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L:\Lab_TracyO\#Lab_Publications\Glubb_thyroid_MR\#01_Submission to PLoSMed\"/>
    </mc:Choice>
  </mc:AlternateContent>
  <bookViews>
    <workbookView xWindow="4650" yWindow="0" windowWidth="18630" windowHeight="7010"/>
  </bookViews>
  <sheets>
    <sheet name="ST1 study information" sheetId="7" r:id="rId1"/>
    <sheet name="ST2 IVs" sheetId="1" r:id="rId2"/>
    <sheet name="ST3 Power calculation" sheetId="2" r:id="rId3"/>
    <sheet name="ST4 MVMR IVs" sheetId="8" r:id="rId4"/>
    <sheet name="ST5 Sensitivity analyses" sheetId="9" r:id="rId5"/>
    <sheet name="ST6 Bidirectional analysis" sheetId="5" r:id="rId6"/>
    <sheet name="ST7 Hypothyroidism and BMI MR" sheetId="6" r:id="rId7"/>
  </sheets>
  <definedNames>
    <definedName name="_xlnm._FilterDatabase" localSheetId="0" hidden="1">'ST1 study information'!$A$4:$H$4</definedName>
    <definedName name="_xlnm._FilterDatabase" localSheetId="1" hidden="1">'ST2 IVs'!$A$4:$N$423</definedName>
    <definedName name="_xlnm._FilterDatabase" localSheetId="2" hidden="1">'ST3 Power calculation'!$A$5:$H$58</definedName>
    <definedName name="_xlnm._FilterDatabase" localSheetId="3" hidden="1">'ST4 MVMR IVs'!$A$4:$T$530</definedName>
    <definedName name="_xlnm._FilterDatabase" localSheetId="5" hidden="1">'ST6 Bidirectional analysis'!$A$4:$Q$40</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93" i="1" l="1"/>
  <c r="N93" i="1" s="1"/>
</calcChain>
</file>

<file path=xl/comments1.xml><?xml version="1.0" encoding="utf-8"?>
<comments xmlns="http://schemas.openxmlformats.org/spreadsheetml/2006/main">
  <authors>
    <author>Xuemin Wang</author>
  </authors>
  <commentList>
    <comment ref="A1" authorId="0" shapeId="0">
      <text>
        <r>
          <rPr>
            <b/>
            <sz val="9"/>
            <color indexed="81"/>
            <rFont val="Tahoma"/>
            <charset val="1"/>
          </rPr>
          <t>Xuemin Wang:</t>
        </r>
        <r>
          <rPr>
            <sz val="9"/>
            <color indexed="81"/>
            <rFont val="Tahoma"/>
            <charset val="1"/>
          </rPr>
          <t xml:space="preserve">
for consistency, removed ST or S before the numbers, e.g. Supplementary Table ST1 to Supplementary Table 1 in the caption</t>
        </r>
      </text>
    </comment>
  </commentList>
</comments>
</file>

<file path=xl/comments2.xml><?xml version="1.0" encoding="utf-8"?>
<comments xmlns="http://schemas.openxmlformats.org/spreadsheetml/2006/main">
  <authors>
    <author>Xuemin Wang</author>
  </authors>
  <commentList>
    <comment ref="A1" authorId="0" shapeId="0">
      <text>
        <r>
          <rPr>
            <b/>
            <sz val="9"/>
            <color indexed="81"/>
            <rFont val="Tahoma"/>
            <charset val="1"/>
          </rPr>
          <t>Xuemin Wang:</t>
        </r>
        <r>
          <rPr>
            <sz val="9"/>
            <color indexed="81"/>
            <rFont val="Tahoma"/>
            <charset val="1"/>
          </rPr>
          <t xml:space="preserve">
Changed Supplemtary to Supplementary.</t>
        </r>
      </text>
    </comment>
  </commentList>
</comments>
</file>

<file path=xl/comments3.xml><?xml version="1.0" encoding="utf-8"?>
<comments xmlns="http://schemas.openxmlformats.org/spreadsheetml/2006/main">
  <authors>
    <author>Xuemin Wang</author>
  </authors>
  <commentList>
    <comment ref="A1" authorId="0" shapeId="0">
      <text>
        <r>
          <rPr>
            <b/>
            <sz val="9"/>
            <color indexed="81"/>
            <rFont val="Tahoma"/>
            <charset val="1"/>
          </rPr>
          <t>Xuemin Wang:</t>
        </r>
        <r>
          <rPr>
            <sz val="9"/>
            <color indexed="81"/>
            <rFont val="Tahoma"/>
            <charset val="1"/>
          </rPr>
          <t xml:space="preserve">
Changed Supplemtary to Supplementary</t>
        </r>
      </text>
    </comment>
  </commentList>
</comments>
</file>

<file path=xl/sharedStrings.xml><?xml version="1.0" encoding="utf-8"?>
<sst xmlns="http://schemas.openxmlformats.org/spreadsheetml/2006/main" count="7036" uniqueCount="1024">
  <si>
    <t>Trait</t>
  </si>
  <si>
    <t>Study</t>
  </si>
  <si>
    <t>Allele1</t>
  </si>
  <si>
    <t>Allele2</t>
  </si>
  <si>
    <t>Freq1</t>
  </si>
  <si>
    <t>Effect</t>
  </si>
  <si>
    <t>N</t>
  </si>
  <si>
    <t>R2</t>
  </si>
  <si>
    <t>F-statistic</t>
  </si>
  <si>
    <t>rs2234167</t>
  </si>
  <si>
    <t>Hypothyroidism</t>
  </si>
  <si>
    <t>Mathieu et al. 2022</t>
  </si>
  <si>
    <t>A</t>
  </si>
  <si>
    <t>G</t>
  </si>
  <si>
    <t>rs12089835</t>
  </si>
  <si>
    <t>T</t>
  </si>
  <si>
    <t>C</t>
  </si>
  <si>
    <t>rs311466</t>
  </si>
  <si>
    <t>rs61776678</t>
  </si>
  <si>
    <t>rs4916009</t>
  </si>
  <si>
    <t>rs17020139</t>
  </si>
  <si>
    <t>rs2476601</t>
  </si>
  <si>
    <t>rs2148907</t>
  </si>
  <si>
    <t>rs2949661</t>
  </si>
  <si>
    <t>rs12126676</t>
  </si>
  <si>
    <t>rs1797071</t>
  </si>
  <si>
    <t>rs4660154</t>
  </si>
  <si>
    <t>rs12117927</t>
  </si>
  <si>
    <t>rs11675342</t>
  </si>
  <si>
    <t>rs13412022</t>
  </si>
  <si>
    <t>rs1534430</t>
  </si>
  <si>
    <t>rs11897732</t>
  </si>
  <si>
    <t>rs56287910</t>
  </si>
  <si>
    <t>rs5865</t>
  </si>
  <si>
    <t>rs35481084</t>
  </si>
  <si>
    <t>rs11678980</t>
  </si>
  <si>
    <t>rs2111485</t>
  </si>
  <si>
    <t>rs7568275</t>
  </si>
  <si>
    <t>rs3087243</t>
  </si>
  <si>
    <t>rs307558</t>
  </si>
  <si>
    <t>rs11711810</t>
  </si>
  <si>
    <t>rs11712352</t>
  </si>
  <si>
    <t>rs1373740</t>
  </si>
  <si>
    <t>rs2603139</t>
  </si>
  <si>
    <t>rs11720158</t>
  </si>
  <si>
    <t>rs2049218</t>
  </si>
  <si>
    <t>rs13111210</t>
  </si>
  <si>
    <t>rs7441808</t>
  </si>
  <si>
    <t>rs76565346</t>
  </si>
  <si>
    <t>rs6833591</t>
  </si>
  <si>
    <t>rs4835534</t>
  </si>
  <si>
    <t>rs13137589</t>
  </si>
  <si>
    <t>rs1971974</t>
  </si>
  <si>
    <t>rs4594881</t>
  </si>
  <si>
    <t>rs6867654</t>
  </si>
  <si>
    <t>rs28157</t>
  </si>
  <si>
    <t>rs244686</t>
  </si>
  <si>
    <t>rs11950238</t>
  </si>
  <si>
    <t>rs13360007</t>
  </si>
  <si>
    <t>rs1050976</t>
  </si>
  <si>
    <t>rs9348370</t>
  </si>
  <si>
    <t>rs77634652</t>
  </si>
  <si>
    <t>rs9271365</t>
  </si>
  <si>
    <t>rs2744944</t>
  </si>
  <si>
    <t>rs881858</t>
  </si>
  <si>
    <t>rs7754251</t>
  </si>
  <si>
    <t>rs12208103</t>
  </si>
  <si>
    <t>rs12195728</t>
  </si>
  <si>
    <t>rs9487714</t>
  </si>
  <si>
    <t>rs7748169</t>
  </si>
  <si>
    <t>rs6914622</t>
  </si>
  <si>
    <t>rs1079418</t>
  </si>
  <si>
    <t>rs2757041</t>
  </si>
  <si>
    <t>rs10277273</t>
  </si>
  <si>
    <t>rs60600003</t>
  </si>
  <si>
    <t>rs17385641</t>
  </si>
  <si>
    <t>rs2921053</t>
  </si>
  <si>
    <t>rs6995041</t>
  </si>
  <si>
    <t>rs12679857</t>
  </si>
  <si>
    <t>rs2124594</t>
  </si>
  <si>
    <t>rs2111567</t>
  </si>
  <si>
    <t>rs117697016</t>
  </si>
  <si>
    <t>rs2068128</t>
  </si>
  <si>
    <t>rs11783023</t>
  </si>
  <si>
    <t>rs911760</t>
  </si>
  <si>
    <t>rs7872217</t>
  </si>
  <si>
    <t>rs7850258</t>
  </si>
  <si>
    <t>rs3758212</t>
  </si>
  <si>
    <t>rs13283282</t>
  </si>
  <si>
    <t>rs7096384</t>
  </si>
  <si>
    <t>rs942938</t>
  </si>
  <si>
    <t>rs71508903</t>
  </si>
  <si>
    <t>rs10748781</t>
  </si>
  <si>
    <t>rs7088058</t>
  </si>
  <si>
    <t>rs58688157</t>
  </si>
  <si>
    <t>rs10742339</t>
  </si>
  <si>
    <t>rs3862663</t>
  </si>
  <si>
    <t>rs174600</t>
  </si>
  <si>
    <t>rs479777</t>
  </si>
  <si>
    <t>rs4409785</t>
  </si>
  <si>
    <t>rs7112573</t>
  </si>
  <si>
    <t>rs767179</t>
  </si>
  <si>
    <t>rs2723834</t>
  </si>
  <si>
    <t>rs11171733</t>
  </si>
  <si>
    <t>rs12582330</t>
  </si>
  <si>
    <t>rs3184504</t>
  </si>
  <si>
    <t>rs9511151</t>
  </si>
  <si>
    <t>rs76428106</t>
  </si>
  <si>
    <t>rs66749983</t>
  </si>
  <si>
    <t>rs9557201</t>
  </si>
  <si>
    <t>rs9521836</t>
  </si>
  <si>
    <t>rs8008961</t>
  </si>
  <si>
    <t>rs2114702</t>
  </si>
  <si>
    <t>rs2402240</t>
  </si>
  <si>
    <t>rs1257920</t>
  </si>
  <si>
    <t>rs12895622</t>
  </si>
  <si>
    <t>rs7173565</t>
  </si>
  <si>
    <t>rs151233</t>
  </si>
  <si>
    <t>rs8054578</t>
  </si>
  <si>
    <t>rs61759532</t>
  </si>
  <si>
    <t>rs9303234</t>
  </si>
  <si>
    <t>rs12325861</t>
  </si>
  <si>
    <t>rs4794063</t>
  </si>
  <si>
    <t>rs55985465</t>
  </si>
  <si>
    <t>rs6505765</t>
  </si>
  <si>
    <t>rs8099412</t>
  </si>
  <si>
    <t>rs8093850</t>
  </si>
  <si>
    <t>rs10424978</t>
  </si>
  <si>
    <t>rs34536443</t>
  </si>
  <si>
    <t>rs12980063</t>
  </si>
  <si>
    <t>rs2745803</t>
  </si>
  <si>
    <t>rs34822542</t>
  </si>
  <si>
    <t>rs2823272</t>
  </si>
  <si>
    <t>rs12482947</t>
  </si>
  <si>
    <t>rs1800520</t>
  </si>
  <si>
    <t>rs4823077</t>
  </si>
  <si>
    <t>rs229540</t>
  </si>
  <si>
    <t>rs137964</t>
  </si>
  <si>
    <t>rs11038357</t>
  </si>
  <si>
    <t>Hyperthyroidism</t>
  </si>
  <si>
    <t>Teumer et al. 2018</t>
  </si>
  <si>
    <t>rs17477923</t>
  </si>
  <si>
    <t>rs2046045</t>
  </si>
  <si>
    <t>rs2983514</t>
  </si>
  <si>
    <t>rs6535864</t>
  </si>
  <si>
    <t>rs66760320</t>
  </si>
  <si>
    <t>rs8077245</t>
  </si>
  <si>
    <t>rs925488</t>
  </si>
  <si>
    <t>Saevarsdottir et al. 2020</t>
  </si>
  <si>
    <t>rs1214598</t>
  </si>
  <si>
    <t>rs12756886</t>
  </si>
  <si>
    <t>rs146750254</t>
  </si>
  <si>
    <t>rs301802</t>
  </si>
  <si>
    <t>rs4320727</t>
  </si>
  <si>
    <t>rs72922276</t>
  </si>
  <si>
    <t>rs78765971</t>
  </si>
  <si>
    <t>GAC</t>
  </si>
  <si>
    <t>rs926103</t>
  </si>
  <si>
    <t>rs11898293</t>
  </si>
  <si>
    <t>rs1990760</t>
  </si>
  <si>
    <t>rs231775</t>
  </si>
  <si>
    <t>rs7594497</t>
  </si>
  <si>
    <t>rs111352680</t>
  </si>
  <si>
    <t>rs11714843</t>
  </si>
  <si>
    <t>rs11720041</t>
  </si>
  <si>
    <t>rs13080163</t>
  </si>
  <si>
    <t>rs2681417</t>
  </si>
  <si>
    <t>rs35677470</t>
  </si>
  <si>
    <t>rs57512118</t>
  </si>
  <si>
    <t>TA</t>
  </si>
  <si>
    <t>rs9878908</t>
  </si>
  <si>
    <t>rs3775291</t>
  </si>
  <si>
    <t>rs4293777</t>
  </si>
  <si>
    <t>rs6535628</t>
  </si>
  <si>
    <t>rs9683415</t>
  </si>
  <si>
    <t>rs114378220</t>
  </si>
  <si>
    <t>rs12697352</t>
  </si>
  <si>
    <t>rs1991797</t>
  </si>
  <si>
    <t>rs244688</t>
  </si>
  <si>
    <t>rs6457834</t>
  </si>
  <si>
    <t>rs654537</t>
  </si>
  <si>
    <t>rs7758816</t>
  </si>
  <si>
    <t>rs9272426</t>
  </si>
  <si>
    <t>rs9494389</t>
  </si>
  <si>
    <t>rs202157095</t>
  </si>
  <si>
    <t>TGAAAAGG</t>
  </si>
  <si>
    <t>rs221796</t>
  </si>
  <si>
    <t>rs12114596</t>
  </si>
  <si>
    <t>rs13250295</t>
  </si>
  <si>
    <t>rs1561924</t>
  </si>
  <si>
    <t>rs2445610</t>
  </si>
  <si>
    <t>rs2921071</t>
  </si>
  <si>
    <t>rs2123340</t>
  </si>
  <si>
    <t>rs925489</t>
  </si>
  <si>
    <t>rs1045216</t>
  </si>
  <si>
    <t>rs34205992</t>
  </si>
  <si>
    <t>rs7090530</t>
  </si>
  <si>
    <t>rs10742340</t>
  </si>
  <si>
    <t>rs12793348</t>
  </si>
  <si>
    <t>rs2271194</t>
  </si>
  <si>
    <t>rs17364832</t>
  </si>
  <si>
    <t>rs9533118</t>
  </si>
  <si>
    <t>rs3784099</t>
  </si>
  <si>
    <t>rs8052655</t>
  </si>
  <si>
    <t>rs11079788</t>
  </si>
  <si>
    <t>rs7218886</t>
  </si>
  <si>
    <t>rs607404</t>
  </si>
  <si>
    <t>rs763361</t>
  </si>
  <si>
    <t>rs10686842</t>
  </si>
  <si>
    <t>TAAA</t>
  </si>
  <si>
    <t>rs7251</t>
  </si>
  <si>
    <t>rs229527</t>
  </si>
  <si>
    <t>rs71198528</t>
  </si>
  <si>
    <t>CCAG</t>
  </si>
  <si>
    <t>rs80173139</t>
  </si>
  <si>
    <t>Sakaue et al. 2021</t>
  </si>
  <si>
    <t>rs151065194</t>
  </si>
  <si>
    <t>rs11889341</t>
  </si>
  <si>
    <t>rs34636506</t>
  </si>
  <si>
    <t>rs73192661</t>
  </si>
  <si>
    <t>rs116234817</t>
  </si>
  <si>
    <t>rs17612562</t>
  </si>
  <si>
    <t>rs3116964</t>
  </si>
  <si>
    <t>rs7030280</t>
  </si>
  <si>
    <t>rs11611029</t>
  </si>
  <si>
    <t>rs1977710</t>
  </si>
  <si>
    <t>rs74124815</t>
  </si>
  <si>
    <t>rs12612769</t>
  </si>
  <si>
    <t>rs231779</t>
  </si>
  <si>
    <t>rs6780858</t>
  </si>
  <si>
    <t>rs13136820</t>
  </si>
  <si>
    <t>rs79774308</t>
  </si>
  <si>
    <t>rs111843429</t>
  </si>
  <si>
    <t>rs9258220</t>
  </si>
  <si>
    <t>rs12722477</t>
  </si>
  <si>
    <t>rs6921957</t>
  </si>
  <si>
    <t>rs2854004</t>
  </si>
  <si>
    <t>rs41553715</t>
  </si>
  <si>
    <t>rs551939957</t>
  </si>
  <si>
    <t>rs513095</t>
  </si>
  <si>
    <t>rs17885011</t>
  </si>
  <si>
    <t>rs528586263</t>
  </si>
  <si>
    <t>rs9357156</t>
  </si>
  <si>
    <t>rs7750458</t>
  </si>
  <si>
    <t>rs6923516</t>
  </si>
  <si>
    <t>rs75489182</t>
  </si>
  <si>
    <t>rs9469899</t>
  </si>
  <si>
    <t>rs239933</t>
  </si>
  <si>
    <t>rs860262</t>
  </si>
  <si>
    <t>rs2466028</t>
  </si>
  <si>
    <t>rs10821944</t>
  </si>
  <si>
    <t>rs61850863</t>
  </si>
  <si>
    <t>rs11065774</t>
  </si>
  <si>
    <t>rs11065783</t>
  </si>
  <si>
    <t>rs28414437</t>
  </si>
  <si>
    <t>rs11643872</t>
  </si>
  <si>
    <t>rs17689159</t>
  </si>
  <si>
    <t>rs1569723</t>
  </si>
  <si>
    <t>rs34544259</t>
  </si>
  <si>
    <t>rs5751536</t>
  </si>
  <si>
    <t>rs10186921</t>
  </si>
  <si>
    <t>Zhou et al. 2020</t>
  </si>
  <si>
    <t>rs10415188</t>
  </si>
  <si>
    <t>rs10421676</t>
  </si>
  <si>
    <t>rs1042678</t>
  </si>
  <si>
    <t>rs1045476</t>
  </si>
  <si>
    <t>rs1045774</t>
  </si>
  <si>
    <t>rs10799824</t>
  </si>
  <si>
    <t>rs10814915</t>
  </si>
  <si>
    <t>rs10878986</t>
  </si>
  <si>
    <t>rs10948107</t>
  </si>
  <si>
    <t>rs10957494</t>
  </si>
  <si>
    <t>rs1157994</t>
  </si>
  <si>
    <t>rs11583886</t>
  </si>
  <si>
    <t>rs11592436</t>
  </si>
  <si>
    <t>rs116909374</t>
  </si>
  <si>
    <t>rs116956554</t>
  </si>
  <si>
    <t>rs11732089</t>
  </si>
  <si>
    <t>rs118039499</t>
  </si>
  <si>
    <t>rs11926459</t>
  </si>
  <si>
    <t>rs12027702</t>
  </si>
  <si>
    <t>rs1203952</t>
  </si>
  <si>
    <t>rs12214720</t>
  </si>
  <si>
    <t>rs12284404</t>
  </si>
  <si>
    <t>rs12590163</t>
  </si>
  <si>
    <t>rs1265091</t>
  </si>
  <si>
    <t>rs12743883</t>
  </si>
  <si>
    <t>rs12942923</t>
  </si>
  <si>
    <t>rs13100823</t>
  </si>
  <si>
    <t>rs13329353</t>
  </si>
  <si>
    <t>rs1373851</t>
  </si>
  <si>
    <t>rs17020127</t>
  </si>
  <si>
    <t>rs1766124</t>
  </si>
  <si>
    <t>rs1801690</t>
  </si>
  <si>
    <t>rs1861628</t>
  </si>
  <si>
    <t>rs2127387</t>
  </si>
  <si>
    <t>rs2242602</t>
  </si>
  <si>
    <t>rs2359775</t>
  </si>
  <si>
    <t>rs2667788</t>
  </si>
  <si>
    <t>rs28133</t>
  </si>
  <si>
    <t>rs2979181</t>
  </si>
  <si>
    <t>rs2983511</t>
  </si>
  <si>
    <t>rs2993047</t>
  </si>
  <si>
    <t>rs30233</t>
  </si>
  <si>
    <t>rs310755</t>
  </si>
  <si>
    <t>rs334725</t>
  </si>
  <si>
    <t>rs35587648</t>
  </si>
  <si>
    <t>rs35835377</t>
  </si>
  <si>
    <t>rs3731890</t>
  </si>
  <si>
    <t>rs4268628</t>
  </si>
  <si>
    <t>rs4445669</t>
  </si>
  <si>
    <t>rs4571283</t>
  </si>
  <si>
    <t>rs4719486</t>
  </si>
  <si>
    <t>rs4804413</t>
  </si>
  <si>
    <t>rs4899777</t>
  </si>
  <si>
    <t>rs4933466</t>
  </si>
  <si>
    <t>rs529565</t>
  </si>
  <si>
    <t>rs56009477</t>
  </si>
  <si>
    <t>rs56369010</t>
  </si>
  <si>
    <t>rs59381142</t>
  </si>
  <si>
    <t>rs59453808</t>
  </si>
  <si>
    <t>rs5997969</t>
  </si>
  <si>
    <t>rs6085658</t>
  </si>
  <si>
    <t>rs61938844</t>
  </si>
  <si>
    <t>rs62174435</t>
  </si>
  <si>
    <t>rs6721104</t>
  </si>
  <si>
    <t>rs6724073</t>
  </si>
  <si>
    <t>rs700750</t>
  </si>
  <si>
    <t>rs72682433</t>
  </si>
  <si>
    <t>rs72978712</t>
  </si>
  <si>
    <t>rs73234178</t>
  </si>
  <si>
    <t>rs73575083</t>
  </si>
  <si>
    <t>rs74888443</t>
  </si>
  <si>
    <t>rs751171</t>
  </si>
  <si>
    <t>rs77994712</t>
  </si>
  <si>
    <t>rs7955258</t>
  </si>
  <si>
    <t>rs9271138</t>
  </si>
  <si>
    <t>rs9298749</t>
  </si>
  <si>
    <t>rs9497965</t>
  </si>
  <si>
    <t>rs9511147</t>
  </si>
  <si>
    <t>rs9678281</t>
  </si>
  <si>
    <t>rs9865818</t>
  </si>
  <si>
    <t>rs9973493</t>
  </si>
  <si>
    <t>rs10410204</t>
  </si>
  <si>
    <t>rs1042673</t>
  </si>
  <si>
    <t>rs10442642</t>
  </si>
  <si>
    <t>rs11638818</t>
  </si>
  <si>
    <t>rs12083293</t>
  </si>
  <si>
    <t>rs12889291</t>
  </si>
  <si>
    <t>rs13015993</t>
  </si>
  <si>
    <t>rs17020122</t>
  </si>
  <si>
    <t>rs2396083</t>
  </si>
  <si>
    <t>rs2739067</t>
  </si>
  <si>
    <t>rs28709909</t>
  </si>
  <si>
    <t>rs334729</t>
  </si>
  <si>
    <t>rs40393</t>
  </si>
  <si>
    <t>rs59840922</t>
  </si>
  <si>
    <t>rs72691624</t>
  </si>
  <si>
    <t>rs753760</t>
  </si>
  <si>
    <t>rs7940871</t>
  </si>
  <si>
    <t>rs8176645</t>
  </si>
  <si>
    <t>rs9511141</t>
  </si>
  <si>
    <t>rs10119187</t>
  </si>
  <si>
    <t>rs10739496</t>
  </si>
  <si>
    <t>rs10818937</t>
  </si>
  <si>
    <t>rs10946313</t>
  </si>
  <si>
    <t>rs11039355</t>
  </si>
  <si>
    <t>rs11078333</t>
  </si>
  <si>
    <t>rs113107469</t>
  </si>
  <si>
    <t>rs11626434</t>
  </si>
  <si>
    <t>rs12323871</t>
  </si>
  <si>
    <t>rs12907106</t>
  </si>
  <si>
    <t>rs17185536</t>
  </si>
  <si>
    <t>rs2235544</t>
  </si>
  <si>
    <t>rs225014</t>
  </si>
  <si>
    <t>rs4149056</t>
  </si>
  <si>
    <t>rs4842131</t>
  </si>
  <si>
    <t>rs4842134</t>
  </si>
  <si>
    <t>rs4954192</t>
  </si>
  <si>
    <t>rs56069042</t>
  </si>
  <si>
    <t>rs67583169</t>
  </si>
  <si>
    <t>rs6785807</t>
  </si>
  <si>
    <t>rs6854291</t>
  </si>
  <si>
    <t>rs72783371</t>
  </si>
  <si>
    <t>rs731828</t>
  </si>
  <si>
    <t>rs76499914</t>
  </si>
  <si>
    <t>rs8063103</t>
  </si>
  <si>
    <t>rs9356988</t>
  </si>
  <si>
    <t>rs951366</t>
  </si>
  <si>
    <t>rs10986292</t>
  </si>
  <si>
    <t>rs11711652</t>
  </si>
  <si>
    <t>rs13191359</t>
  </si>
  <si>
    <t>rs17789218</t>
  </si>
  <si>
    <t>rs6855450</t>
  </si>
  <si>
    <t>rs7045138</t>
  </si>
  <si>
    <t>rs7151700</t>
  </si>
  <si>
    <t>rs67142165</t>
  </si>
  <si>
    <t>Popovic et al. 2019</t>
  </si>
  <si>
    <t>Medici et al. 2014</t>
  </si>
  <si>
    <t>rs11675434</t>
  </si>
  <si>
    <t>TPOAb-positivity</t>
  </si>
  <si>
    <t>rs10944479</t>
  </si>
  <si>
    <t>rs653178</t>
  </si>
  <si>
    <t>Graves' disease</t>
  </si>
  <si>
    <t>Hashimoto's thyroiditis</t>
  </si>
  <si>
    <t>Power to detect true OR per 1-SD deviation of the exposure variable</t>
  </si>
  <si>
    <t>Outcome</t>
  </si>
  <si>
    <t>Exposure</t>
  </si>
  <si>
    <t>Sex</t>
  </si>
  <si>
    <t>K</t>
  </si>
  <si>
    <t>R2xz</t>
  </si>
  <si>
    <t>OR</t>
  </si>
  <si>
    <t>OR &gt; 1.1</t>
  </si>
  <si>
    <t>OR &gt; 1.2</t>
  </si>
  <si>
    <t>OR &gt; 1.4</t>
  </si>
  <si>
    <t>All</t>
  </si>
  <si>
    <t>EEC</t>
  </si>
  <si>
    <t>NEEC</t>
  </si>
  <si>
    <t>TSH</t>
  </si>
  <si>
    <t>Female</t>
  </si>
  <si>
    <t>TPOAb positivity</t>
  </si>
  <si>
    <t>Inverse variance weighted</t>
  </si>
  <si>
    <t>MR-PRESSO</t>
  </si>
  <si>
    <t>Weighted median</t>
  </si>
  <si>
    <t>MR Egger</t>
  </si>
  <si>
    <t>Autoimmune thyroid disease</t>
  </si>
  <si>
    <t>Global_test_Pvalue</t>
  </si>
  <si>
    <t>Global_test_RSSobs</t>
  </si>
  <si>
    <t>Q P</t>
  </si>
  <si>
    <t>Q df</t>
  </si>
  <si>
    <t>Q</t>
  </si>
  <si>
    <t>MR-Egger intercept SE</t>
  </si>
  <si>
    <t>MR-Egger intercept</t>
  </si>
  <si>
    <t>P</t>
  </si>
  <si>
    <t>SE</t>
  </si>
  <si>
    <t>Method</t>
  </si>
  <si>
    <t>Q_pval</t>
  </si>
  <si>
    <t>Q_df</t>
  </si>
  <si>
    <t>MR-Egger_intercept_pval</t>
  </si>
  <si>
    <t>MR-Egger_intercept_se</t>
  </si>
  <si>
    <t>MR-Egger_interecpt</t>
  </si>
  <si>
    <t>Free T4</t>
  </si>
  <si>
    <t>Free T4 (all)</t>
  </si>
  <si>
    <t>Free T4 (female)</t>
  </si>
  <si>
    <t>TSH (female)</t>
  </si>
  <si>
    <t>TSH (all)</t>
  </si>
  <si>
    <t>Autoimmune thryoid disease</t>
  </si>
  <si>
    <t>Hashimoto's disease</t>
  </si>
  <si>
    <t>Free T3</t>
  </si>
  <si>
    <t>&lt;0.00025</t>
  </si>
  <si>
    <t>&lt;1e-04</t>
  </si>
  <si>
    <t xml:space="preserve">BMI </t>
  </si>
  <si>
    <t>Phenotype</t>
  </si>
  <si>
    <t>Sample size case/control</t>
  </si>
  <si>
    <t>Number IVs</t>
  </si>
  <si>
    <t>Cohort Details</t>
  </si>
  <si>
    <t>PMID</t>
  </si>
  <si>
    <t>51194/443383</t>
  </si>
  <si>
    <t>UKBB, FinnGen</t>
  </si>
  <si>
    <t>1840/49983</t>
  </si>
  <si>
    <t>UKBB, Iceland</t>
  </si>
  <si>
    <t>15654/379986 EUR; 537/172656 EAS</t>
  </si>
  <si>
    <t>FinnGen, UKBB, BBJ</t>
  </si>
  <si>
    <t>1678/456942 EUR; 2809/172656 EAS</t>
  </si>
  <si>
    <t>30234/725172</t>
  </si>
  <si>
    <t>HUNT, MGI, ThyroidOmics consortium</t>
  </si>
  <si>
    <t>ARIC, Asklepios, BHS, CARLA study, CHRIS, CHS, FHS, GARP, GCKD,  HBCS, Health2006, InCHIANTI, Inter99, KORA, LBC1921, LBC1936, Leiden Longevity Study, LifeLines, MICROS, Nijmegen Biomedical Study (NBS), PROSPER, Rotterdam Study (I, II, III), SardiNIA, SHIP, SHIP-Trend, Siblos, TwinsUK, Val Borbera</t>
  </si>
  <si>
    <t>ARIC, Asklepios, BHS, CARLA study, CHS, GARP, GCKD, HBCS, Health2006, InCHIANTI, Inter99, KORA, LBC1921, LBC1936, Leiden Longevity Study, LifeLines, MICROS, Nijmegen Biomedical Study (NBS), PROSPER, Rotterdam Study (I, II, III), SardiNIA, SHIP, Siblos, TwinsUK</t>
  </si>
  <si>
    <t>CROATIA_Split, CROATIA_Korcula, CROATIA_Vis</t>
  </si>
  <si>
    <t>2,691/24,596</t>
  </si>
  <si>
    <t>BMI</t>
  </si>
  <si>
    <t>GIANT, UKBB</t>
  </si>
  <si>
    <t>Endometrial cancer all histologies</t>
  </si>
  <si>
    <t>12,270/46,126</t>
  </si>
  <si>
    <t>Endometrial Cancer Association Consortium (ECAC)</t>
  </si>
  <si>
    <t>Endometrioid endometrial cancer</t>
  </si>
  <si>
    <t>8,785/46,126</t>
  </si>
  <si>
    <t>Non-endometrioid endometrial cancer</t>
  </si>
  <si>
    <t>1,230/35,447</t>
  </si>
  <si>
    <t>TPO antibody positivity</t>
  </si>
  <si>
    <t>rs79113395</t>
  </si>
  <si>
    <t>Pulit et al. 2019</t>
  </si>
  <si>
    <t>rs4648360</t>
  </si>
  <si>
    <t>rs78886584</t>
  </si>
  <si>
    <t>rs309517</t>
  </si>
  <si>
    <t>rs945211</t>
  </si>
  <si>
    <t>rs112566467</t>
  </si>
  <si>
    <t>rs2984618</t>
  </si>
  <si>
    <t>rs657452</t>
  </si>
  <si>
    <t>rs630602</t>
  </si>
  <si>
    <t>rs17424278</t>
  </si>
  <si>
    <t>rs12140153</t>
  </si>
  <si>
    <t>rs11208660</t>
  </si>
  <si>
    <t>rs2568958</t>
  </si>
  <si>
    <t>rs1514173</t>
  </si>
  <si>
    <t>rs17391694</t>
  </si>
  <si>
    <t>rs11162968</t>
  </si>
  <si>
    <t>rs284227</t>
  </si>
  <si>
    <t>rs12089815</t>
  </si>
  <si>
    <t>rs11165643</t>
  </si>
  <si>
    <t>rs4379706</t>
  </si>
  <si>
    <t>rs17538923</t>
  </si>
  <si>
    <t>rs11802147</t>
  </si>
  <si>
    <t>rs7550711</t>
  </si>
  <si>
    <t>rs197374</t>
  </si>
  <si>
    <t>rs4357530</t>
  </si>
  <si>
    <t>rs61813324</t>
  </si>
  <si>
    <t>rs4414033</t>
  </si>
  <si>
    <t>rs12564992</t>
  </si>
  <si>
    <t>rs543874</t>
  </si>
  <si>
    <t>rs10797987</t>
  </si>
  <si>
    <t>rs10920678</t>
  </si>
  <si>
    <t>rs4474229</t>
  </si>
  <si>
    <t>rs2820295</t>
  </si>
  <si>
    <t>rs4971239</t>
  </si>
  <si>
    <t>rs17014375</t>
  </si>
  <si>
    <t>rs6661316</t>
  </si>
  <si>
    <t>rs12042959</t>
  </si>
  <si>
    <t>rs6548221</t>
  </si>
  <si>
    <t>rs62106252</t>
  </si>
  <si>
    <t>rs6548237</t>
  </si>
  <si>
    <t>rs12468070</t>
  </si>
  <si>
    <t>rs72779695</t>
  </si>
  <si>
    <t>rs7601870</t>
  </si>
  <si>
    <t>rs10182181</t>
  </si>
  <si>
    <t>rs1631026</t>
  </si>
  <si>
    <t>rs7579277</t>
  </si>
  <si>
    <t>rs10048652</t>
  </si>
  <si>
    <t>rs6713781</t>
  </si>
  <si>
    <t>rs579119</t>
  </si>
  <si>
    <t>rs35722922</t>
  </si>
  <si>
    <t>rs72618637</t>
  </si>
  <si>
    <t>rs9636391</t>
  </si>
  <si>
    <t>rs7582359</t>
  </si>
  <si>
    <t>rs1861412</t>
  </si>
  <si>
    <t>rs6728037</t>
  </si>
  <si>
    <t>rs13417156</t>
  </si>
  <si>
    <t>rs2861685</t>
  </si>
  <si>
    <t>rs12622013</t>
  </si>
  <si>
    <t>rs12714199</t>
  </si>
  <si>
    <t>rs189687599</t>
  </si>
  <si>
    <t>rs11677607</t>
  </si>
  <si>
    <t>rs10865054</t>
  </si>
  <si>
    <t>rs6739199</t>
  </si>
  <si>
    <t>rs1530559</t>
  </si>
  <si>
    <t>rs13002158</t>
  </si>
  <si>
    <t>rs76900466</t>
  </si>
  <si>
    <t>rs778106</t>
  </si>
  <si>
    <t>rs12692596</t>
  </si>
  <si>
    <t>rs13389219</t>
  </si>
  <si>
    <t>rs10930502</t>
  </si>
  <si>
    <t>rs2119137</t>
  </si>
  <si>
    <t>rs7588437</t>
  </si>
  <si>
    <t>rs7595819</t>
  </si>
  <si>
    <t>rs7606820</t>
  </si>
  <si>
    <t>rs4482463</t>
  </si>
  <si>
    <t>rs13000757</t>
  </si>
  <si>
    <t>rs11692326</t>
  </si>
  <si>
    <t>rs715</t>
  </si>
  <si>
    <t>rs7421089</t>
  </si>
  <si>
    <t>rs7599312</t>
  </si>
  <si>
    <t>rs6725931</t>
  </si>
  <si>
    <t>rs6436755</t>
  </si>
  <si>
    <t>rs6720868</t>
  </si>
  <si>
    <t>rs10179086</t>
  </si>
  <si>
    <t>rs1801282</t>
  </si>
  <si>
    <t>rs2166758</t>
  </si>
  <si>
    <t>rs4858223</t>
  </si>
  <si>
    <t>rs13062093</t>
  </si>
  <si>
    <t>rs10460960</t>
  </si>
  <si>
    <t>rs113706999</t>
  </si>
  <si>
    <t>rs6446187</t>
  </si>
  <si>
    <t>rs1916801</t>
  </si>
  <si>
    <t>rs1452075</t>
  </si>
  <si>
    <t>rs925018</t>
  </si>
  <si>
    <t>rs6419734</t>
  </si>
  <si>
    <t>rs7647242</t>
  </si>
  <si>
    <t>rs13068138</t>
  </si>
  <si>
    <t>rs1580099</t>
  </si>
  <si>
    <t>rs1436348</t>
  </si>
  <si>
    <t>rs1289736</t>
  </si>
  <si>
    <t>rs17619973</t>
  </si>
  <si>
    <t>rs1401955</t>
  </si>
  <si>
    <t>rs4857857</t>
  </si>
  <si>
    <t>rs7428670</t>
  </si>
  <si>
    <t>rs7621025</t>
  </si>
  <si>
    <t>rs1199334</t>
  </si>
  <si>
    <t>rs16851483</t>
  </si>
  <si>
    <t>rs1394041</t>
  </si>
  <si>
    <t>rs355754</t>
  </si>
  <si>
    <t>rs8192675</t>
  </si>
  <si>
    <t>rs247975</t>
  </si>
  <si>
    <t>rs10513801</t>
  </si>
  <si>
    <t>rs11721261</t>
  </si>
  <si>
    <t>rs1477887</t>
  </si>
  <si>
    <t>rs28608644</t>
  </si>
  <si>
    <t>rs6850639</t>
  </si>
  <si>
    <t>rs34811474</t>
  </si>
  <si>
    <t>rs73213484</t>
  </si>
  <si>
    <t>rs4527444</t>
  </si>
  <si>
    <t>rs337637</t>
  </si>
  <si>
    <t>rs10938397</t>
  </si>
  <si>
    <t>rs6829208</t>
  </si>
  <si>
    <t>rs11727273</t>
  </si>
  <si>
    <t>rs925421</t>
  </si>
  <si>
    <t>rs11945861</t>
  </si>
  <si>
    <t>rs10002111</t>
  </si>
  <si>
    <t>rs4148155</t>
  </si>
  <si>
    <t>rs12645001</t>
  </si>
  <si>
    <t>rs13107325</t>
  </si>
  <si>
    <t>rs4834272</t>
  </si>
  <si>
    <t>rs1403846</t>
  </si>
  <si>
    <t>rs4864201</t>
  </si>
  <si>
    <t>rs1296328</t>
  </si>
  <si>
    <t>rs57800857</t>
  </si>
  <si>
    <t>rs35107973</t>
  </si>
  <si>
    <t>rs7663212</t>
  </si>
  <si>
    <t>rs750090</t>
  </si>
  <si>
    <t>rs13110266</t>
  </si>
  <si>
    <t>rs148636479</t>
  </si>
  <si>
    <t>rs1491333</t>
  </si>
  <si>
    <t>rs6890310</t>
  </si>
  <si>
    <t>rs782971</t>
  </si>
  <si>
    <t>rs1895407</t>
  </si>
  <si>
    <t>rs10471636</t>
  </si>
  <si>
    <t>rs249612</t>
  </si>
  <si>
    <t>rs2112347</t>
  </si>
  <si>
    <t>rs10942267</t>
  </si>
  <si>
    <t>rs11951885</t>
  </si>
  <si>
    <t>rs10514303</t>
  </si>
  <si>
    <t>rs17583459</t>
  </si>
  <si>
    <t>rs6885199</t>
  </si>
  <si>
    <t>rs159032</t>
  </si>
  <si>
    <t>rs7713317</t>
  </si>
  <si>
    <t>rs2161097</t>
  </si>
  <si>
    <t>rs158186</t>
  </si>
  <si>
    <t>rs459552</t>
  </si>
  <si>
    <t>rs4895231</t>
  </si>
  <si>
    <t>rs10477644</t>
  </si>
  <si>
    <t>rs6864049</t>
  </si>
  <si>
    <t>rs329120</t>
  </si>
  <si>
    <t>rs13174863</t>
  </si>
  <si>
    <t>rs2282802</t>
  </si>
  <si>
    <t>rs2190788</t>
  </si>
  <si>
    <t>rs1465406</t>
  </si>
  <si>
    <t>rs4569924</t>
  </si>
  <si>
    <t>rs6879711</t>
  </si>
  <si>
    <t>rs6556810</t>
  </si>
  <si>
    <t>rs2053682</t>
  </si>
  <si>
    <t>rs192829047</t>
  </si>
  <si>
    <t>rs2228213</t>
  </si>
  <si>
    <t>rs9367369</t>
  </si>
  <si>
    <t>rs7750243</t>
  </si>
  <si>
    <t>rs3806114</t>
  </si>
  <si>
    <t>rs7760082</t>
  </si>
  <si>
    <t>rs3130048</t>
  </si>
  <si>
    <t>rs419261</t>
  </si>
  <si>
    <t>rs2814992</t>
  </si>
  <si>
    <t>rs1579557</t>
  </si>
  <si>
    <t>rs35679149</t>
  </si>
  <si>
    <t>rs2153615</t>
  </si>
  <si>
    <t>rs943005</t>
  </si>
  <si>
    <t>rs2478881</t>
  </si>
  <si>
    <t>rs76665517</t>
  </si>
  <si>
    <t>rs62412826</t>
  </si>
  <si>
    <t>rs209416</t>
  </si>
  <si>
    <t>rs901630</t>
  </si>
  <si>
    <t>rs1417665</t>
  </si>
  <si>
    <t>rs768023</t>
  </si>
  <si>
    <t>rs2357760</t>
  </si>
  <si>
    <t>rs2781668</t>
  </si>
  <si>
    <t>rs11754747</t>
  </si>
  <si>
    <t>rs198665</t>
  </si>
  <si>
    <t>rs2185027</t>
  </si>
  <si>
    <t>rs10499276</t>
  </si>
  <si>
    <t>rs13191362</t>
  </si>
  <si>
    <t>rs6973700</t>
  </si>
  <si>
    <t>rs836525</t>
  </si>
  <si>
    <t>rs4307239</t>
  </si>
  <si>
    <t>rs11971098</t>
  </si>
  <si>
    <t>rs10499694</t>
  </si>
  <si>
    <t>rs10270616</t>
  </si>
  <si>
    <t>rs10237317</t>
  </si>
  <si>
    <t>rs12530737</t>
  </si>
  <si>
    <t>rs1167800</t>
  </si>
  <si>
    <t>rs2245368</t>
  </si>
  <si>
    <t>rs740158</t>
  </si>
  <si>
    <t>rs1852006</t>
  </si>
  <si>
    <t>rs7805441</t>
  </si>
  <si>
    <t>rs2528531</t>
  </si>
  <si>
    <t>rs10271582</t>
  </si>
  <si>
    <t>rs2299383</t>
  </si>
  <si>
    <t>rs1524445</t>
  </si>
  <si>
    <t>rs2905232</t>
  </si>
  <si>
    <t>rs2045293</t>
  </si>
  <si>
    <t>rs2289705</t>
  </si>
  <si>
    <t>rs2968864</t>
  </si>
  <si>
    <t>rs1658820</t>
  </si>
  <si>
    <t>rs4240673</t>
  </si>
  <si>
    <t>rs9657202</t>
  </si>
  <si>
    <t>rs2959592</t>
  </si>
  <si>
    <t>rs2616192</t>
  </si>
  <si>
    <t>rs6557791</t>
  </si>
  <si>
    <t>rs1362910</t>
  </si>
  <si>
    <t>rs4320543</t>
  </si>
  <si>
    <t>rs12681792</t>
  </si>
  <si>
    <t>rs7827848</t>
  </si>
  <si>
    <t>rs1808629</t>
  </si>
  <si>
    <t>rs2170382</t>
  </si>
  <si>
    <t>rs17405819</t>
  </si>
  <si>
    <t>rs12680842</t>
  </si>
  <si>
    <t>rs2721965</t>
  </si>
  <si>
    <t>rs10099330</t>
  </si>
  <si>
    <t>rs4740442</t>
  </si>
  <si>
    <t>rs970433</t>
  </si>
  <si>
    <t>rs10756714</t>
  </si>
  <si>
    <t>rs10962552</t>
  </si>
  <si>
    <t>rs16912921</t>
  </si>
  <si>
    <t>rs1932133</t>
  </si>
  <si>
    <t>rs10971721</t>
  </si>
  <si>
    <t>rs563132</t>
  </si>
  <si>
    <t>rs10116186</t>
  </si>
  <si>
    <t>rs1329733</t>
  </si>
  <si>
    <t>rs3750362</t>
  </si>
  <si>
    <t>rs10118701</t>
  </si>
  <si>
    <t>rs7863180</t>
  </si>
  <si>
    <t>rs7024334</t>
  </si>
  <si>
    <t>rs6477694</t>
  </si>
  <si>
    <t>rs12376870</t>
  </si>
  <si>
    <t>rs1928295</t>
  </si>
  <si>
    <t>rs10818810</t>
  </si>
  <si>
    <t>rs2479106</t>
  </si>
  <si>
    <t>rs2274782</t>
  </si>
  <si>
    <t>rs3829849</t>
  </si>
  <si>
    <t>rs10733682</t>
  </si>
  <si>
    <t>rs3003578</t>
  </si>
  <si>
    <t>rs1009473</t>
  </si>
  <si>
    <t>rs10828126</t>
  </si>
  <si>
    <t>rs7084454</t>
  </si>
  <si>
    <t>rs34930419</t>
  </si>
  <si>
    <t>rs10823893</t>
  </si>
  <si>
    <t>rs12246717</t>
  </si>
  <si>
    <t>rs10761785</t>
  </si>
  <si>
    <t>rs1227244</t>
  </si>
  <si>
    <t>rs12098284</t>
  </si>
  <si>
    <t>rs10824347</t>
  </si>
  <si>
    <t>rs11001963</t>
  </si>
  <si>
    <t>rs1249150</t>
  </si>
  <si>
    <t>rs7899106</t>
  </si>
  <si>
    <t>rs2450446</t>
  </si>
  <si>
    <t>rs563296</t>
  </si>
  <si>
    <t>rs41310284</t>
  </si>
  <si>
    <t>rs7083450</t>
  </si>
  <si>
    <t>rs4290163</t>
  </si>
  <si>
    <t>rs6585198</t>
  </si>
  <si>
    <t>rs10886017</t>
  </si>
  <si>
    <t>rs4523610</t>
  </si>
  <si>
    <t>rs1561589</t>
  </si>
  <si>
    <t>rs4880341</t>
  </si>
  <si>
    <t>rs7395632</t>
  </si>
  <si>
    <t>rs6579002</t>
  </si>
  <si>
    <t>rs4929923</t>
  </si>
  <si>
    <t>rs11824092</t>
  </si>
  <si>
    <t>rs2045600</t>
  </si>
  <si>
    <t>rs6265</t>
  </si>
  <si>
    <t>rs2862961</t>
  </si>
  <si>
    <t>rs1973716</t>
  </si>
  <si>
    <t>rs11038428</t>
  </si>
  <si>
    <t>rs7124681</t>
  </si>
  <si>
    <t>rs893006</t>
  </si>
  <si>
    <t>rs947791</t>
  </si>
  <si>
    <t>rs592483</t>
  </si>
  <si>
    <t>rs7107409</t>
  </si>
  <si>
    <t>rs720496</t>
  </si>
  <si>
    <t>rs78378788</t>
  </si>
  <si>
    <t>rs2605603</t>
  </si>
  <si>
    <t>rs2212450</t>
  </si>
  <si>
    <t>rs1048932</t>
  </si>
  <si>
    <t>rs7933134</t>
  </si>
  <si>
    <t>rs1003081</t>
  </si>
  <si>
    <t>rs11218510</t>
  </si>
  <si>
    <t>rs10892873</t>
  </si>
  <si>
    <t>rs4459316</t>
  </si>
  <si>
    <t>rs12788343</t>
  </si>
  <si>
    <t>rs12222235</t>
  </si>
  <si>
    <t>rs4936175</t>
  </si>
  <si>
    <t>rs7932934</t>
  </si>
  <si>
    <t>rs329651</t>
  </si>
  <si>
    <t>rs12364470</t>
  </si>
  <si>
    <t>rs11611246</t>
  </si>
  <si>
    <t>rs7976757</t>
  </si>
  <si>
    <t>rs16926318</t>
  </si>
  <si>
    <t>rs16926778</t>
  </si>
  <si>
    <t>rs11181001</t>
  </si>
  <si>
    <t>rs7138803</t>
  </si>
  <si>
    <t>rs2271189</t>
  </si>
  <si>
    <t>rs11173522</t>
  </si>
  <si>
    <t>rs645026</t>
  </si>
  <si>
    <t>rs10746306</t>
  </si>
  <si>
    <t>rs2279574</t>
  </si>
  <si>
    <t>rs2731251</t>
  </si>
  <si>
    <t>rs923724</t>
  </si>
  <si>
    <t>rs6539064</t>
  </si>
  <si>
    <t>rs1895941</t>
  </si>
  <si>
    <t>rs6606686</t>
  </si>
  <si>
    <t>rs61930810</t>
  </si>
  <si>
    <t>rs6490117</t>
  </si>
  <si>
    <t>rs6489156</t>
  </si>
  <si>
    <t>rs7307277</t>
  </si>
  <si>
    <t>rs9579775</t>
  </si>
  <si>
    <t>rs1967772</t>
  </si>
  <si>
    <t>rs4771218</t>
  </si>
  <si>
    <t>rs12872889</t>
  </si>
  <si>
    <t>rs2388542</t>
  </si>
  <si>
    <t>rs9595630</t>
  </si>
  <si>
    <t>rs12429545</t>
  </si>
  <si>
    <t>rs12431244</t>
  </si>
  <si>
    <t>rs9591874</t>
  </si>
  <si>
    <t>rs9540493</t>
  </si>
  <si>
    <t>rs9571687</t>
  </si>
  <si>
    <t>rs1441264</t>
  </si>
  <si>
    <t>rs9531786</t>
  </si>
  <si>
    <t>rs77432547</t>
  </si>
  <si>
    <t>rs1927790</t>
  </si>
  <si>
    <t>rs4586287</t>
  </si>
  <si>
    <t>rs7335249</t>
  </si>
  <si>
    <t>rs2479958</t>
  </si>
  <si>
    <t>rs2754084</t>
  </si>
  <si>
    <t>rs1569979</t>
  </si>
  <si>
    <t>rs8016859</t>
  </si>
  <si>
    <t>rs17522122</t>
  </si>
  <si>
    <t>rs35020117</t>
  </si>
  <si>
    <t>rs17105272</t>
  </si>
  <si>
    <t>rs7141420</t>
  </si>
  <si>
    <t>rs1285997</t>
  </si>
  <si>
    <t>rs942066</t>
  </si>
  <si>
    <t>rs17096552</t>
  </si>
  <si>
    <t>rs7161194</t>
  </si>
  <si>
    <t>rs11850030</t>
  </si>
  <si>
    <t>rs709400</t>
  </si>
  <si>
    <t>rs12101625</t>
  </si>
  <si>
    <t>rs8038522</t>
  </si>
  <si>
    <t>rs1559677</t>
  </si>
  <si>
    <t>rs6493498</t>
  </si>
  <si>
    <t>rs8024806</t>
  </si>
  <si>
    <t>rs8041615</t>
  </si>
  <si>
    <t>rs340025</t>
  </si>
  <si>
    <t>rs8033510</t>
  </si>
  <si>
    <t>rs4776982</t>
  </si>
  <si>
    <t>rs7164727</t>
  </si>
  <si>
    <t>rs12914489</t>
  </si>
  <si>
    <t>rs11855853</t>
  </si>
  <si>
    <t>rs12595749</t>
  </si>
  <si>
    <t>rs12593036</t>
  </si>
  <si>
    <t>rs7498044</t>
  </si>
  <si>
    <t>rs11073383</t>
  </si>
  <si>
    <t>rs56803094</t>
  </si>
  <si>
    <t>rs939624</t>
  </si>
  <si>
    <t>rs7200589</t>
  </si>
  <si>
    <t>rs2516740</t>
  </si>
  <si>
    <t>rs12448257</t>
  </si>
  <si>
    <t>rs879620</t>
  </si>
  <si>
    <t>rs2075466</t>
  </si>
  <si>
    <t>rs12446632</t>
  </si>
  <si>
    <t>rs4606726</t>
  </si>
  <si>
    <t>rs7195386</t>
  </si>
  <si>
    <t>rs7186893</t>
  </si>
  <si>
    <t>rs7498665</t>
  </si>
  <si>
    <t>rs4548895</t>
  </si>
  <si>
    <t>rs4889606</t>
  </si>
  <si>
    <t>rs1558902</t>
  </si>
  <si>
    <t>rs12597712</t>
  </si>
  <si>
    <t>rs4783718</t>
  </si>
  <si>
    <t>rs811054</t>
  </si>
  <si>
    <t>rs13330107</t>
  </si>
  <si>
    <t>rs2012502</t>
  </si>
  <si>
    <t>rs4790292</t>
  </si>
  <si>
    <t>rs3026101</t>
  </si>
  <si>
    <t>rs3826408</t>
  </si>
  <si>
    <t>rs1075901</t>
  </si>
  <si>
    <t>rs4986044</t>
  </si>
  <si>
    <t>rs216456</t>
  </si>
  <si>
    <t>rs4794977</t>
  </si>
  <si>
    <t>rs12150665</t>
  </si>
  <si>
    <t>rs16954324</t>
  </si>
  <si>
    <t>rs9906944</t>
  </si>
  <si>
    <t>rs7211966</t>
  </si>
  <si>
    <t>rs11649864</t>
  </si>
  <si>
    <t>rs8075273</t>
  </si>
  <si>
    <t>rs12602912</t>
  </si>
  <si>
    <t>rs312750</t>
  </si>
  <si>
    <t>rs2619976</t>
  </si>
  <si>
    <t>rs12949279</t>
  </si>
  <si>
    <t>rs4076427</t>
  </si>
  <si>
    <t>rs9905991</t>
  </si>
  <si>
    <t>rs9955276</t>
  </si>
  <si>
    <t>rs1808579</t>
  </si>
  <si>
    <t>rs12962032</t>
  </si>
  <si>
    <t>rs1518159</t>
  </si>
  <si>
    <t>rs7239114</t>
  </si>
  <si>
    <t>rs8092503</t>
  </si>
  <si>
    <t>rs613872</t>
  </si>
  <si>
    <t>rs1517036</t>
  </si>
  <si>
    <t>rs6567160</t>
  </si>
  <si>
    <t>rs8096899</t>
  </si>
  <si>
    <t>rs10871589</t>
  </si>
  <si>
    <t>rs12981256</t>
  </si>
  <si>
    <t>rs895330</t>
  </si>
  <si>
    <t>rs273506</t>
  </si>
  <si>
    <t>rs757318</t>
  </si>
  <si>
    <t>rs17751061</t>
  </si>
  <si>
    <t>rs12462975</t>
  </si>
  <si>
    <t>rs2866816</t>
  </si>
  <si>
    <t>rs33428</t>
  </si>
  <si>
    <t>rs10425678</t>
  </si>
  <si>
    <t>rs29939</t>
  </si>
  <si>
    <t>rs6857</t>
  </si>
  <si>
    <t>rs11672660</t>
  </si>
  <si>
    <t>rs3810291</t>
  </si>
  <si>
    <t>rs1884389</t>
  </si>
  <si>
    <t>rs1884897</t>
  </si>
  <si>
    <t>rs2327129</t>
  </si>
  <si>
    <t>rs947088</t>
  </si>
  <si>
    <t>rs1409818</t>
  </si>
  <si>
    <t>rs2500406</t>
  </si>
  <si>
    <t>rs6142096</t>
  </si>
  <si>
    <t>rs16989232</t>
  </si>
  <si>
    <t>rs2143253</t>
  </si>
  <si>
    <t>rs17806224</t>
  </si>
  <si>
    <t>rs6010784</t>
  </si>
  <si>
    <t>rs310618</t>
  </si>
  <si>
    <t>rs2836754</t>
  </si>
  <si>
    <t>rs1964926</t>
  </si>
  <si>
    <t>rs915814</t>
  </si>
  <si>
    <t>rs427943</t>
  </si>
  <si>
    <t>rs12484438</t>
  </si>
  <si>
    <t>rs738140</t>
  </si>
  <si>
    <t>rs13053342</t>
  </si>
  <si>
    <t>rs113998067</t>
  </si>
  <si>
    <t>Kho et al. 2021</t>
  </si>
  <si>
    <t>rs148261157</t>
  </si>
  <si>
    <t>rs1740828</t>
  </si>
  <si>
    <t>rs2747716</t>
  </si>
  <si>
    <t>rs4733613</t>
  </si>
  <si>
    <t>rs1679014</t>
  </si>
  <si>
    <t>rs10835920</t>
  </si>
  <si>
    <t>rs9668337</t>
  </si>
  <si>
    <t>rs10850382</t>
  </si>
  <si>
    <t>rs7981863</t>
  </si>
  <si>
    <t>rs937213</t>
  </si>
  <si>
    <t>rs17601876</t>
  </si>
  <si>
    <t>rs1129506</t>
  </si>
  <si>
    <t>rs11263761</t>
  </si>
  <si>
    <t>rs882380</t>
  </si>
  <si>
    <t>O'Mara et al. 2018</t>
  </si>
  <si>
    <t>Outcome_study</t>
  </si>
  <si>
    <t>P-value</t>
  </si>
  <si>
    <t>95% CI (lower)</t>
  </si>
  <si>
    <t>95% CI (upper)</t>
  </si>
  <si>
    <t>IVs</t>
  </si>
  <si>
    <t>N/A</t>
  </si>
  <si>
    <t>Abbrevations: EUR - European; EAS - East Asian; TSH - thyroid stimulating hormone; T4 - thyroxine; T3 - triiodothyronine; BMI - body mass index; TPO - thyroid peroxidase</t>
  </si>
  <si>
    <t>SE_EC</t>
  </si>
  <si>
    <t>IV</t>
  </si>
  <si>
    <t>Chr</t>
  </si>
  <si>
    <t>Effect_BMI</t>
  </si>
  <si>
    <t>P-value_BMI</t>
  </si>
  <si>
    <t>Effect_Hypothyroidism</t>
  </si>
  <si>
    <t>P-value_Hypothyroidism</t>
  </si>
  <si>
    <t>Effect_EC</t>
  </si>
  <si>
    <t>SE_BMI</t>
  </si>
  <si>
    <t>SE_Hypothyroidism</t>
  </si>
  <si>
    <t>Pos (GRCh37)</t>
  </si>
  <si>
    <t>EC</t>
  </si>
  <si>
    <t>Abbreviations: IV - instrumental variable; SE -standard error; BMI - body mass index; TSH - thyroid stimulating hormone; T4 - thyroxine; T3 - triiodothyronine; TPOAb - thryoid peoxidase antibody; EC - endometrial cancer (all subtypes); EEC - endometrioid endometrial cancer</t>
  </si>
  <si>
    <t>Abbreviations:  K - proportion of cases in the outcome (N/A for continuous outcomes); R2xz - proportion of variance explained by the association between the SNP or allele score (z) and the exposure variable (x); OR - odds ratio; EC - endometrial cancer (all subtypes); EEC - endometrioid endometrial cancer; NEEC - nonendometrioid endometrial cancer</t>
  </si>
  <si>
    <t>P-value_EC</t>
  </si>
  <si>
    <t>Effect_EEC</t>
  </si>
  <si>
    <t>SE_EEC</t>
  </si>
  <si>
    <t>P-value_EEC</t>
  </si>
  <si>
    <t>Effect_NEEC</t>
  </si>
  <si>
    <t>SE_NEEC</t>
  </si>
  <si>
    <t>P-value_NEEC</t>
  </si>
  <si>
    <t>Pos</t>
  </si>
  <si>
    <t>Abbreviations: IV - instrumental variable: Chr - chromosome; Pos - chromosomal position (GRCh37); BMI - body mass index; SE - standard error; EC - endometrial cancer (all subtypes); EEC - endometrioid endometrial cancer; NEEC - nonendometrioid endometrial cancer</t>
  </si>
  <si>
    <t>&lt;5e-04</t>
  </si>
  <si>
    <t>*For MR-PRESSO analyses, raw indicates horizontal pleiotropy was not detected based on MR-PRESSO global test (p&lt;0.05) and hence results were not adjusted for outlier(s); outlier-corrected indicates horizontal pleiotropy and outlier(s) were detected and results were corrected via outlier removal.</t>
  </si>
  <si>
    <t>IVs*</t>
  </si>
  <si>
    <r>
      <rPr>
        <u/>
        <sz val="11"/>
        <color theme="1"/>
        <rFont val="Calibri"/>
        <family val="2"/>
        <scheme val="minor"/>
      </rPr>
      <t>Abbreviations:</t>
    </r>
    <r>
      <rPr>
        <sz val="11"/>
        <color theme="1"/>
        <rFont val="Calibri"/>
        <family val="2"/>
        <scheme val="minor"/>
      </rPr>
      <t xml:space="preserve"> IVs - number of instrumental variables SE - standard error; CI - confidence interval; OR - odds ratio; CI - confidence interval; df - degrees of freedom; EC - endometrial cancer (all subtypes); EEC - endometrioid endometrial cancer</t>
    </r>
  </si>
  <si>
    <t>119 (raw)</t>
  </si>
  <si>
    <t>118 (raw)</t>
  </si>
  <si>
    <t>7 (outlier corrected)</t>
  </si>
  <si>
    <t>8 (raw)</t>
  </si>
  <si>
    <t>37 (raw)</t>
  </si>
  <si>
    <t>35 (raw)</t>
  </si>
  <si>
    <t>12 (raw)</t>
  </si>
  <si>
    <t>83 (outlier-corrected)</t>
  </si>
  <si>
    <t>83 (raw)</t>
  </si>
  <si>
    <t>82 (outlier-corrected)</t>
  </si>
  <si>
    <t>24 (outlier-corrected)</t>
  </si>
  <si>
    <t>25 (outlier-corrected)</t>
  </si>
  <si>
    <t>26 (raw)</t>
  </si>
  <si>
    <t>25 (raw)</t>
  </si>
  <si>
    <t>11 (raw)</t>
  </si>
  <si>
    <r>
      <rPr>
        <u/>
        <sz val="11"/>
        <rFont val="Calibri"/>
        <family val="2"/>
        <scheme val="minor"/>
      </rPr>
      <t>Abbreviations:</t>
    </r>
    <r>
      <rPr>
        <sz val="11"/>
        <rFont val="Calibri"/>
        <family val="2"/>
        <scheme val="minor"/>
      </rPr>
      <t xml:space="preserve"> IVs - number of instrumental variables; SE - standard error; df - degrees of freedom; RSSobs - observed residual sum of squares; EC - endometrial cancer (all subtypes); EEC - endometrioid endometrial cancer (EEC); NEEC - nonendometrioid endometrial cancer</t>
    </r>
  </si>
  <si>
    <r>
      <rPr>
        <u/>
        <sz val="11"/>
        <rFont val="Calibri"/>
        <family val="2"/>
        <scheme val="minor"/>
      </rPr>
      <t>Abbreviations:</t>
    </r>
    <r>
      <rPr>
        <sz val="11"/>
        <rFont val="Calibri"/>
        <family val="2"/>
        <scheme val="minor"/>
      </rPr>
      <t xml:space="preserve"> IVs - number of instrumental variables; SE - standard error; df - degrees of freedom; RSSobs - observed residual sum of squares</t>
    </r>
  </si>
  <si>
    <t>437 (outlier corrected)</t>
  </si>
  <si>
    <t>112 (outlier corrected)</t>
  </si>
  <si>
    <t>Outcome sample size (cases/controls)</t>
  </si>
  <si>
    <t>12270/46126</t>
  </si>
  <si>
    <t>8758/46126</t>
  </si>
  <si>
    <t>1230/35447</t>
  </si>
  <si>
    <t>Q p-value</t>
  </si>
  <si>
    <t>Global test p-value</t>
  </si>
  <si>
    <t>118 (outlier corrected)</t>
  </si>
  <si>
    <t>Q statistic</t>
  </si>
  <si>
    <t>MR-Egger intercept p-value</t>
  </si>
  <si>
    <t>Supplementary Table 3: Mendelian randomisation power calculations</t>
  </si>
  <si>
    <t>Supplementary Table 2: IV used in Mendelian randomisation analyses</t>
  </si>
  <si>
    <t>Supplementary Table 1: study information</t>
  </si>
  <si>
    <t xml:space="preserve">Supplementary Table 4: Instrumental variables included in the multivariable Mendelian randomisation analysis </t>
  </si>
  <si>
    <t>Supplementary Table 5: Mendelian randomisation sensitivity analyses</t>
  </si>
  <si>
    <t>Supplementary Table 6: Effect of endometrial cancer risk on thryoid dysfunction phenotypes in Mendelian randomisation analysis</t>
  </si>
  <si>
    <t>Supplementary Table 7: Bidrectional MR analysis of hypothyroidism and BM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
    <numFmt numFmtId="165" formatCode="0.000"/>
    <numFmt numFmtId="166" formatCode="0.0"/>
  </numFmts>
  <fonts count="8"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u/>
      <sz val="11"/>
      <name val="Calibri"/>
      <family val="2"/>
      <scheme val="minor"/>
    </font>
    <font>
      <u/>
      <sz val="11"/>
      <color theme="1"/>
      <name val="Calibri"/>
      <family val="2"/>
      <scheme val="minor"/>
    </font>
    <font>
      <sz val="9"/>
      <color indexed="81"/>
      <name val="Tahoma"/>
      <charset val="1"/>
    </font>
    <font>
      <b/>
      <sz val="9"/>
      <color indexed="81"/>
      <name val="Tahoma"/>
      <charset val="1"/>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70">
    <xf numFmtId="0" fontId="0" fillId="0" borderId="0" xfId="0"/>
    <xf numFmtId="0" fontId="1" fillId="0" borderId="0" xfId="0" applyFont="1"/>
    <xf numFmtId="0" fontId="1" fillId="0" borderId="1" xfId="0" applyFont="1" applyBorder="1"/>
    <xf numFmtId="11" fontId="0" fillId="0" borderId="0" xfId="0" applyNumberFormat="1"/>
    <xf numFmtId="0" fontId="0" fillId="0" borderId="0" xfId="0" applyBorder="1"/>
    <xf numFmtId="11" fontId="0" fillId="0" borderId="0" xfId="0" applyNumberFormat="1" applyBorder="1"/>
    <xf numFmtId="0" fontId="0" fillId="0" borderId="0" xfId="0" applyAlignment="1">
      <alignment vertical="center"/>
    </xf>
    <xf numFmtId="0" fontId="0" fillId="0" borderId="0" xfId="0" applyFill="1" applyBorder="1" applyAlignment="1">
      <alignment horizontal="left"/>
    </xf>
    <xf numFmtId="0" fontId="0" fillId="0" borderId="0" xfId="0" applyFill="1" applyBorder="1" applyAlignment="1">
      <alignment horizontal="left" vertical="center" wrapText="1"/>
    </xf>
    <xf numFmtId="0" fontId="0" fillId="0" borderId="0" xfId="0" applyBorder="1" applyAlignment="1">
      <alignment horizontal="left" vertical="center"/>
    </xf>
    <xf numFmtId="0" fontId="1" fillId="0" borderId="2" xfId="0" applyFont="1" applyBorder="1" applyAlignment="1">
      <alignment horizontal="left" vertical="center"/>
    </xf>
    <xf numFmtId="0" fontId="0" fillId="0" borderId="0" xfId="0" applyFill="1" applyBorder="1" applyAlignment="1">
      <alignment horizontal="left" vertical="center"/>
    </xf>
    <xf numFmtId="165" fontId="0" fillId="0" borderId="0" xfId="0" applyNumberFormat="1" applyFill="1" applyBorder="1" applyAlignment="1">
      <alignment horizontal="left" vertical="center"/>
    </xf>
    <xf numFmtId="166" fontId="0" fillId="0" borderId="0" xfId="0" applyNumberFormat="1" applyFill="1" applyBorder="1" applyAlignment="1">
      <alignment horizontal="left" vertical="center"/>
    </xf>
    <xf numFmtId="3" fontId="0" fillId="0" borderId="0" xfId="0" applyNumberFormat="1" applyFill="1" applyBorder="1" applyAlignment="1">
      <alignment horizontal="left" vertical="center"/>
    </xf>
    <xf numFmtId="3" fontId="0" fillId="0" borderId="0" xfId="0" applyNumberFormat="1" applyBorder="1" applyAlignment="1">
      <alignment horizontal="left" vertical="center"/>
    </xf>
    <xf numFmtId="165" fontId="0" fillId="0" borderId="0" xfId="0" applyNumberFormat="1" applyBorder="1" applyAlignment="1">
      <alignment horizontal="left" vertical="center"/>
    </xf>
    <xf numFmtId="166" fontId="0" fillId="0" borderId="0" xfId="0" applyNumberFormat="1" applyBorder="1" applyAlignment="1">
      <alignment horizontal="left" vertical="center"/>
    </xf>
    <xf numFmtId="0" fontId="0" fillId="0" borderId="0" xfId="0" applyBorder="1" applyAlignment="1">
      <alignment horizontal="left"/>
    </xf>
    <xf numFmtId="0" fontId="0" fillId="0" borderId="0" xfId="0" applyNumberFormat="1" applyBorder="1" applyAlignment="1">
      <alignment horizontal="left" vertical="center"/>
    </xf>
    <xf numFmtId="2" fontId="0" fillId="0" borderId="0" xfId="0" applyNumberFormat="1" applyBorder="1" applyAlignment="1">
      <alignment horizontal="left" vertical="center"/>
    </xf>
    <xf numFmtId="0" fontId="0" fillId="0" borderId="0" xfId="0" applyBorder="1" applyAlignment="1">
      <alignment horizontal="left" vertical="center" wrapText="1"/>
    </xf>
    <xf numFmtId="0" fontId="1" fillId="0" borderId="0" xfId="0" applyFont="1" applyAlignment="1">
      <alignment horizontal="left"/>
    </xf>
    <xf numFmtId="0" fontId="0" fillId="0" borderId="0" xfId="0" applyAlignment="1">
      <alignment horizontal="left"/>
    </xf>
    <xf numFmtId="2" fontId="0" fillId="0" borderId="0" xfId="0" applyNumberFormat="1" applyBorder="1" applyAlignment="1">
      <alignment horizontal="left"/>
    </xf>
    <xf numFmtId="0" fontId="0" fillId="0" borderId="0" xfId="0" applyFill="1" applyAlignment="1">
      <alignment horizontal="left"/>
    </xf>
    <xf numFmtId="0" fontId="1" fillId="0" borderId="1" xfId="0" applyFont="1" applyBorder="1" applyAlignment="1">
      <alignment horizontal="left"/>
    </xf>
    <xf numFmtId="0" fontId="1" fillId="0" borderId="1" xfId="0" applyFont="1" applyFill="1" applyBorder="1" applyAlignment="1">
      <alignment horizontal="left"/>
    </xf>
    <xf numFmtId="164" fontId="1" fillId="0" borderId="1" xfId="0" applyNumberFormat="1" applyFont="1" applyBorder="1" applyAlignment="1">
      <alignment horizontal="left"/>
    </xf>
    <xf numFmtId="2" fontId="0" fillId="0" borderId="0" xfId="0" applyNumberFormat="1" applyAlignment="1">
      <alignment horizontal="left"/>
    </xf>
    <xf numFmtId="11" fontId="0" fillId="0" borderId="0" xfId="0" applyNumberFormat="1" applyAlignment="1">
      <alignment horizontal="left"/>
    </xf>
    <xf numFmtId="1" fontId="0" fillId="0" borderId="0" xfId="0" applyNumberFormat="1" applyAlignment="1">
      <alignment horizontal="left"/>
    </xf>
    <xf numFmtId="164" fontId="0" fillId="0" borderId="0" xfId="0" applyNumberFormat="1" applyAlignment="1">
      <alignment horizontal="left"/>
    </xf>
    <xf numFmtId="2" fontId="0" fillId="0" borderId="0" xfId="0" applyNumberFormat="1" applyFill="1" applyAlignment="1">
      <alignment horizontal="left"/>
    </xf>
    <xf numFmtId="11" fontId="0" fillId="0" borderId="0" xfId="0" applyNumberFormat="1" applyFill="1" applyAlignment="1">
      <alignment horizontal="left"/>
    </xf>
    <xf numFmtId="2" fontId="1" fillId="0" borderId="1" xfId="0" applyNumberFormat="1" applyFont="1" applyBorder="1" applyAlignment="1">
      <alignment horizontal="left"/>
    </xf>
    <xf numFmtId="2" fontId="0" fillId="0" borderId="0" xfId="0" applyNumberFormat="1" applyFill="1" applyBorder="1" applyAlignment="1">
      <alignment horizontal="left"/>
    </xf>
    <xf numFmtId="2" fontId="0" fillId="0" borderId="0" xfId="0" applyNumberFormat="1" applyFill="1" applyBorder="1" applyAlignment="1">
      <alignment horizontal="left" vertical="center"/>
    </xf>
    <xf numFmtId="0" fontId="1" fillId="0" borderId="2" xfId="0" applyFont="1" applyBorder="1"/>
    <xf numFmtId="0" fontId="0" fillId="0" borderId="3" xfId="0" applyBorder="1" applyAlignment="1">
      <alignment horizontal="left"/>
    </xf>
    <xf numFmtId="2" fontId="1" fillId="0" borderId="4" xfId="0" applyNumberFormat="1" applyFont="1" applyBorder="1" applyAlignment="1">
      <alignment horizontal="left"/>
    </xf>
    <xf numFmtId="0" fontId="2" fillId="0" borderId="0" xfId="0" applyFont="1" applyFill="1" applyBorder="1"/>
    <xf numFmtId="0" fontId="3" fillId="0" borderId="0" xfId="0" applyFont="1" applyFill="1" applyBorder="1"/>
    <xf numFmtId="0" fontId="3" fillId="0" borderId="2" xfId="0" applyFont="1" applyFill="1" applyBorder="1" applyAlignment="1">
      <alignment horizontal="left"/>
    </xf>
    <xf numFmtId="0" fontId="2" fillId="0" borderId="0" xfId="0" applyFont="1" applyFill="1" applyBorder="1" applyAlignment="1">
      <alignment horizontal="left"/>
    </xf>
    <xf numFmtId="2" fontId="2" fillId="0" borderId="0" xfId="0" applyNumberFormat="1" applyFont="1" applyFill="1" applyBorder="1" applyAlignment="1">
      <alignment horizontal="left"/>
    </xf>
    <xf numFmtId="11" fontId="2" fillId="0" borderId="0" xfId="0" applyNumberFormat="1" applyFont="1" applyFill="1" applyBorder="1" applyAlignment="1">
      <alignment horizontal="left"/>
    </xf>
    <xf numFmtId="0" fontId="1" fillId="0" borderId="2" xfId="0" applyFont="1" applyFill="1" applyBorder="1" applyAlignment="1">
      <alignment horizontal="left"/>
    </xf>
    <xf numFmtId="11" fontId="0" fillId="0" borderId="0" xfId="0" applyNumberFormat="1" applyFill="1" applyBorder="1" applyAlignment="1">
      <alignment horizontal="left"/>
    </xf>
    <xf numFmtId="164" fontId="0" fillId="0" borderId="0" xfId="0" applyNumberFormat="1" applyFill="1" applyBorder="1" applyAlignment="1">
      <alignment horizontal="left"/>
    </xf>
    <xf numFmtId="0" fontId="0" fillId="0" borderId="0" xfId="0" applyFont="1" applyFill="1" applyBorder="1" applyAlignment="1">
      <alignment horizontal="left"/>
    </xf>
    <xf numFmtId="2" fontId="0" fillId="0" borderId="0" xfId="0" applyNumberFormat="1" applyFont="1" applyFill="1" applyBorder="1" applyAlignment="1">
      <alignment horizontal="left"/>
    </xf>
    <xf numFmtId="11" fontId="0" fillId="0" borderId="0" xfId="0" applyNumberFormat="1" applyFont="1" applyFill="1" applyBorder="1" applyAlignment="1">
      <alignment horizontal="left"/>
    </xf>
    <xf numFmtId="164" fontId="0" fillId="0" borderId="0" xfId="0" applyNumberFormat="1" applyFont="1" applyFill="1" applyBorder="1" applyAlignment="1">
      <alignment horizontal="left"/>
    </xf>
    <xf numFmtId="165" fontId="0" fillId="0" borderId="0" xfId="0" applyNumberFormat="1" applyBorder="1" applyAlignment="1">
      <alignment horizontal="left"/>
    </xf>
    <xf numFmtId="165" fontId="0" fillId="0" borderId="0" xfId="0" applyNumberFormat="1" applyFill="1" applyBorder="1" applyAlignment="1">
      <alignment horizontal="left"/>
    </xf>
    <xf numFmtId="165" fontId="0" fillId="0" borderId="0" xfId="0" applyNumberFormat="1" applyAlignment="1">
      <alignment horizontal="left"/>
    </xf>
    <xf numFmtId="165" fontId="0" fillId="0" borderId="3" xfId="0" applyNumberFormat="1" applyBorder="1" applyAlignment="1">
      <alignment horizontal="left"/>
    </xf>
    <xf numFmtId="165" fontId="1" fillId="0" borderId="3" xfId="0" applyNumberFormat="1" applyFont="1" applyBorder="1" applyAlignment="1">
      <alignment horizontal="left"/>
    </xf>
    <xf numFmtId="0" fontId="0" fillId="0" borderId="0" xfId="0" applyBorder="1" applyAlignment="1">
      <alignment horizontal="center"/>
    </xf>
    <xf numFmtId="0" fontId="1" fillId="0" borderId="4" xfId="0" applyFont="1" applyBorder="1" applyAlignment="1">
      <alignment horizontal="center"/>
    </xf>
    <xf numFmtId="3" fontId="0" fillId="0" borderId="0" xfId="0" applyNumberFormat="1" applyBorder="1" applyAlignment="1">
      <alignment horizontal="center" vertical="center"/>
    </xf>
    <xf numFmtId="0" fontId="0" fillId="0" borderId="0" xfId="0" applyFill="1" applyBorder="1" applyAlignment="1">
      <alignment horizontal="center" vertical="center"/>
    </xf>
    <xf numFmtId="3" fontId="0" fillId="0" borderId="0" xfId="0" applyNumberFormat="1" applyFill="1" applyBorder="1" applyAlignment="1">
      <alignment horizontal="center" vertical="center"/>
    </xf>
    <xf numFmtId="0" fontId="0" fillId="0" borderId="0" xfId="0" applyFont="1" applyAlignment="1">
      <alignment horizontal="left"/>
    </xf>
    <xf numFmtId="0" fontId="0" fillId="0" borderId="0" xfId="0" applyAlignment="1">
      <alignment horizontal="left" wrapText="1"/>
    </xf>
    <xf numFmtId="2" fontId="1" fillId="0" borderId="4" xfId="0" applyNumberFormat="1" applyFont="1" applyBorder="1" applyAlignment="1">
      <alignment horizontal="left"/>
    </xf>
    <xf numFmtId="0" fontId="0" fillId="0" borderId="0" xfId="0" applyFont="1" applyAlignment="1">
      <alignment horizontal="left" wrapText="1"/>
    </xf>
    <xf numFmtId="0" fontId="2" fillId="0" borderId="0" xfId="0" applyFont="1" applyFill="1" applyBorder="1" applyAlignment="1">
      <alignment horizontal="left" wrapText="1"/>
    </xf>
    <xf numFmtId="0" fontId="2" fillId="0" borderId="0" xfId="0" applyFont="1" applyFill="1" applyBorder="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19"/>
  <sheetViews>
    <sheetView tabSelected="1" workbookViewId="0">
      <selection activeCell="A10" sqref="A10"/>
    </sheetView>
  </sheetViews>
  <sheetFormatPr defaultRowHeight="14.5" x14ac:dyDescent="0.35"/>
  <cols>
    <col min="1" max="1" width="41.26953125" bestFit="1" customWidth="1"/>
    <col min="2" max="2" width="7.54296875" bestFit="1" customWidth="1"/>
    <col min="3" max="3" width="32" bestFit="1" customWidth="1"/>
    <col min="4" max="4" width="13.7265625" bestFit="1" customWidth="1"/>
    <col min="5" max="5" width="5.54296875" bestFit="1" customWidth="1"/>
    <col min="6" max="6" width="9.54296875" bestFit="1" customWidth="1"/>
    <col min="7" max="7" width="65.1796875" bestFit="1" customWidth="1"/>
    <col min="8" max="8" width="9" bestFit="1" customWidth="1"/>
  </cols>
  <sheetData>
    <row r="1" spans="1:8" x14ac:dyDescent="0.35">
      <c r="A1" s="1" t="s">
        <v>1019</v>
      </c>
    </row>
    <row r="2" spans="1:8" x14ac:dyDescent="0.35">
      <c r="A2" s="64" t="s">
        <v>961</v>
      </c>
      <c r="B2" s="64"/>
      <c r="C2" s="64"/>
      <c r="D2" s="64"/>
      <c r="E2" s="64"/>
      <c r="F2" s="64"/>
      <c r="G2" s="64"/>
      <c r="H2" s="64"/>
    </row>
    <row r="4" spans="1:8" x14ac:dyDescent="0.35">
      <c r="A4" s="10" t="s">
        <v>452</v>
      </c>
      <c r="B4" s="10" t="s">
        <v>408</v>
      </c>
      <c r="C4" s="10" t="s">
        <v>453</v>
      </c>
      <c r="D4" s="10" t="s">
        <v>454</v>
      </c>
      <c r="E4" s="10" t="s">
        <v>7</v>
      </c>
      <c r="F4" s="10" t="s">
        <v>8</v>
      </c>
      <c r="G4" s="10" t="s">
        <v>455</v>
      </c>
      <c r="H4" s="10" t="s">
        <v>456</v>
      </c>
    </row>
    <row r="5" spans="1:8" ht="15" customHeight="1" x14ac:dyDescent="0.35">
      <c r="A5" s="9" t="s">
        <v>472</v>
      </c>
      <c r="B5" s="18" t="s">
        <v>419</v>
      </c>
      <c r="C5" s="15" t="s">
        <v>473</v>
      </c>
      <c r="D5" s="19">
        <v>16</v>
      </c>
      <c r="E5" s="16">
        <v>1.2104026120349384E-2</v>
      </c>
      <c r="F5" s="20">
        <v>44.704918303850178</v>
      </c>
      <c r="G5" s="21" t="s">
        <v>474</v>
      </c>
      <c r="H5" s="9">
        <v>34268601</v>
      </c>
    </row>
    <row r="6" spans="1:8" x14ac:dyDescent="0.35">
      <c r="A6" s="9" t="s">
        <v>475</v>
      </c>
      <c r="B6" s="18" t="s">
        <v>419</v>
      </c>
      <c r="C6" s="15" t="s">
        <v>476</v>
      </c>
      <c r="D6" s="19">
        <v>10</v>
      </c>
      <c r="E6" s="16">
        <v>7.899820198544287E-3</v>
      </c>
      <c r="F6" s="20">
        <v>43.715356345049315</v>
      </c>
      <c r="G6" s="21" t="s">
        <v>474</v>
      </c>
      <c r="H6" s="9">
        <v>30093612</v>
      </c>
    </row>
    <row r="7" spans="1:8" x14ac:dyDescent="0.35">
      <c r="A7" s="9" t="s">
        <v>477</v>
      </c>
      <c r="B7" s="18" t="s">
        <v>419</v>
      </c>
      <c r="C7" s="9" t="s">
        <v>478</v>
      </c>
      <c r="D7" s="9">
        <v>0</v>
      </c>
      <c r="E7" s="9">
        <v>0</v>
      </c>
      <c r="F7" s="9">
        <v>0</v>
      </c>
      <c r="G7" s="21" t="s">
        <v>474</v>
      </c>
      <c r="H7" s="9">
        <v>30093612</v>
      </c>
    </row>
    <row r="8" spans="1:8" x14ac:dyDescent="0.35">
      <c r="A8" s="9" t="s">
        <v>425</v>
      </c>
      <c r="B8" s="9" t="s">
        <v>415</v>
      </c>
      <c r="C8" s="11" t="s">
        <v>464</v>
      </c>
      <c r="D8" s="11">
        <v>88</v>
      </c>
      <c r="E8" s="12">
        <v>1.0951641173446601E-2</v>
      </c>
      <c r="F8" s="13">
        <v>95.040402432191939</v>
      </c>
      <c r="G8" s="11" t="s">
        <v>460</v>
      </c>
      <c r="H8" s="11">
        <v>32581359</v>
      </c>
    </row>
    <row r="9" spans="1:8" x14ac:dyDescent="0.35">
      <c r="A9" s="9" t="s">
        <v>10</v>
      </c>
      <c r="B9" s="9" t="s">
        <v>415</v>
      </c>
      <c r="C9" s="11" t="s">
        <v>457</v>
      </c>
      <c r="D9" s="11">
        <v>123</v>
      </c>
      <c r="E9" s="12">
        <v>2.106685269086548E-2</v>
      </c>
      <c r="F9" s="13">
        <v>86.510043227660873</v>
      </c>
      <c r="G9" s="11" t="s">
        <v>458</v>
      </c>
      <c r="H9" s="11">
        <v>36093044</v>
      </c>
    </row>
    <row r="10" spans="1:8" x14ac:dyDescent="0.35">
      <c r="A10" s="9" t="s">
        <v>139</v>
      </c>
      <c r="B10" s="9" t="s">
        <v>415</v>
      </c>
      <c r="C10" s="11" t="s">
        <v>459</v>
      </c>
      <c r="D10" s="11">
        <v>8</v>
      </c>
      <c r="E10" s="12">
        <v>7.4289366747975743E-3</v>
      </c>
      <c r="F10" s="13">
        <v>48.330473991164297</v>
      </c>
      <c r="G10" s="11" t="s">
        <v>460</v>
      </c>
      <c r="H10" s="11">
        <v>30367059</v>
      </c>
    </row>
    <row r="11" spans="1:8" x14ac:dyDescent="0.35">
      <c r="A11" s="9" t="s">
        <v>404</v>
      </c>
      <c r="B11" s="9" t="s">
        <v>415</v>
      </c>
      <c r="C11" s="11" t="s">
        <v>461</v>
      </c>
      <c r="D11" s="11">
        <v>12</v>
      </c>
      <c r="E11" s="12">
        <v>4.31752976835105E-3</v>
      </c>
      <c r="F11" s="13">
        <v>83.160866161440566</v>
      </c>
      <c r="G11" s="11" t="s">
        <v>462</v>
      </c>
      <c r="H11" s="11">
        <v>34594039</v>
      </c>
    </row>
    <row r="12" spans="1:8" x14ac:dyDescent="0.35">
      <c r="A12" s="9" t="s">
        <v>403</v>
      </c>
      <c r="B12" s="9" t="s">
        <v>415</v>
      </c>
      <c r="C12" s="11" t="s">
        <v>463</v>
      </c>
      <c r="D12" s="11">
        <v>37</v>
      </c>
      <c r="E12" s="12">
        <v>1.7513144825881113E-3</v>
      </c>
      <c r="F12" s="13">
        <v>74.307766454054743</v>
      </c>
      <c r="G12" s="11" t="s">
        <v>462</v>
      </c>
      <c r="H12" s="11">
        <v>34594039</v>
      </c>
    </row>
    <row r="13" spans="1:8" x14ac:dyDescent="0.35">
      <c r="A13" s="9" t="s">
        <v>418</v>
      </c>
      <c r="B13" s="9" t="s">
        <v>415</v>
      </c>
      <c r="C13" s="14">
        <v>119715</v>
      </c>
      <c r="D13" s="11">
        <v>87</v>
      </c>
      <c r="E13" s="12">
        <v>8.3220776270960028E-2</v>
      </c>
      <c r="F13" s="13">
        <v>124.81792511441587</v>
      </c>
      <c r="G13" s="11" t="s">
        <v>465</v>
      </c>
      <c r="H13" s="11">
        <v>32769997</v>
      </c>
    </row>
    <row r="14" spans="1:8" ht="72.5" x14ac:dyDescent="0.35">
      <c r="A14" s="9" t="s">
        <v>418</v>
      </c>
      <c r="B14" s="9" t="s">
        <v>419</v>
      </c>
      <c r="C14" s="14">
        <v>30097</v>
      </c>
      <c r="D14" s="11">
        <v>27</v>
      </c>
      <c r="E14" s="12">
        <v>5.8611036018611368E-2</v>
      </c>
      <c r="F14" s="13">
        <v>69.337074907558957</v>
      </c>
      <c r="G14" s="8" t="s">
        <v>466</v>
      </c>
      <c r="H14" s="11">
        <v>30367059</v>
      </c>
    </row>
    <row r="15" spans="1:8" s="6" customFormat="1" ht="62.5" customHeight="1" x14ac:dyDescent="0.35">
      <c r="A15" s="9" t="s">
        <v>441</v>
      </c>
      <c r="B15" s="9" t="s">
        <v>415</v>
      </c>
      <c r="C15" s="14">
        <v>49269</v>
      </c>
      <c r="D15" s="11">
        <v>27</v>
      </c>
      <c r="E15" s="12">
        <v>3.8394541396668251E-2</v>
      </c>
      <c r="F15" s="13">
        <v>72.81748324189283</v>
      </c>
      <c r="G15" s="8" t="s">
        <v>467</v>
      </c>
      <c r="H15" s="11">
        <v>30367059</v>
      </c>
    </row>
    <row r="16" spans="1:8" s="6" customFormat="1" ht="62.5" customHeight="1" x14ac:dyDescent="0.35">
      <c r="A16" s="9" t="s">
        <v>441</v>
      </c>
      <c r="B16" s="9" t="s">
        <v>419</v>
      </c>
      <c r="C16" s="14">
        <v>27380</v>
      </c>
      <c r="D16" s="11">
        <v>11</v>
      </c>
      <c r="E16" s="12">
        <v>2.8628294278169562E-2</v>
      </c>
      <c r="F16" s="13">
        <v>73.326406096167531</v>
      </c>
      <c r="G16" s="8" t="s">
        <v>467</v>
      </c>
      <c r="H16" s="11">
        <v>30367059</v>
      </c>
    </row>
    <row r="17" spans="1:8" x14ac:dyDescent="0.35">
      <c r="A17" s="9" t="s">
        <v>448</v>
      </c>
      <c r="B17" s="9" t="s">
        <v>415</v>
      </c>
      <c r="C17" s="11">
        <v>1729</v>
      </c>
      <c r="D17" s="11">
        <v>1</v>
      </c>
      <c r="E17" s="12">
        <v>1.8233438485804419E-2</v>
      </c>
      <c r="F17" s="13">
        <v>32.073966968703814</v>
      </c>
      <c r="G17" s="8" t="s">
        <v>468</v>
      </c>
      <c r="H17" s="11">
        <v>30843173</v>
      </c>
    </row>
    <row r="18" spans="1:8" ht="46" customHeight="1" x14ac:dyDescent="0.35">
      <c r="A18" s="9" t="s">
        <v>479</v>
      </c>
      <c r="B18" s="9" t="s">
        <v>415</v>
      </c>
      <c r="C18" s="11" t="s">
        <v>469</v>
      </c>
      <c r="D18" s="11">
        <v>3</v>
      </c>
      <c r="E18" s="12">
        <v>3.6369661548936198E-3</v>
      </c>
      <c r="F18" s="13">
        <v>33.196517143967164</v>
      </c>
      <c r="G18" s="8"/>
      <c r="H18" s="11">
        <v>24586183</v>
      </c>
    </row>
    <row r="19" spans="1:8" x14ac:dyDescent="0.35">
      <c r="A19" s="7" t="s">
        <v>470</v>
      </c>
      <c r="B19" s="11" t="s">
        <v>419</v>
      </c>
      <c r="C19" s="15">
        <v>434794</v>
      </c>
      <c r="D19" s="11">
        <v>457</v>
      </c>
      <c r="E19" s="16">
        <v>6.214850562396395E-2</v>
      </c>
      <c r="F19" s="17">
        <v>62.980520130049619</v>
      </c>
      <c r="G19" s="8" t="s">
        <v>471</v>
      </c>
      <c r="H19" s="9">
        <v>30239722</v>
      </c>
    </row>
  </sheetData>
  <autoFilter ref="A4:H4"/>
  <mergeCells count="1">
    <mergeCell ref="A2:H2"/>
  </mergeCell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11"/>
  <sheetViews>
    <sheetView workbookViewId="0">
      <pane ySplit="4" topLeftCell="A5" activePane="bottomLeft" state="frozen"/>
      <selection pane="bottomLeft"/>
    </sheetView>
  </sheetViews>
  <sheetFormatPr defaultRowHeight="14.5" x14ac:dyDescent="0.35"/>
  <cols>
    <col min="1" max="1" width="11.54296875" style="23" bestFit="1" customWidth="1"/>
    <col min="2" max="2" width="27.26953125" style="23" bestFit="1" customWidth="1"/>
    <col min="3" max="3" width="18" style="23" bestFit="1" customWidth="1"/>
    <col min="4" max="4" width="9.1796875" style="23"/>
    <col min="5" max="5" width="13.54296875" style="25" bestFit="1" customWidth="1"/>
    <col min="6" max="12" width="9.1796875" style="23"/>
    <col min="13" max="13" width="7.1796875" style="23" bestFit="1" customWidth="1"/>
    <col min="14" max="14" width="15.54296875" style="29" bestFit="1" customWidth="1"/>
  </cols>
  <sheetData>
    <row r="1" spans="1:14" x14ac:dyDescent="0.35">
      <c r="A1" s="22" t="s">
        <v>1018</v>
      </c>
    </row>
    <row r="2" spans="1:14" ht="28.5" customHeight="1" x14ac:dyDescent="0.35">
      <c r="A2" s="65" t="s">
        <v>974</v>
      </c>
      <c r="B2" s="65"/>
      <c r="C2" s="65"/>
      <c r="D2" s="65"/>
      <c r="E2" s="65"/>
      <c r="F2" s="65"/>
      <c r="G2" s="65"/>
      <c r="H2" s="65"/>
      <c r="I2" s="65"/>
      <c r="J2" s="65"/>
      <c r="K2" s="65"/>
      <c r="L2" s="65"/>
      <c r="M2" s="65"/>
      <c r="N2" s="65"/>
    </row>
    <row r="4" spans="1:14" x14ac:dyDescent="0.35">
      <c r="A4" s="26" t="s">
        <v>963</v>
      </c>
      <c r="B4" s="26" t="s">
        <v>0</v>
      </c>
      <c r="C4" s="26" t="s">
        <v>1</v>
      </c>
      <c r="D4" s="26" t="s">
        <v>964</v>
      </c>
      <c r="E4" s="27" t="s">
        <v>972</v>
      </c>
      <c r="F4" s="26" t="s">
        <v>2</v>
      </c>
      <c r="G4" s="26" t="s">
        <v>3</v>
      </c>
      <c r="H4" s="26" t="s">
        <v>4</v>
      </c>
      <c r="I4" s="26" t="s">
        <v>5</v>
      </c>
      <c r="J4" s="26" t="s">
        <v>434</v>
      </c>
      <c r="K4" s="26" t="s">
        <v>956</v>
      </c>
      <c r="L4" s="26" t="s">
        <v>6</v>
      </c>
      <c r="M4" s="28" t="s">
        <v>7</v>
      </c>
      <c r="N4" s="35" t="s">
        <v>8</v>
      </c>
    </row>
    <row r="5" spans="1:14" x14ac:dyDescent="0.35">
      <c r="A5" s="23" t="s">
        <v>27</v>
      </c>
      <c r="B5" s="23" t="s">
        <v>446</v>
      </c>
      <c r="C5" s="23" t="s">
        <v>148</v>
      </c>
      <c r="D5" s="23">
        <v>1</v>
      </c>
      <c r="E5" s="25">
        <v>236629134</v>
      </c>
      <c r="F5" s="23" t="s">
        <v>12</v>
      </c>
      <c r="G5" s="23" t="s">
        <v>16</v>
      </c>
      <c r="H5" s="29">
        <v>0.48399999999999999</v>
      </c>
      <c r="I5" s="29">
        <v>5.8268908000000001E-2</v>
      </c>
      <c r="J5" s="29">
        <v>8.6890409999999998E-3</v>
      </c>
      <c r="K5" s="30">
        <v>1.9999999999999999E-11</v>
      </c>
      <c r="L5" s="31">
        <v>755406</v>
      </c>
      <c r="M5" s="32">
        <v>5.9528341338666598E-5</v>
      </c>
      <c r="N5" s="29">
        <v>44.970624187260931</v>
      </c>
    </row>
    <row r="6" spans="1:14" x14ac:dyDescent="0.35">
      <c r="A6" s="23" t="s">
        <v>149</v>
      </c>
      <c r="B6" s="23" t="s">
        <v>446</v>
      </c>
      <c r="C6" s="23" t="s">
        <v>148</v>
      </c>
      <c r="D6" s="23">
        <v>1</v>
      </c>
      <c r="E6" s="25">
        <v>167426424</v>
      </c>
      <c r="F6" s="23" t="s">
        <v>12</v>
      </c>
      <c r="G6" s="23" t="s">
        <v>13</v>
      </c>
      <c r="H6" s="29">
        <v>0.37359999999999999</v>
      </c>
      <c r="I6" s="29">
        <v>5.8268908000000001E-2</v>
      </c>
      <c r="J6" s="29">
        <v>9.209587E-3</v>
      </c>
      <c r="K6" s="30">
        <v>2.5000000000000002E-10</v>
      </c>
      <c r="L6" s="31">
        <v>755406</v>
      </c>
      <c r="M6" s="32">
        <v>5.2989522369332974E-5</v>
      </c>
      <c r="N6" s="29">
        <v>40.030618359230608</v>
      </c>
    </row>
    <row r="7" spans="1:14" x14ac:dyDescent="0.35">
      <c r="A7" s="23" t="s">
        <v>150</v>
      </c>
      <c r="B7" s="23" t="s">
        <v>446</v>
      </c>
      <c r="C7" s="23" t="s">
        <v>148</v>
      </c>
      <c r="D7" s="23">
        <v>1</v>
      </c>
      <c r="E7" s="25">
        <v>200840467</v>
      </c>
      <c r="F7" s="23" t="s">
        <v>16</v>
      </c>
      <c r="G7" s="23" t="s">
        <v>15</v>
      </c>
      <c r="H7" s="29">
        <v>0.11840000000000001</v>
      </c>
      <c r="I7" s="29">
        <v>7.6961040999999994E-2</v>
      </c>
      <c r="J7" s="29">
        <v>1.2986546E-2</v>
      </c>
      <c r="K7" s="30">
        <v>3.1E-9</v>
      </c>
      <c r="L7" s="31">
        <v>755406</v>
      </c>
      <c r="M7" s="32">
        <v>4.6489398810278911E-5</v>
      </c>
      <c r="N7" s="29">
        <v>35.119910522406386</v>
      </c>
    </row>
    <row r="8" spans="1:14" x14ac:dyDescent="0.35">
      <c r="A8" s="23" t="s">
        <v>151</v>
      </c>
      <c r="B8" s="23" t="s">
        <v>446</v>
      </c>
      <c r="C8" s="23" t="s">
        <v>148</v>
      </c>
      <c r="D8" s="23">
        <v>1</v>
      </c>
      <c r="E8" s="25">
        <v>113980577</v>
      </c>
      <c r="F8" s="23" t="s">
        <v>16</v>
      </c>
      <c r="G8" s="23" t="s">
        <v>15</v>
      </c>
      <c r="H8" s="29">
        <v>9.8899999999999995E-3</v>
      </c>
      <c r="I8" s="29">
        <v>0.19885085899999999</v>
      </c>
      <c r="J8" s="29">
        <v>2.826801E-2</v>
      </c>
      <c r="K8" s="30">
        <v>2E-12</v>
      </c>
      <c r="L8" s="31">
        <v>755406</v>
      </c>
      <c r="M8" s="32">
        <v>6.5502155560390765E-5</v>
      </c>
      <c r="N8" s="29">
        <v>49.483831616577696</v>
      </c>
    </row>
    <row r="9" spans="1:14" x14ac:dyDescent="0.35">
      <c r="A9" s="23" t="s">
        <v>9</v>
      </c>
      <c r="B9" s="23" t="s">
        <v>446</v>
      </c>
      <c r="C9" s="23" t="s">
        <v>148</v>
      </c>
      <c r="D9" s="23">
        <v>1</v>
      </c>
      <c r="E9" s="25">
        <v>2494330</v>
      </c>
      <c r="F9" s="23" t="s">
        <v>12</v>
      </c>
      <c r="G9" s="23" t="s">
        <v>13</v>
      </c>
      <c r="H9" s="29">
        <v>0.13339999999999999</v>
      </c>
      <c r="I9" s="29">
        <v>8.6177695999999998E-2</v>
      </c>
      <c r="J9" s="29">
        <v>1.2864463E-2</v>
      </c>
      <c r="K9" s="30">
        <v>2.0999999999999999E-11</v>
      </c>
      <c r="L9" s="31">
        <v>755406</v>
      </c>
      <c r="M9" s="32">
        <v>5.9401881980891698E-5</v>
      </c>
      <c r="N9" s="29">
        <v>44.875084920391835</v>
      </c>
    </row>
    <row r="10" spans="1:14" x14ac:dyDescent="0.35">
      <c r="A10" s="23" t="s">
        <v>21</v>
      </c>
      <c r="B10" s="23" t="s">
        <v>446</v>
      </c>
      <c r="C10" s="23" t="s">
        <v>148</v>
      </c>
      <c r="D10" s="23">
        <v>1</v>
      </c>
      <c r="E10" s="25">
        <v>114377568</v>
      </c>
      <c r="F10" s="23" t="s">
        <v>12</v>
      </c>
      <c r="G10" s="23" t="s">
        <v>13</v>
      </c>
      <c r="H10" s="29">
        <v>9.6500000000000002E-2</v>
      </c>
      <c r="I10" s="29">
        <v>0.36464311399999999</v>
      </c>
      <c r="J10" s="29">
        <v>1.3512667000000001E-2</v>
      </c>
      <c r="K10" s="30">
        <v>2.2000000000000001E-160</v>
      </c>
      <c r="L10" s="31">
        <v>755406</v>
      </c>
      <c r="M10" s="32">
        <v>9.6306366946475393E-4</v>
      </c>
      <c r="N10" s="29">
        <v>728.20345445932151</v>
      </c>
    </row>
    <row r="11" spans="1:14" x14ac:dyDescent="0.35">
      <c r="A11" s="23" t="s">
        <v>152</v>
      </c>
      <c r="B11" s="23" t="s">
        <v>446</v>
      </c>
      <c r="C11" s="23" t="s">
        <v>148</v>
      </c>
      <c r="D11" s="23">
        <v>1</v>
      </c>
      <c r="E11" s="25">
        <v>8497307</v>
      </c>
      <c r="F11" s="23" t="s">
        <v>15</v>
      </c>
      <c r="G11" s="23" t="s">
        <v>12</v>
      </c>
      <c r="H11" s="29">
        <v>0.41649999999999998</v>
      </c>
      <c r="I11" s="29">
        <v>5.8268908000000001E-2</v>
      </c>
      <c r="J11" s="29">
        <v>8.5067700000000003E-3</v>
      </c>
      <c r="K11" s="30">
        <v>7.4E-12</v>
      </c>
      <c r="L11" s="31">
        <v>755406</v>
      </c>
      <c r="M11" s="32">
        <v>6.2106488279423165E-5</v>
      </c>
      <c r="N11" s="29">
        <v>46.918403609513241</v>
      </c>
    </row>
    <row r="12" spans="1:14" x14ac:dyDescent="0.35">
      <c r="A12" s="23" t="s">
        <v>153</v>
      </c>
      <c r="B12" s="23" t="s">
        <v>446</v>
      </c>
      <c r="C12" s="23" t="s">
        <v>148</v>
      </c>
      <c r="D12" s="23">
        <v>1</v>
      </c>
      <c r="E12" s="25">
        <v>25351581</v>
      </c>
      <c r="F12" s="23" t="s">
        <v>13</v>
      </c>
      <c r="G12" s="23" t="s">
        <v>12</v>
      </c>
      <c r="H12" s="29">
        <v>0.38009999999999999</v>
      </c>
      <c r="I12" s="29">
        <v>-6.1875404000000002E-2</v>
      </c>
      <c r="J12" s="29">
        <v>9.8465210000000004E-3</v>
      </c>
      <c r="K12" s="30">
        <v>3.3E-10</v>
      </c>
      <c r="L12" s="31">
        <v>755406</v>
      </c>
      <c r="M12" s="32">
        <v>5.2271786133873352E-5</v>
      </c>
      <c r="N12" s="29">
        <v>39.488380460850692</v>
      </c>
    </row>
    <row r="13" spans="1:14" x14ac:dyDescent="0.35">
      <c r="A13" s="23" t="s">
        <v>18</v>
      </c>
      <c r="B13" s="23" t="s">
        <v>446</v>
      </c>
      <c r="C13" s="23" t="s">
        <v>148</v>
      </c>
      <c r="D13" s="23">
        <v>1</v>
      </c>
      <c r="E13" s="25">
        <v>38377021</v>
      </c>
      <c r="F13" s="23" t="s">
        <v>12</v>
      </c>
      <c r="G13" s="23" t="s">
        <v>13</v>
      </c>
      <c r="H13" s="29">
        <v>0.4042</v>
      </c>
      <c r="I13" s="29">
        <v>-6.1875404000000002E-2</v>
      </c>
      <c r="J13" s="29">
        <v>9.6599189999999995E-3</v>
      </c>
      <c r="K13" s="30">
        <v>1.5E-10</v>
      </c>
      <c r="L13" s="31">
        <v>755406</v>
      </c>
      <c r="M13" s="32">
        <v>5.4310663447800909E-5</v>
      </c>
      <c r="N13" s="29">
        <v>41.028720708164677</v>
      </c>
    </row>
    <row r="14" spans="1:14" x14ac:dyDescent="0.35">
      <c r="A14" s="23" t="s">
        <v>154</v>
      </c>
      <c r="B14" s="23" t="s">
        <v>446</v>
      </c>
      <c r="C14" s="23" t="s">
        <v>148</v>
      </c>
      <c r="D14" s="23">
        <v>1</v>
      </c>
      <c r="E14" s="25">
        <v>65429319</v>
      </c>
      <c r="F14" s="23" t="s">
        <v>12</v>
      </c>
      <c r="G14" s="23" t="s">
        <v>13</v>
      </c>
      <c r="H14" s="29">
        <v>0.1085</v>
      </c>
      <c r="I14" s="29">
        <v>-9.4310678999999994E-2</v>
      </c>
      <c r="J14" s="29">
        <v>1.5132865000000001E-2</v>
      </c>
      <c r="K14" s="30">
        <v>4.6000000000000001E-10</v>
      </c>
      <c r="L14" s="31">
        <v>755406</v>
      </c>
      <c r="M14" s="32">
        <v>5.1413440675265861E-5</v>
      </c>
      <c r="N14" s="29">
        <v>38.839915633556785</v>
      </c>
    </row>
    <row r="15" spans="1:14" x14ac:dyDescent="0.35">
      <c r="A15" s="23" t="s">
        <v>155</v>
      </c>
      <c r="B15" s="23" t="s">
        <v>446</v>
      </c>
      <c r="C15" s="23" t="s">
        <v>148</v>
      </c>
      <c r="D15" s="23">
        <v>1</v>
      </c>
      <c r="E15" s="25">
        <v>108362170</v>
      </c>
      <c r="F15" s="23" t="s">
        <v>13</v>
      </c>
      <c r="G15" s="23" t="s">
        <v>156</v>
      </c>
      <c r="H15" s="29">
        <v>8.9700000000000002E-2</v>
      </c>
      <c r="I15" s="29">
        <v>0.223143551</v>
      </c>
      <c r="J15" s="29">
        <v>1.4685050999999999E-2</v>
      </c>
      <c r="K15" s="30">
        <v>3.8000000000000003E-52</v>
      </c>
      <c r="L15" s="31">
        <v>755406</v>
      </c>
      <c r="M15" s="32">
        <v>3.0556570220928848E-4</v>
      </c>
      <c r="N15" s="29">
        <v>230.8961076429747</v>
      </c>
    </row>
    <row r="16" spans="1:14" x14ac:dyDescent="0.35">
      <c r="A16" s="23" t="s">
        <v>157</v>
      </c>
      <c r="B16" s="23" t="s">
        <v>446</v>
      </c>
      <c r="C16" s="23" t="s">
        <v>148</v>
      </c>
      <c r="D16" s="23">
        <v>1</v>
      </c>
      <c r="E16" s="25">
        <v>156784982</v>
      </c>
      <c r="F16" s="23" t="s">
        <v>15</v>
      </c>
      <c r="G16" s="23" t="s">
        <v>16</v>
      </c>
      <c r="H16" s="29">
        <v>0.3538</v>
      </c>
      <c r="I16" s="29">
        <v>6.7658648000000002E-2</v>
      </c>
      <c r="J16" s="29">
        <v>9.9402959999999995E-3</v>
      </c>
      <c r="K16" s="30">
        <v>9.9999999999999994E-12</v>
      </c>
      <c r="L16" s="31">
        <v>755406</v>
      </c>
      <c r="M16" s="32">
        <v>6.1325476644583665E-5</v>
      </c>
      <c r="N16" s="29">
        <v>46.328351467460976</v>
      </c>
    </row>
    <row r="17" spans="1:14" x14ac:dyDescent="0.35">
      <c r="A17" s="23" t="s">
        <v>28</v>
      </c>
      <c r="B17" s="23" t="s">
        <v>446</v>
      </c>
      <c r="C17" s="23" t="s">
        <v>148</v>
      </c>
      <c r="D17" s="23">
        <v>2</v>
      </c>
      <c r="E17" s="25">
        <v>1407628</v>
      </c>
      <c r="F17" s="23" t="s">
        <v>15</v>
      </c>
      <c r="G17" s="23" t="s">
        <v>16</v>
      </c>
      <c r="H17" s="29">
        <v>0.42359999999999998</v>
      </c>
      <c r="I17" s="29">
        <v>8.6177695999999998E-2</v>
      </c>
      <c r="J17" s="29">
        <v>9.0313349999999997E-3</v>
      </c>
      <c r="K17" s="30">
        <v>1.4E-21</v>
      </c>
      <c r="L17" s="31">
        <v>755406</v>
      </c>
      <c r="M17" s="32">
        <v>1.205183231189638E-4</v>
      </c>
      <c r="N17" s="29">
        <v>91.050996670794802</v>
      </c>
    </row>
    <row r="18" spans="1:14" x14ac:dyDescent="0.35">
      <c r="A18" s="23" t="s">
        <v>158</v>
      </c>
      <c r="B18" s="23" t="s">
        <v>446</v>
      </c>
      <c r="C18" s="23" t="s">
        <v>148</v>
      </c>
      <c r="D18" s="23">
        <v>2</v>
      </c>
      <c r="E18" s="25">
        <v>160552593</v>
      </c>
      <c r="F18" s="23" t="s">
        <v>16</v>
      </c>
      <c r="G18" s="23" t="s">
        <v>15</v>
      </c>
      <c r="H18" s="29">
        <v>0.4919</v>
      </c>
      <c r="I18" s="29">
        <v>-6.1875404000000002E-2</v>
      </c>
      <c r="J18" s="29">
        <v>9.6271589999999997E-3</v>
      </c>
      <c r="K18" s="30">
        <v>1.2999999999999999E-10</v>
      </c>
      <c r="L18" s="31">
        <v>755406</v>
      </c>
      <c r="M18" s="32">
        <v>5.4680896681756344E-5</v>
      </c>
      <c r="N18" s="29">
        <v>41.308426858806619</v>
      </c>
    </row>
    <row r="19" spans="1:14" x14ac:dyDescent="0.35">
      <c r="A19" s="23" t="s">
        <v>30</v>
      </c>
      <c r="B19" s="23" t="s">
        <v>446</v>
      </c>
      <c r="C19" s="23" t="s">
        <v>148</v>
      </c>
      <c r="D19" s="23">
        <v>2</v>
      </c>
      <c r="E19" s="25">
        <v>12644736</v>
      </c>
      <c r="F19" s="23" t="s">
        <v>15</v>
      </c>
      <c r="G19" s="23" t="s">
        <v>16</v>
      </c>
      <c r="H19" s="29">
        <v>0.3846</v>
      </c>
      <c r="I19" s="29">
        <v>-8.3381608999999995E-2</v>
      </c>
      <c r="J19" s="29">
        <v>9.0480319999999993E-3</v>
      </c>
      <c r="K19" s="30">
        <v>3.1E-20</v>
      </c>
      <c r="L19" s="31">
        <v>755406</v>
      </c>
      <c r="M19" s="32">
        <v>1.1240950500871182E-4</v>
      </c>
      <c r="N19" s="29">
        <v>84.92413600169219</v>
      </c>
    </row>
    <row r="20" spans="1:14" x14ac:dyDescent="0.35">
      <c r="A20" s="23" t="s">
        <v>159</v>
      </c>
      <c r="B20" s="23" t="s">
        <v>446</v>
      </c>
      <c r="C20" s="23" t="s">
        <v>148</v>
      </c>
      <c r="D20" s="23">
        <v>2</v>
      </c>
      <c r="E20" s="25">
        <v>163124051</v>
      </c>
      <c r="F20" s="23" t="s">
        <v>16</v>
      </c>
      <c r="G20" s="23" t="s">
        <v>15</v>
      </c>
      <c r="H20" s="29">
        <v>0.40629999999999999</v>
      </c>
      <c r="I20" s="29">
        <v>-7.2570693000000006E-2</v>
      </c>
      <c r="J20" s="29">
        <v>9.3916769999999993E-3</v>
      </c>
      <c r="K20" s="30">
        <v>1.1E-14</v>
      </c>
      <c r="L20" s="31">
        <v>755406</v>
      </c>
      <c r="M20" s="32">
        <v>7.9035369674786948E-5</v>
      </c>
      <c r="N20" s="29">
        <v>59.70835346560159</v>
      </c>
    </row>
    <row r="21" spans="1:14" x14ac:dyDescent="0.35">
      <c r="A21" s="23" t="s">
        <v>160</v>
      </c>
      <c r="B21" s="23" t="s">
        <v>446</v>
      </c>
      <c r="C21" s="23" t="s">
        <v>148</v>
      </c>
      <c r="D21" s="23">
        <v>2</v>
      </c>
      <c r="E21" s="25">
        <v>204732714</v>
      </c>
      <c r="F21" s="23" t="s">
        <v>13</v>
      </c>
      <c r="G21" s="23" t="s">
        <v>12</v>
      </c>
      <c r="H21" s="29">
        <v>0.38469999999999999</v>
      </c>
      <c r="I21" s="29">
        <v>0.16551443800000001</v>
      </c>
      <c r="J21" s="29">
        <v>9.0623119999999995E-3</v>
      </c>
      <c r="K21" s="30">
        <v>1.5999999999999999E-74</v>
      </c>
      <c r="L21" s="31">
        <v>755406</v>
      </c>
      <c r="M21" s="32">
        <v>4.4138907754735015E-4</v>
      </c>
      <c r="N21" s="29">
        <v>333.57431079291285</v>
      </c>
    </row>
    <row r="22" spans="1:14" x14ac:dyDescent="0.35">
      <c r="A22" s="23" t="s">
        <v>37</v>
      </c>
      <c r="B22" s="23" t="s">
        <v>446</v>
      </c>
      <c r="C22" s="23" t="s">
        <v>148</v>
      </c>
      <c r="D22" s="23">
        <v>2</v>
      </c>
      <c r="E22" s="25">
        <v>191966452</v>
      </c>
      <c r="F22" s="23" t="s">
        <v>13</v>
      </c>
      <c r="G22" s="23" t="s">
        <v>16</v>
      </c>
      <c r="H22" s="29">
        <v>0.2253</v>
      </c>
      <c r="I22" s="29">
        <v>0.139761942</v>
      </c>
      <c r="J22" s="29">
        <v>1.0688214E-2</v>
      </c>
      <c r="K22" s="30">
        <v>4.5000000000000001E-39</v>
      </c>
      <c r="L22" s="31">
        <v>755406</v>
      </c>
      <c r="M22" s="32">
        <v>2.2630223795842494E-4</v>
      </c>
      <c r="N22" s="29">
        <v>170.98831080014483</v>
      </c>
    </row>
    <row r="23" spans="1:14" x14ac:dyDescent="0.35">
      <c r="A23" s="23" t="s">
        <v>161</v>
      </c>
      <c r="B23" s="23" t="s">
        <v>446</v>
      </c>
      <c r="C23" s="23" t="s">
        <v>148</v>
      </c>
      <c r="D23" s="23">
        <v>2</v>
      </c>
      <c r="E23" s="25">
        <v>55872538</v>
      </c>
      <c r="F23" s="23" t="s">
        <v>16</v>
      </c>
      <c r="G23" s="23" t="s">
        <v>15</v>
      </c>
      <c r="H23" s="29">
        <v>6.13E-2</v>
      </c>
      <c r="I23" s="29">
        <v>0.104360015</v>
      </c>
      <c r="J23" s="29">
        <v>1.7747977000000002E-2</v>
      </c>
      <c r="K23" s="30">
        <v>4.1000000000000003E-9</v>
      </c>
      <c r="L23" s="31">
        <v>755406</v>
      </c>
      <c r="M23" s="32">
        <v>4.5768875634770963E-5</v>
      </c>
      <c r="N23" s="29">
        <v>34.575574215164778</v>
      </c>
    </row>
    <row r="24" spans="1:14" x14ac:dyDescent="0.35">
      <c r="A24" s="23" t="s">
        <v>162</v>
      </c>
      <c r="B24" s="23" t="s">
        <v>446</v>
      </c>
      <c r="C24" s="23" t="s">
        <v>148</v>
      </c>
      <c r="D24" s="23">
        <v>3</v>
      </c>
      <c r="E24" s="25">
        <v>108542960</v>
      </c>
      <c r="F24" s="23" t="s">
        <v>12</v>
      </c>
      <c r="G24" s="23" t="s">
        <v>13</v>
      </c>
      <c r="H24" s="29">
        <v>0.25469999999999998</v>
      </c>
      <c r="I24" s="29">
        <v>-6.1875404000000002E-2</v>
      </c>
      <c r="J24" s="29">
        <v>9.8874429999999992E-3</v>
      </c>
      <c r="K24" s="30">
        <v>3.9E-10</v>
      </c>
      <c r="L24" s="31">
        <v>755406</v>
      </c>
      <c r="M24" s="32">
        <v>5.1840020548919457E-5</v>
      </c>
      <c r="N24" s="29">
        <v>39.162189051421123</v>
      </c>
    </row>
    <row r="25" spans="1:14" x14ac:dyDescent="0.35">
      <c r="A25" s="23" t="s">
        <v>163</v>
      </c>
      <c r="B25" s="23" t="s">
        <v>446</v>
      </c>
      <c r="C25" s="23" t="s">
        <v>148</v>
      </c>
      <c r="D25" s="23">
        <v>3</v>
      </c>
      <c r="E25" s="25">
        <v>119221064</v>
      </c>
      <c r="F25" s="23" t="s">
        <v>12</v>
      </c>
      <c r="G25" s="23" t="s">
        <v>15</v>
      </c>
      <c r="H25" s="29">
        <v>0.1837</v>
      </c>
      <c r="I25" s="29">
        <v>7.6961040999999994E-2</v>
      </c>
      <c r="J25" s="29">
        <v>1.1532565E-2</v>
      </c>
      <c r="K25" s="30">
        <v>2.5000000000000001E-11</v>
      </c>
      <c r="L25" s="31">
        <v>755406</v>
      </c>
      <c r="M25" s="32">
        <v>5.8950027551044111E-5</v>
      </c>
      <c r="N25" s="29">
        <v>44.533711875710949</v>
      </c>
    </row>
    <row r="26" spans="1:14" x14ac:dyDescent="0.35">
      <c r="A26" s="23" t="s">
        <v>164</v>
      </c>
      <c r="B26" s="23" t="s">
        <v>446</v>
      </c>
      <c r="C26" s="23" t="s">
        <v>148</v>
      </c>
      <c r="D26" s="23">
        <v>3</v>
      </c>
      <c r="E26" s="25">
        <v>39320000</v>
      </c>
      <c r="F26" s="23" t="s">
        <v>15</v>
      </c>
      <c r="G26" s="23" t="s">
        <v>16</v>
      </c>
      <c r="H26" s="29">
        <v>0.16600000000000001</v>
      </c>
      <c r="I26" s="29">
        <v>7.6961040999999994E-2</v>
      </c>
      <c r="J26" s="29">
        <v>1.1892204E-2</v>
      </c>
      <c r="K26" s="30">
        <v>9.7000000000000001E-11</v>
      </c>
      <c r="L26" s="31">
        <v>755406</v>
      </c>
      <c r="M26" s="32">
        <v>5.5438651584959796E-5</v>
      </c>
      <c r="N26" s="29">
        <v>41.880900982562608</v>
      </c>
    </row>
    <row r="27" spans="1:14" x14ac:dyDescent="0.35">
      <c r="A27" s="23" t="s">
        <v>165</v>
      </c>
      <c r="B27" s="23" t="s">
        <v>446</v>
      </c>
      <c r="C27" s="23" t="s">
        <v>148</v>
      </c>
      <c r="D27" s="23">
        <v>3</v>
      </c>
      <c r="E27" s="25">
        <v>188102104</v>
      </c>
      <c r="F27" s="23" t="s">
        <v>15</v>
      </c>
      <c r="G27" s="23" t="s">
        <v>13</v>
      </c>
      <c r="H27" s="29">
        <v>0.43490000000000001</v>
      </c>
      <c r="I27" s="29">
        <v>0.12221763300000001</v>
      </c>
      <c r="J27" s="29">
        <v>9.5252170000000008E-3</v>
      </c>
      <c r="K27" s="30">
        <v>1.1E-37</v>
      </c>
      <c r="L27" s="31">
        <v>755406</v>
      </c>
      <c r="M27" s="32">
        <v>2.1789281524327707E-4</v>
      </c>
      <c r="N27" s="29">
        <v>164.63297654877456</v>
      </c>
    </row>
    <row r="28" spans="1:14" x14ac:dyDescent="0.35">
      <c r="A28" s="23" t="s">
        <v>166</v>
      </c>
      <c r="B28" s="23" t="s">
        <v>446</v>
      </c>
      <c r="C28" s="23" t="s">
        <v>148</v>
      </c>
      <c r="D28" s="23">
        <v>3</v>
      </c>
      <c r="E28" s="25">
        <v>121825197</v>
      </c>
      <c r="F28" s="23" t="s">
        <v>13</v>
      </c>
      <c r="G28" s="23" t="s">
        <v>12</v>
      </c>
      <c r="H28" s="29">
        <v>7.6399999999999996E-2</v>
      </c>
      <c r="I28" s="29">
        <v>9.5310179999999994E-2</v>
      </c>
      <c r="J28" s="29">
        <v>1.7251565999999999E-2</v>
      </c>
      <c r="K28" s="30">
        <v>3.2999999999999998E-8</v>
      </c>
      <c r="L28" s="31">
        <v>755406</v>
      </c>
      <c r="M28" s="32">
        <v>4.0403924781082583E-5</v>
      </c>
      <c r="N28" s="29">
        <v>30.522519624915962</v>
      </c>
    </row>
    <row r="29" spans="1:14" x14ac:dyDescent="0.35">
      <c r="A29" s="23" t="s">
        <v>167</v>
      </c>
      <c r="B29" s="23" t="s">
        <v>446</v>
      </c>
      <c r="C29" s="23" t="s">
        <v>148</v>
      </c>
      <c r="D29" s="23">
        <v>3</v>
      </c>
      <c r="E29" s="25">
        <v>58183636</v>
      </c>
      <c r="F29" s="23" t="s">
        <v>12</v>
      </c>
      <c r="G29" s="23" t="s">
        <v>13</v>
      </c>
      <c r="H29" s="29">
        <v>7.7899999999999997E-2</v>
      </c>
      <c r="I29" s="29">
        <v>9.5310179999999994E-2</v>
      </c>
      <c r="J29" s="29">
        <v>1.6574352000000001E-2</v>
      </c>
      <c r="K29" s="30">
        <v>8.9000000000000003E-9</v>
      </c>
      <c r="L29" s="31">
        <v>755406</v>
      </c>
      <c r="M29" s="32">
        <v>4.3772970826106077E-5</v>
      </c>
      <c r="N29" s="29">
        <v>33.067724726473578</v>
      </c>
    </row>
    <row r="30" spans="1:14" x14ac:dyDescent="0.35">
      <c r="A30" s="23" t="s">
        <v>168</v>
      </c>
      <c r="B30" s="23" t="s">
        <v>446</v>
      </c>
      <c r="C30" s="23" t="s">
        <v>148</v>
      </c>
      <c r="D30" s="23">
        <v>3</v>
      </c>
      <c r="E30" s="25">
        <v>105935233</v>
      </c>
      <c r="F30" s="23" t="s">
        <v>15</v>
      </c>
      <c r="G30" s="23" t="s">
        <v>169</v>
      </c>
      <c r="H30" s="29">
        <v>0.2384</v>
      </c>
      <c r="I30" s="29">
        <v>9.5310179999999994E-2</v>
      </c>
      <c r="J30" s="29">
        <v>1.0746795E-2</v>
      </c>
      <c r="K30" s="30">
        <v>7.4000000000000001E-19</v>
      </c>
      <c r="L30" s="31">
        <v>755406</v>
      </c>
      <c r="M30" s="32">
        <v>1.0411061292601781E-4</v>
      </c>
      <c r="N30" s="29">
        <v>78.653762138150697</v>
      </c>
    </row>
    <row r="31" spans="1:14" x14ac:dyDescent="0.35">
      <c r="A31" s="23" t="s">
        <v>170</v>
      </c>
      <c r="B31" s="23" t="s">
        <v>446</v>
      </c>
      <c r="C31" s="23" t="s">
        <v>148</v>
      </c>
      <c r="D31" s="23">
        <v>3</v>
      </c>
      <c r="E31" s="25">
        <v>12302462</v>
      </c>
      <c r="F31" s="23" t="s">
        <v>16</v>
      </c>
      <c r="G31" s="23" t="s">
        <v>15</v>
      </c>
      <c r="H31" s="29">
        <v>0.2006</v>
      </c>
      <c r="I31" s="29">
        <v>7.6961040999999994E-2</v>
      </c>
      <c r="J31" s="29">
        <v>1.1304586E-2</v>
      </c>
      <c r="K31" s="30">
        <v>9.8999999999999994E-12</v>
      </c>
      <c r="L31" s="31">
        <v>755406</v>
      </c>
      <c r="M31" s="32">
        <v>6.1351539824620459E-5</v>
      </c>
      <c r="N31" s="29">
        <v>46.348042113429109</v>
      </c>
    </row>
    <row r="32" spans="1:14" x14ac:dyDescent="0.35">
      <c r="A32" s="23" t="s">
        <v>171</v>
      </c>
      <c r="B32" s="23" t="s">
        <v>446</v>
      </c>
      <c r="C32" s="23" t="s">
        <v>148</v>
      </c>
      <c r="D32" s="23">
        <v>4</v>
      </c>
      <c r="E32" s="25">
        <v>187004074</v>
      </c>
      <c r="F32" s="23" t="s">
        <v>15</v>
      </c>
      <c r="G32" s="23" t="s">
        <v>16</v>
      </c>
      <c r="H32" s="29">
        <v>0.29160000000000003</v>
      </c>
      <c r="I32" s="29">
        <v>-7.2570693000000006E-2</v>
      </c>
      <c r="J32" s="29">
        <v>1.0579264E-2</v>
      </c>
      <c r="K32" s="30">
        <v>6.9000000000000001E-12</v>
      </c>
      <c r="L32" s="31">
        <v>755406</v>
      </c>
      <c r="M32" s="32">
        <v>6.2287965919357636E-5</v>
      </c>
      <c r="N32" s="29">
        <v>47.055509599324672</v>
      </c>
    </row>
    <row r="33" spans="1:14" x14ac:dyDescent="0.35">
      <c r="A33" s="23" t="s">
        <v>172</v>
      </c>
      <c r="B33" s="23" t="s">
        <v>446</v>
      </c>
      <c r="C33" s="23" t="s">
        <v>148</v>
      </c>
      <c r="D33" s="23">
        <v>4</v>
      </c>
      <c r="E33" s="25">
        <v>10716939</v>
      </c>
      <c r="F33" s="23" t="s">
        <v>16</v>
      </c>
      <c r="G33" s="23" t="s">
        <v>13</v>
      </c>
      <c r="H33" s="29">
        <v>0.46870000000000001</v>
      </c>
      <c r="I33" s="29">
        <v>7.6961040999999994E-2</v>
      </c>
      <c r="J33" s="29">
        <v>8.5531879999999998E-3</v>
      </c>
      <c r="K33" s="30">
        <v>2.2999999999999998E-19</v>
      </c>
      <c r="L33" s="31">
        <v>755406</v>
      </c>
      <c r="M33" s="32">
        <v>1.0716645301591764E-4</v>
      </c>
      <c r="N33" s="29">
        <v>80.96264375339409</v>
      </c>
    </row>
    <row r="34" spans="1:14" x14ac:dyDescent="0.35">
      <c r="A34" s="23" t="s">
        <v>173</v>
      </c>
      <c r="B34" s="23" t="s">
        <v>446</v>
      </c>
      <c r="C34" s="23" t="s">
        <v>148</v>
      </c>
      <c r="D34" s="23">
        <v>4</v>
      </c>
      <c r="E34" s="25">
        <v>149634038</v>
      </c>
      <c r="F34" s="23" t="s">
        <v>13</v>
      </c>
      <c r="G34" s="23" t="s">
        <v>12</v>
      </c>
      <c r="H34" s="29">
        <v>0.21829999999999999</v>
      </c>
      <c r="I34" s="29">
        <v>-0.127833372</v>
      </c>
      <c r="J34" s="29">
        <v>1.1250085999999999E-2</v>
      </c>
      <c r="K34" s="30">
        <v>6.4000000000000005E-30</v>
      </c>
      <c r="L34" s="31">
        <v>755406</v>
      </c>
      <c r="M34" s="32">
        <v>1.70892164779467E-4</v>
      </c>
      <c r="N34" s="29">
        <v>129.11468953186741</v>
      </c>
    </row>
    <row r="35" spans="1:14" x14ac:dyDescent="0.35">
      <c r="A35" s="23" t="s">
        <v>47</v>
      </c>
      <c r="B35" s="23" t="s">
        <v>446</v>
      </c>
      <c r="C35" s="23" t="s">
        <v>148</v>
      </c>
      <c r="D35" s="23">
        <v>4</v>
      </c>
      <c r="E35" s="25">
        <v>26090375</v>
      </c>
      <c r="F35" s="23" t="s">
        <v>13</v>
      </c>
      <c r="G35" s="23" t="s">
        <v>12</v>
      </c>
      <c r="H35" s="29">
        <v>0.29110000000000003</v>
      </c>
      <c r="I35" s="29">
        <v>7.6961040999999994E-2</v>
      </c>
      <c r="J35" s="29">
        <v>9.9409430000000007E-3</v>
      </c>
      <c r="K35" s="30">
        <v>9.7999999999999999E-15</v>
      </c>
      <c r="L35" s="31">
        <v>755406</v>
      </c>
      <c r="M35" s="32">
        <v>7.9336276359078282E-5</v>
      </c>
      <c r="N35" s="29">
        <v>59.935695581661605</v>
      </c>
    </row>
    <row r="36" spans="1:14" x14ac:dyDescent="0.35">
      <c r="A36" s="23" t="s">
        <v>174</v>
      </c>
      <c r="B36" s="23" t="s">
        <v>446</v>
      </c>
      <c r="C36" s="23" t="s">
        <v>148</v>
      </c>
      <c r="D36" s="23">
        <v>4</v>
      </c>
      <c r="E36" s="25">
        <v>40291916</v>
      </c>
      <c r="F36" s="23" t="s">
        <v>12</v>
      </c>
      <c r="G36" s="23" t="s">
        <v>13</v>
      </c>
      <c r="H36" s="29">
        <v>0.33139999999999997</v>
      </c>
      <c r="I36" s="29">
        <v>5.8268908000000001E-2</v>
      </c>
      <c r="J36" s="29">
        <v>9.298944E-3</v>
      </c>
      <c r="K36" s="30">
        <v>3.7000000000000001E-10</v>
      </c>
      <c r="L36" s="31">
        <v>755406</v>
      </c>
      <c r="M36" s="32">
        <v>5.1976076172639849E-5</v>
      </c>
      <c r="N36" s="29">
        <v>39.26497668453591</v>
      </c>
    </row>
    <row r="37" spans="1:14" x14ac:dyDescent="0.35">
      <c r="A37" s="23" t="s">
        <v>175</v>
      </c>
      <c r="B37" s="23" t="s">
        <v>446</v>
      </c>
      <c r="C37" s="23" t="s">
        <v>148</v>
      </c>
      <c r="D37" s="23">
        <v>5</v>
      </c>
      <c r="E37" s="25">
        <v>110566360</v>
      </c>
      <c r="F37" s="23" t="s">
        <v>15</v>
      </c>
      <c r="G37" s="23" t="s">
        <v>16</v>
      </c>
      <c r="H37" s="29">
        <v>7.1400000000000005E-2</v>
      </c>
      <c r="I37" s="29">
        <v>0.113328685</v>
      </c>
      <c r="J37" s="29">
        <v>1.7011036E-2</v>
      </c>
      <c r="K37" s="30">
        <v>2.7E-11</v>
      </c>
      <c r="L37" s="31">
        <v>755406</v>
      </c>
      <c r="M37" s="32">
        <v>5.8750589122612189E-5</v>
      </c>
      <c r="N37" s="29">
        <v>44.383037555181154</v>
      </c>
    </row>
    <row r="38" spans="1:14" x14ac:dyDescent="0.35">
      <c r="A38" s="23" t="s">
        <v>176</v>
      </c>
      <c r="B38" s="23" t="s">
        <v>446</v>
      </c>
      <c r="C38" s="23" t="s">
        <v>148</v>
      </c>
      <c r="D38" s="23">
        <v>5</v>
      </c>
      <c r="E38" s="25">
        <v>35837234</v>
      </c>
      <c r="F38" s="23" t="s">
        <v>12</v>
      </c>
      <c r="G38" s="23" t="s">
        <v>13</v>
      </c>
      <c r="H38" s="29">
        <v>0.33329999999999999</v>
      </c>
      <c r="I38" s="29">
        <v>-6.1875404000000002E-2</v>
      </c>
      <c r="J38" s="29">
        <v>9.3639550000000002E-3</v>
      </c>
      <c r="K38" s="30">
        <v>3.9000000000000001E-11</v>
      </c>
      <c r="L38" s="31">
        <v>755406</v>
      </c>
      <c r="M38" s="32">
        <v>5.7797882423450082E-5</v>
      </c>
      <c r="N38" s="29">
        <v>43.663275219051222</v>
      </c>
    </row>
    <row r="39" spans="1:14" x14ac:dyDescent="0.35">
      <c r="A39" s="23" t="s">
        <v>177</v>
      </c>
      <c r="B39" s="23" t="s">
        <v>446</v>
      </c>
      <c r="C39" s="23" t="s">
        <v>148</v>
      </c>
      <c r="D39" s="23">
        <v>5</v>
      </c>
      <c r="E39" s="25">
        <v>102622453</v>
      </c>
      <c r="F39" s="23" t="s">
        <v>15</v>
      </c>
      <c r="G39" s="23" t="s">
        <v>13</v>
      </c>
      <c r="H39" s="29">
        <v>0.32179999999999997</v>
      </c>
      <c r="I39" s="29">
        <v>-6.1875404000000002E-2</v>
      </c>
      <c r="J39" s="29">
        <v>9.4033539999999992E-3</v>
      </c>
      <c r="K39" s="30">
        <v>4.6999999999999999E-11</v>
      </c>
      <c r="L39" s="31">
        <v>755406</v>
      </c>
      <c r="M39" s="32">
        <v>5.7314591468868709E-5</v>
      </c>
      <c r="N39" s="29">
        <v>43.298153269915318</v>
      </c>
    </row>
    <row r="40" spans="1:14" x14ac:dyDescent="0.35">
      <c r="A40" s="23" t="s">
        <v>178</v>
      </c>
      <c r="B40" s="23" t="s">
        <v>446</v>
      </c>
      <c r="C40" s="23" t="s">
        <v>148</v>
      </c>
      <c r="D40" s="23">
        <v>5</v>
      </c>
      <c r="E40" s="25">
        <v>133423495</v>
      </c>
      <c r="F40" s="23" t="s">
        <v>15</v>
      </c>
      <c r="G40" s="23" t="s">
        <v>16</v>
      </c>
      <c r="H40" s="29">
        <v>0.13700000000000001</v>
      </c>
      <c r="I40" s="29">
        <v>9.5310179999999994E-2</v>
      </c>
      <c r="J40" s="29">
        <v>1.2830681E-2</v>
      </c>
      <c r="K40" s="30">
        <v>1.1E-13</v>
      </c>
      <c r="L40" s="31">
        <v>755406</v>
      </c>
      <c r="M40" s="32">
        <v>7.3041050693870387E-5</v>
      </c>
      <c r="N40" s="29">
        <v>55.179532229363296</v>
      </c>
    </row>
    <row r="41" spans="1:14" x14ac:dyDescent="0.35">
      <c r="A41" s="23" t="s">
        <v>54</v>
      </c>
      <c r="B41" s="23" t="s">
        <v>446</v>
      </c>
      <c r="C41" s="23" t="s">
        <v>148</v>
      </c>
      <c r="D41" s="23">
        <v>5</v>
      </c>
      <c r="E41" s="25">
        <v>76543768</v>
      </c>
      <c r="F41" s="23" t="s">
        <v>12</v>
      </c>
      <c r="G41" s="23" t="s">
        <v>13</v>
      </c>
      <c r="H41" s="29">
        <v>0.38629999999999998</v>
      </c>
      <c r="I41" s="29">
        <v>6.7658648000000002E-2</v>
      </c>
      <c r="J41" s="29">
        <v>9.689764E-3</v>
      </c>
      <c r="K41" s="30">
        <v>2.9000000000000002E-12</v>
      </c>
      <c r="L41" s="31">
        <v>755406</v>
      </c>
      <c r="M41" s="32">
        <v>6.4537445579746801E-5</v>
      </c>
      <c r="N41" s="29">
        <v>48.754991063305546</v>
      </c>
    </row>
    <row r="42" spans="1:14" x14ac:dyDescent="0.35">
      <c r="A42" s="23" t="s">
        <v>59</v>
      </c>
      <c r="B42" s="23" t="s">
        <v>446</v>
      </c>
      <c r="C42" s="23" t="s">
        <v>148</v>
      </c>
      <c r="D42" s="23">
        <v>6</v>
      </c>
      <c r="E42" s="25">
        <v>408079</v>
      </c>
      <c r="F42" s="23" t="s">
        <v>15</v>
      </c>
      <c r="G42" s="23" t="s">
        <v>16</v>
      </c>
      <c r="H42" s="29">
        <v>0.51639999999999997</v>
      </c>
      <c r="I42" s="29">
        <v>6.7658648000000002E-2</v>
      </c>
      <c r="J42" s="29">
        <v>8.8768930000000003E-3</v>
      </c>
      <c r="K42" s="30">
        <v>2.5000000000000001E-14</v>
      </c>
      <c r="L42" s="31">
        <v>755406</v>
      </c>
      <c r="M42" s="32">
        <v>7.6897254272585849E-5</v>
      </c>
      <c r="N42" s="29">
        <v>58.092960655695428</v>
      </c>
    </row>
    <row r="43" spans="1:14" x14ac:dyDescent="0.35">
      <c r="A43" s="23" t="s">
        <v>71</v>
      </c>
      <c r="B43" s="23" t="s">
        <v>446</v>
      </c>
      <c r="C43" s="23" t="s">
        <v>148</v>
      </c>
      <c r="D43" s="23">
        <v>6</v>
      </c>
      <c r="E43" s="25">
        <v>166047034</v>
      </c>
      <c r="F43" s="23" t="s">
        <v>13</v>
      </c>
      <c r="G43" s="23" t="s">
        <v>12</v>
      </c>
      <c r="H43" s="29">
        <v>0.30890000000000001</v>
      </c>
      <c r="I43" s="29">
        <v>-6.1875404000000002E-2</v>
      </c>
      <c r="J43" s="29">
        <v>1.0484518999999999E-2</v>
      </c>
      <c r="K43" s="30">
        <v>3.6E-9</v>
      </c>
      <c r="L43" s="31">
        <v>755406</v>
      </c>
      <c r="M43" s="32">
        <v>4.6104001409027962E-5</v>
      </c>
      <c r="N43" s="29">
        <v>34.828752825254689</v>
      </c>
    </row>
    <row r="44" spans="1:14" x14ac:dyDescent="0.35">
      <c r="A44" s="23" t="s">
        <v>72</v>
      </c>
      <c r="B44" s="23" t="s">
        <v>446</v>
      </c>
      <c r="C44" s="23" t="s">
        <v>148</v>
      </c>
      <c r="D44" s="23">
        <v>6</v>
      </c>
      <c r="E44" s="25">
        <v>167370532</v>
      </c>
      <c r="F44" s="23" t="s">
        <v>13</v>
      </c>
      <c r="G44" s="23" t="s">
        <v>16</v>
      </c>
      <c r="H44" s="29">
        <v>0.34599999999999997</v>
      </c>
      <c r="I44" s="29">
        <v>-0.127833372</v>
      </c>
      <c r="J44" s="29">
        <v>9.9891779999999996E-3</v>
      </c>
      <c r="K44" s="30">
        <v>1.7000000000000001E-37</v>
      </c>
      <c r="L44" s="31">
        <v>755406</v>
      </c>
      <c r="M44" s="32">
        <v>2.1674765788995084E-4</v>
      </c>
      <c r="N44" s="29">
        <v>163.76754399229915</v>
      </c>
    </row>
    <row r="45" spans="1:14" x14ac:dyDescent="0.35">
      <c r="A45" s="23" t="s">
        <v>179</v>
      </c>
      <c r="B45" s="23" t="s">
        <v>446</v>
      </c>
      <c r="C45" s="23" t="s">
        <v>148</v>
      </c>
      <c r="D45" s="23">
        <v>6</v>
      </c>
      <c r="E45" s="25">
        <v>35536195</v>
      </c>
      <c r="F45" s="23" t="s">
        <v>16</v>
      </c>
      <c r="G45" s="23" t="s">
        <v>12</v>
      </c>
      <c r="H45" s="29">
        <v>0.3155</v>
      </c>
      <c r="I45" s="29">
        <v>-7.2570693000000006E-2</v>
      </c>
      <c r="J45" s="29">
        <v>1.0081744E-2</v>
      </c>
      <c r="K45" s="30">
        <v>6.1000000000000003E-13</v>
      </c>
      <c r="L45" s="31">
        <v>755406</v>
      </c>
      <c r="M45" s="32">
        <v>6.8586871227228487E-5</v>
      </c>
      <c r="N45" s="29">
        <v>51.814350656729523</v>
      </c>
    </row>
    <row r="46" spans="1:14" x14ac:dyDescent="0.35">
      <c r="A46" s="23" t="s">
        <v>180</v>
      </c>
      <c r="B46" s="23" t="s">
        <v>446</v>
      </c>
      <c r="C46" s="23" t="s">
        <v>148</v>
      </c>
      <c r="D46" s="23">
        <v>6</v>
      </c>
      <c r="E46" s="25">
        <v>90990050</v>
      </c>
      <c r="F46" s="23" t="s">
        <v>13</v>
      </c>
      <c r="G46" s="23" t="s">
        <v>12</v>
      </c>
      <c r="H46" s="29">
        <v>0.38250000000000001</v>
      </c>
      <c r="I46" s="29">
        <v>-0.127833372</v>
      </c>
      <c r="J46" s="29">
        <v>9.4208610000000009E-3</v>
      </c>
      <c r="K46" s="30">
        <v>6.0999999999999999E-42</v>
      </c>
      <c r="L46" s="31">
        <v>755406</v>
      </c>
      <c r="M46" s="32">
        <v>2.4368063949131659E-4</v>
      </c>
      <c r="N46" s="29">
        <v>184.12219680896146</v>
      </c>
    </row>
    <row r="47" spans="1:14" x14ac:dyDescent="0.35">
      <c r="A47" s="23" t="s">
        <v>70</v>
      </c>
      <c r="B47" s="23" t="s">
        <v>446</v>
      </c>
      <c r="C47" s="23" t="s">
        <v>148</v>
      </c>
      <c r="D47" s="23">
        <v>6</v>
      </c>
      <c r="E47" s="25">
        <v>148514301</v>
      </c>
      <c r="F47" s="23" t="s">
        <v>15</v>
      </c>
      <c r="G47" s="23" t="s">
        <v>13</v>
      </c>
      <c r="H47" s="29">
        <v>0.32379999999999998</v>
      </c>
      <c r="I47" s="29">
        <v>8.6177695999999998E-2</v>
      </c>
      <c r="J47" s="29">
        <v>9.8527790000000007E-3</v>
      </c>
      <c r="K47" s="30">
        <v>2.1999999999999998E-18</v>
      </c>
      <c r="L47" s="31">
        <v>755406</v>
      </c>
      <c r="M47" s="32">
        <v>1.0126231800672519E-4</v>
      </c>
      <c r="N47" s="29">
        <v>76.501706811715465</v>
      </c>
    </row>
    <row r="48" spans="1:14" x14ac:dyDescent="0.35">
      <c r="A48" s="23" t="s">
        <v>181</v>
      </c>
      <c r="B48" s="23" t="s">
        <v>446</v>
      </c>
      <c r="C48" s="23" t="s">
        <v>148</v>
      </c>
      <c r="D48" s="23">
        <v>6</v>
      </c>
      <c r="E48" s="25">
        <v>112098896</v>
      </c>
      <c r="F48" s="23" t="s">
        <v>16</v>
      </c>
      <c r="G48" s="23" t="s">
        <v>15</v>
      </c>
      <c r="H48" s="29">
        <v>0.48909999999999998</v>
      </c>
      <c r="I48" s="29">
        <v>-5.1293294000000003E-2</v>
      </c>
      <c r="J48" s="29">
        <v>8.3445470000000008E-3</v>
      </c>
      <c r="K48" s="30">
        <v>7.8999999999999996E-10</v>
      </c>
      <c r="L48" s="31">
        <v>755406</v>
      </c>
      <c r="M48" s="32">
        <v>5.001652294019713E-5</v>
      </c>
      <c r="N48" s="29">
        <v>37.784571347996284</v>
      </c>
    </row>
    <row r="49" spans="1:14" x14ac:dyDescent="0.35">
      <c r="A49" s="23" t="s">
        <v>182</v>
      </c>
      <c r="B49" s="23" t="s">
        <v>446</v>
      </c>
      <c r="C49" s="23" t="s">
        <v>148</v>
      </c>
      <c r="D49" s="23">
        <v>6</v>
      </c>
      <c r="E49" s="25">
        <v>32605189</v>
      </c>
      <c r="F49" s="23" t="s">
        <v>13</v>
      </c>
      <c r="G49" s="23" t="s">
        <v>12</v>
      </c>
      <c r="H49" s="29">
        <v>0.44840000000000002</v>
      </c>
      <c r="I49" s="29">
        <v>0.27002713699999997</v>
      </c>
      <c r="J49" s="29">
        <v>9.0275749999999995E-3</v>
      </c>
      <c r="K49" s="30">
        <v>1.3999999999999999E-196</v>
      </c>
      <c r="L49" s="31">
        <v>755406</v>
      </c>
      <c r="M49" s="32">
        <v>1.1829819455098796E-3</v>
      </c>
      <c r="N49" s="29">
        <v>894.68769295357913</v>
      </c>
    </row>
    <row r="50" spans="1:14" x14ac:dyDescent="0.35">
      <c r="A50" s="23" t="s">
        <v>183</v>
      </c>
      <c r="B50" s="23" t="s">
        <v>446</v>
      </c>
      <c r="C50" s="23" t="s">
        <v>148</v>
      </c>
      <c r="D50" s="23">
        <v>6</v>
      </c>
      <c r="E50" s="25">
        <v>136115507</v>
      </c>
      <c r="F50" s="23" t="s">
        <v>16</v>
      </c>
      <c r="G50" s="23" t="s">
        <v>15</v>
      </c>
      <c r="H50" s="29">
        <v>0.30809999999999998</v>
      </c>
      <c r="I50" s="29">
        <v>6.7658648000000002E-2</v>
      </c>
      <c r="J50" s="29">
        <v>9.9295310000000001E-3</v>
      </c>
      <c r="K50" s="30">
        <v>9.4999999999999995E-12</v>
      </c>
      <c r="L50" s="31">
        <v>755406</v>
      </c>
      <c r="M50" s="32">
        <v>6.1458511330454791E-5</v>
      </c>
      <c r="N50" s="29">
        <v>46.428858741611904</v>
      </c>
    </row>
    <row r="51" spans="1:14" x14ac:dyDescent="0.35">
      <c r="A51" s="23" t="s">
        <v>184</v>
      </c>
      <c r="B51" s="23" t="s">
        <v>446</v>
      </c>
      <c r="C51" s="23" t="s">
        <v>148</v>
      </c>
      <c r="D51" s="23">
        <v>7</v>
      </c>
      <c r="E51" s="25">
        <v>37409939</v>
      </c>
      <c r="F51" s="23" t="s">
        <v>185</v>
      </c>
      <c r="G51" s="23" t="s">
        <v>15</v>
      </c>
      <c r="H51" s="29">
        <v>0.1026</v>
      </c>
      <c r="I51" s="29">
        <v>9.5310179999999994E-2</v>
      </c>
      <c r="J51" s="29">
        <v>1.4031119E-2</v>
      </c>
      <c r="K51" s="30">
        <v>1.1000000000000001E-11</v>
      </c>
      <c r="L51" s="31">
        <v>755406</v>
      </c>
      <c r="M51" s="32">
        <v>6.1078309283199786E-5</v>
      </c>
      <c r="N51" s="29">
        <v>46.141617397744497</v>
      </c>
    </row>
    <row r="52" spans="1:14" x14ac:dyDescent="0.35">
      <c r="A52" s="23" t="s">
        <v>186</v>
      </c>
      <c r="B52" s="23" t="s">
        <v>446</v>
      </c>
      <c r="C52" s="23" t="s">
        <v>148</v>
      </c>
      <c r="D52" s="23">
        <v>7</v>
      </c>
      <c r="E52" s="25">
        <v>100284913</v>
      </c>
      <c r="F52" s="23" t="s">
        <v>16</v>
      </c>
      <c r="G52" s="23" t="s">
        <v>13</v>
      </c>
      <c r="H52" s="29">
        <v>0.1118</v>
      </c>
      <c r="I52" s="29">
        <v>-9.4310678999999994E-2</v>
      </c>
      <c r="J52" s="29">
        <v>1.5316912E-2</v>
      </c>
      <c r="K52" s="30">
        <v>7.4000000000000003E-10</v>
      </c>
      <c r="L52" s="31">
        <v>755406</v>
      </c>
      <c r="M52" s="32">
        <v>5.0185364524287804E-5</v>
      </c>
      <c r="N52" s="29">
        <v>37.912127737055478</v>
      </c>
    </row>
    <row r="53" spans="1:14" x14ac:dyDescent="0.35">
      <c r="A53" s="23" t="s">
        <v>187</v>
      </c>
      <c r="B53" s="23" t="s">
        <v>446</v>
      </c>
      <c r="C53" s="23" t="s">
        <v>148</v>
      </c>
      <c r="D53" s="23">
        <v>8</v>
      </c>
      <c r="E53" s="25">
        <v>61518399</v>
      </c>
      <c r="F53" s="23" t="s">
        <v>15</v>
      </c>
      <c r="G53" s="23" t="s">
        <v>16</v>
      </c>
      <c r="H53" s="29">
        <v>0.38940000000000002</v>
      </c>
      <c r="I53" s="29">
        <v>5.8268908000000001E-2</v>
      </c>
      <c r="J53" s="29">
        <v>9.3645680000000002E-3</v>
      </c>
      <c r="K53" s="30">
        <v>4.8999999999999996E-10</v>
      </c>
      <c r="L53" s="31">
        <v>755406</v>
      </c>
      <c r="M53" s="32">
        <v>5.1250201228433912E-5</v>
      </c>
      <c r="N53" s="29">
        <v>38.716591241855916</v>
      </c>
    </row>
    <row r="54" spans="1:14" x14ac:dyDescent="0.35">
      <c r="A54" s="23" t="s">
        <v>188</v>
      </c>
      <c r="B54" s="23" t="s">
        <v>446</v>
      </c>
      <c r="C54" s="23" t="s">
        <v>148</v>
      </c>
      <c r="D54" s="23">
        <v>8</v>
      </c>
      <c r="E54" s="25">
        <v>134212652</v>
      </c>
      <c r="F54" s="23" t="s">
        <v>15</v>
      </c>
      <c r="G54" s="23" t="s">
        <v>16</v>
      </c>
      <c r="H54" s="29">
        <v>0.30359999999999998</v>
      </c>
      <c r="I54" s="29">
        <v>-6.1875404000000002E-2</v>
      </c>
      <c r="J54" s="29">
        <v>9.0360739999999998E-3</v>
      </c>
      <c r="K54" s="30">
        <v>7.5100000000000001E-12</v>
      </c>
      <c r="L54" s="31">
        <v>755406</v>
      </c>
      <c r="M54" s="32">
        <v>6.2068199972482274E-5</v>
      </c>
      <c r="N54" s="29">
        <v>46.88947687744043</v>
      </c>
    </row>
    <row r="55" spans="1:14" x14ac:dyDescent="0.35">
      <c r="A55" s="23" t="s">
        <v>189</v>
      </c>
      <c r="B55" s="23" t="s">
        <v>446</v>
      </c>
      <c r="C55" s="23" t="s">
        <v>148</v>
      </c>
      <c r="D55" s="23">
        <v>8</v>
      </c>
      <c r="E55" s="25">
        <v>129569371</v>
      </c>
      <c r="F55" s="23" t="s">
        <v>12</v>
      </c>
      <c r="G55" s="23" t="s">
        <v>13</v>
      </c>
      <c r="H55" s="29">
        <v>0.13170000000000001</v>
      </c>
      <c r="I55" s="29">
        <v>-8.3381608999999995E-2</v>
      </c>
      <c r="J55" s="29">
        <v>1.3570052000000001E-2</v>
      </c>
      <c r="K55" s="30">
        <v>8.0200000000000002E-10</v>
      </c>
      <c r="L55" s="31">
        <v>755406</v>
      </c>
      <c r="M55" s="32">
        <v>4.9977598466016828E-5</v>
      </c>
      <c r="N55" s="29">
        <v>37.755164704084578</v>
      </c>
    </row>
    <row r="56" spans="1:14" x14ac:dyDescent="0.35">
      <c r="A56" s="23" t="s">
        <v>80</v>
      </c>
      <c r="B56" s="23" t="s">
        <v>446</v>
      </c>
      <c r="C56" s="23" t="s">
        <v>148</v>
      </c>
      <c r="D56" s="23">
        <v>8</v>
      </c>
      <c r="E56" s="25">
        <v>129157016</v>
      </c>
      <c r="F56" s="23" t="s">
        <v>13</v>
      </c>
      <c r="G56" s="23" t="s">
        <v>12</v>
      </c>
      <c r="H56" s="29">
        <v>0.44679999999999997</v>
      </c>
      <c r="I56" s="29">
        <v>-6.1875404000000002E-2</v>
      </c>
      <c r="J56" s="29">
        <v>9.6489409999999994E-3</v>
      </c>
      <c r="K56" s="30">
        <v>1.43E-10</v>
      </c>
      <c r="L56" s="31">
        <v>755406</v>
      </c>
      <c r="M56" s="32">
        <v>5.4434310004124558E-5</v>
      </c>
      <c r="N56" s="29">
        <v>41.122133969344219</v>
      </c>
    </row>
    <row r="57" spans="1:14" x14ac:dyDescent="0.35">
      <c r="A57" s="23" t="s">
        <v>190</v>
      </c>
      <c r="B57" s="23" t="s">
        <v>446</v>
      </c>
      <c r="C57" s="23" t="s">
        <v>148</v>
      </c>
      <c r="D57" s="23">
        <v>8</v>
      </c>
      <c r="E57" s="25">
        <v>128197088</v>
      </c>
      <c r="F57" s="23" t="s">
        <v>13</v>
      </c>
      <c r="G57" s="23" t="s">
        <v>12</v>
      </c>
      <c r="H57" s="29">
        <v>0.36709999999999998</v>
      </c>
      <c r="I57" s="29">
        <v>-7.2570693000000006E-2</v>
      </c>
      <c r="J57" s="29">
        <v>9.0774689999999995E-3</v>
      </c>
      <c r="K57" s="30">
        <v>1.3E-15</v>
      </c>
      <c r="L57" s="31">
        <v>755406</v>
      </c>
      <c r="M57" s="32">
        <v>8.4601062703922307E-5</v>
      </c>
      <c r="N57" s="29">
        <v>63.913388311365878</v>
      </c>
    </row>
    <row r="58" spans="1:14" x14ac:dyDescent="0.35">
      <c r="A58" s="23" t="s">
        <v>191</v>
      </c>
      <c r="B58" s="23" t="s">
        <v>446</v>
      </c>
      <c r="C58" s="23" t="s">
        <v>148</v>
      </c>
      <c r="D58" s="23">
        <v>8</v>
      </c>
      <c r="E58" s="25">
        <v>8308044</v>
      </c>
      <c r="F58" s="23" t="s">
        <v>16</v>
      </c>
      <c r="G58" s="23" t="s">
        <v>12</v>
      </c>
      <c r="H58" s="29">
        <v>0.48020000000000002</v>
      </c>
      <c r="I58" s="29">
        <v>-8.3381608999999995E-2</v>
      </c>
      <c r="J58" s="29">
        <v>8.7938840000000001E-3</v>
      </c>
      <c r="K58" s="30">
        <v>2.4999999999999999E-21</v>
      </c>
      <c r="L58" s="31">
        <v>755406</v>
      </c>
      <c r="M58" s="32">
        <v>1.1900000058679563E-4</v>
      </c>
      <c r="N58" s="29">
        <v>89.903774992544641</v>
      </c>
    </row>
    <row r="59" spans="1:14" x14ac:dyDescent="0.35">
      <c r="A59" s="23" t="s">
        <v>192</v>
      </c>
      <c r="B59" s="23" t="s">
        <v>446</v>
      </c>
      <c r="C59" s="23" t="s">
        <v>148</v>
      </c>
      <c r="D59" s="23">
        <v>9</v>
      </c>
      <c r="E59" s="25">
        <v>21589041</v>
      </c>
      <c r="F59" s="23" t="s">
        <v>13</v>
      </c>
      <c r="G59" s="23" t="s">
        <v>12</v>
      </c>
      <c r="H59" s="29">
        <v>0.35909999999999997</v>
      </c>
      <c r="I59" s="29">
        <v>6.7658648000000002E-2</v>
      </c>
      <c r="J59" s="29">
        <v>9.0061189999999999E-3</v>
      </c>
      <c r="K59" s="30">
        <v>5.8000000000000005E-14</v>
      </c>
      <c r="L59" s="31">
        <v>755406</v>
      </c>
      <c r="M59" s="32">
        <v>7.4706500367580593E-5</v>
      </c>
      <c r="N59" s="29">
        <v>56.437805474607281</v>
      </c>
    </row>
    <row r="60" spans="1:14" x14ac:dyDescent="0.35">
      <c r="A60" s="23" t="s">
        <v>84</v>
      </c>
      <c r="B60" s="23" t="s">
        <v>446</v>
      </c>
      <c r="C60" s="23" t="s">
        <v>148</v>
      </c>
      <c r="D60" s="23">
        <v>9</v>
      </c>
      <c r="E60" s="25">
        <v>5438435</v>
      </c>
      <c r="F60" s="23" t="s">
        <v>12</v>
      </c>
      <c r="G60" s="23" t="s">
        <v>16</v>
      </c>
      <c r="H60" s="29">
        <v>0.21079999999999999</v>
      </c>
      <c r="I60" s="29">
        <v>7.6961040999999994E-2</v>
      </c>
      <c r="J60" s="29">
        <v>1.1292221999999999E-2</v>
      </c>
      <c r="K60" s="30">
        <v>9.3999999999999995E-12</v>
      </c>
      <c r="L60" s="31">
        <v>755406</v>
      </c>
      <c r="M60" s="32">
        <v>6.1485954299646939E-5</v>
      </c>
      <c r="N60" s="29">
        <v>46.44959181925033</v>
      </c>
    </row>
    <row r="61" spans="1:14" x14ac:dyDescent="0.35">
      <c r="A61" s="23" t="s">
        <v>193</v>
      </c>
      <c r="B61" s="23" t="s">
        <v>446</v>
      </c>
      <c r="C61" s="23" t="s">
        <v>148</v>
      </c>
      <c r="D61" s="23">
        <v>9</v>
      </c>
      <c r="E61" s="25">
        <v>100546600</v>
      </c>
      <c r="F61" s="23" t="s">
        <v>16</v>
      </c>
      <c r="G61" s="23" t="s">
        <v>15</v>
      </c>
      <c r="H61" s="29">
        <v>0.32629999999999998</v>
      </c>
      <c r="I61" s="29">
        <v>-0.223143551</v>
      </c>
      <c r="J61" s="29">
        <v>1.0023209E-2</v>
      </c>
      <c r="K61" s="30">
        <v>8.5000000000000003E-110</v>
      </c>
      <c r="L61" s="31">
        <v>755406</v>
      </c>
      <c r="M61" s="32">
        <v>6.5567681530797001E-4</v>
      </c>
      <c r="N61" s="29">
        <v>495.62585937596168</v>
      </c>
    </row>
    <row r="62" spans="1:14" x14ac:dyDescent="0.35">
      <c r="A62" s="23" t="s">
        <v>194</v>
      </c>
      <c r="B62" s="23" t="s">
        <v>446</v>
      </c>
      <c r="C62" s="23" t="s">
        <v>148</v>
      </c>
      <c r="D62" s="23">
        <v>10</v>
      </c>
      <c r="E62" s="25">
        <v>124189197</v>
      </c>
      <c r="F62" s="23" t="s">
        <v>12</v>
      </c>
      <c r="G62" s="23" t="s">
        <v>13</v>
      </c>
      <c r="H62" s="29">
        <v>0.4012</v>
      </c>
      <c r="I62" s="29">
        <v>-5.1293294000000003E-2</v>
      </c>
      <c r="J62" s="29">
        <v>8.3552069999999999E-3</v>
      </c>
      <c r="K62" s="30">
        <v>8.3000000000000003E-10</v>
      </c>
      <c r="L62" s="31">
        <v>755406</v>
      </c>
      <c r="M62" s="32">
        <v>4.9888983448903098E-5</v>
      </c>
      <c r="N62" s="29">
        <v>37.688217880113235</v>
      </c>
    </row>
    <row r="63" spans="1:14" x14ac:dyDescent="0.35">
      <c r="A63" s="23" t="s">
        <v>92</v>
      </c>
      <c r="B63" s="23" t="s">
        <v>446</v>
      </c>
      <c r="C63" s="23" t="s">
        <v>148</v>
      </c>
      <c r="D63" s="23">
        <v>10</v>
      </c>
      <c r="E63" s="25">
        <v>101283330</v>
      </c>
      <c r="F63" s="23" t="s">
        <v>16</v>
      </c>
      <c r="G63" s="23" t="s">
        <v>12</v>
      </c>
      <c r="H63" s="29">
        <v>0.42459999999999998</v>
      </c>
      <c r="I63" s="29">
        <v>5.8268908000000001E-2</v>
      </c>
      <c r="J63" s="29">
        <v>8.5115120000000006E-3</v>
      </c>
      <c r="K63" s="30">
        <v>7.5999999999999999E-12</v>
      </c>
      <c r="L63" s="31">
        <v>755406</v>
      </c>
      <c r="M63" s="32">
        <v>6.2037309345668685E-5</v>
      </c>
      <c r="N63" s="29">
        <v>46.866139078123332</v>
      </c>
    </row>
    <row r="64" spans="1:14" x14ac:dyDescent="0.35">
      <c r="A64" s="23" t="s">
        <v>195</v>
      </c>
      <c r="B64" s="23" t="s">
        <v>446</v>
      </c>
      <c r="C64" s="23" t="s">
        <v>148</v>
      </c>
      <c r="D64" s="23">
        <v>10</v>
      </c>
      <c r="E64" s="25">
        <v>64005582</v>
      </c>
      <c r="F64" s="23" t="s">
        <v>15</v>
      </c>
      <c r="G64" s="23" t="s">
        <v>169</v>
      </c>
      <c r="H64" s="29">
        <v>0.40629999999999999</v>
      </c>
      <c r="I64" s="29">
        <v>6.7658648000000002E-2</v>
      </c>
      <c r="J64" s="29">
        <v>9.1223720000000001E-3</v>
      </c>
      <c r="K64" s="30">
        <v>1.1999999999999999E-13</v>
      </c>
      <c r="L64" s="31">
        <v>755406</v>
      </c>
      <c r="M64" s="32">
        <v>7.2814692462533397E-5</v>
      </c>
      <c r="N64" s="29">
        <v>55.008515373097296</v>
      </c>
    </row>
    <row r="65" spans="1:14" x14ac:dyDescent="0.35">
      <c r="A65" s="23" t="s">
        <v>196</v>
      </c>
      <c r="B65" s="23" t="s">
        <v>446</v>
      </c>
      <c r="C65" s="23" t="s">
        <v>148</v>
      </c>
      <c r="D65" s="23">
        <v>10</v>
      </c>
      <c r="E65" s="25">
        <v>6110875</v>
      </c>
      <c r="F65" s="23" t="s">
        <v>16</v>
      </c>
      <c r="G65" s="23" t="s">
        <v>12</v>
      </c>
      <c r="H65" s="29">
        <v>0.39729999999999999</v>
      </c>
      <c r="I65" s="29">
        <v>-9.4310678999999994E-2</v>
      </c>
      <c r="J65" s="29">
        <v>8.8698920000000007E-3</v>
      </c>
      <c r="K65" s="30">
        <v>2.1000000000000001E-26</v>
      </c>
      <c r="L65" s="31">
        <v>755406</v>
      </c>
      <c r="M65" s="32">
        <v>1.4963722923926214E-4</v>
      </c>
      <c r="N65" s="29">
        <v>113.053478525538</v>
      </c>
    </row>
    <row r="66" spans="1:14" x14ac:dyDescent="0.35">
      <c r="A66" s="23" t="s">
        <v>91</v>
      </c>
      <c r="B66" s="23" t="s">
        <v>446</v>
      </c>
      <c r="C66" s="23" t="s">
        <v>148</v>
      </c>
      <c r="D66" s="23">
        <v>10</v>
      </c>
      <c r="E66" s="25">
        <v>63779871</v>
      </c>
      <c r="F66" s="23" t="s">
        <v>15</v>
      </c>
      <c r="G66" s="23" t="s">
        <v>16</v>
      </c>
      <c r="H66" s="29">
        <v>0.19159999999999999</v>
      </c>
      <c r="I66" s="29">
        <v>0.13102826200000001</v>
      </c>
      <c r="J66" s="29">
        <v>1.1247254999999999E-2</v>
      </c>
      <c r="K66" s="30">
        <v>2.2999999999999998E-31</v>
      </c>
      <c r="L66" s="31">
        <v>755406</v>
      </c>
      <c r="M66" s="32">
        <v>1.7962981735518508E-4</v>
      </c>
      <c r="N66" s="29">
        <v>135.71746145218881</v>
      </c>
    </row>
    <row r="67" spans="1:14" x14ac:dyDescent="0.35">
      <c r="A67" s="23" t="s">
        <v>197</v>
      </c>
      <c r="B67" s="23" t="s">
        <v>446</v>
      </c>
      <c r="C67" s="23" t="s">
        <v>148</v>
      </c>
      <c r="D67" s="23">
        <v>11</v>
      </c>
      <c r="E67" s="25">
        <v>35317712</v>
      </c>
      <c r="F67" s="23" t="s">
        <v>16</v>
      </c>
      <c r="G67" s="23" t="s">
        <v>15</v>
      </c>
      <c r="H67" s="29">
        <v>0.39279999999999998</v>
      </c>
      <c r="I67" s="29">
        <v>7.6961040999999994E-2</v>
      </c>
      <c r="J67" s="29">
        <v>9.0254140000000007E-3</v>
      </c>
      <c r="K67" s="30">
        <v>1.5E-17</v>
      </c>
      <c r="L67" s="31">
        <v>755406</v>
      </c>
      <c r="M67" s="32">
        <v>9.6246594310776535E-5</v>
      </c>
      <c r="N67" s="29">
        <v>72.712060616937535</v>
      </c>
    </row>
    <row r="68" spans="1:14" x14ac:dyDescent="0.35">
      <c r="A68" s="23" t="s">
        <v>198</v>
      </c>
      <c r="B68" s="23" t="s">
        <v>446</v>
      </c>
      <c r="C68" s="23" t="s">
        <v>148</v>
      </c>
      <c r="D68" s="23">
        <v>11</v>
      </c>
      <c r="E68" s="25">
        <v>93913036</v>
      </c>
      <c r="F68" s="23" t="s">
        <v>13</v>
      </c>
      <c r="G68" s="23" t="s">
        <v>12</v>
      </c>
      <c r="H68" s="29">
        <v>7.8200000000000006E-2</v>
      </c>
      <c r="I68" s="29">
        <v>-0.105360516</v>
      </c>
      <c r="J68" s="29">
        <v>1.8049009000000001E-2</v>
      </c>
      <c r="K68" s="30">
        <v>5.3000000000000003E-9</v>
      </c>
      <c r="L68" s="31">
        <v>755406</v>
      </c>
      <c r="M68" s="32">
        <v>4.5107528731803234E-5</v>
      </c>
      <c r="N68" s="29">
        <v>34.075944715774419</v>
      </c>
    </row>
    <row r="69" spans="1:14" x14ac:dyDescent="0.35">
      <c r="A69" s="23" t="s">
        <v>99</v>
      </c>
      <c r="B69" s="23" t="s">
        <v>446</v>
      </c>
      <c r="C69" s="23" t="s">
        <v>148</v>
      </c>
      <c r="D69" s="23">
        <v>11</v>
      </c>
      <c r="E69" s="25">
        <v>95311422</v>
      </c>
      <c r="F69" s="23" t="s">
        <v>16</v>
      </c>
      <c r="G69" s="23" t="s">
        <v>15</v>
      </c>
      <c r="H69" s="29">
        <v>0.1709</v>
      </c>
      <c r="I69" s="29">
        <v>0.139761942</v>
      </c>
      <c r="J69" s="29">
        <v>1.1993040999999999E-2</v>
      </c>
      <c r="K69" s="30">
        <v>2.2000000000000001E-31</v>
      </c>
      <c r="L69" s="31">
        <v>755406</v>
      </c>
      <c r="M69" s="32">
        <v>1.7974661330823303E-4</v>
      </c>
      <c r="N69" s="29">
        <v>135.80572129796366</v>
      </c>
    </row>
    <row r="70" spans="1:14" x14ac:dyDescent="0.35">
      <c r="A70" s="23" t="s">
        <v>104</v>
      </c>
      <c r="B70" s="23" t="s">
        <v>446</v>
      </c>
      <c r="C70" s="23" t="s">
        <v>148</v>
      </c>
      <c r="D70" s="23">
        <v>12</v>
      </c>
      <c r="E70" s="25">
        <v>103892941</v>
      </c>
      <c r="F70" s="23" t="s">
        <v>13</v>
      </c>
      <c r="G70" s="23" t="s">
        <v>15</v>
      </c>
      <c r="H70" s="29">
        <v>0.28399999999999997</v>
      </c>
      <c r="I70" s="29">
        <v>7.6961040999999994E-2</v>
      </c>
      <c r="J70" s="29">
        <v>9.9018109999999999E-3</v>
      </c>
      <c r="K70" s="30">
        <v>7.6999999999999997E-15</v>
      </c>
      <c r="L70" s="31">
        <v>755406</v>
      </c>
      <c r="M70" s="32">
        <v>7.9964539833308205E-5</v>
      </c>
      <c r="N70" s="29">
        <v>60.410363935193594</v>
      </c>
    </row>
    <row r="71" spans="1:14" x14ac:dyDescent="0.35">
      <c r="A71" s="23" t="s">
        <v>199</v>
      </c>
      <c r="B71" s="23" t="s">
        <v>446</v>
      </c>
      <c r="C71" s="23" t="s">
        <v>148</v>
      </c>
      <c r="D71" s="23">
        <v>12</v>
      </c>
      <c r="E71" s="25">
        <v>56477694</v>
      </c>
      <c r="F71" s="23" t="s">
        <v>12</v>
      </c>
      <c r="G71" s="23" t="s">
        <v>15</v>
      </c>
      <c r="H71" s="29">
        <v>0.42980000000000002</v>
      </c>
      <c r="I71" s="29">
        <v>5.8268908000000001E-2</v>
      </c>
      <c r="J71" s="29">
        <v>8.6890409999999998E-3</v>
      </c>
      <c r="K71" s="30">
        <v>1.9999999999999999E-11</v>
      </c>
      <c r="L71" s="31">
        <v>755406</v>
      </c>
      <c r="M71" s="32">
        <v>5.9528341338666598E-5</v>
      </c>
      <c r="N71" s="29">
        <v>44.970624187260931</v>
      </c>
    </row>
    <row r="72" spans="1:14" x14ac:dyDescent="0.35">
      <c r="A72" s="23" t="s">
        <v>105</v>
      </c>
      <c r="B72" s="23" t="s">
        <v>446</v>
      </c>
      <c r="C72" s="23" t="s">
        <v>148</v>
      </c>
      <c r="D72" s="23">
        <v>12</v>
      </c>
      <c r="E72" s="25">
        <v>111884608</v>
      </c>
      <c r="F72" s="23" t="s">
        <v>15</v>
      </c>
      <c r="G72" s="23" t="s">
        <v>16</v>
      </c>
      <c r="H72" s="29">
        <v>0.46350000000000002</v>
      </c>
      <c r="I72" s="29">
        <v>0.207014169</v>
      </c>
      <c r="J72" s="29">
        <v>9.0520689999999994E-3</v>
      </c>
      <c r="K72" s="30">
        <v>9.3999999999999999E-116</v>
      </c>
      <c r="L72" s="31">
        <v>755406</v>
      </c>
      <c r="M72" s="32">
        <v>6.9186828496132927E-4</v>
      </c>
      <c r="N72" s="29">
        <v>523.00191837322438</v>
      </c>
    </row>
    <row r="73" spans="1:14" x14ac:dyDescent="0.35">
      <c r="A73" s="23" t="s">
        <v>200</v>
      </c>
      <c r="B73" s="23" t="s">
        <v>446</v>
      </c>
      <c r="C73" s="23" t="s">
        <v>148</v>
      </c>
      <c r="D73" s="23">
        <v>13</v>
      </c>
      <c r="E73" s="25">
        <v>24786915</v>
      </c>
      <c r="F73" s="23" t="s">
        <v>13</v>
      </c>
      <c r="G73" s="23" t="s">
        <v>15</v>
      </c>
      <c r="H73" s="29">
        <v>0.2737</v>
      </c>
      <c r="I73" s="29">
        <v>9.5310179999999994E-2</v>
      </c>
      <c r="J73" s="29">
        <v>9.5614229999999995E-3</v>
      </c>
      <c r="K73" s="30">
        <v>2.1000000000000001E-23</v>
      </c>
      <c r="L73" s="31">
        <v>755406</v>
      </c>
      <c r="M73" s="32">
        <v>1.315212606294099E-4</v>
      </c>
      <c r="N73" s="29">
        <v>99.364754942330904</v>
      </c>
    </row>
    <row r="74" spans="1:14" x14ac:dyDescent="0.35">
      <c r="A74" s="23" t="s">
        <v>107</v>
      </c>
      <c r="B74" s="23" t="s">
        <v>446</v>
      </c>
      <c r="C74" s="23" t="s">
        <v>148</v>
      </c>
      <c r="D74" s="23">
        <v>13</v>
      </c>
      <c r="E74" s="25">
        <v>28604007</v>
      </c>
      <c r="F74" s="23" t="s">
        <v>16</v>
      </c>
      <c r="G74" s="23" t="s">
        <v>15</v>
      </c>
      <c r="H74" s="29">
        <v>1.2699999999999999E-2</v>
      </c>
      <c r="I74" s="29">
        <v>0.37843643599999999</v>
      </c>
      <c r="J74" s="29">
        <v>3.7169268999999998E-2</v>
      </c>
      <c r="K74" s="30">
        <v>2.3999999999999998E-24</v>
      </c>
      <c r="L74" s="31">
        <v>755406</v>
      </c>
      <c r="M74" s="32">
        <v>1.3720749168887031E-4</v>
      </c>
      <c r="N74" s="29">
        <v>103.66131116022886</v>
      </c>
    </row>
    <row r="75" spans="1:14" x14ac:dyDescent="0.35">
      <c r="A75" s="23" t="s">
        <v>201</v>
      </c>
      <c r="B75" s="23" t="s">
        <v>446</v>
      </c>
      <c r="C75" s="23" t="s">
        <v>148</v>
      </c>
      <c r="D75" s="23">
        <v>13</v>
      </c>
      <c r="E75" s="25">
        <v>43047260</v>
      </c>
      <c r="F75" s="23" t="s">
        <v>13</v>
      </c>
      <c r="G75" s="23" t="s">
        <v>12</v>
      </c>
      <c r="H75" s="29">
        <v>0.45629999999999998</v>
      </c>
      <c r="I75" s="29">
        <v>-7.2570693000000006E-2</v>
      </c>
      <c r="J75" s="29">
        <v>9.3754110000000002E-3</v>
      </c>
      <c r="K75" s="30">
        <v>9.9000000000000007E-15</v>
      </c>
      <c r="L75" s="31">
        <v>755406</v>
      </c>
      <c r="M75" s="32">
        <v>7.9309832842399642E-5</v>
      </c>
      <c r="N75" s="29">
        <v>59.91571687396997</v>
      </c>
    </row>
    <row r="76" spans="1:14" x14ac:dyDescent="0.35">
      <c r="A76" s="23" t="s">
        <v>114</v>
      </c>
      <c r="B76" s="23" t="s">
        <v>446</v>
      </c>
      <c r="C76" s="23" t="s">
        <v>148</v>
      </c>
      <c r="D76" s="23">
        <v>14</v>
      </c>
      <c r="E76" s="25">
        <v>98690394</v>
      </c>
      <c r="F76" s="23" t="s">
        <v>12</v>
      </c>
      <c r="G76" s="23" t="s">
        <v>15</v>
      </c>
      <c r="H76" s="29">
        <v>0.52100000000000002</v>
      </c>
      <c r="I76" s="29">
        <v>-6.1875404000000002E-2</v>
      </c>
      <c r="J76" s="29">
        <v>9.4249069999999997E-3</v>
      </c>
      <c r="K76" s="30">
        <v>5.2000000000000001E-11</v>
      </c>
      <c r="L76" s="31">
        <v>755406</v>
      </c>
      <c r="M76" s="32">
        <v>5.7052770627241831E-5</v>
      </c>
      <c r="N76" s="29">
        <v>43.100350137291329</v>
      </c>
    </row>
    <row r="77" spans="1:14" x14ac:dyDescent="0.35">
      <c r="A77" s="23" t="s">
        <v>202</v>
      </c>
      <c r="B77" s="23" t="s">
        <v>446</v>
      </c>
      <c r="C77" s="23" t="s">
        <v>148</v>
      </c>
      <c r="D77" s="23">
        <v>14</v>
      </c>
      <c r="E77" s="25">
        <v>68749927</v>
      </c>
      <c r="F77" s="23" t="s">
        <v>12</v>
      </c>
      <c r="G77" s="23" t="s">
        <v>13</v>
      </c>
      <c r="H77" s="29">
        <v>0.28989999999999999</v>
      </c>
      <c r="I77" s="29">
        <v>-6.1875404000000002E-2</v>
      </c>
      <c r="J77" s="29">
        <v>9.3639550000000002E-3</v>
      </c>
      <c r="K77" s="30">
        <v>3.9000000000000001E-11</v>
      </c>
      <c r="L77" s="31">
        <v>755406</v>
      </c>
      <c r="M77" s="32">
        <v>5.7797882423450068E-5</v>
      </c>
      <c r="N77" s="29">
        <v>43.663275219051215</v>
      </c>
    </row>
    <row r="78" spans="1:14" x14ac:dyDescent="0.35">
      <c r="A78" s="23" t="s">
        <v>116</v>
      </c>
      <c r="B78" s="23" t="s">
        <v>446</v>
      </c>
      <c r="C78" s="23" t="s">
        <v>148</v>
      </c>
      <c r="D78" s="23">
        <v>15</v>
      </c>
      <c r="E78" s="25">
        <v>38850330</v>
      </c>
      <c r="F78" s="23" t="s">
        <v>16</v>
      </c>
      <c r="G78" s="23" t="s">
        <v>15</v>
      </c>
      <c r="H78" s="29">
        <v>0.27079999999999999</v>
      </c>
      <c r="I78" s="29">
        <v>8.6177695999999998E-2</v>
      </c>
      <c r="J78" s="29">
        <v>1.0042776E-2</v>
      </c>
      <c r="K78" s="30">
        <v>9.3999999999999993E-18</v>
      </c>
      <c r="L78" s="31">
        <v>755406</v>
      </c>
      <c r="M78" s="32">
        <v>9.7467414101411033E-5</v>
      </c>
      <c r="N78" s="29">
        <v>73.634451441433072</v>
      </c>
    </row>
    <row r="79" spans="1:14" x14ac:dyDescent="0.35">
      <c r="A79" s="23" t="s">
        <v>203</v>
      </c>
      <c r="B79" s="23" t="s">
        <v>446</v>
      </c>
      <c r="C79" s="23" t="s">
        <v>148</v>
      </c>
      <c r="D79" s="23">
        <v>16</v>
      </c>
      <c r="E79" s="25">
        <v>67409180</v>
      </c>
      <c r="F79" s="23" t="s">
        <v>12</v>
      </c>
      <c r="G79" s="23" t="s">
        <v>13</v>
      </c>
      <c r="H79" s="29">
        <v>5.4899999999999997E-2</v>
      </c>
      <c r="I79" s="29">
        <v>0.12221763300000001</v>
      </c>
      <c r="J79" s="29">
        <v>2.1872333000000001E-2</v>
      </c>
      <c r="K79" s="30">
        <v>2.3000000000000001E-8</v>
      </c>
      <c r="L79" s="31">
        <v>755406</v>
      </c>
      <c r="M79" s="32">
        <v>4.1331306906018118E-5</v>
      </c>
      <c r="N79" s="29">
        <v>31.223125054597904</v>
      </c>
    </row>
    <row r="80" spans="1:14" x14ac:dyDescent="0.35">
      <c r="A80" s="23" t="s">
        <v>204</v>
      </c>
      <c r="B80" s="23" t="s">
        <v>446</v>
      </c>
      <c r="C80" s="23" t="s">
        <v>148</v>
      </c>
      <c r="D80" s="23">
        <v>17</v>
      </c>
      <c r="E80" s="25">
        <v>45820723</v>
      </c>
      <c r="F80" s="23" t="s">
        <v>15</v>
      </c>
      <c r="G80" s="23" t="s">
        <v>16</v>
      </c>
      <c r="H80" s="29">
        <v>0.22090000000000001</v>
      </c>
      <c r="I80" s="29">
        <v>8.6177695999999998E-2</v>
      </c>
      <c r="J80" s="29">
        <v>1.0902989E-2</v>
      </c>
      <c r="K80" s="30">
        <v>2.7000000000000001E-15</v>
      </c>
      <c r="L80" s="31">
        <v>755406</v>
      </c>
      <c r="M80" s="32">
        <v>8.2695573636088547E-5</v>
      </c>
      <c r="N80" s="29">
        <v>62.473733408217214</v>
      </c>
    </row>
    <row r="81" spans="1:14" x14ac:dyDescent="0.35">
      <c r="A81" s="23" t="s">
        <v>119</v>
      </c>
      <c r="B81" s="23" t="s">
        <v>446</v>
      </c>
      <c r="C81" s="23" t="s">
        <v>148</v>
      </c>
      <c r="D81" s="23">
        <v>17</v>
      </c>
      <c r="E81" s="25">
        <v>7240391</v>
      </c>
      <c r="F81" s="23" t="s">
        <v>15</v>
      </c>
      <c r="G81" s="23" t="s">
        <v>16</v>
      </c>
      <c r="H81" s="29">
        <v>0.2379</v>
      </c>
      <c r="I81" s="29">
        <v>8.6177695999999998E-2</v>
      </c>
      <c r="J81" s="29">
        <v>1.0779494000000001E-2</v>
      </c>
      <c r="K81" s="30">
        <v>1.3E-15</v>
      </c>
      <c r="L81" s="31">
        <v>755406</v>
      </c>
      <c r="M81" s="32">
        <v>8.4601065766848482E-5</v>
      </c>
      <c r="N81" s="29">
        <v>63.9133906255041</v>
      </c>
    </row>
    <row r="82" spans="1:14" x14ac:dyDescent="0.35">
      <c r="A82" s="23" t="s">
        <v>205</v>
      </c>
      <c r="B82" s="23" t="s">
        <v>446</v>
      </c>
      <c r="C82" s="23" t="s">
        <v>148</v>
      </c>
      <c r="D82" s="23">
        <v>17</v>
      </c>
      <c r="E82" s="25">
        <v>8841140</v>
      </c>
      <c r="F82" s="23" t="s">
        <v>13</v>
      </c>
      <c r="G82" s="23" t="s">
        <v>15</v>
      </c>
      <c r="H82" s="29">
        <v>0.15590000000000001</v>
      </c>
      <c r="I82" s="29">
        <v>-8.3381608999999995E-2</v>
      </c>
      <c r="J82" s="29">
        <v>1.3364292E-2</v>
      </c>
      <c r="K82" s="30">
        <v>4.3999999999999998E-10</v>
      </c>
      <c r="L82" s="31">
        <v>755406</v>
      </c>
      <c r="M82" s="32">
        <v>5.1528300819683567E-5</v>
      </c>
      <c r="N82" s="29">
        <v>38.926690378603986</v>
      </c>
    </row>
    <row r="83" spans="1:14" x14ac:dyDescent="0.35">
      <c r="A83" s="23" t="s">
        <v>206</v>
      </c>
      <c r="B83" s="23" t="s">
        <v>446</v>
      </c>
      <c r="C83" s="23" t="s">
        <v>148</v>
      </c>
      <c r="D83" s="23">
        <v>18</v>
      </c>
      <c r="E83" s="25">
        <v>23598160</v>
      </c>
      <c r="F83" s="23" t="s">
        <v>15</v>
      </c>
      <c r="G83" s="23" t="s">
        <v>12</v>
      </c>
      <c r="H83" s="29">
        <v>0.28060000000000002</v>
      </c>
      <c r="I83" s="29">
        <v>-6.1875404000000002E-2</v>
      </c>
      <c r="J83" s="29">
        <v>1.0127885E-2</v>
      </c>
      <c r="K83" s="30">
        <v>1.0000000000000001E-9</v>
      </c>
      <c r="L83" s="31">
        <v>755406</v>
      </c>
      <c r="M83" s="32">
        <v>4.9407932871110183E-5</v>
      </c>
      <c r="N83" s="29">
        <v>37.324794263497516</v>
      </c>
    </row>
    <row r="84" spans="1:14" x14ac:dyDescent="0.35">
      <c r="A84" s="23" t="s">
        <v>124</v>
      </c>
      <c r="B84" s="23" t="s">
        <v>446</v>
      </c>
      <c r="C84" s="23" t="s">
        <v>148</v>
      </c>
      <c r="D84" s="23">
        <v>18</v>
      </c>
      <c r="E84" s="25">
        <v>12782849</v>
      </c>
      <c r="F84" s="23" t="s">
        <v>13</v>
      </c>
      <c r="G84" s="23" t="s">
        <v>16</v>
      </c>
      <c r="H84" s="29">
        <v>0.3427</v>
      </c>
      <c r="I84" s="29">
        <v>6.7658648000000002E-2</v>
      </c>
      <c r="J84" s="29">
        <v>1.0077987E-2</v>
      </c>
      <c r="K84" s="30">
        <v>1.8999999999999999E-11</v>
      </c>
      <c r="L84" s="31">
        <v>755406</v>
      </c>
      <c r="M84" s="32">
        <v>5.9661298507931701E-5</v>
      </c>
      <c r="N84" s="29">
        <v>45.071072536798333</v>
      </c>
    </row>
    <row r="85" spans="1:14" x14ac:dyDescent="0.35">
      <c r="A85" s="23" t="s">
        <v>207</v>
      </c>
      <c r="B85" s="23" t="s">
        <v>446</v>
      </c>
      <c r="C85" s="23" t="s">
        <v>148</v>
      </c>
      <c r="D85" s="23">
        <v>18</v>
      </c>
      <c r="E85" s="25">
        <v>67531642</v>
      </c>
      <c r="F85" s="23" t="s">
        <v>15</v>
      </c>
      <c r="G85" s="23" t="s">
        <v>16</v>
      </c>
      <c r="H85" s="29">
        <v>0.47799999999999998</v>
      </c>
      <c r="I85" s="29">
        <v>5.8268908000000001E-2</v>
      </c>
      <c r="J85" s="29">
        <v>8.8716539999999997E-3</v>
      </c>
      <c r="K85" s="30">
        <v>5.0999999999999998E-11</v>
      </c>
      <c r="L85" s="31">
        <v>755406</v>
      </c>
      <c r="M85" s="32">
        <v>5.710305410166351E-5</v>
      </c>
      <c r="N85" s="29">
        <v>43.138338811508035</v>
      </c>
    </row>
    <row r="86" spans="1:14" x14ac:dyDescent="0.35">
      <c r="A86" s="23" t="s">
        <v>208</v>
      </c>
      <c r="B86" s="23" t="s">
        <v>446</v>
      </c>
      <c r="C86" s="23" t="s">
        <v>148</v>
      </c>
      <c r="D86" s="23">
        <v>19</v>
      </c>
      <c r="E86" s="25">
        <v>18394549</v>
      </c>
      <c r="F86" s="23" t="s">
        <v>15</v>
      </c>
      <c r="G86" s="23" t="s">
        <v>209</v>
      </c>
      <c r="H86" s="29">
        <v>0.3659</v>
      </c>
      <c r="I86" s="29">
        <v>-8.3381608999999995E-2</v>
      </c>
      <c r="J86" s="29">
        <v>9.9243539999999998E-3</v>
      </c>
      <c r="K86" s="30">
        <v>4.4E-17</v>
      </c>
      <c r="L86" s="31">
        <v>755406</v>
      </c>
      <c r="M86" s="32">
        <v>9.3436172088176301E-5</v>
      </c>
      <c r="N86" s="29">
        <v>70.588653673688853</v>
      </c>
    </row>
    <row r="87" spans="1:14" x14ac:dyDescent="0.35">
      <c r="A87" s="23" t="s">
        <v>128</v>
      </c>
      <c r="B87" s="23" t="s">
        <v>446</v>
      </c>
      <c r="C87" s="23" t="s">
        <v>148</v>
      </c>
      <c r="D87" s="23">
        <v>19</v>
      </c>
      <c r="E87" s="25">
        <v>10463118</v>
      </c>
      <c r="F87" s="23" t="s">
        <v>16</v>
      </c>
      <c r="G87" s="23" t="s">
        <v>13</v>
      </c>
      <c r="H87" s="29">
        <v>4.3900000000000002E-2</v>
      </c>
      <c r="I87" s="29">
        <v>-0.16251892900000001</v>
      </c>
      <c r="J87" s="29">
        <v>2.2710521000000001E-2</v>
      </c>
      <c r="K87" s="30">
        <v>8.3E-13</v>
      </c>
      <c r="L87" s="31">
        <v>755406</v>
      </c>
      <c r="M87" s="32">
        <v>6.7786597927949643E-5</v>
      </c>
      <c r="N87" s="29">
        <v>51.2097385551223</v>
      </c>
    </row>
    <row r="88" spans="1:14" x14ac:dyDescent="0.35">
      <c r="A88" s="23" t="s">
        <v>210</v>
      </c>
      <c r="B88" s="23" t="s">
        <v>446</v>
      </c>
      <c r="C88" s="23" t="s">
        <v>148</v>
      </c>
      <c r="D88" s="23">
        <v>19</v>
      </c>
      <c r="E88" s="25">
        <v>50162909</v>
      </c>
      <c r="F88" s="23" t="s">
        <v>13</v>
      </c>
      <c r="G88" s="23" t="s">
        <v>16</v>
      </c>
      <c r="H88" s="29">
        <v>0.33040000000000003</v>
      </c>
      <c r="I88" s="29">
        <v>-6.1875404000000002E-2</v>
      </c>
      <c r="J88" s="29">
        <v>9.3529270000000005E-3</v>
      </c>
      <c r="K88" s="30">
        <v>3.7000000000000001E-11</v>
      </c>
      <c r="L88" s="31">
        <v>755406</v>
      </c>
      <c r="M88" s="32">
        <v>5.793425339557574E-5</v>
      </c>
      <c r="N88" s="29">
        <v>43.766302320080293</v>
      </c>
    </row>
    <row r="89" spans="1:14" x14ac:dyDescent="0.35">
      <c r="A89" s="23" t="s">
        <v>130</v>
      </c>
      <c r="B89" s="23" t="s">
        <v>446</v>
      </c>
      <c r="C89" s="23" t="s">
        <v>148</v>
      </c>
      <c r="D89" s="23">
        <v>20</v>
      </c>
      <c r="E89" s="25">
        <v>17859706</v>
      </c>
      <c r="F89" s="23" t="s">
        <v>13</v>
      </c>
      <c r="G89" s="23" t="s">
        <v>12</v>
      </c>
      <c r="H89" s="29">
        <v>0.21049999999999999</v>
      </c>
      <c r="I89" s="29">
        <v>-8.3381608999999995E-2</v>
      </c>
      <c r="J89" s="29">
        <v>1.1801177E-2</v>
      </c>
      <c r="K89" s="30">
        <v>1.6E-12</v>
      </c>
      <c r="L89" s="31">
        <v>755406</v>
      </c>
      <c r="M89" s="32">
        <v>6.6081632678199442E-5</v>
      </c>
      <c r="N89" s="29">
        <v>49.921628554363402</v>
      </c>
    </row>
    <row r="90" spans="1:14" x14ac:dyDescent="0.35">
      <c r="A90" s="23" t="s">
        <v>132</v>
      </c>
      <c r="B90" s="23" t="s">
        <v>446</v>
      </c>
      <c r="C90" s="23" t="s">
        <v>148</v>
      </c>
      <c r="D90" s="23">
        <v>21</v>
      </c>
      <c r="E90" s="25">
        <v>16798586</v>
      </c>
      <c r="F90" s="23" t="s">
        <v>12</v>
      </c>
      <c r="G90" s="23" t="s">
        <v>15</v>
      </c>
      <c r="H90" s="29">
        <v>0.31809999999999999</v>
      </c>
      <c r="I90" s="29">
        <v>-6.1875404000000002E-2</v>
      </c>
      <c r="J90" s="29">
        <v>9.4446070000000007E-3</v>
      </c>
      <c r="K90" s="30">
        <v>5.6999999999999997E-11</v>
      </c>
      <c r="L90" s="31">
        <v>755406</v>
      </c>
      <c r="M90" s="32">
        <v>5.6815025719782116E-5</v>
      </c>
      <c r="N90" s="29">
        <v>42.920736231559196</v>
      </c>
    </row>
    <row r="91" spans="1:14" x14ac:dyDescent="0.35">
      <c r="A91" s="23" t="s">
        <v>211</v>
      </c>
      <c r="B91" s="23" t="s">
        <v>446</v>
      </c>
      <c r="C91" s="23" t="s">
        <v>148</v>
      </c>
      <c r="D91" s="23">
        <v>22</v>
      </c>
      <c r="E91" s="25">
        <v>37581485</v>
      </c>
      <c r="F91" s="23" t="s">
        <v>12</v>
      </c>
      <c r="G91" s="23" t="s">
        <v>16</v>
      </c>
      <c r="H91" s="29">
        <v>0.42409999999999998</v>
      </c>
      <c r="I91" s="29">
        <v>0.104360015</v>
      </c>
      <c r="J91" s="29">
        <v>9.1289140000000001E-3</v>
      </c>
      <c r="K91" s="30">
        <v>2.8999999999999999E-30</v>
      </c>
      <c r="L91" s="31">
        <v>755406</v>
      </c>
      <c r="M91" s="32">
        <v>1.7297147032362936E-4</v>
      </c>
      <c r="N91" s="29">
        <v>130.68594550849616</v>
      </c>
    </row>
    <row r="92" spans="1:14" x14ac:dyDescent="0.35">
      <c r="A92" s="23" t="s">
        <v>212</v>
      </c>
      <c r="B92" s="23" t="s">
        <v>446</v>
      </c>
      <c r="C92" s="23" t="s">
        <v>148</v>
      </c>
      <c r="D92" s="23">
        <v>22</v>
      </c>
      <c r="E92" s="25">
        <v>30521256</v>
      </c>
      <c r="F92" s="23" t="s">
        <v>16</v>
      </c>
      <c r="G92" s="23" t="s">
        <v>213</v>
      </c>
      <c r="H92" s="29">
        <v>0.4546</v>
      </c>
      <c r="I92" s="29">
        <v>-7.2570693000000006E-2</v>
      </c>
      <c r="J92" s="29">
        <v>9.3158579999999998E-3</v>
      </c>
      <c r="K92" s="30">
        <v>6.7E-15</v>
      </c>
      <c r="L92" s="31">
        <v>755406</v>
      </c>
      <c r="M92" s="32">
        <v>8.0326991873310973E-5</v>
      </c>
      <c r="N92" s="29">
        <v>60.684205548752558</v>
      </c>
    </row>
    <row r="93" spans="1:14" x14ac:dyDescent="0.35">
      <c r="A93" s="23" t="s">
        <v>396</v>
      </c>
      <c r="B93" s="23" t="s">
        <v>448</v>
      </c>
      <c r="C93" s="23" t="s">
        <v>397</v>
      </c>
      <c r="D93" s="23">
        <v>1</v>
      </c>
      <c r="E93" s="25">
        <v>23210559</v>
      </c>
      <c r="F93" s="23" t="s">
        <v>15</v>
      </c>
      <c r="G93" s="23" t="s">
        <v>16</v>
      </c>
      <c r="H93" s="29">
        <v>0.13</v>
      </c>
      <c r="I93" s="29">
        <v>0.34</v>
      </c>
      <c r="J93" s="29">
        <v>0.06</v>
      </c>
      <c r="K93" s="30">
        <v>9.2699999999999996E-9</v>
      </c>
      <c r="L93" s="23">
        <v>1729</v>
      </c>
      <c r="M93" s="32">
        <f>2*I93^2*H93*(1-H93)/(2*I93^2*H93*(1-H93)+J93^2*2*L93*H93*(1-H93))</f>
        <v>1.8233438485804419E-2</v>
      </c>
      <c r="N93" s="29">
        <f>M93*(L93-2)/(1-M93)</f>
        <v>32.073966968703814</v>
      </c>
    </row>
    <row r="94" spans="1:14" x14ac:dyDescent="0.35">
      <c r="A94" s="23" t="s">
        <v>362</v>
      </c>
      <c r="B94" s="23" t="s">
        <v>442</v>
      </c>
      <c r="C94" s="23" t="s">
        <v>140</v>
      </c>
      <c r="D94" s="23">
        <v>9</v>
      </c>
      <c r="E94" s="25">
        <v>4223660</v>
      </c>
      <c r="F94" s="23" t="s">
        <v>15</v>
      </c>
      <c r="G94" s="23" t="s">
        <v>16</v>
      </c>
      <c r="H94" s="29">
        <v>0.81179999999999997</v>
      </c>
      <c r="I94" s="29">
        <v>4.9700000000000001E-2</v>
      </c>
      <c r="J94" s="29">
        <v>8.5000000000000006E-3</v>
      </c>
      <c r="K94" s="30">
        <v>4.1100000000000001E-9</v>
      </c>
      <c r="L94" s="23">
        <v>49269</v>
      </c>
      <c r="M94" s="32">
        <v>6.9342568311465047E-4</v>
      </c>
      <c r="N94" s="29">
        <v>34.186709072101252</v>
      </c>
    </row>
    <row r="95" spans="1:14" x14ac:dyDescent="0.35">
      <c r="A95" s="23" t="s">
        <v>363</v>
      </c>
      <c r="B95" s="23" t="s">
        <v>442</v>
      </c>
      <c r="C95" s="23" t="s">
        <v>140</v>
      </c>
      <c r="D95" s="23">
        <v>9</v>
      </c>
      <c r="E95" s="25">
        <v>100552559</v>
      </c>
      <c r="F95" s="23" t="s">
        <v>15</v>
      </c>
      <c r="G95" s="23" t="s">
        <v>16</v>
      </c>
      <c r="H95" s="29">
        <v>0.7843</v>
      </c>
      <c r="I95" s="29">
        <v>7.7700000000000005E-2</v>
      </c>
      <c r="J95" s="29">
        <v>6.7999999999999996E-3</v>
      </c>
      <c r="K95" s="30">
        <v>4.2000000000000004E-30</v>
      </c>
      <c r="L95" s="23">
        <v>49269</v>
      </c>
      <c r="M95" s="32">
        <v>2.6430239241714035E-3</v>
      </c>
      <c r="N95" s="29">
        <v>130.55893004778304</v>
      </c>
    </row>
    <row r="96" spans="1:14" x14ac:dyDescent="0.35">
      <c r="A96" s="23" t="s">
        <v>364</v>
      </c>
      <c r="B96" s="23" t="s">
        <v>442</v>
      </c>
      <c r="C96" s="23" t="s">
        <v>140</v>
      </c>
      <c r="D96" s="23">
        <v>9</v>
      </c>
      <c r="E96" s="25">
        <v>127015440</v>
      </c>
      <c r="F96" s="23" t="s">
        <v>15</v>
      </c>
      <c r="G96" s="23" t="s">
        <v>16</v>
      </c>
      <c r="H96" s="29">
        <v>0.2079</v>
      </c>
      <c r="I96" s="29">
        <v>-4.7500000000000001E-2</v>
      </c>
      <c r="J96" s="29">
        <v>7.0000000000000001E-3</v>
      </c>
      <c r="K96" s="30">
        <v>1.31E-11</v>
      </c>
      <c r="L96" s="23">
        <v>49269</v>
      </c>
      <c r="M96" s="32">
        <v>9.3370932764755222E-4</v>
      </c>
      <c r="N96" s="29">
        <v>46.044049203435868</v>
      </c>
    </row>
    <row r="97" spans="1:14" x14ac:dyDescent="0.35">
      <c r="A97" s="23" t="s">
        <v>365</v>
      </c>
      <c r="B97" s="23" t="s">
        <v>442</v>
      </c>
      <c r="C97" s="23" t="s">
        <v>140</v>
      </c>
      <c r="D97" s="23">
        <v>6</v>
      </c>
      <c r="E97" s="25">
        <v>19381386</v>
      </c>
      <c r="F97" s="23" t="s">
        <v>15</v>
      </c>
      <c r="G97" s="23" t="s">
        <v>16</v>
      </c>
      <c r="H97" s="29">
        <v>0.56000000000000005</v>
      </c>
      <c r="I97" s="29">
        <v>4.5499999999999999E-2</v>
      </c>
      <c r="J97" s="29">
        <v>6.7999999999999996E-3</v>
      </c>
      <c r="K97" s="30">
        <v>2.2800000000000001E-11</v>
      </c>
      <c r="L97" s="23">
        <v>49269</v>
      </c>
      <c r="M97" s="32">
        <v>9.0789734566425965E-4</v>
      </c>
      <c r="N97" s="29">
        <v>44.770025115809048</v>
      </c>
    </row>
    <row r="98" spans="1:14" x14ac:dyDescent="0.35">
      <c r="A98" s="23" t="s">
        <v>366</v>
      </c>
      <c r="B98" s="23" t="s">
        <v>442</v>
      </c>
      <c r="C98" s="23" t="s">
        <v>140</v>
      </c>
      <c r="D98" s="23">
        <v>11</v>
      </c>
      <c r="E98" s="25">
        <v>47737501</v>
      </c>
      <c r="F98" s="23" t="s">
        <v>15</v>
      </c>
      <c r="G98" s="23" t="s">
        <v>16</v>
      </c>
      <c r="H98" s="29">
        <v>0.28299999999999997</v>
      </c>
      <c r="I98" s="29">
        <v>-3.85E-2</v>
      </c>
      <c r="J98" s="29">
        <v>7.0000000000000001E-3</v>
      </c>
      <c r="K98" s="30">
        <v>3.5100000000000003E-8</v>
      </c>
      <c r="L98" s="23">
        <v>49269</v>
      </c>
      <c r="M98" s="32">
        <v>6.1359959837117199E-4</v>
      </c>
      <c r="N98" s="29">
        <v>30.248772047331993</v>
      </c>
    </row>
    <row r="99" spans="1:14" x14ac:dyDescent="0.35">
      <c r="A99" s="23" t="s">
        <v>367</v>
      </c>
      <c r="B99" s="23" t="s">
        <v>442</v>
      </c>
      <c r="C99" s="23" t="s">
        <v>140</v>
      </c>
      <c r="D99" s="23">
        <v>17</v>
      </c>
      <c r="E99" s="25">
        <v>16049626</v>
      </c>
      <c r="F99" s="23" t="s">
        <v>12</v>
      </c>
      <c r="G99" s="23" t="s">
        <v>15</v>
      </c>
      <c r="H99" s="29">
        <v>0.67989999999999995</v>
      </c>
      <c r="I99" s="29">
        <v>5.1299999999999998E-2</v>
      </c>
      <c r="J99" s="29">
        <v>7.1999999999999998E-3</v>
      </c>
      <c r="K99" s="30">
        <v>9.9099999999999992E-13</v>
      </c>
      <c r="L99" s="23">
        <v>49269</v>
      </c>
      <c r="M99" s="32">
        <v>1.0293160228293358E-3</v>
      </c>
      <c r="N99" s="29">
        <v>50.763564246788029</v>
      </c>
    </row>
    <row r="100" spans="1:14" x14ac:dyDescent="0.35">
      <c r="A100" s="23" t="s">
        <v>368</v>
      </c>
      <c r="B100" s="23" t="s">
        <v>442</v>
      </c>
      <c r="C100" s="23" t="s">
        <v>140</v>
      </c>
      <c r="D100" s="23">
        <v>18</v>
      </c>
      <c r="E100" s="25">
        <v>29306737</v>
      </c>
      <c r="F100" s="23" t="s">
        <v>15</v>
      </c>
      <c r="G100" s="23" t="s">
        <v>16</v>
      </c>
      <c r="H100" s="29">
        <v>1.465E-2</v>
      </c>
      <c r="I100" s="29">
        <v>0.1996</v>
      </c>
      <c r="J100" s="29">
        <v>2.1999999999999999E-2</v>
      </c>
      <c r="K100" s="30">
        <v>9.9999999999999998E-20</v>
      </c>
      <c r="L100" s="23">
        <v>49269</v>
      </c>
      <c r="M100" s="32">
        <v>1.6679268059853764E-3</v>
      </c>
      <c r="N100" s="29">
        <v>82.311038738421857</v>
      </c>
    </row>
    <row r="101" spans="1:14" x14ac:dyDescent="0.35">
      <c r="A101" s="23" t="s">
        <v>369</v>
      </c>
      <c r="B101" s="23" t="s">
        <v>442</v>
      </c>
      <c r="C101" s="23" t="s">
        <v>140</v>
      </c>
      <c r="D101" s="23">
        <v>14</v>
      </c>
      <c r="E101" s="25">
        <v>101998443</v>
      </c>
      <c r="F101" s="23" t="s">
        <v>16</v>
      </c>
      <c r="G101" s="23" t="s">
        <v>13</v>
      </c>
      <c r="H101" s="29">
        <v>0.37409999999999999</v>
      </c>
      <c r="I101" s="29">
        <v>5.8299999999999998E-2</v>
      </c>
      <c r="J101" s="29">
        <v>6.8999999999999999E-3</v>
      </c>
      <c r="K101" s="30">
        <v>4.0799999999999999E-17</v>
      </c>
      <c r="L101" s="23">
        <v>49269</v>
      </c>
      <c r="M101" s="32">
        <v>1.4468927744706284E-3</v>
      </c>
      <c r="N101" s="29">
        <v>71.387356169674916</v>
      </c>
    </row>
    <row r="102" spans="1:14" x14ac:dyDescent="0.35">
      <c r="A102" s="23" t="s">
        <v>370</v>
      </c>
      <c r="B102" s="23" t="s">
        <v>442</v>
      </c>
      <c r="C102" s="23" t="s">
        <v>140</v>
      </c>
      <c r="D102" s="23">
        <v>14</v>
      </c>
      <c r="E102" s="25">
        <v>101852075</v>
      </c>
      <c r="F102" s="23" t="s">
        <v>15</v>
      </c>
      <c r="G102" s="23" t="s">
        <v>16</v>
      </c>
      <c r="H102" s="29">
        <v>0.76690000000000003</v>
      </c>
      <c r="I102" s="29">
        <v>-4.7399999999999998E-2</v>
      </c>
      <c r="J102" s="29">
        <v>8.3999999999999995E-3</v>
      </c>
      <c r="K102" s="30">
        <v>1.42E-8</v>
      </c>
      <c r="L102" s="23">
        <v>49269</v>
      </c>
      <c r="M102" s="32">
        <v>6.4586801256136196E-4</v>
      </c>
      <c r="N102" s="29">
        <v>31.84054416383859</v>
      </c>
    </row>
    <row r="103" spans="1:14" x14ac:dyDescent="0.35">
      <c r="A103" s="23" t="s">
        <v>371</v>
      </c>
      <c r="B103" s="23" t="s">
        <v>442</v>
      </c>
      <c r="C103" s="23" t="s">
        <v>140</v>
      </c>
      <c r="D103" s="23">
        <v>15</v>
      </c>
      <c r="E103" s="25">
        <v>63873658</v>
      </c>
      <c r="F103" s="23" t="s">
        <v>16</v>
      </c>
      <c r="G103" s="23" t="s">
        <v>13</v>
      </c>
      <c r="H103" s="29">
        <v>0.45700000000000002</v>
      </c>
      <c r="I103" s="29">
        <v>-4.07E-2</v>
      </c>
      <c r="J103" s="29">
        <v>7.4000000000000003E-3</v>
      </c>
      <c r="K103" s="30">
        <v>3.6699999999999998E-8</v>
      </c>
      <c r="L103" s="23">
        <v>49269</v>
      </c>
      <c r="M103" s="32">
        <v>6.1359959837117199E-4</v>
      </c>
      <c r="N103" s="29">
        <v>30.248772047331993</v>
      </c>
    </row>
    <row r="104" spans="1:14" x14ac:dyDescent="0.35">
      <c r="A104" s="23" t="s">
        <v>372</v>
      </c>
      <c r="B104" s="23" t="s">
        <v>442</v>
      </c>
      <c r="C104" s="23" t="s">
        <v>140</v>
      </c>
      <c r="D104" s="23">
        <v>6</v>
      </c>
      <c r="E104" s="25">
        <v>100620931</v>
      </c>
      <c r="F104" s="23" t="s">
        <v>15</v>
      </c>
      <c r="G104" s="23" t="s">
        <v>16</v>
      </c>
      <c r="H104" s="29">
        <v>0.1699</v>
      </c>
      <c r="I104" s="29">
        <v>7.2599999999999998E-2</v>
      </c>
      <c r="J104" s="29">
        <v>8.0999999999999996E-3</v>
      </c>
      <c r="K104" s="30">
        <v>1.93E-19</v>
      </c>
      <c r="L104" s="23">
        <v>49269</v>
      </c>
      <c r="M104" s="32">
        <v>1.627878178207408E-3</v>
      </c>
      <c r="N104" s="29">
        <v>80.331444010472907</v>
      </c>
    </row>
    <row r="105" spans="1:14" x14ac:dyDescent="0.35">
      <c r="A105" s="23" t="s">
        <v>373</v>
      </c>
      <c r="B105" s="23" t="s">
        <v>442</v>
      </c>
      <c r="C105" s="23" t="s">
        <v>140</v>
      </c>
      <c r="D105" s="23">
        <v>1</v>
      </c>
      <c r="E105" s="25">
        <v>54375570</v>
      </c>
      <c r="F105" s="23" t="s">
        <v>12</v>
      </c>
      <c r="G105" s="23" t="s">
        <v>16</v>
      </c>
      <c r="H105" s="29">
        <v>0.44319999999999998</v>
      </c>
      <c r="I105" s="29">
        <v>0.13869999999999999</v>
      </c>
      <c r="J105" s="29">
        <v>6.4999999999999997E-3</v>
      </c>
      <c r="K105" s="30">
        <v>4.2000000000000003E-101</v>
      </c>
      <c r="L105" s="23">
        <v>49269</v>
      </c>
      <c r="M105" s="32">
        <v>9.1570855026149502E-3</v>
      </c>
      <c r="N105" s="29">
        <v>455.31145740309108</v>
      </c>
    </row>
    <row r="106" spans="1:14" x14ac:dyDescent="0.35">
      <c r="A106" s="23" t="s">
        <v>374</v>
      </c>
      <c r="B106" s="23" t="s">
        <v>442</v>
      </c>
      <c r="C106" s="23" t="s">
        <v>140</v>
      </c>
      <c r="D106" s="23">
        <v>14</v>
      </c>
      <c r="E106" s="25">
        <v>80669580</v>
      </c>
      <c r="F106" s="23" t="s">
        <v>15</v>
      </c>
      <c r="G106" s="23" t="s">
        <v>16</v>
      </c>
      <c r="H106" s="29">
        <v>0.57879999999999998</v>
      </c>
      <c r="I106" s="29">
        <v>5.3499999999999999E-2</v>
      </c>
      <c r="J106" s="29">
        <v>6.7000000000000002E-3</v>
      </c>
      <c r="K106" s="30">
        <v>1.8300000000000002E-15</v>
      </c>
      <c r="L106" s="23">
        <v>49269</v>
      </c>
      <c r="M106" s="32">
        <v>1.29247613483288E-3</v>
      </c>
      <c r="N106" s="29">
        <v>63.758828499031395</v>
      </c>
    </row>
    <row r="107" spans="1:14" x14ac:dyDescent="0.35">
      <c r="A107" s="23" t="s">
        <v>375</v>
      </c>
      <c r="B107" s="23" t="s">
        <v>442</v>
      </c>
      <c r="C107" s="23" t="s">
        <v>140</v>
      </c>
      <c r="D107" s="23">
        <v>12</v>
      </c>
      <c r="E107" s="25">
        <v>21331549</v>
      </c>
      <c r="F107" s="23" t="s">
        <v>15</v>
      </c>
      <c r="G107" s="23" t="s">
        <v>16</v>
      </c>
      <c r="H107" s="29">
        <v>0.87729999999999997</v>
      </c>
      <c r="I107" s="29">
        <v>-5.0599999999999999E-2</v>
      </c>
      <c r="J107" s="29">
        <v>8.8999999999999999E-3</v>
      </c>
      <c r="K107" s="30">
        <v>1.3399999999999999E-8</v>
      </c>
      <c r="L107" s="23">
        <v>49269</v>
      </c>
      <c r="M107" s="32">
        <v>6.5563546938313903E-4</v>
      </c>
      <c r="N107" s="29">
        <v>32.322384371748271</v>
      </c>
    </row>
    <row r="108" spans="1:14" x14ac:dyDescent="0.35">
      <c r="A108" s="23" t="s">
        <v>376</v>
      </c>
      <c r="B108" s="23" t="s">
        <v>442</v>
      </c>
      <c r="C108" s="23" t="s">
        <v>140</v>
      </c>
      <c r="D108" s="23">
        <v>9</v>
      </c>
      <c r="E108" s="25">
        <v>139092679</v>
      </c>
      <c r="F108" s="23" t="s">
        <v>15</v>
      </c>
      <c r="G108" s="23" t="s">
        <v>16</v>
      </c>
      <c r="H108" s="29">
        <v>0.50229999999999997</v>
      </c>
      <c r="I108" s="29">
        <v>-0.1037</v>
      </c>
      <c r="J108" s="29">
        <v>7.4999999999999997E-3</v>
      </c>
      <c r="K108" s="30">
        <v>7.6799999999999997E-44</v>
      </c>
      <c r="L108" s="23">
        <v>44811</v>
      </c>
      <c r="M108" s="32">
        <v>4.2481658684725195E-3</v>
      </c>
      <c r="N108" s="29">
        <v>191.16817853156095</v>
      </c>
    </row>
    <row r="109" spans="1:14" x14ac:dyDescent="0.35">
      <c r="A109" s="23" t="s">
        <v>377</v>
      </c>
      <c r="B109" s="23" t="s">
        <v>442</v>
      </c>
      <c r="C109" s="23" t="s">
        <v>140</v>
      </c>
      <c r="D109" s="23">
        <v>9</v>
      </c>
      <c r="E109" s="25">
        <v>139130364</v>
      </c>
      <c r="F109" s="23" t="s">
        <v>12</v>
      </c>
      <c r="G109" s="23" t="s">
        <v>13</v>
      </c>
      <c r="H109" s="29">
        <v>0.27700000000000002</v>
      </c>
      <c r="I109" s="29">
        <v>4.5600000000000002E-2</v>
      </c>
      <c r="J109" s="29">
        <v>7.9000000000000008E-3</v>
      </c>
      <c r="K109" s="30">
        <v>9.1899999999999999E-9</v>
      </c>
      <c r="L109" s="23">
        <v>49269</v>
      </c>
      <c r="M109" s="32">
        <v>6.7578440671745986E-4</v>
      </c>
      <c r="N109" s="29">
        <v>33.316385059260334</v>
      </c>
    </row>
    <row r="110" spans="1:14" x14ac:dyDescent="0.35">
      <c r="A110" s="23" t="s">
        <v>378</v>
      </c>
      <c r="B110" s="23" t="s">
        <v>442</v>
      </c>
      <c r="C110" s="23" t="s">
        <v>140</v>
      </c>
      <c r="D110" s="23">
        <v>2</v>
      </c>
      <c r="E110" s="25">
        <v>135632981</v>
      </c>
      <c r="F110" s="23" t="s">
        <v>15</v>
      </c>
      <c r="G110" s="23" t="s">
        <v>16</v>
      </c>
      <c r="H110" s="29">
        <v>0.6593</v>
      </c>
      <c r="I110" s="29">
        <v>-4.0899999999999999E-2</v>
      </c>
      <c r="J110" s="29">
        <v>7.1000000000000004E-3</v>
      </c>
      <c r="K110" s="30">
        <v>8.3799999999999996E-9</v>
      </c>
      <c r="L110" s="23">
        <v>44902</v>
      </c>
      <c r="M110" s="32">
        <v>7.3848791609354685E-4</v>
      </c>
      <c r="N110" s="29">
        <v>33.182612390875327</v>
      </c>
    </row>
    <row r="111" spans="1:14" x14ac:dyDescent="0.35">
      <c r="A111" s="23" t="s">
        <v>379</v>
      </c>
      <c r="B111" s="23" t="s">
        <v>442</v>
      </c>
      <c r="C111" s="23" t="s">
        <v>140</v>
      </c>
      <c r="D111" s="23">
        <v>18</v>
      </c>
      <c r="E111" s="25">
        <v>57914644</v>
      </c>
      <c r="F111" s="23" t="s">
        <v>12</v>
      </c>
      <c r="G111" s="23" t="s">
        <v>13</v>
      </c>
      <c r="H111" s="29">
        <v>0.98031000000000001</v>
      </c>
      <c r="I111" s="29">
        <v>0.1061</v>
      </c>
      <c r="J111" s="29">
        <v>1.8599999999999998E-2</v>
      </c>
      <c r="K111" s="30">
        <v>1.16E-8</v>
      </c>
      <c r="L111" s="23">
        <v>49269</v>
      </c>
      <c r="M111" s="32">
        <v>6.6000070958866256E-4</v>
      </c>
      <c r="N111" s="29">
        <v>32.537729884116565</v>
      </c>
    </row>
    <row r="112" spans="1:14" x14ac:dyDescent="0.35">
      <c r="A112" s="23" t="s">
        <v>380</v>
      </c>
      <c r="B112" s="23" t="s">
        <v>442</v>
      </c>
      <c r="C112" s="23" t="s">
        <v>140</v>
      </c>
      <c r="D112" s="23">
        <v>8</v>
      </c>
      <c r="E112" s="25">
        <v>61212179</v>
      </c>
      <c r="F112" s="23" t="s">
        <v>16</v>
      </c>
      <c r="G112" s="23" t="s">
        <v>13</v>
      </c>
      <c r="H112" s="29">
        <v>0.67630000000000001</v>
      </c>
      <c r="I112" s="29">
        <v>6.13E-2</v>
      </c>
      <c r="J112" s="29">
        <v>9.4999999999999998E-3</v>
      </c>
      <c r="K112" s="30">
        <v>9.9899999999999999E-11</v>
      </c>
      <c r="L112" s="23">
        <v>49269</v>
      </c>
      <c r="M112" s="32">
        <v>8.4437065281487344E-4</v>
      </c>
      <c r="N112" s="29">
        <v>41.63476412519455</v>
      </c>
    </row>
    <row r="113" spans="1:14" x14ac:dyDescent="0.35">
      <c r="A113" s="23" t="s">
        <v>381</v>
      </c>
      <c r="B113" s="23" t="s">
        <v>442</v>
      </c>
      <c r="C113" s="23" t="s">
        <v>140</v>
      </c>
      <c r="D113" s="23">
        <v>3</v>
      </c>
      <c r="E113" s="25">
        <v>181718601</v>
      </c>
      <c r="F113" s="23" t="s">
        <v>12</v>
      </c>
      <c r="G113" s="23" t="s">
        <v>13</v>
      </c>
      <c r="H113" s="29">
        <v>0.1177</v>
      </c>
      <c r="I113" s="29">
        <v>-5.8999999999999997E-2</v>
      </c>
      <c r="J113" s="29">
        <v>9.2999999999999992E-3</v>
      </c>
      <c r="K113" s="30">
        <v>2.4699999999999997E-10</v>
      </c>
      <c r="L113" s="23">
        <v>49269</v>
      </c>
      <c r="M113" s="32">
        <v>8.1622473568428394E-4</v>
      </c>
      <c r="N113" s="29">
        <v>40.245793665254446</v>
      </c>
    </row>
    <row r="114" spans="1:14" x14ac:dyDescent="0.35">
      <c r="A114" s="23" t="s">
        <v>382</v>
      </c>
      <c r="B114" s="23" t="s">
        <v>442</v>
      </c>
      <c r="C114" s="23" t="s">
        <v>140</v>
      </c>
      <c r="D114" s="23">
        <v>4</v>
      </c>
      <c r="E114" s="25">
        <v>170992760</v>
      </c>
      <c r="F114" s="23" t="s">
        <v>12</v>
      </c>
      <c r="G114" s="23" t="s">
        <v>13</v>
      </c>
      <c r="H114" s="29">
        <v>3.6170000000000001E-2</v>
      </c>
      <c r="I114" s="29">
        <v>0.11700000000000001</v>
      </c>
      <c r="J114" s="29">
        <v>1.14E-2</v>
      </c>
      <c r="K114" s="30">
        <v>1.35E-24</v>
      </c>
      <c r="L114" s="23">
        <v>47314</v>
      </c>
      <c r="M114" s="32">
        <v>2.2212967711487167E-3</v>
      </c>
      <c r="N114" s="29">
        <v>105.32795748846891</v>
      </c>
    </row>
    <row r="115" spans="1:14" x14ac:dyDescent="0.35">
      <c r="A115" s="23" t="s">
        <v>383</v>
      </c>
      <c r="B115" s="23" t="s">
        <v>442</v>
      </c>
      <c r="C115" s="23" t="s">
        <v>140</v>
      </c>
      <c r="D115" s="23">
        <v>10</v>
      </c>
      <c r="E115" s="25">
        <v>13436195</v>
      </c>
      <c r="F115" s="23" t="s">
        <v>12</v>
      </c>
      <c r="G115" s="23" t="s">
        <v>16</v>
      </c>
      <c r="H115" s="29">
        <v>0.89739999999999998</v>
      </c>
      <c r="I115" s="29">
        <v>6.7100000000000007E-2</v>
      </c>
      <c r="J115" s="29">
        <v>1.21E-2</v>
      </c>
      <c r="K115" s="30">
        <v>2.77E-8</v>
      </c>
      <c r="L115" s="23">
        <v>49269</v>
      </c>
      <c r="M115" s="32">
        <v>6.2377729759088873E-4</v>
      </c>
      <c r="N115" s="29">
        <v>30.750817782425347</v>
      </c>
    </row>
    <row r="116" spans="1:14" x14ac:dyDescent="0.35">
      <c r="A116" s="23" t="s">
        <v>384</v>
      </c>
      <c r="B116" s="23" t="s">
        <v>442</v>
      </c>
      <c r="C116" s="23" t="s">
        <v>140</v>
      </c>
      <c r="D116" s="23">
        <v>1</v>
      </c>
      <c r="E116" s="25">
        <v>54368253</v>
      </c>
      <c r="F116" s="23" t="s">
        <v>12</v>
      </c>
      <c r="G116" s="23" t="s">
        <v>16</v>
      </c>
      <c r="H116" s="29">
        <v>0.57550000000000001</v>
      </c>
      <c r="I116" s="29">
        <v>4.0599999999999997E-2</v>
      </c>
      <c r="J116" s="29">
        <v>6.7000000000000002E-3</v>
      </c>
      <c r="K116" s="30">
        <v>1.5300000000000001E-9</v>
      </c>
      <c r="L116" s="23">
        <v>49269</v>
      </c>
      <c r="M116" s="32">
        <v>7.4474081692613376E-4</v>
      </c>
      <c r="N116" s="29">
        <v>36.718491586920571</v>
      </c>
    </row>
    <row r="117" spans="1:14" x14ac:dyDescent="0.35">
      <c r="A117" s="23" t="s">
        <v>385</v>
      </c>
      <c r="B117" s="23" t="s">
        <v>442</v>
      </c>
      <c r="C117" s="23" t="s">
        <v>140</v>
      </c>
      <c r="D117" s="23">
        <v>6</v>
      </c>
      <c r="E117" s="25">
        <v>34469263</v>
      </c>
      <c r="F117" s="23" t="s">
        <v>15</v>
      </c>
      <c r="G117" s="23" t="s">
        <v>16</v>
      </c>
      <c r="H117" s="29">
        <v>7.3719999999999994E-2</v>
      </c>
      <c r="I117" s="29">
        <v>-5.57E-2</v>
      </c>
      <c r="J117" s="29">
        <v>9.9000000000000008E-3</v>
      </c>
      <c r="K117" s="30">
        <v>1.7199999999999999E-8</v>
      </c>
      <c r="L117" s="23">
        <v>49269</v>
      </c>
      <c r="M117" s="32">
        <v>6.4207729589193065E-4</v>
      </c>
      <c r="N117" s="29">
        <v>31.653546160031571</v>
      </c>
    </row>
    <row r="118" spans="1:14" x14ac:dyDescent="0.35">
      <c r="A118" s="23" t="s">
        <v>386</v>
      </c>
      <c r="B118" s="23" t="s">
        <v>442</v>
      </c>
      <c r="C118" s="23" t="s">
        <v>140</v>
      </c>
      <c r="D118" s="23">
        <v>16</v>
      </c>
      <c r="E118" s="25">
        <v>12703395</v>
      </c>
      <c r="F118" s="23" t="s">
        <v>16</v>
      </c>
      <c r="G118" s="23" t="s">
        <v>13</v>
      </c>
      <c r="H118" s="29">
        <v>0.84570000000000001</v>
      </c>
      <c r="I118" s="29">
        <v>-5.2200000000000003E-2</v>
      </c>
      <c r="J118" s="29">
        <v>9.1999999999999998E-3</v>
      </c>
      <c r="K118" s="30">
        <v>1.6099999999999999E-8</v>
      </c>
      <c r="L118" s="23">
        <v>49269</v>
      </c>
      <c r="M118" s="32">
        <v>6.5299208958475175E-4</v>
      </c>
      <c r="N118" s="29">
        <v>32.191982387419003</v>
      </c>
    </row>
    <row r="119" spans="1:14" x14ac:dyDescent="0.35">
      <c r="A119" s="23" t="s">
        <v>387</v>
      </c>
      <c r="B119" s="23" t="s">
        <v>442</v>
      </c>
      <c r="C119" s="23" t="s">
        <v>140</v>
      </c>
      <c r="D119" s="23">
        <v>6</v>
      </c>
      <c r="E119" s="25">
        <v>25777481</v>
      </c>
      <c r="F119" s="23" t="s">
        <v>12</v>
      </c>
      <c r="G119" s="23" t="s">
        <v>13</v>
      </c>
      <c r="H119" s="29">
        <v>0.3901</v>
      </c>
      <c r="I119" s="29">
        <v>-5.0999999999999997E-2</v>
      </c>
      <c r="J119" s="29">
        <v>7.3000000000000001E-3</v>
      </c>
      <c r="K119" s="30">
        <v>3.5600000000000002E-12</v>
      </c>
      <c r="L119" s="23">
        <v>49269</v>
      </c>
      <c r="M119" s="32">
        <v>9.8967104190683815E-4</v>
      </c>
      <c r="N119" s="29">
        <v>48.806425527627873</v>
      </c>
    </row>
    <row r="120" spans="1:14" x14ac:dyDescent="0.35">
      <c r="A120" s="23" t="s">
        <v>388</v>
      </c>
      <c r="B120" s="23" t="s">
        <v>442</v>
      </c>
      <c r="C120" s="23" t="s">
        <v>140</v>
      </c>
      <c r="D120" s="23">
        <v>1</v>
      </c>
      <c r="E120" s="25">
        <v>205685352</v>
      </c>
      <c r="F120" s="23" t="s">
        <v>15</v>
      </c>
      <c r="G120" s="23" t="s">
        <v>16</v>
      </c>
      <c r="H120" s="29">
        <v>0.64700000000000002</v>
      </c>
      <c r="I120" s="29">
        <v>3.6700000000000003E-2</v>
      </c>
      <c r="J120" s="29">
        <v>6.7000000000000002E-3</v>
      </c>
      <c r="K120" s="30">
        <v>4.3900000000000003E-8</v>
      </c>
      <c r="L120" s="23">
        <v>49269</v>
      </c>
      <c r="M120" s="32">
        <v>6.0861741602235089E-4</v>
      </c>
      <c r="N120" s="29">
        <v>30.00301459238726</v>
      </c>
    </row>
    <row r="121" spans="1:14" x14ac:dyDescent="0.35">
      <c r="A121" s="23" t="s">
        <v>389</v>
      </c>
      <c r="B121" s="23" t="s">
        <v>443</v>
      </c>
      <c r="C121" s="23" t="s">
        <v>140</v>
      </c>
      <c r="D121" s="23">
        <v>9</v>
      </c>
      <c r="E121" s="25">
        <v>127016876</v>
      </c>
      <c r="F121" s="23" t="s">
        <v>15</v>
      </c>
      <c r="G121" s="23" t="s">
        <v>13</v>
      </c>
      <c r="H121" s="29">
        <v>0.70650000000000002</v>
      </c>
      <c r="I121" s="29">
        <v>5.0999999999999997E-2</v>
      </c>
      <c r="J121" s="29">
        <v>9.1999999999999998E-3</v>
      </c>
      <c r="K121" s="30">
        <v>2.4599999999999999E-8</v>
      </c>
      <c r="L121" s="23">
        <v>27380</v>
      </c>
      <c r="M121" s="32">
        <v>1.121099330779991E-3</v>
      </c>
      <c r="N121" s="29">
        <v>30.727906513523173</v>
      </c>
    </row>
    <row r="122" spans="1:14" x14ac:dyDescent="0.35">
      <c r="A122" s="23" t="s">
        <v>368</v>
      </c>
      <c r="B122" s="23" t="s">
        <v>443</v>
      </c>
      <c r="C122" s="23" t="s">
        <v>140</v>
      </c>
      <c r="D122" s="23">
        <v>18</v>
      </c>
      <c r="E122" s="25">
        <v>29306737</v>
      </c>
      <c r="F122" s="23" t="s">
        <v>15</v>
      </c>
      <c r="G122" s="23" t="s">
        <v>16</v>
      </c>
      <c r="H122" s="29">
        <v>1.465E-2</v>
      </c>
      <c r="I122" s="29">
        <v>0.1784</v>
      </c>
      <c r="J122" s="29">
        <v>2.9399999999999999E-2</v>
      </c>
      <c r="K122" s="30">
        <v>1.3500000000000001E-9</v>
      </c>
      <c r="L122" s="23">
        <v>27380</v>
      </c>
      <c r="M122" s="32">
        <v>1.3430059704405411E-3</v>
      </c>
      <c r="N122" s="29">
        <v>36.818264607910812</v>
      </c>
    </row>
    <row r="123" spans="1:14" x14ac:dyDescent="0.35">
      <c r="A123" s="23" t="s">
        <v>390</v>
      </c>
      <c r="B123" s="23" t="s">
        <v>443</v>
      </c>
      <c r="C123" s="23" t="s">
        <v>140</v>
      </c>
      <c r="D123" s="23">
        <v>3</v>
      </c>
      <c r="E123" s="25">
        <v>181726693</v>
      </c>
      <c r="F123" s="23" t="s">
        <v>15</v>
      </c>
      <c r="G123" s="23" t="s">
        <v>16</v>
      </c>
      <c r="H123" s="29">
        <v>0.88190000000000002</v>
      </c>
      <c r="I123" s="29">
        <v>7.7799999999999994E-2</v>
      </c>
      <c r="J123" s="29">
        <v>1.2500000000000001E-2</v>
      </c>
      <c r="K123" s="30">
        <v>4.4200000000000002E-10</v>
      </c>
      <c r="L123" s="23">
        <v>27380</v>
      </c>
      <c r="M123" s="32">
        <v>1.4128358406335436E-3</v>
      </c>
      <c r="N123" s="29">
        <v>38.735346330460182</v>
      </c>
    </row>
    <row r="124" spans="1:14" x14ac:dyDescent="0.35">
      <c r="A124" s="23" t="s">
        <v>391</v>
      </c>
      <c r="B124" s="23" t="s">
        <v>443</v>
      </c>
      <c r="C124" s="23" t="s">
        <v>140</v>
      </c>
      <c r="D124" s="23">
        <v>6</v>
      </c>
      <c r="E124" s="25">
        <v>100854935</v>
      </c>
      <c r="F124" s="23" t="s">
        <v>15</v>
      </c>
      <c r="G124" s="23" t="s">
        <v>16</v>
      </c>
      <c r="H124" s="29">
        <v>0.87590000000000001</v>
      </c>
      <c r="I124" s="29">
        <v>-7.2499999999999995E-2</v>
      </c>
      <c r="J124" s="29">
        <v>1.2800000000000001E-2</v>
      </c>
      <c r="K124" s="30">
        <v>1.5399999999999999E-8</v>
      </c>
      <c r="L124" s="23">
        <v>27380</v>
      </c>
      <c r="M124" s="32">
        <v>1.1703454143818211E-3</v>
      </c>
      <c r="N124" s="29">
        <v>32.079260570450884</v>
      </c>
    </row>
    <row r="125" spans="1:14" x14ac:dyDescent="0.35">
      <c r="A125" s="23" t="s">
        <v>392</v>
      </c>
      <c r="B125" s="23" t="s">
        <v>443</v>
      </c>
      <c r="C125" s="23" t="s">
        <v>140</v>
      </c>
      <c r="D125" s="23">
        <v>6</v>
      </c>
      <c r="E125" s="25">
        <v>100600097</v>
      </c>
      <c r="F125" s="23" t="s">
        <v>15</v>
      </c>
      <c r="G125" s="23" t="s">
        <v>16</v>
      </c>
      <c r="H125" s="29">
        <v>0.88319999999999999</v>
      </c>
      <c r="I125" s="29">
        <v>-8.1900000000000001E-2</v>
      </c>
      <c r="J125" s="29">
        <v>1.09E-2</v>
      </c>
      <c r="K125" s="30">
        <v>7.3000000000000004E-14</v>
      </c>
      <c r="L125" s="23">
        <v>27380</v>
      </c>
      <c r="M125" s="32">
        <v>2.0577224018387486E-3</v>
      </c>
      <c r="N125" s="29">
        <v>56.452487465638825</v>
      </c>
    </row>
    <row r="126" spans="1:14" x14ac:dyDescent="0.35">
      <c r="A126" s="23" t="s">
        <v>373</v>
      </c>
      <c r="B126" s="23" t="s">
        <v>443</v>
      </c>
      <c r="C126" s="23" t="s">
        <v>140</v>
      </c>
      <c r="D126" s="23">
        <v>1</v>
      </c>
      <c r="E126" s="25">
        <v>54375570</v>
      </c>
      <c r="F126" s="23" t="s">
        <v>12</v>
      </c>
      <c r="G126" s="23" t="s">
        <v>16</v>
      </c>
      <c r="H126" s="29">
        <v>0.44319999999999998</v>
      </c>
      <c r="I126" s="29">
        <v>0.13800000000000001</v>
      </c>
      <c r="J126" s="29">
        <v>8.6999999999999994E-3</v>
      </c>
      <c r="K126" s="30">
        <v>8.2300000000000005E-57</v>
      </c>
      <c r="L126" s="23">
        <v>27380</v>
      </c>
      <c r="M126" s="32">
        <v>9.1057044914877178E-3</v>
      </c>
      <c r="N126" s="29">
        <v>251.58685310627985</v>
      </c>
    </row>
    <row r="127" spans="1:14" x14ac:dyDescent="0.35">
      <c r="A127" s="23" t="s">
        <v>374</v>
      </c>
      <c r="B127" s="23" t="s">
        <v>443</v>
      </c>
      <c r="C127" s="23" t="s">
        <v>140</v>
      </c>
      <c r="D127" s="23">
        <v>14</v>
      </c>
      <c r="E127" s="25">
        <v>80669580</v>
      </c>
      <c r="F127" s="23" t="s">
        <v>15</v>
      </c>
      <c r="G127" s="23" t="s">
        <v>16</v>
      </c>
      <c r="H127" s="29">
        <v>0.57879999999999998</v>
      </c>
      <c r="I127" s="29">
        <v>5.11E-2</v>
      </c>
      <c r="J127" s="29">
        <v>8.9999999999999993E-3</v>
      </c>
      <c r="K127" s="30">
        <v>1.3000000000000001E-8</v>
      </c>
      <c r="L127" s="23">
        <v>27380</v>
      </c>
      <c r="M127" s="32">
        <v>1.1760134827772085E-3</v>
      </c>
      <c r="N127" s="29">
        <v>32.234805697589486</v>
      </c>
    </row>
    <row r="128" spans="1:14" x14ac:dyDescent="0.35">
      <c r="A128" s="23" t="s">
        <v>376</v>
      </c>
      <c r="B128" s="23" t="s">
        <v>443</v>
      </c>
      <c r="C128" s="23" t="s">
        <v>140</v>
      </c>
      <c r="D128" s="23">
        <v>9</v>
      </c>
      <c r="E128" s="25">
        <v>139092679</v>
      </c>
      <c r="F128" s="23" t="s">
        <v>15</v>
      </c>
      <c r="G128" s="23" t="s">
        <v>16</v>
      </c>
      <c r="H128" s="29">
        <v>0.50229999999999997</v>
      </c>
      <c r="I128" s="29">
        <v>-0.1114</v>
      </c>
      <c r="J128" s="29">
        <v>1.01E-2</v>
      </c>
      <c r="K128" s="30">
        <v>2.6699999999999998E-28</v>
      </c>
      <c r="L128" s="23">
        <v>24095</v>
      </c>
      <c r="M128" s="32">
        <v>5.0235819476430084E-3</v>
      </c>
      <c r="N128" s="29">
        <v>121.6442497214985</v>
      </c>
    </row>
    <row r="129" spans="1:14" x14ac:dyDescent="0.35">
      <c r="A129" s="23" t="s">
        <v>393</v>
      </c>
      <c r="B129" s="23" t="s">
        <v>443</v>
      </c>
      <c r="C129" s="23" t="s">
        <v>140</v>
      </c>
      <c r="D129" s="23">
        <v>4</v>
      </c>
      <c r="E129" s="25">
        <v>170992674</v>
      </c>
      <c r="F129" s="23" t="s">
        <v>15</v>
      </c>
      <c r="G129" s="23" t="s">
        <v>16</v>
      </c>
      <c r="H129" s="29">
        <v>3.6170000000000001E-2</v>
      </c>
      <c r="I129" s="29">
        <v>0.12509999999999999</v>
      </c>
      <c r="J129" s="29">
        <v>1.49E-2</v>
      </c>
      <c r="K129" s="30">
        <v>5.7000000000000002E-17</v>
      </c>
      <c r="L129" s="23">
        <v>27380</v>
      </c>
      <c r="M129" s="32">
        <v>2.5679818150772995E-3</v>
      </c>
      <c r="N129" s="29">
        <v>70.48721602212656</v>
      </c>
    </row>
    <row r="130" spans="1:14" x14ac:dyDescent="0.35">
      <c r="A130" s="23" t="s">
        <v>394</v>
      </c>
      <c r="B130" s="23" t="s">
        <v>443</v>
      </c>
      <c r="C130" s="23" t="s">
        <v>140</v>
      </c>
      <c r="D130" s="23">
        <v>9</v>
      </c>
      <c r="E130" s="25">
        <v>100591463</v>
      </c>
      <c r="F130" s="23" t="s">
        <v>15</v>
      </c>
      <c r="G130" s="23" t="s">
        <v>16</v>
      </c>
      <c r="H130" s="29">
        <v>0.6653</v>
      </c>
      <c r="I130" s="29">
        <v>6.7799999999999999E-2</v>
      </c>
      <c r="J130" s="29">
        <v>8.6999999999999994E-3</v>
      </c>
      <c r="K130" s="30">
        <v>6.6600000000000001E-15</v>
      </c>
      <c r="L130" s="23">
        <v>27380</v>
      </c>
      <c r="M130" s="32">
        <v>2.2132230413695396E-3</v>
      </c>
      <c r="N130" s="29">
        <v>60.728025091003531</v>
      </c>
    </row>
    <row r="131" spans="1:14" x14ac:dyDescent="0.35">
      <c r="A131" s="23" t="s">
        <v>395</v>
      </c>
      <c r="B131" s="23" t="s">
        <v>443</v>
      </c>
      <c r="C131" s="23" t="s">
        <v>140</v>
      </c>
      <c r="D131" s="23">
        <v>14</v>
      </c>
      <c r="E131" s="25">
        <v>101998986</v>
      </c>
      <c r="F131" s="23" t="s">
        <v>12</v>
      </c>
      <c r="G131" s="23" t="s">
        <v>16</v>
      </c>
      <c r="H131" s="29">
        <v>0.48209999999999997</v>
      </c>
      <c r="I131" s="29">
        <v>5.8999999999999997E-2</v>
      </c>
      <c r="J131" s="29">
        <v>9.4000000000000004E-3</v>
      </c>
      <c r="K131" s="30">
        <v>4.05E-10</v>
      </c>
      <c r="L131" s="23">
        <v>27380</v>
      </c>
      <c r="M131" s="32">
        <v>1.4367805417401459E-3</v>
      </c>
      <c r="N131" s="29">
        <v>39.39277644644509</v>
      </c>
    </row>
    <row r="132" spans="1:14" x14ac:dyDescent="0.35">
      <c r="A132" s="23" t="s">
        <v>21</v>
      </c>
      <c r="B132" s="23" t="s">
        <v>403</v>
      </c>
      <c r="C132" s="23" t="s">
        <v>215</v>
      </c>
      <c r="D132" s="23">
        <v>1</v>
      </c>
      <c r="E132" s="25">
        <v>113834946</v>
      </c>
      <c r="F132" s="23" t="s">
        <v>13</v>
      </c>
      <c r="G132" s="23" t="s">
        <v>12</v>
      </c>
      <c r="H132" s="29">
        <v>0.88792001499999995</v>
      </c>
      <c r="I132" s="29">
        <v>-0.3856</v>
      </c>
      <c r="J132" s="29">
        <v>5.3600000000000002E-2</v>
      </c>
      <c r="K132" s="30">
        <v>6.1799999999999999E-13</v>
      </c>
      <c r="L132" s="23">
        <v>634085</v>
      </c>
      <c r="M132" s="32">
        <v>8.161341408084228E-5</v>
      </c>
      <c r="N132" s="29">
        <v>51.753902253277616</v>
      </c>
    </row>
    <row r="133" spans="1:14" x14ac:dyDescent="0.35">
      <c r="A133" s="23" t="s">
        <v>225</v>
      </c>
      <c r="B133" s="23" t="s">
        <v>403</v>
      </c>
      <c r="C133" s="23" t="s">
        <v>215</v>
      </c>
      <c r="D133" s="23">
        <v>1</v>
      </c>
      <c r="E133" s="25">
        <v>157723932</v>
      </c>
      <c r="F133" s="23" t="s">
        <v>13</v>
      </c>
      <c r="G133" s="23" t="s">
        <v>12</v>
      </c>
      <c r="H133" s="29">
        <v>0.44429392899999998</v>
      </c>
      <c r="I133" s="29">
        <v>0.14610000000000001</v>
      </c>
      <c r="J133" s="29">
        <v>2.23E-2</v>
      </c>
      <c r="K133" s="30">
        <v>5.1900000000000003E-11</v>
      </c>
      <c r="L133" s="23">
        <v>634085</v>
      </c>
      <c r="M133" s="32">
        <v>6.7688334546345941E-5</v>
      </c>
      <c r="N133" s="29">
        <v>42.922927615634826</v>
      </c>
    </row>
    <row r="134" spans="1:14" x14ac:dyDescent="0.35">
      <c r="A134" s="23" t="s">
        <v>226</v>
      </c>
      <c r="B134" s="23" t="s">
        <v>403</v>
      </c>
      <c r="C134" s="23" t="s">
        <v>215</v>
      </c>
      <c r="D134" s="23">
        <v>1</v>
      </c>
      <c r="E134" s="25">
        <v>160453302</v>
      </c>
      <c r="F134" s="23" t="s">
        <v>12</v>
      </c>
      <c r="G134" s="23" t="s">
        <v>13</v>
      </c>
      <c r="H134" s="29">
        <v>2.6480637000000001E-2</v>
      </c>
      <c r="I134" s="29">
        <v>0.37040000000000001</v>
      </c>
      <c r="J134" s="29">
        <v>5.3900000000000003E-2</v>
      </c>
      <c r="K134" s="30">
        <v>6.3199999999999997E-12</v>
      </c>
      <c r="L134" s="23">
        <v>634085</v>
      </c>
      <c r="M134" s="32">
        <v>7.447055709667921E-5</v>
      </c>
      <c r="N134" s="29">
        <v>47.224031055434693</v>
      </c>
    </row>
    <row r="135" spans="1:14" x14ac:dyDescent="0.35">
      <c r="A135" s="23" t="s">
        <v>227</v>
      </c>
      <c r="B135" s="23" t="s">
        <v>403</v>
      </c>
      <c r="C135" s="23" t="s">
        <v>215</v>
      </c>
      <c r="D135" s="23">
        <v>2</v>
      </c>
      <c r="E135" s="25">
        <v>191089272</v>
      </c>
      <c r="F135" s="23" t="s">
        <v>16</v>
      </c>
      <c r="G135" s="23" t="s">
        <v>12</v>
      </c>
      <c r="H135" s="29">
        <v>0.21844818399999999</v>
      </c>
      <c r="I135" s="29">
        <v>0.1449</v>
      </c>
      <c r="J135" s="29">
        <v>2.52E-2</v>
      </c>
      <c r="K135" s="30">
        <v>8.7799999999999999E-9</v>
      </c>
      <c r="L135" s="23">
        <v>634085</v>
      </c>
      <c r="M135" s="32">
        <v>5.2139344319654992E-5</v>
      </c>
      <c r="N135" s="29">
        <v>33.062395715874061</v>
      </c>
    </row>
    <row r="136" spans="1:14" x14ac:dyDescent="0.35">
      <c r="A136" s="23" t="s">
        <v>228</v>
      </c>
      <c r="B136" s="23" t="s">
        <v>403</v>
      </c>
      <c r="C136" s="23" t="s">
        <v>215</v>
      </c>
      <c r="D136" s="23">
        <v>2</v>
      </c>
      <c r="E136" s="25">
        <v>203869764</v>
      </c>
      <c r="F136" s="23" t="s">
        <v>15</v>
      </c>
      <c r="G136" s="23" t="s">
        <v>16</v>
      </c>
      <c r="H136" s="29">
        <v>0.467891477</v>
      </c>
      <c r="I136" s="29">
        <v>0.23519999999999999</v>
      </c>
      <c r="J136" s="29">
        <v>2.2200000000000001E-2</v>
      </c>
      <c r="K136" s="30">
        <v>3.6100000000000001E-26</v>
      </c>
      <c r="L136" s="23">
        <v>634085</v>
      </c>
      <c r="M136" s="32">
        <v>1.7698820900253153E-4</v>
      </c>
      <c r="N136" s="29">
        <v>112.24508058473424</v>
      </c>
    </row>
    <row r="137" spans="1:14" x14ac:dyDescent="0.35">
      <c r="A137" s="23" t="s">
        <v>229</v>
      </c>
      <c r="B137" s="23" t="s">
        <v>403</v>
      </c>
      <c r="C137" s="23" t="s">
        <v>215</v>
      </c>
      <c r="D137" s="23">
        <v>3</v>
      </c>
      <c r="E137" s="25">
        <v>188414322</v>
      </c>
      <c r="F137" s="23" t="s">
        <v>13</v>
      </c>
      <c r="G137" s="23" t="s">
        <v>12</v>
      </c>
      <c r="H137" s="29">
        <v>0.46811971699999999</v>
      </c>
      <c r="I137" s="29">
        <v>-0.16339999999999999</v>
      </c>
      <c r="J137" s="29">
        <v>2.2499999999999999E-2</v>
      </c>
      <c r="K137" s="30">
        <v>3.8499999999999998E-13</v>
      </c>
      <c r="L137" s="23">
        <v>634085</v>
      </c>
      <c r="M137" s="32">
        <v>8.3167848700530913E-5</v>
      </c>
      <c r="N137" s="29">
        <v>52.739705255405937</v>
      </c>
    </row>
    <row r="138" spans="1:14" x14ac:dyDescent="0.35">
      <c r="A138" s="23" t="s">
        <v>230</v>
      </c>
      <c r="B138" s="23" t="s">
        <v>403</v>
      </c>
      <c r="C138" s="23" t="s">
        <v>215</v>
      </c>
      <c r="D138" s="23">
        <v>4</v>
      </c>
      <c r="E138" s="25">
        <v>40305547</v>
      </c>
      <c r="F138" s="23" t="s">
        <v>15</v>
      </c>
      <c r="G138" s="23" t="s">
        <v>16</v>
      </c>
      <c r="H138" s="29">
        <v>0.70032499100000001</v>
      </c>
      <c r="I138" s="29">
        <v>-0.1361</v>
      </c>
      <c r="J138" s="29">
        <v>2.4400000000000002E-2</v>
      </c>
      <c r="K138" s="30">
        <v>2.37E-8</v>
      </c>
      <c r="L138" s="23">
        <v>634085</v>
      </c>
      <c r="M138" s="32">
        <v>4.9064548772680526E-5</v>
      </c>
      <c r="N138" s="29">
        <v>31.112522801320011</v>
      </c>
    </row>
    <row r="139" spans="1:14" x14ac:dyDescent="0.35">
      <c r="A139" s="23" t="s">
        <v>231</v>
      </c>
      <c r="B139" s="23" t="s">
        <v>403</v>
      </c>
      <c r="C139" s="23" t="s">
        <v>215</v>
      </c>
      <c r="D139" s="23">
        <v>6</v>
      </c>
      <c r="E139" s="25">
        <v>25410794</v>
      </c>
      <c r="F139" s="23" t="s">
        <v>13</v>
      </c>
      <c r="G139" s="23" t="s">
        <v>12</v>
      </c>
      <c r="H139" s="29">
        <v>2.3013220000000001E-2</v>
      </c>
      <c r="I139" s="29">
        <v>-0.34050000000000002</v>
      </c>
      <c r="J139" s="29">
        <v>6.0299999999999999E-2</v>
      </c>
      <c r="K139" s="30">
        <v>1.6099999999999999E-8</v>
      </c>
      <c r="L139" s="23">
        <v>634085</v>
      </c>
      <c r="M139" s="32">
        <v>5.0284054682475875E-5</v>
      </c>
      <c r="N139" s="29">
        <v>31.885867595938141</v>
      </c>
    </row>
    <row r="140" spans="1:14" x14ac:dyDescent="0.35">
      <c r="A140" s="23" t="s">
        <v>232</v>
      </c>
      <c r="B140" s="23" t="s">
        <v>403</v>
      </c>
      <c r="C140" s="23" t="s">
        <v>215</v>
      </c>
      <c r="D140" s="23">
        <v>6</v>
      </c>
      <c r="E140" s="25">
        <v>29574769</v>
      </c>
      <c r="F140" s="23" t="s">
        <v>12</v>
      </c>
      <c r="G140" s="23" t="s">
        <v>13</v>
      </c>
      <c r="H140" s="29">
        <v>3.2405604999999997E-2</v>
      </c>
      <c r="I140" s="29">
        <v>-0.2883</v>
      </c>
      <c r="J140" s="29">
        <v>4.6100000000000002E-2</v>
      </c>
      <c r="K140" s="30">
        <v>3.9700000000000002E-10</v>
      </c>
      <c r="L140" s="23">
        <v>634085</v>
      </c>
      <c r="M140" s="32">
        <v>6.1675569480429659E-5</v>
      </c>
      <c r="N140" s="29">
        <v>39.109842244652008</v>
      </c>
    </row>
    <row r="141" spans="1:14" x14ac:dyDescent="0.35">
      <c r="A141" s="23" t="s">
        <v>233</v>
      </c>
      <c r="B141" s="23" t="s">
        <v>403</v>
      </c>
      <c r="C141" s="23" t="s">
        <v>215</v>
      </c>
      <c r="D141" s="23">
        <v>6</v>
      </c>
      <c r="E141" s="25">
        <v>29743264</v>
      </c>
      <c r="F141" s="23" t="s">
        <v>15</v>
      </c>
      <c r="G141" s="23" t="s">
        <v>16</v>
      </c>
      <c r="H141" s="29">
        <v>8.8563076000000004E-2</v>
      </c>
      <c r="I141" s="29">
        <v>-0.31950000000000001</v>
      </c>
      <c r="J141" s="29">
        <v>3.32E-2</v>
      </c>
      <c r="K141" s="30">
        <v>6.5600000000000005E-22</v>
      </c>
      <c r="L141" s="23">
        <v>634085</v>
      </c>
      <c r="M141" s="32">
        <v>1.4603422543614674E-4</v>
      </c>
      <c r="N141" s="29">
        <v>92.611344193144078</v>
      </c>
    </row>
    <row r="142" spans="1:14" x14ac:dyDescent="0.35">
      <c r="A142" s="23" t="s">
        <v>234</v>
      </c>
      <c r="B142" s="23" t="s">
        <v>403</v>
      </c>
      <c r="C142" s="23" t="s">
        <v>215</v>
      </c>
      <c r="D142" s="23">
        <v>6</v>
      </c>
      <c r="E142" s="25">
        <v>29828599</v>
      </c>
      <c r="F142" s="23" t="s">
        <v>12</v>
      </c>
      <c r="G142" s="23" t="s">
        <v>16</v>
      </c>
      <c r="H142" s="29">
        <v>0.17869349400000001</v>
      </c>
      <c r="I142" s="29">
        <v>-0.31640000000000001</v>
      </c>
      <c r="J142" s="29">
        <v>2.5700000000000001E-2</v>
      </c>
      <c r="K142" s="30">
        <v>6.9899999999999997E-35</v>
      </c>
      <c r="L142" s="23">
        <v>634085</v>
      </c>
      <c r="M142" s="32">
        <v>2.3897662574776877E-4</v>
      </c>
      <c r="N142" s="29">
        <v>151.56723681084944</v>
      </c>
    </row>
    <row r="143" spans="1:14" x14ac:dyDescent="0.35">
      <c r="A143" s="23" t="s">
        <v>235</v>
      </c>
      <c r="B143" s="23" t="s">
        <v>403</v>
      </c>
      <c r="C143" s="23" t="s">
        <v>215</v>
      </c>
      <c r="D143" s="23">
        <v>6</v>
      </c>
      <c r="E143" s="25">
        <v>29915016</v>
      </c>
      <c r="F143" s="23" t="s">
        <v>16</v>
      </c>
      <c r="G143" s="23" t="s">
        <v>15</v>
      </c>
      <c r="H143" s="29">
        <v>0.105602877</v>
      </c>
      <c r="I143" s="29">
        <v>-0.4642</v>
      </c>
      <c r="J143" s="29">
        <v>3.3399999999999999E-2</v>
      </c>
      <c r="K143" s="30">
        <v>8.2500000000000004E-44</v>
      </c>
      <c r="L143" s="23">
        <v>634085</v>
      </c>
      <c r="M143" s="32">
        <v>3.0453525798223907E-4</v>
      </c>
      <c r="N143" s="29">
        <v>193.15945385126241</v>
      </c>
    </row>
    <row r="144" spans="1:14" x14ac:dyDescent="0.35">
      <c r="A144" s="23" t="s">
        <v>236</v>
      </c>
      <c r="B144" s="23" t="s">
        <v>403</v>
      </c>
      <c r="C144" s="23" t="s">
        <v>215</v>
      </c>
      <c r="D144" s="23">
        <v>6</v>
      </c>
      <c r="E144" s="25">
        <v>31346195</v>
      </c>
      <c r="F144" s="23" t="s">
        <v>12</v>
      </c>
      <c r="G144" s="23" t="s">
        <v>13</v>
      </c>
      <c r="H144" s="29">
        <v>0.442287604</v>
      </c>
      <c r="I144" s="29">
        <v>0.31940000000000002</v>
      </c>
      <c r="J144" s="29">
        <v>2.2200000000000001E-2</v>
      </c>
      <c r="K144" s="30">
        <v>4.5599999999999998E-47</v>
      </c>
      <c r="L144" s="23">
        <v>634085</v>
      </c>
      <c r="M144" s="32">
        <v>3.2634325648321307E-4</v>
      </c>
      <c r="N144" s="29">
        <v>206.9962629351713</v>
      </c>
    </row>
    <row r="145" spans="1:14" x14ac:dyDescent="0.35">
      <c r="A145" s="25" t="s">
        <v>237</v>
      </c>
      <c r="B145" s="23" t="s">
        <v>403</v>
      </c>
      <c r="C145" s="25" t="s">
        <v>215</v>
      </c>
      <c r="D145" s="25">
        <v>6</v>
      </c>
      <c r="E145" s="25">
        <v>31356732</v>
      </c>
      <c r="F145" s="25" t="s">
        <v>12</v>
      </c>
      <c r="G145" s="25" t="s">
        <v>15</v>
      </c>
      <c r="H145" s="33">
        <v>5.1592826000000001E-2</v>
      </c>
      <c r="I145" s="33">
        <v>0.81720000000000004</v>
      </c>
      <c r="J145" s="33">
        <v>7.1499999999999994E-2</v>
      </c>
      <c r="K145" s="34">
        <v>3.0499999999999999E-30</v>
      </c>
      <c r="L145" s="23">
        <v>634085</v>
      </c>
      <c r="M145" s="32">
        <v>2.0597176527778084E-4</v>
      </c>
      <c r="N145" s="29">
        <v>130.63010095512325</v>
      </c>
    </row>
    <row r="146" spans="1:14" x14ac:dyDescent="0.35">
      <c r="A146" s="25" t="s">
        <v>238</v>
      </c>
      <c r="B146" s="23" t="s">
        <v>403</v>
      </c>
      <c r="C146" s="25" t="s">
        <v>215</v>
      </c>
      <c r="D146" s="25">
        <v>6</v>
      </c>
      <c r="E146" s="25">
        <v>31995309</v>
      </c>
      <c r="F146" s="25" t="s">
        <v>15</v>
      </c>
      <c r="G146" s="25" t="s">
        <v>16</v>
      </c>
      <c r="H146" s="33">
        <v>0.127465362</v>
      </c>
      <c r="I146" s="33">
        <v>0.3352</v>
      </c>
      <c r="J146" s="33">
        <v>4.3700000000000003E-2</v>
      </c>
      <c r="K146" s="34">
        <v>1.8200000000000001E-14</v>
      </c>
      <c r="L146" s="23">
        <v>634085</v>
      </c>
      <c r="M146" s="32">
        <v>9.2780641378683267E-5</v>
      </c>
      <c r="N146" s="29">
        <v>58.836086277140623</v>
      </c>
    </row>
    <row r="147" spans="1:14" x14ac:dyDescent="0.35">
      <c r="A147" s="25" t="s">
        <v>239</v>
      </c>
      <c r="B147" s="23" t="s">
        <v>403</v>
      </c>
      <c r="C147" s="25" t="s">
        <v>215</v>
      </c>
      <c r="D147" s="25">
        <v>6</v>
      </c>
      <c r="E147" s="25">
        <v>32320099</v>
      </c>
      <c r="F147" s="25" t="s">
        <v>13</v>
      </c>
      <c r="G147" s="25" t="s">
        <v>15</v>
      </c>
      <c r="H147" s="33">
        <v>8.9183245999999994E-2</v>
      </c>
      <c r="I147" s="33">
        <v>-0.40600000000000003</v>
      </c>
      <c r="J147" s="33">
        <v>3.3700000000000001E-2</v>
      </c>
      <c r="K147" s="34">
        <v>2.08E-33</v>
      </c>
      <c r="L147" s="23">
        <v>634085</v>
      </c>
      <c r="M147" s="32">
        <v>2.2884708635575603E-4</v>
      </c>
      <c r="N147" s="29">
        <v>145.14126221268421</v>
      </c>
    </row>
    <row r="148" spans="1:14" x14ac:dyDescent="0.35">
      <c r="A148" s="25" t="s">
        <v>240</v>
      </c>
      <c r="B148" s="23" t="s">
        <v>403</v>
      </c>
      <c r="C148" s="25" t="s">
        <v>215</v>
      </c>
      <c r="D148" s="25">
        <v>6</v>
      </c>
      <c r="E148" s="25">
        <v>32584350</v>
      </c>
      <c r="F148" s="25" t="s">
        <v>15</v>
      </c>
      <c r="G148" s="25" t="s">
        <v>16</v>
      </c>
      <c r="H148" s="33">
        <v>4.9042772999999998E-2</v>
      </c>
      <c r="I148" s="33">
        <v>-0.51700000000000002</v>
      </c>
      <c r="J148" s="33">
        <v>7.3999999999999996E-2</v>
      </c>
      <c r="K148" s="34">
        <v>2.8200000000000001E-12</v>
      </c>
      <c r="L148" s="23">
        <v>634085</v>
      </c>
      <c r="M148" s="32">
        <v>7.6972702889618248E-5</v>
      </c>
      <c r="N148" s="29">
        <v>48.810839468602019</v>
      </c>
    </row>
    <row r="149" spans="1:14" x14ac:dyDescent="0.35">
      <c r="A149" s="25" t="s">
        <v>241</v>
      </c>
      <c r="B149" s="23" t="s">
        <v>403</v>
      </c>
      <c r="C149" s="25" t="s">
        <v>215</v>
      </c>
      <c r="D149" s="25">
        <v>6</v>
      </c>
      <c r="E149" s="25">
        <v>32620626</v>
      </c>
      <c r="F149" s="25" t="s">
        <v>16</v>
      </c>
      <c r="G149" s="25" t="s">
        <v>15</v>
      </c>
      <c r="H149" s="33">
        <v>0.119781689</v>
      </c>
      <c r="I149" s="33">
        <v>0.39479999999999998</v>
      </c>
      <c r="J149" s="33">
        <v>4.8800000000000003E-2</v>
      </c>
      <c r="K149" s="34">
        <v>6.0300000000000004E-16</v>
      </c>
      <c r="L149" s="23">
        <v>634085</v>
      </c>
      <c r="M149" s="32">
        <v>1.0321013319193686E-4</v>
      </c>
      <c r="N149" s="29">
        <v>65.450546044317619</v>
      </c>
    </row>
    <row r="150" spans="1:14" x14ac:dyDescent="0.35">
      <c r="A150" s="25" t="s">
        <v>242</v>
      </c>
      <c r="B150" s="23" t="s">
        <v>403</v>
      </c>
      <c r="C150" s="25" t="s">
        <v>215</v>
      </c>
      <c r="D150" s="25">
        <v>6</v>
      </c>
      <c r="E150" s="25">
        <v>33073296</v>
      </c>
      <c r="F150" s="25" t="s">
        <v>16</v>
      </c>
      <c r="G150" s="25" t="s">
        <v>12</v>
      </c>
      <c r="H150" s="33">
        <v>0.23086263700000001</v>
      </c>
      <c r="I150" s="33">
        <v>0.43959999999999999</v>
      </c>
      <c r="J150" s="33">
        <v>2.5100000000000001E-2</v>
      </c>
      <c r="K150" s="34">
        <v>1.0900000000000001E-68</v>
      </c>
      <c r="L150" s="23">
        <v>634085</v>
      </c>
      <c r="M150" s="32">
        <v>4.8351550589234078E-4</v>
      </c>
      <c r="N150" s="29">
        <v>306.73727475131057</v>
      </c>
    </row>
    <row r="151" spans="1:14" x14ac:dyDescent="0.35">
      <c r="A151" s="25" t="s">
        <v>243</v>
      </c>
      <c r="B151" s="23" t="s">
        <v>403</v>
      </c>
      <c r="C151" s="25" t="s">
        <v>215</v>
      </c>
      <c r="D151" s="25">
        <v>6</v>
      </c>
      <c r="E151" s="25">
        <v>33077921</v>
      </c>
      <c r="F151" s="25" t="s">
        <v>12</v>
      </c>
      <c r="G151" s="25" t="s">
        <v>13</v>
      </c>
      <c r="H151" s="33">
        <v>7.2506390000000004E-2</v>
      </c>
      <c r="I151" s="33">
        <v>-0.37</v>
      </c>
      <c r="J151" s="33">
        <v>4.0300000000000002E-2</v>
      </c>
      <c r="K151" s="34">
        <v>4.5900000000000001E-20</v>
      </c>
      <c r="L151" s="23">
        <v>634085</v>
      </c>
      <c r="M151" s="32">
        <v>1.3291933086249702E-4</v>
      </c>
      <c r="N151" s="29">
        <v>84.293092252703261</v>
      </c>
    </row>
    <row r="152" spans="1:14" x14ac:dyDescent="0.35">
      <c r="A152" s="25" t="s">
        <v>244</v>
      </c>
      <c r="B152" s="23" t="s">
        <v>403</v>
      </c>
      <c r="C152" s="25" t="s">
        <v>215</v>
      </c>
      <c r="D152" s="25">
        <v>6</v>
      </c>
      <c r="E152" s="25">
        <v>33894823</v>
      </c>
      <c r="F152" s="25" t="s">
        <v>15</v>
      </c>
      <c r="G152" s="25" t="s">
        <v>12</v>
      </c>
      <c r="H152" s="33">
        <v>4.0576398999999999E-2</v>
      </c>
      <c r="I152" s="33">
        <v>-0.37419999999999998</v>
      </c>
      <c r="J152" s="33">
        <v>5.1400000000000001E-2</v>
      </c>
      <c r="K152" s="34">
        <v>3.4599999999999999E-13</v>
      </c>
      <c r="L152" s="23">
        <v>634085</v>
      </c>
      <c r="M152" s="32">
        <v>8.3579072877522411E-5</v>
      </c>
      <c r="N152" s="29">
        <v>53.000498999966503</v>
      </c>
    </row>
    <row r="153" spans="1:14" x14ac:dyDescent="0.35">
      <c r="A153" s="23" t="s">
        <v>245</v>
      </c>
      <c r="B153" s="23" t="s">
        <v>403</v>
      </c>
      <c r="C153" s="23" t="s">
        <v>215</v>
      </c>
      <c r="D153" s="23">
        <v>6</v>
      </c>
      <c r="E153" s="25">
        <v>33989586</v>
      </c>
      <c r="F153" s="23" t="s">
        <v>15</v>
      </c>
      <c r="G153" s="23" t="s">
        <v>16</v>
      </c>
      <c r="H153" s="29">
        <v>4.2068227999999999E-2</v>
      </c>
      <c r="I153" s="29">
        <v>-0.34899999999999998</v>
      </c>
      <c r="J153" s="29">
        <v>5.79E-2</v>
      </c>
      <c r="K153" s="30">
        <v>1.7100000000000001E-9</v>
      </c>
      <c r="L153" s="23">
        <v>634085</v>
      </c>
      <c r="M153" s="32">
        <v>5.7295612042543463E-5</v>
      </c>
      <c r="N153" s="29">
        <v>36.3322552495735</v>
      </c>
    </row>
    <row r="154" spans="1:14" x14ac:dyDescent="0.35">
      <c r="A154" s="23" t="s">
        <v>246</v>
      </c>
      <c r="B154" s="23" t="s">
        <v>403</v>
      </c>
      <c r="C154" s="23" t="s">
        <v>215</v>
      </c>
      <c r="D154" s="23">
        <v>6</v>
      </c>
      <c r="E154" s="25">
        <v>34825347</v>
      </c>
      <c r="F154" s="23" t="s">
        <v>12</v>
      </c>
      <c r="G154" s="23" t="s">
        <v>13</v>
      </c>
      <c r="H154" s="29">
        <v>0.34528768199999998</v>
      </c>
      <c r="I154" s="29">
        <v>0.14530000000000001</v>
      </c>
      <c r="J154" s="29">
        <v>2.3199999999999998E-2</v>
      </c>
      <c r="K154" s="30">
        <v>3.7799999999999999E-10</v>
      </c>
      <c r="L154" s="23">
        <v>634085</v>
      </c>
      <c r="M154" s="32">
        <v>6.1855869306472709E-5</v>
      </c>
      <c r="N154" s="29">
        <v>39.224181423295903</v>
      </c>
    </row>
    <row r="155" spans="1:14" x14ac:dyDescent="0.35">
      <c r="A155" s="23" t="s">
        <v>247</v>
      </c>
      <c r="B155" s="23" t="s">
        <v>403</v>
      </c>
      <c r="C155" s="23" t="s">
        <v>215</v>
      </c>
      <c r="D155" s="23">
        <v>6</v>
      </c>
      <c r="E155" s="25">
        <v>166999742</v>
      </c>
      <c r="F155" s="23" t="s">
        <v>13</v>
      </c>
      <c r="G155" s="23" t="s">
        <v>12</v>
      </c>
      <c r="H155" s="29">
        <v>0.47619293299999998</v>
      </c>
      <c r="I155" s="29">
        <v>0.13500000000000001</v>
      </c>
      <c r="J155" s="29">
        <v>2.1899999999999999E-2</v>
      </c>
      <c r="K155" s="30">
        <v>6.7299999999999995E-10</v>
      </c>
      <c r="L155" s="23">
        <v>634085</v>
      </c>
      <c r="M155" s="32">
        <v>5.9924690821110044E-5</v>
      </c>
      <c r="N155" s="29">
        <v>37.999504838500719</v>
      </c>
    </row>
    <row r="156" spans="1:14" x14ac:dyDescent="0.35">
      <c r="A156" s="23" t="s">
        <v>248</v>
      </c>
      <c r="B156" s="23" t="s">
        <v>403</v>
      </c>
      <c r="C156" s="23" t="s">
        <v>215</v>
      </c>
      <c r="D156" s="23">
        <v>7</v>
      </c>
      <c r="E156" s="25">
        <v>28154778</v>
      </c>
      <c r="F156" s="23" t="s">
        <v>12</v>
      </c>
      <c r="G156" s="23" t="s">
        <v>16</v>
      </c>
      <c r="H156" s="29">
        <v>0.417679839</v>
      </c>
      <c r="I156" s="29">
        <v>-0.13730000000000001</v>
      </c>
      <c r="J156" s="29">
        <v>2.4500000000000001E-2</v>
      </c>
      <c r="K156" s="30">
        <v>2.11E-8</v>
      </c>
      <c r="L156" s="23">
        <v>634085</v>
      </c>
      <c r="M156" s="32">
        <v>4.9526759852929587E-5</v>
      </c>
      <c r="N156" s="29">
        <v>31.405631887013651</v>
      </c>
    </row>
    <row r="157" spans="1:14" x14ac:dyDescent="0.35">
      <c r="A157" s="23" t="s">
        <v>249</v>
      </c>
      <c r="B157" s="23" t="s">
        <v>403</v>
      </c>
      <c r="C157" s="23" t="s">
        <v>215</v>
      </c>
      <c r="D157" s="23">
        <v>8</v>
      </c>
      <c r="E157" s="25">
        <v>127188311</v>
      </c>
      <c r="F157" s="23" t="s">
        <v>16</v>
      </c>
      <c r="G157" s="23" t="s">
        <v>15</v>
      </c>
      <c r="H157" s="29">
        <v>0.36103295000000002</v>
      </c>
      <c r="I157" s="29">
        <v>-0.14499999999999999</v>
      </c>
      <c r="J157" s="29">
        <v>2.35E-2</v>
      </c>
      <c r="K157" s="30">
        <v>6.28E-10</v>
      </c>
      <c r="L157" s="23">
        <v>634085</v>
      </c>
      <c r="M157" s="32">
        <v>6.0038070347435129E-5</v>
      </c>
      <c r="N157" s="29">
        <v>38.071405493833971</v>
      </c>
    </row>
    <row r="158" spans="1:14" x14ac:dyDescent="0.35">
      <c r="A158" s="23" t="s">
        <v>250</v>
      </c>
      <c r="B158" s="23" t="s">
        <v>403</v>
      </c>
      <c r="C158" s="23" t="s">
        <v>215</v>
      </c>
      <c r="D158" s="23">
        <v>10</v>
      </c>
      <c r="E158" s="25">
        <v>62025330</v>
      </c>
      <c r="F158" s="23" t="s">
        <v>15</v>
      </c>
      <c r="G158" s="23" t="s">
        <v>13</v>
      </c>
      <c r="H158" s="29">
        <v>0.70312090500000002</v>
      </c>
      <c r="I158" s="29">
        <v>-0.15659999999999999</v>
      </c>
      <c r="J158" s="29">
        <v>2.3199999999999998E-2</v>
      </c>
      <c r="K158" s="30">
        <v>1.43E-11</v>
      </c>
      <c r="L158" s="23">
        <v>634085</v>
      </c>
      <c r="M158" s="32">
        <v>7.1850345487803241E-5</v>
      </c>
      <c r="N158" s="29">
        <v>45.562356288983345</v>
      </c>
    </row>
    <row r="159" spans="1:14" x14ac:dyDescent="0.35">
      <c r="A159" s="23" t="s">
        <v>251</v>
      </c>
      <c r="B159" s="23" t="s">
        <v>403</v>
      </c>
      <c r="C159" s="23" t="s">
        <v>215</v>
      </c>
      <c r="D159" s="23">
        <v>10</v>
      </c>
      <c r="E159" s="25">
        <v>62282013</v>
      </c>
      <c r="F159" s="23" t="s">
        <v>12</v>
      </c>
      <c r="G159" s="23" t="s">
        <v>13</v>
      </c>
      <c r="H159" s="29">
        <v>0.14497748399999999</v>
      </c>
      <c r="I159" s="29">
        <v>0.20269999999999999</v>
      </c>
      <c r="J159" s="29">
        <v>3.39E-2</v>
      </c>
      <c r="K159" s="30">
        <v>2.1799999999999999E-9</v>
      </c>
      <c r="L159" s="23">
        <v>634085</v>
      </c>
      <c r="M159" s="32">
        <v>5.6381436217729623E-5</v>
      </c>
      <c r="N159" s="29">
        <v>35.752526000010945</v>
      </c>
    </row>
    <row r="160" spans="1:14" x14ac:dyDescent="0.35">
      <c r="A160" s="23" t="s">
        <v>99</v>
      </c>
      <c r="B160" s="23" t="s">
        <v>403</v>
      </c>
      <c r="C160" s="23" t="s">
        <v>215</v>
      </c>
      <c r="D160" s="23">
        <v>11</v>
      </c>
      <c r="E160" s="25">
        <v>95578258</v>
      </c>
      <c r="F160" s="23" t="s">
        <v>16</v>
      </c>
      <c r="G160" s="23" t="s">
        <v>15</v>
      </c>
      <c r="H160" s="29">
        <v>0.14369290400000001</v>
      </c>
      <c r="I160" s="29">
        <v>0.2029</v>
      </c>
      <c r="J160" s="29">
        <v>3.5000000000000003E-2</v>
      </c>
      <c r="K160" s="30">
        <v>6.8100000000000003E-9</v>
      </c>
      <c r="L160" s="23">
        <v>634085</v>
      </c>
      <c r="M160" s="32">
        <v>5.2997759318645748E-5</v>
      </c>
      <c r="N160" s="29">
        <v>33.606759304985978</v>
      </c>
    </row>
    <row r="161" spans="1:14" x14ac:dyDescent="0.35">
      <c r="A161" s="23" t="s">
        <v>252</v>
      </c>
      <c r="B161" s="23" t="s">
        <v>403</v>
      </c>
      <c r="C161" s="23" t="s">
        <v>215</v>
      </c>
      <c r="D161" s="23">
        <v>12</v>
      </c>
      <c r="E161" s="25">
        <v>110917522</v>
      </c>
      <c r="F161" s="23" t="s">
        <v>12</v>
      </c>
      <c r="G161" s="23" t="s">
        <v>13</v>
      </c>
      <c r="H161" s="29">
        <v>0.124976246</v>
      </c>
      <c r="I161" s="29">
        <v>0.23649999999999999</v>
      </c>
      <c r="J161" s="29">
        <v>3.4799999999999998E-2</v>
      </c>
      <c r="K161" s="30">
        <v>1.1200000000000001E-11</v>
      </c>
      <c r="L161" s="23">
        <v>634085</v>
      </c>
      <c r="M161" s="32">
        <v>7.2832411669914557E-5</v>
      </c>
      <c r="N161" s="29">
        <v>46.185157865325124</v>
      </c>
    </row>
    <row r="162" spans="1:14" x14ac:dyDescent="0.35">
      <c r="A162" s="23" t="s">
        <v>253</v>
      </c>
      <c r="B162" s="23" t="s">
        <v>403</v>
      </c>
      <c r="C162" s="23" t="s">
        <v>215</v>
      </c>
      <c r="D162" s="23">
        <v>12</v>
      </c>
      <c r="E162" s="25">
        <v>110958445</v>
      </c>
      <c r="F162" s="23" t="s">
        <v>13</v>
      </c>
      <c r="G162" s="23" t="s">
        <v>12</v>
      </c>
      <c r="H162" s="29">
        <v>8.3357554E-2</v>
      </c>
      <c r="I162" s="29">
        <v>0.2399</v>
      </c>
      <c r="J162" s="29">
        <v>3.2500000000000001E-2</v>
      </c>
      <c r="K162" s="30">
        <v>1.48E-13</v>
      </c>
      <c r="L162" s="23">
        <v>634085</v>
      </c>
      <c r="M162" s="32">
        <v>8.5922909969671983E-5</v>
      </c>
      <c r="N162" s="29">
        <v>54.48693819858488</v>
      </c>
    </row>
    <row r="163" spans="1:14" x14ac:dyDescent="0.35">
      <c r="A163" s="23" t="s">
        <v>254</v>
      </c>
      <c r="B163" s="23" t="s">
        <v>403</v>
      </c>
      <c r="C163" s="23" t="s">
        <v>215</v>
      </c>
      <c r="D163" s="23">
        <v>14</v>
      </c>
      <c r="E163" s="25">
        <v>80990913</v>
      </c>
      <c r="F163" s="23" t="s">
        <v>16</v>
      </c>
      <c r="G163" s="23" t="s">
        <v>12</v>
      </c>
      <c r="H163" s="29">
        <v>0.42407534000000002</v>
      </c>
      <c r="I163" s="29">
        <v>0.28710000000000002</v>
      </c>
      <c r="J163" s="29">
        <v>2.2800000000000001E-2</v>
      </c>
      <c r="K163" s="30">
        <v>1.9800000000000001E-36</v>
      </c>
      <c r="L163" s="23">
        <v>634085</v>
      </c>
      <c r="M163" s="32">
        <v>2.5000035424830924E-4</v>
      </c>
      <c r="N163" s="29">
        <v>158.56061483270867</v>
      </c>
    </row>
    <row r="164" spans="1:14" x14ac:dyDescent="0.35">
      <c r="A164" s="23" t="s">
        <v>255</v>
      </c>
      <c r="B164" s="23" t="s">
        <v>403</v>
      </c>
      <c r="C164" s="23" t="s">
        <v>215</v>
      </c>
      <c r="D164" s="23">
        <v>16</v>
      </c>
      <c r="E164" s="25">
        <v>30958165</v>
      </c>
      <c r="F164" s="23" t="s">
        <v>15</v>
      </c>
      <c r="G164" s="23" t="s">
        <v>13</v>
      </c>
      <c r="H164" s="29">
        <v>0.56561768400000001</v>
      </c>
      <c r="I164" s="29">
        <v>-0.2374</v>
      </c>
      <c r="J164" s="29">
        <v>3.8699999999999998E-2</v>
      </c>
      <c r="K164" s="30">
        <v>8.8500000000000005E-10</v>
      </c>
      <c r="L164" s="23">
        <v>634085</v>
      </c>
      <c r="M164" s="32">
        <v>5.9342555783213514E-5</v>
      </c>
      <c r="N164" s="29">
        <v>37.630338879171454</v>
      </c>
    </row>
    <row r="165" spans="1:14" x14ac:dyDescent="0.35">
      <c r="A165" s="23" t="s">
        <v>256</v>
      </c>
      <c r="B165" s="23" t="s">
        <v>403</v>
      </c>
      <c r="C165" s="23" t="s">
        <v>215</v>
      </c>
      <c r="D165" s="23">
        <v>16</v>
      </c>
      <c r="E165" s="25">
        <v>79708493</v>
      </c>
      <c r="F165" s="23" t="s">
        <v>16</v>
      </c>
      <c r="G165" s="23" t="s">
        <v>15</v>
      </c>
      <c r="H165" s="29">
        <v>0.30463751500000003</v>
      </c>
      <c r="I165" s="29">
        <v>0.16209999999999999</v>
      </c>
      <c r="J165" s="29">
        <v>2.4E-2</v>
      </c>
      <c r="K165" s="30">
        <v>1.5500000000000001E-11</v>
      </c>
      <c r="L165" s="23">
        <v>634085</v>
      </c>
      <c r="M165" s="32">
        <v>7.1939070612590824E-5</v>
      </c>
      <c r="N165" s="29">
        <v>45.618623472618665</v>
      </c>
    </row>
    <row r="166" spans="1:14" x14ac:dyDescent="0.35">
      <c r="A166" s="23" t="s">
        <v>257</v>
      </c>
      <c r="B166" s="23" t="s">
        <v>403</v>
      </c>
      <c r="C166" s="23" t="s">
        <v>215</v>
      </c>
      <c r="D166" s="23">
        <v>20</v>
      </c>
      <c r="E166" s="25">
        <v>46113425</v>
      </c>
      <c r="F166" s="23" t="s">
        <v>12</v>
      </c>
      <c r="G166" s="23" t="s">
        <v>16</v>
      </c>
      <c r="H166" s="29">
        <v>0.71173184700000003</v>
      </c>
      <c r="I166" s="29">
        <v>0.1641</v>
      </c>
      <c r="J166" s="29">
        <v>2.3199999999999998E-2</v>
      </c>
      <c r="K166" s="30">
        <v>1.62E-12</v>
      </c>
      <c r="L166" s="23">
        <v>634085</v>
      </c>
      <c r="M166" s="32">
        <v>7.8896810548018906E-5</v>
      </c>
      <c r="N166" s="29">
        <v>50.031073614855984</v>
      </c>
    </row>
    <row r="167" spans="1:14" x14ac:dyDescent="0.35">
      <c r="A167" s="23" t="s">
        <v>258</v>
      </c>
      <c r="B167" s="23" t="s">
        <v>403</v>
      </c>
      <c r="C167" s="23" t="s">
        <v>215</v>
      </c>
      <c r="D167" s="23">
        <v>21</v>
      </c>
      <c r="E167" s="25">
        <v>42414745</v>
      </c>
      <c r="F167" s="23" t="s">
        <v>13</v>
      </c>
      <c r="G167" s="23" t="s">
        <v>12</v>
      </c>
      <c r="H167" s="29">
        <v>0.404709659</v>
      </c>
      <c r="I167" s="29">
        <v>0.1406</v>
      </c>
      <c r="J167" s="29">
        <v>2.2800000000000001E-2</v>
      </c>
      <c r="K167" s="30">
        <v>6.7500000000000005E-10</v>
      </c>
      <c r="L167" s="23">
        <v>634085</v>
      </c>
      <c r="M167" s="32">
        <v>5.9969085038659479E-5</v>
      </c>
      <c r="N167" s="29">
        <v>38.027657832414697</v>
      </c>
    </row>
    <row r="168" spans="1:14" x14ac:dyDescent="0.35">
      <c r="A168" s="23" t="s">
        <v>259</v>
      </c>
      <c r="B168" s="23" t="s">
        <v>403</v>
      </c>
      <c r="C168" s="23" t="s">
        <v>215</v>
      </c>
      <c r="D168" s="23">
        <v>22</v>
      </c>
      <c r="E168" s="25">
        <v>22710482</v>
      </c>
      <c r="F168" s="23" t="s">
        <v>12</v>
      </c>
      <c r="G168" s="23" t="s">
        <v>13</v>
      </c>
      <c r="H168" s="29">
        <v>0.45106644200000001</v>
      </c>
      <c r="I168" s="29">
        <v>-0.20960000000000001</v>
      </c>
      <c r="J168" s="29">
        <v>3.7999999999999999E-2</v>
      </c>
      <c r="K168" s="30">
        <v>3.3699999999999997E-8</v>
      </c>
      <c r="L168" s="23">
        <v>634085</v>
      </c>
      <c r="M168" s="32">
        <v>4.7978542028328356E-5</v>
      </c>
      <c r="N168" s="29">
        <v>30.423837556317388</v>
      </c>
    </row>
    <row r="169" spans="1:14" x14ac:dyDescent="0.35">
      <c r="A169" s="23" t="s">
        <v>214</v>
      </c>
      <c r="B169" s="23" t="s">
        <v>447</v>
      </c>
      <c r="C169" s="23" t="s">
        <v>215</v>
      </c>
      <c r="D169" s="23">
        <v>1</v>
      </c>
      <c r="E169" s="25">
        <v>107822516</v>
      </c>
      <c r="F169" s="23" t="s">
        <v>13</v>
      </c>
      <c r="G169" s="23" t="s">
        <v>12</v>
      </c>
      <c r="H169" s="29">
        <v>0.14830547699999999</v>
      </c>
      <c r="I169" s="29">
        <v>0.21329999999999999</v>
      </c>
      <c r="J169" s="29">
        <v>2.4500000000000001E-2</v>
      </c>
      <c r="K169" s="30">
        <v>3.0100000000000002E-18</v>
      </c>
      <c r="L169" s="23">
        <v>568833</v>
      </c>
      <c r="M169" s="32">
        <v>1.3323149255884946E-4</v>
      </c>
      <c r="N169" s="29">
        <v>75.796301598135258</v>
      </c>
    </row>
    <row r="170" spans="1:14" x14ac:dyDescent="0.35">
      <c r="A170" s="23" t="s">
        <v>216</v>
      </c>
      <c r="B170" s="23" t="s">
        <v>447</v>
      </c>
      <c r="C170" s="23" t="s">
        <v>215</v>
      </c>
      <c r="D170" s="23">
        <v>1</v>
      </c>
      <c r="E170" s="25">
        <v>113512304</v>
      </c>
      <c r="F170" s="23" t="s">
        <v>15</v>
      </c>
      <c r="G170" s="23" t="s">
        <v>16</v>
      </c>
      <c r="H170" s="29">
        <v>3.6112039999999998E-2</v>
      </c>
      <c r="I170" s="29">
        <v>0.18679999999999999</v>
      </c>
      <c r="J170" s="29">
        <v>3.1099999999999999E-2</v>
      </c>
      <c r="K170" s="30">
        <v>1.97E-9</v>
      </c>
      <c r="L170" s="23">
        <v>568833</v>
      </c>
      <c r="M170" s="32">
        <v>6.3419182408189299E-5</v>
      </c>
      <c r="N170" s="29">
        <v>36.077084927662511</v>
      </c>
    </row>
    <row r="171" spans="1:14" x14ac:dyDescent="0.35">
      <c r="A171" s="23" t="s">
        <v>21</v>
      </c>
      <c r="B171" s="23" t="s">
        <v>447</v>
      </c>
      <c r="C171" s="23" t="s">
        <v>215</v>
      </c>
      <c r="D171" s="23">
        <v>1</v>
      </c>
      <c r="E171" s="25">
        <v>113834946</v>
      </c>
      <c r="F171" s="23" t="s">
        <v>13</v>
      </c>
      <c r="G171" s="23" t="s">
        <v>12</v>
      </c>
      <c r="H171" s="29">
        <v>0.89164725099999997</v>
      </c>
      <c r="I171" s="29">
        <v>-0.33079999999999998</v>
      </c>
      <c r="J171" s="29">
        <v>2.3400000000000001E-2</v>
      </c>
      <c r="K171" s="30">
        <v>3.49E-45</v>
      </c>
      <c r="L171" s="23">
        <v>568833</v>
      </c>
      <c r="M171" s="32">
        <v>3.5120601870757511E-4</v>
      </c>
      <c r="N171" s="29">
        <v>199.84705831715061</v>
      </c>
    </row>
    <row r="172" spans="1:14" x14ac:dyDescent="0.35">
      <c r="A172" s="23" t="s">
        <v>217</v>
      </c>
      <c r="B172" s="23" t="s">
        <v>447</v>
      </c>
      <c r="C172" s="23" t="s">
        <v>215</v>
      </c>
      <c r="D172" s="23">
        <v>2</v>
      </c>
      <c r="E172" s="25">
        <v>191079016</v>
      </c>
      <c r="F172" s="23" t="s">
        <v>15</v>
      </c>
      <c r="G172" s="23" t="s">
        <v>16</v>
      </c>
      <c r="H172" s="29">
        <v>0.249062071</v>
      </c>
      <c r="I172" s="29">
        <v>0.1245</v>
      </c>
      <c r="J172" s="29">
        <v>1.9099999999999999E-2</v>
      </c>
      <c r="K172" s="30">
        <v>6.6399999999999998E-11</v>
      </c>
      <c r="L172" s="23">
        <v>568833</v>
      </c>
      <c r="M172" s="32">
        <v>7.4688673604826283E-5</v>
      </c>
      <c r="N172" s="29">
        <v>42.488406298016919</v>
      </c>
    </row>
    <row r="173" spans="1:14" x14ac:dyDescent="0.35">
      <c r="A173" s="23" t="s">
        <v>218</v>
      </c>
      <c r="B173" s="23" t="s">
        <v>447</v>
      </c>
      <c r="C173" s="23" t="s">
        <v>215</v>
      </c>
      <c r="D173" s="23">
        <v>2</v>
      </c>
      <c r="E173" s="25">
        <v>203827493</v>
      </c>
      <c r="F173" s="23" t="s">
        <v>13</v>
      </c>
      <c r="G173" s="23" t="s">
        <v>12</v>
      </c>
      <c r="H173" s="29">
        <v>0.37384937499999998</v>
      </c>
      <c r="I173" s="29">
        <v>-0.1346</v>
      </c>
      <c r="J173" s="29">
        <v>1.7600000000000001E-2</v>
      </c>
      <c r="K173" s="30">
        <v>1.92E-14</v>
      </c>
      <c r="L173" s="23">
        <v>568833</v>
      </c>
      <c r="M173" s="32">
        <v>1.0280999751137877E-4</v>
      </c>
      <c r="N173" s="29">
        <v>58.487526796879528</v>
      </c>
    </row>
    <row r="174" spans="1:14" x14ac:dyDescent="0.35">
      <c r="A174" s="23" t="s">
        <v>219</v>
      </c>
      <c r="B174" s="23" t="s">
        <v>447</v>
      </c>
      <c r="C174" s="23" t="s">
        <v>215</v>
      </c>
      <c r="D174" s="23">
        <v>3</v>
      </c>
      <c r="E174" s="25">
        <v>188411006</v>
      </c>
      <c r="F174" s="23" t="s">
        <v>15</v>
      </c>
      <c r="G174" s="23" t="s">
        <v>16</v>
      </c>
      <c r="H174" s="29">
        <v>0.42871526399999998</v>
      </c>
      <c r="I174" s="29">
        <v>-0.1016</v>
      </c>
      <c r="J174" s="29">
        <v>1.6799999999999999E-2</v>
      </c>
      <c r="K174" s="30">
        <v>1.45E-9</v>
      </c>
      <c r="L174" s="23">
        <v>568833</v>
      </c>
      <c r="M174" s="32">
        <v>6.4291883124443797E-5</v>
      </c>
      <c r="N174" s="29">
        <v>36.573567553091053</v>
      </c>
    </row>
    <row r="175" spans="1:14" x14ac:dyDescent="0.35">
      <c r="A175" s="23" t="s">
        <v>220</v>
      </c>
      <c r="B175" s="23" t="s">
        <v>447</v>
      </c>
      <c r="C175" s="23" t="s">
        <v>215</v>
      </c>
      <c r="D175" s="23">
        <v>6</v>
      </c>
      <c r="E175" s="25">
        <v>31353587</v>
      </c>
      <c r="F175" s="23" t="s">
        <v>12</v>
      </c>
      <c r="G175" s="23" t="s">
        <v>13</v>
      </c>
      <c r="H175" s="29">
        <v>6.1225941999999998E-2</v>
      </c>
      <c r="I175" s="29">
        <v>-0.22600000000000001</v>
      </c>
      <c r="J175" s="29">
        <v>3.1099999999999999E-2</v>
      </c>
      <c r="K175" s="30">
        <v>3.91E-13</v>
      </c>
      <c r="L175" s="23">
        <v>568833</v>
      </c>
      <c r="M175" s="32">
        <v>9.2826291651146425E-5</v>
      </c>
      <c r="N175" s="29">
        <v>52.807374218933859</v>
      </c>
    </row>
    <row r="176" spans="1:14" x14ac:dyDescent="0.35">
      <c r="A176" s="23" t="s">
        <v>62</v>
      </c>
      <c r="B176" s="23" t="s">
        <v>447</v>
      </c>
      <c r="C176" s="23" t="s">
        <v>215</v>
      </c>
      <c r="D176" s="23">
        <v>6</v>
      </c>
      <c r="E176" s="25">
        <v>32619017</v>
      </c>
      <c r="F176" s="23" t="s">
        <v>13</v>
      </c>
      <c r="G176" s="23" t="s">
        <v>15</v>
      </c>
      <c r="H176" s="29">
        <v>0.44265658000000002</v>
      </c>
      <c r="I176" s="29">
        <v>0.25309999999999999</v>
      </c>
      <c r="J176" s="29">
        <v>1.9199999999999998E-2</v>
      </c>
      <c r="K176" s="30">
        <v>1.44E-39</v>
      </c>
      <c r="L176" s="23">
        <v>568833</v>
      </c>
      <c r="M176" s="32">
        <v>3.0539674022825731E-4</v>
      </c>
      <c r="N176" s="29">
        <v>173.77220260499769</v>
      </c>
    </row>
    <row r="177" spans="1:14" x14ac:dyDescent="0.35">
      <c r="A177" s="23" t="s">
        <v>221</v>
      </c>
      <c r="B177" s="23" t="s">
        <v>447</v>
      </c>
      <c r="C177" s="23" t="s">
        <v>215</v>
      </c>
      <c r="D177" s="23">
        <v>6</v>
      </c>
      <c r="E177" s="25">
        <v>32647669</v>
      </c>
      <c r="F177" s="23" t="s">
        <v>13</v>
      </c>
      <c r="G177" s="23" t="s">
        <v>15</v>
      </c>
      <c r="H177" s="29">
        <v>0.51854998699999999</v>
      </c>
      <c r="I177" s="29">
        <v>0.23119999999999999</v>
      </c>
      <c r="J177" s="29">
        <v>2.1999999999999999E-2</v>
      </c>
      <c r="K177" s="30">
        <v>6.4100000000000002E-26</v>
      </c>
      <c r="L177" s="23">
        <v>568833</v>
      </c>
      <c r="M177" s="32">
        <v>1.941159415477671E-4</v>
      </c>
      <c r="N177" s="29">
        <v>110.44060342827748</v>
      </c>
    </row>
    <row r="178" spans="1:14" x14ac:dyDescent="0.35">
      <c r="A178" s="23" t="s">
        <v>222</v>
      </c>
      <c r="B178" s="23" t="s">
        <v>447</v>
      </c>
      <c r="C178" s="23" t="s">
        <v>215</v>
      </c>
      <c r="D178" s="23">
        <v>6</v>
      </c>
      <c r="E178" s="25">
        <v>33152943</v>
      </c>
      <c r="F178" s="23" t="s">
        <v>15</v>
      </c>
      <c r="G178" s="23" t="s">
        <v>16</v>
      </c>
      <c r="H178" s="29">
        <v>0.380445963</v>
      </c>
      <c r="I178" s="29">
        <v>-0.1152</v>
      </c>
      <c r="J178" s="29">
        <v>1.7500000000000002E-2</v>
      </c>
      <c r="K178" s="30">
        <v>5.2999999999999998E-11</v>
      </c>
      <c r="L178" s="23">
        <v>568833</v>
      </c>
      <c r="M178" s="32">
        <v>7.6174742334497359E-5</v>
      </c>
      <c r="N178" s="29">
        <v>43.333855802174554</v>
      </c>
    </row>
    <row r="179" spans="1:14" x14ac:dyDescent="0.35">
      <c r="A179" s="23" t="s">
        <v>223</v>
      </c>
      <c r="B179" s="23" t="s">
        <v>447</v>
      </c>
      <c r="C179" s="23" t="s">
        <v>215</v>
      </c>
      <c r="D179" s="23">
        <v>9</v>
      </c>
      <c r="E179" s="25">
        <v>97772985</v>
      </c>
      <c r="F179" s="23" t="s">
        <v>15</v>
      </c>
      <c r="G179" s="23" t="s">
        <v>16</v>
      </c>
      <c r="H179" s="29">
        <v>0.74731439700000002</v>
      </c>
      <c r="I179" s="29">
        <v>0.2051</v>
      </c>
      <c r="J179" s="29">
        <v>1.77E-2</v>
      </c>
      <c r="K179" s="30">
        <v>6.4399999999999997E-31</v>
      </c>
      <c r="L179" s="23">
        <v>568833</v>
      </c>
      <c r="M179" s="32">
        <v>2.3599212039809899E-4</v>
      </c>
      <c r="N179" s="29">
        <v>134.2713208118781</v>
      </c>
    </row>
    <row r="180" spans="1:14" x14ac:dyDescent="0.35">
      <c r="A180" s="23" t="s">
        <v>224</v>
      </c>
      <c r="B180" s="23" t="s">
        <v>447</v>
      </c>
      <c r="C180" s="23" t="s">
        <v>215</v>
      </c>
      <c r="D180" s="23">
        <v>12</v>
      </c>
      <c r="E180" s="25">
        <v>55991795</v>
      </c>
      <c r="F180" s="23" t="s">
        <v>15</v>
      </c>
      <c r="G180" s="23" t="s">
        <v>16</v>
      </c>
      <c r="H180" s="29">
        <v>0.39304889500000001</v>
      </c>
      <c r="I180" s="29">
        <v>-9.5799999999999996E-2</v>
      </c>
      <c r="J180" s="29">
        <v>1.6799999999999999E-2</v>
      </c>
      <c r="K180" s="30">
        <v>1.16E-8</v>
      </c>
      <c r="L180" s="23">
        <v>568833</v>
      </c>
      <c r="M180" s="32">
        <v>5.7161398513081506E-5</v>
      </c>
      <c r="N180" s="29">
        <v>32.517034196744852</v>
      </c>
    </row>
    <row r="181" spans="1:14" x14ac:dyDescent="0.35">
      <c r="A181" s="23" t="s">
        <v>138</v>
      </c>
      <c r="B181" s="23" t="s">
        <v>139</v>
      </c>
      <c r="C181" s="23" t="s">
        <v>140</v>
      </c>
      <c r="D181" s="23">
        <v>11</v>
      </c>
      <c r="E181" s="25">
        <v>45237858</v>
      </c>
      <c r="F181" s="23" t="s">
        <v>12</v>
      </c>
      <c r="G181" s="23" t="s">
        <v>15</v>
      </c>
      <c r="H181" s="29">
        <v>0.1653</v>
      </c>
      <c r="I181" s="29">
        <v>0.2351</v>
      </c>
      <c r="J181" s="29">
        <v>3.5400000000000001E-2</v>
      </c>
      <c r="K181" s="30">
        <v>3.0899999999999998E-11</v>
      </c>
      <c r="L181" s="23">
        <v>48508</v>
      </c>
      <c r="M181" s="32">
        <v>9.0842831125990519E-4</v>
      </c>
      <c r="N181" s="29">
        <v>44.104289250976542</v>
      </c>
    </row>
    <row r="182" spans="1:14" x14ac:dyDescent="0.35">
      <c r="A182" s="23" t="s">
        <v>141</v>
      </c>
      <c r="B182" s="23" t="s">
        <v>139</v>
      </c>
      <c r="C182" s="23" t="s">
        <v>140</v>
      </c>
      <c r="D182" s="23">
        <v>15</v>
      </c>
      <c r="E182" s="25">
        <v>49711185</v>
      </c>
      <c r="F182" s="23" t="s">
        <v>15</v>
      </c>
      <c r="G182" s="23" t="s">
        <v>16</v>
      </c>
      <c r="H182" s="29">
        <v>0.82740000000000002</v>
      </c>
      <c r="I182" s="29">
        <v>-0.2447</v>
      </c>
      <c r="J182" s="29">
        <v>3.4000000000000002E-2</v>
      </c>
      <c r="K182" s="30">
        <v>6.1200000000000002E-13</v>
      </c>
      <c r="L182" s="23">
        <v>48508</v>
      </c>
      <c r="M182" s="32">
        <v>1.0666777501131643E-3</v>
      </c>
      <c r="N182" s="29">
        <v>51.795520075809556</v>
      </c>
    </row>
    <row r="183" spans="1:14" x14ac:dyDescent="0.35">
      <c r="A183" s="23" t="s">
        <v>142</v>
      </c>
      <c r="B183" s="23" t="s">
        <v>139</v>
      </c>
      <c r="C183" s="23" t="s">
        <v>140</v>
      </c>
      <c r="D183" s="23">
        <v>5</v>
      </c>
      <c r="E183" s="25">
        <v>76535811</v>
      </c>
      <c r="F183" s="23" t="s">
        <v>15</v>
      </c>
      <c r="G183" s="23" t="s">
        <v>13</v>
      </c>
      <c r="H183" s="29">
        <v>0.36130000000000001</v>
      </c>
      <c r="I183" s="29">
        <v>0.3286</v>
      </c>
      <c r="J183" s="29">
        <v>3.4000000000000002E-2</v>
      </c>
      <c r="K183" s="30">
        <v>4.3499999999999998E-22</v>
      </c>
      <c r="L183" s="23">
        <v>50420</v>
      </c>
      <c r="M183" s="32">
        <v>1.8491435480362166E-3</v>
      </c>
      <c r="N183" s="29">
        <v>93.402834653958621</v>
      </c>
    </row>
    <row r="184" spans="1:14" x14ac:dyDescent="0.35">
      <c r="A184" s="23" t="s">
        <v>143</v>
      </c>
      <c r="B184" s="23" t="s">
        <v>139</v>
      </c>
      <c r="C184" s="23" t="s">
        <v>140</v>
      </c>
      <c r="D184" s="23">
        <v>6</v>
      </c>
      <c r="E184" s="25">
        <v>166050119</v>
      </c>
      <c r="F184" s="23" t="s">
        <v>12</v>
      </c>
      <c r="G184" s="23" t="s">
        <v>13</v>
      </c>
      <c r="H184" s="29">
        <v>0.71519999999999995</v>
      </c>
      <c r="I184" s="29">
        <v>-0.19919999999999999</v>
      </c>
      <c r="J184" s="29">
        <v>3.2099999999999997E-2</v>
      </c>
      <c r="K184" s="30">
        <v>5.2400000000000005E-10</v>
      </c>
      <c r="L184" s="23">
        <v>49745</v>
      </c>
      <c r="M184" s="32">
        <v>7.7354056576603566E-4</v>
      </c>
      <c r="N184" s="29">
        <v>38.50801587528661</v>
      </c>
    </row>
    <row r="185" spans="1:14" x14ac:dyDescent="0.35">
      <c r="A185" s="23" t="s">
        <v>144</v>
      </c>
      <c r="B185" s="23" t="s">
        <v>139</v>
      </c>
      <c r="C185" s="23" t="s">
        <v>140</v>
      </c>
      <c r="D185" s="23">
        <v>4</v>
      </c>
      <c r="E185" s="25">
        <v>153615676</v>
      </c>
      <c r="F185" s="23" t="s">
        <v>12</v>
      </c>
      <c r="G185" s="23" t="s">
        <v>13</v>
      </c>
      <c r="H185" s="29">
        <v>0.14099999999999999</v>
      </c>
      <c r="I185" s="29">
        <v>0.65959999999999996</v>
      </c>
      <c r="J185" s="29">
        <v>0.1174</v>
      </c>
      <c r="K185" s="30">
        <v>1.9499999999999999E-8</v>
      </c>
      <c r="L185" s="23">
        <v>40483</v>
      </c>
      <c r="M185" s="32">
        <v>7.7913713629834366E-4</v>
      </c>
      <c r="N185" s="29">
        <v>31.564843756465365</v>
      </c>
    </row>
    <row r="186" spans="1:14" x14ac:dyDescent="0.35">
      <c r="A186" s="23" t="s">
        <v>145</v>
      </c>
      <c r="B186" s="23" t="s">
        <v>139</v>
      </c>
      <c r="C186" s="23" t="s">
        <v>140</v>
      </c>
      <c r="D186" s="23">
        <v>6</v>
      </c>
      <c r="E186" s="25">
        <v>43906255</v>
      </c>
      <c r="F186" s="23" t="s">
        <v>15</v>
      </c>
      <c r="G186" s="23" t="s">
        <v>16</v>
      </c>
      <c r="H186" s="29">
        <v>0.26050000000000001</v>
      </c>
      <c r="I186" s="29">
        <v>0.19239999999999999</v>
      </c>
      <c r="J186" s="29">
        <v>3.5099999999999999E-2</v>
      </c>
      <c r="K186" s="30">
        <v>4.43E-8</v>
      </c>
      <c r="L186" s="23">
        <v>51668</v>
      </c>
      <c r="M186" s="32">
        <v>5.8119486489501286E-4</v>
      </c>
      <c r="N186" s="29">
        <v>30.045476166126811</v>
      </c>
    </row>
    <row r="187" spans="1:14" x14ac:dyDescent="0.35">
      <c r="A187" s="23" t="s">
        <v>146</v>
      </c>
      <c r="B187" s="23" t="s">
        <v>139</v>
      </c>
      <c r="C187" s="23" t="s">
        <v>140</v>
      </c>
      <c r="D187" s="23">
        <v>17</v>
      </c>
      <c r="E187" s="25">
        <v>70376177</v>
      </c>
      <c r="F187" s="23" t="s">
        <v>15</v>
      </c>
      <c r="G187" s="23" t="s">
        <v>13</v>
      </c>
      <c r="H187" s="29">
        <v>0.75319999999999998</v>
      </c>
      <c r="I187" s="29">
        <v>0.2054</v>
      </c>
      <c r="J187" s="29">
        <v>3.3000000000000002E-2</v>
      </c>
      <c r="K187" s="30">
        <v>5.0200000000000002E-10</v>
      </c>
      <c r="L187" s="23">
        <v>48508</v>
      </c>
      <c r="M187" s="32">
        <v>7.9801842107420876E-4</v>
      </c>
      <c r="N187" s="29">
        <v>38.739596444213028</v>
      </c>
    </row>
    <row r="188" spans="1:14" x14ac:dyDescent="0.35">
      <c r="A188" s="23" t="s">
        <v>147</v>
      </c>
      <c r="B188" s="23" t="s">
        <v>139</v>
      </c>
      <c r="C188" s="23" t="s">
        <v>140</v>
      </c>
      <c r="D188" s="23">
        <v>9</v>
      </c>
      <c r="E188" s="25">
        <v>100546391</v>
      </c>
      <c r="F188" s="23" t="s">
        <v>12</v>
      </c>
      <c r="G188" s="23" t="s">
        <v>13</v>
      </c>
      <c r="H188" s="29">
        <v>0.77429999999999999</v>
      </c>
      <c r="I188" s="29">
        <v>0.1903</v>
      </c>
      <c r="J188" s="29">
        <v>3.3300000000000003E-2</v>
      </c>
      <c r="K188" s="30">
        <v>1.14E-8</v>
      </c>
      <c r="L188" s="23">
        <v>48508</v>
      </c>
      <c r="M188" s="32">
        <v>6.7279607735468876E-4</v>
      </c>
      <c r="N188" s="29">
        <v>32.656617772503544</v>
      </c>
    </row>
    <row r="189" spans="1:14" x14ac:dyDescent="0.35">
      <c r="A189" s="23" t="s">
        <v>9</v>
      </c>
      <c r="B189" s="23" t="s">
        <v>10</v>
      </c>
      <c r="C189" s="23" t="s">
        <v>11</v>
      </c>
      <c r="D189" s="23">
        <v>1</v>
      </c>
      <c r="E189" s="25">
        <v>2494330</v>
      </c>
      <c r="F189" s="23" t="s">
        <v>12</v>
      </c>
      <c r="G189" s="23" t="s">
        <v>13</v>
      </c>
      <c r="H189" s="29">
        <v>0.129</v>
      </c>
      <c r="I189" s="29">
        <v>7.5202199999999997E-2</v>
      </c>
      <c r="J189" s="29">
        <v>1.18815E-2</v>
      </c>
      <c r="K189" s="30">
        <v>2.4599999999999998E-10</v>
      </c>
      <c r="L189" s="31">
        <v>494577</v>
      </c>
      <c r="M189" s="32">
        <v>8.099336721347362E-5</v>
      </c>
      <c r="N189" s="29">
        <v>40.060539227568142</v>
      </c>
    </row>
    <row r="190" spans="1:14" x14ac:dyDescent="0.35">
      <c r="A190" s="23" t="s">
        <v>14</v>
      </c>
      <c r="B190" s="23" t="s">
        <v>10</v>
      </c>
      <c r="C190" s="23" t="s">
        <v>11</v>
      </c>
      <c r="D190" s="23">
        <v>1</v>
      </c>
      <c r="E190" s="25">
        <v>19771438</v>
      </c>
      <c r="F190" s="23" t="s">
        <v>15</v>
      </c>
      <c r="G190" s="23" t="s">
        <v>16</v>
      </c>
      <c r="H190" s="29">
        <v>0.34639999999999999</v>
      </c>
      <c r="I190" s="29">
        <v>5.7260800000000001E-2</v>
      </c>
      <c r="J190" s="29">
        <v>8.3949000000000003E-3</v>
      </c>
      <c r="K190" s="30">
        <v>9.0500000000000004E-12</v>
      </c>
      <c r="L190" s="31">
        <v>494577</v>
      </c>
      <c r="M190" s="32">
        <v>9.4060871943711994E-5</v>
      </c>
      <c r="N190" s="29">
        <v>46.524531879596729</v>
      </c>
    </row>
    <row r="191" spans="1:14" x14ac:dyDescent="0.35">
      <c r="A191" s="23" t="s">
        <v>17</v>
      </c>
      <c r="B191" s="23" t="s">
        <v>10</v>
      </c>
      <c r="C191" s="23" t="s">
        <v>11</v>
      </c>
      <c r="D191" s="23">
        <v>1</v>
      </c>
      <c r="E191" s="25">
        <v>25329778</v>
      </c>
      <c r="F191" s="23" t="s">
        <v>15</v>
      </c>
      <c r="G191" s="23" t="s">
        <v>16</v>
      </c>
      <c r="H191" s="29">
        <v>0.2389</v>
      </c>
      <c r="I191" s="29">
        <v>-5.6390799999999998E-2</v>
      </c>
      <c r="J191" s="29">
        <v>9.3521000000000003E-3</v>
      </c>
      <c r="K191" s="30">
        <v>1.6399999999999999E-9</v>
      </c>
      <c r="L191" s="31">
        <v>494577</v>
      </c>
      <c r="M191" s="32">
        <v>7.3507624248491738E-5</v>
      </c>
      <c r="N191" s="29">
        <v>36.357705831276583</v>
      </c>
    </row>
    <row r="192" spans="1:14" x14ac:dyDescent="0.35">
      <c r="A192" s="23" t="s">
        <v>18</v>
      </c>
      <c r="B192" s="23" t="s">
        <v>10</v>
      </c>
      <c r="C192" s="23" t="s">
        <v>11</v>
      </c>
      <c r="D192" s="23">
        <v>1</v>
      </c>
      <c r="E192" s="25">
        <v>38377021</v>
      </c>
      <c r="F192" s="23" t="s">
        <v>12</v>
      </c>
      <c r="G192" s="23" t="s">
        <v>13</v>
      </c>
      <c r="H192" s="29">
        <v>0.42059999999999997</v>
      </c>
      <c r="I192" s="29">
        <v>-5.4492100000000002E-2</v>
      </c>
      <c r="J192" s="29">
        <v>8.0862999999999994E-3</v>
      </c>
      <c r="K192" s="30">
        <v>1.6E-11</v>
      </c>
      <c r="L192" s="31">
        <v>494577</v>
      </c>
      <c r="M192" s="32">
        <v>9.1810763747427325E-5</v>
      </c>
      <c r="N192" s="29">
        <v>45.411477742838336</v>
      </c>
    </row>
    <row r="193" spans="1:14" x14ac:dyDescent="0.35">
      <c r="A193" s="23" t="s">
        <v>19</v>
      </c>
      <c r="B193" s="23" t="s">
        <v>10</v>
      </c>
      <c r="C193" s="23" t="s">
        <v>11</v>
      </c>
      <c r="D193" s="23">
        <v>1</v>
      </c>
      <c r="E193" s="25">
        <v>65371418</v>
      </c>
      <c r="F193" s="23" t="s">
        <v>15</v>
      </c>
      <c r="G193" s="23" t="s">
        <v>16</v>
      </c>
      <c r="H193" s="29">
        <v>9.69E-2</v>
      </c>
      <c r="I193" s="29">
        <v>-9.3779100000000004E-2</v>
      </c>
      <c r="J193" s="29">
        <v>1.3539300000000001E-2</v>
      </c>
      <c r="K193" s="30">
        <v>4.3200000000000002E-12</v>
      </c>
      <c r="L193" s="31">
        <v>494577</v>
      </c>
      <c r="M193" s="32">
        <v>9.6993729024880297E-5</v>
      </c>
      <c r="N193" s="29">
        <v>47.975326838331405</v>
      </c>
    </row>
    <row r="194" spans="1:14" x14ac:dyDescent="0.35">
      <c r="A194" s="23" t="s">
        <v>20</v>
      </c>
      <c r="B194" s="23" t="s">
        <v>10</v>
      </c>
      <c r="C194" s="23" t="s">
        <v>11</v>
      </c>
      <c r="D194" s="23">
        <v>1</v>
      </c>
      <c r="E194" s="25">
        <v>108369483</v>
      </c>
      <c r="F194" s="23" t="s">
        <v>12</v>
      </c>
      <c r="G194" s="23" t="s">
        <v>13</v>
      </c>
      <c r="H194" s="29">
        <v>0.1007</v>
      </c>
      <c r="I194" s="29">
        <v>0.2164422</v>
      </c>
      <c r="J194" s="29">
        <v>1.3432100000000001E-2</v>
      </c>
      <c r="K194" s="30">
        <v>2.0399999999999998E-58</v>
      </c>
      <c r="L194" s="31">
        <v>494577</v>
      </c>
      <c r="M194" s="32">
        <v>5.2472793364689949E-4</v>
      </c>
      <c r="N194" s="29">
        <v>259.65356526217937</v>
      </c>
    </row>
    <row r="195" spans="1:14" x14ac:dyDescent="0.35">
      <c r="A195" s="23" t="s">
        <v>21</v>
      </c>
      <c r="B195" s="23" t="s">
        <v>10</v>
      </c>
      <c r="C195" s="23" t="s">
        <v>11</v>
      </c>
      <c r="D195" s="23">
        <v>1</v>
      </c>
      <c r="E195" s="25">
        <v>114377568</v>
      </c>
      <c r="F195" s="23" t="s">
        <v>12</v>
      </c>
      <c r="G195" s="23" t="s">
        <v>13</v>
      </c>
      <c r="H195" s="29">
        <v>0.1258</v>
      </c>
      <c r="I195" s="29">
        <v>0.37512820000000002</v>
      </c>
      <c r="J195" s="29">
        <v>1.2488600000000001E-2</v>
      </c>
      <c r="K195" s="30">
        <v>3.1699999999999999E-198</v>
      </c>
      <c r="L195" s="31">
        <v>494577</v>
      </c>
      <c r="M195" s="32">
        <v>1.820985275906705E-3</v>
      </c>
      <c r="N195" s="29">
        <v>902.25678915970525</v>
      </c>
    </row>
    <row r="196" spans="1:14" x14ac:dyDescent="0.35">
      <c r="A196" s="23" t="s">
        <v>22</v>
      </c>
      <c r="B196" s="23" t="s">
        <v>10</v>
      </c>
      <c r="C196" s="23" t="s">
        <v>11</v>
      </c>
      <c r="D196" s="23">
        <v>1</v>
      </c>
      <c r="E196" s="25">
        <v>156797302</v>
      </c>
      <c r="F196" s="23" t="s">
        <v>12</v>
      </c>
      <c r="G196" s="23" t="s">
        <v>16</v>
      </c>
      <c r="H196" s="29">
        <v>0.62990000000000002</v>
      </c>
      <c r="I196" s="29">
        <v>-5.88073E-2</v>
      </c>
      <c r="J196" s="29">
        <v>8.3190999999999994E-3</v>
      </c>
      <c r="K196" s="30">
        <v>1.56E-12</v>
      </c>
      <c r="L196" s="31">
        <v>494577</v>
      </c>
      <c r="M196" s="32">
        <v>1.0102573014151798E-4</v>
      </c>
      <c r="N196" s="29">
        <v>49.969848725193778</v>
      </c>
    </row>
    <row r="197" spans="1:14" x14ac:dyDescent="0.35">
      <c r="A197" s="23" t="s">
        <v>23</v>
      </c>
      <c r="B197" s="23" t="s">
        <v>10</v>
      </c>
      <c r="C197" s="23" t="s">
        <v>11</v>
      </c>
      <c r="D197" s="23">
        <v>1</v>
      </c>
      <c r="E197" s="25">
        <v>167424924</v>
      </c>
      <c r="F197" s="23" t="s">
        <v>15</v>
      </c>
      <c r="G197" s="23" t="s">
        <v>16</v>
      </c>
      <c r="H197" s="29">
        <v>0.36149999999999999</v>
      </c>
      <c r="I197" s="29">
        <v>6.0564100000000003E-2</v>
      </c>
      <c r="J197" s="29">
        <v>8.4133999999999997E-3</v>
      </c>
      <c r="K197" s="30">
        <v>6.0900000000000003E-13</v>
      </c>
      <c r="L197" s="31">
        <v>494577</v>
      </c>
      <c r="M197" s="32">
        <v>1.0476302863627918E-4</v>
      </c>
      <c r="N197" s="29">
        <v>51.818603561636593</v>
      </c>
    </row>
    <row r="198" spans="1:14" x14ac:dyDescent="0.35">
      <c r="A198" s="23" t="s">
        <v>24</v>
      </c>
      <c r="B198" s="23" t="s">
        <v>10</v>
      </c>
      <c r="C198" s="23" t="s">
        <v>11</v>
      </c>
      <c r="D198" s="23">
        <v>1</v>
      </c>
      <c r="E198" s="25">
        <v>200600820</v>
      </c>
      <c r="F198" s="23" t="s">
        <v>15</v>
      </c>
      <c r="G198" s="23" t="s">
        <v>16</v>
      </c>
      <c r="H198" s="29">
        <v>0.5847</v>
      </c>
      <c r="I198" s="29">
        <v>-5.0289E-2</v>
      </c>
      <c r="J198" s="29">
        <v>8.0780000000000001E-3</v>
      </c>
      <c r="K198" s="30">
        <v>4.8E-10</v>
      </c>
      <c r="L198" s="31">
        <v>494577</v>
      </c>
      <c r="M198" s="32">
        <v>7.8355656762629122E-5</v>
      </c>
      <c r="N198" s="29">
        <v>38.755785678417482</v>
      </c>
    </row>
    <row r="199" spans="1:14" x14ac:dyDescent="0.35">
      <c r="A199" s="23" t="s">
        <v>25</v>
      </c>
      <c r="B199" s="23" t="s">
        <v>10</v>
      </c>
      <c r="C199" s="23" t="s">
        <v>11</v>
      </c>
      <c r="D199" s="23">
        <v>1</v>
      </c>
      <c r="E199" s="25">
        <v>218581509</v>
      </c>
      <c r="F199" s="23" t="s">
        <v>15</v>
      </c>
      <c r="G199" s="23" t="s">
        <v>16</v>
      </c>
      <c r="H199" s="29">
        <v>0.65110000000000001</v>
      </c>
      <c r="I199" s="29">
        <v>6.0172799999999999E-2</v>
      </c>
      <c r="J199" s="29">
        <v>8.4507999999999996E-3</v>
      </c>
      <c r="K199" s="30">
        <v>1.08E-12</v>
      </c>
      <c r="L199" s="31">
        <v>494577</v>
      </c>
      <c r="M199" s="32">
        <v>1.0250058894889707E-4</v>
      </c>
      <c r="N199" s="29">
        <v>50.699425500373927</v>
      </c>
    </row>
    <row r="200" spans="1:14" x14ac:dyDescent="0.35">
      <c r="A200" s="23" t="s">
        <v>26</v>
      </c>
      <c r="B200" s="23" t="s">
        <v>10</v>
      </c>
      <c r="C200" s="23" t="s">
        <v>11</v>
      </c>
      <c r="D200" s="23">
        <v>1</v>
      </c>
      <c r="E200" s="25">
        <v>235356301</v>
      </c>
      <c r="F200" s="23" t="s">
        <v>12</v>
      </c>
      <c r="G200" s="23" t="s">
        <v>13</v>
      </c>
      <c r="H200" s="29">
        <v>0.52390000000000003</v>
      </c>
      <c r="I200" s="29">
        <v>4.3637700000000001E-2</v>
      </c>
      <c r="J200" s="29">
        <v>7.9933999999999995E-3</v>
      </c>
      <c r="K200" s="30">
        <v>4.7799999999999998E-8</v>
      </c>
      <c r="L200" s="31">
        <v>494577</v>
      </c>
      <c r="M200" s="32">
        <v>6.0256031681852434E-5</v>
      </c>
      <c r="N200" s="29">
        <v>29.80292267490508</v>
      </c>
    </row>
    <row r="201" spans="1:14" x14ac:dyDescent="0.35">
      <c r="A201" s="23" t="s">
        <v>27</v>
      </c>
      <c r="B201" s="23" t="s">
        <v>10</v>
      </c>
      <c r="C201" s="23" t="s">
        <v>11</v>
      </c>
      <c r="D201" s="23">
        <v>1</v>
      </c>
      <c r="E201" s="25">
        <v>236629134</v>
      </c>
      <c r="F201" s="23" t="s">
        <v>12</v>
      </c>
      <c r="G201" s="23" t="s">
        <v>16</v>
      </c>
      <c r="H201" s="29">
        <v>0.46039999999999998</v>
      </c>
      <c r="I201" s="29">
        <v>5.5882300000000003E-2</v>
      </c>
      <c r="J201" s="29">
        <v>8.2266000000000006E-3</v>
      </c>
      <c r="K201" s="30">
        <v>1.1000000000000001E-11</v>
      </c>
      <c r="L201" s="31">
        <v>494577</v>
      </c>
      <c r="M201" s="32">
        <v>9.328962547610153E-5</v>
      </c>
      <c r="N201" s="29">
        <v>46.143021185007598</v>
      </c>
    </row>
    <row r="202" spans="1:14" x14ac:dyDescent="0.35">
      <c r="A202" s="23" t="s">
        <v>28</v>
      </c>
      <c r="B202" s="23" t="s">
        <v>10</v>
      </c>
      <c r="C202" s="23" t="s">
        <v>11</v>
      </c>
      <c r="D202" s="23">
        <v>2</v>
      </c>
      <c r="E202" s="25">
        <v>1407628</v>
      </c>
      <c r="F202" s="23" t="s">
        <v>15</v>
      </c>
      <c r="G202" s="23" t="s">
        <v>16</v>
      </c>
      <c r="H202" s="29">
        <v>0.43120000000000003</v>
      </c>
      <c r="I202" s="29">
        <v>8.8339200000000007E-2</v>
      </c>
      <c r="J202" s="29">
        <v>8.0596999999999995E-3</v>
      </c>
      <c r="K202" s="30">
        <v>5.9099999999999999E-28</v>
      </c>
      <c r="L202" s="31">
        <v>494577</v>
      </c>
      <c r="M202" s="32">
        <v>2.4284534073084864E-4</v>
      </c>
      <c r="N202" s="29">
        <v>120.13440847331867</v>
      </c>
    </row>
    <row r="203" spans="1:14" x14ac:dyDescent="0.35">
      <c r="A203" s="23" t="s">
        <v>29</v>
      </c>
      <c r="B203" s="23" t="s">
        <v>10</v>
      </c>
      <c r="C203" s="23" t="s">
        <v>11</v>
      </c>
      <c r="D203" s="23">
        <v>2</v>
      </c>
      <c r="E203" s="25">
        <v>8468210</v>
      </c>
      <c r="F203" s="23" t="s">
        <v>15</v>
      </c>
      <c r="G203" s="23" t="s">
        <v>13</v>
      </c>
      <c r="H203" s="29">
        <v>0.378</v>
      </c>
      <c r="I203" s="29">
        <v>-5.1962800000000003E-2</v>
      </c>
      <c r="J203" s="29">
        <v>8.3275999999999992E-3</v>
      </c>
      <c r="K203" s="30">
        <v>4.3799999999999999E-10</v>
      </c>
      <c r="L203" s="31">
        <v>494577</v>
      </c>
      <c r="M203" s="32">
        <v>7.8718583827939539E-5</v>
      </c>
      <c r="N203" s="29">
        <v>38.935308529051504</v>
      </c>
    </row>
    <row r="204" spans="1:14" x14ac:dyDescent="0.35">
      <c r="A204" s="23" t="s">
        <v>30</v>
      </c>
      <c r="B204" s="23" t="s">
        <v>10</v>
      </c>
      <c r="C204" s="23" t="s">
        <v>11</v>
      </c>
      <c r="D204" s="23">
        <v>2</v>
      </c>
      <c r="E204" s="25">
        <v>12644736</v>
      </c>
      <c r="F204" s="23" t="s">
        <v>15</v>
      </c>
      <c r="G204" s="23" t="s">
        <v>16</v>
      </c>
      <c r="H204" s="29">
        <v>0.39839999999999998</v>
      </c>
      <c r="I204" s="29">
        <v>-8.7937100000000004E-2</v>
      </c>
      <c r="J204" s="29">
        <v>8.1384999999999999E-3</v>
      </c>
      <c r="K204" s="30">
        <v>3.2599999999999997E-27</v>
      </c>
      <c r="L204" s="31">
        <v>494577</v>
      </c>
      <c r="M204" s="32">
        <v>2.3600386739040493E-4</v>
      </c>
      <c r="N204" s="29">
        <v>116.74916596929287</v>
      </c>
    </row>
    <row r="205" spans="1:14" x14ac:dyDescent="0.35">
      <c r="A205" s="23" t="s">
        <v>31</v>
      </c>
      <c r="B205" s="23" t="s">
        <v>10</v>
      </c>
      <c r="C205" s="23" t="s">
        <v>11</v>
      </c>
      <c r="D205" s="23">
        <v>2</v>
      </c>
      <c r="E205" s="25">
        <v>43541386</v>
      </c>
      <c r="F205" s="23" t="s">
        <v>12</v>
      </c>
      <c r="G205" s="23" t="s">
        <v>13</v>
      </c>
      <c r="H205" s="29">
        <v>0.56179999999999997</v>
      </c>
      <c r="I205" s="29">
        <v>4.9967499999999998E-2</v>
      </c>
      <c r="J205" s="29">
        <v>8.0491E-3</v>
      </c>
      <c r="K205" s="30">
        <v>5.3700000000000001E-10</v>
      </c>
      <c r="L205" s="31">
        <v>494577</v>
      </c>
      <c r="M205" s="32">
        <v>7.7913522904649347E-5</v>
      </c>
      <c r="N205" s="29">
        <v>38.537083150477677</v>
      </c>
    </row>
    <row r="206" spans="1:14" x14ac:dyDescent="0.35">
      <c r="A206" s="23" t="s">
        <v>32</v>
      </c>
      <c r="B206" s="23" t="s">
        <v>10</v>
      </c>
      <c r="C206" s="23" t="s">
        <v>11</v>
      </c>
      <c r="D206" s="23">
        <v>2</v>
      </c>
      <c r="E206" s="25">
        <v>62532084</v>
      </c>
      <c r="F206" s="23" t="s">
        <v>15</v>
      </c>
      <c r="G206" s="23" t="s">
        <v>16</v>
      </c>
      <c r="H206" s="29">
        <v>0.41260000000000002</v>
      </c>
      <c r="I206" s="29">
        <v>4.84208E-2</v>
      </c>
      <c r="J206" s="29">
        <v>8.1189999999999995E-3</v>
      </c>
      <c r="K206" s="30">
        <v>2.4600000000000002E-9</v>
      </c>
      <c r="L206" s="31">
        <v>494577</v>
      </c>
      <c r="M206" s="32">
        <v>7.1910728880143342E-5</v>
      </c>
      <c r="N206" s="29">
        <v>35.56780644278286</v>
      </c>
    </row>
    <row r="207" spans="1:14" x14ac:dyDescent="0.35">
      <c r="A207" s="23" t="s">
        <v>33</v>
      </c>
      <c r="B207" s="23" t="s">
        <v>10</v>
      </c>
      <c r="C207" s="23" t="s">
        <v>11</v>
      </c>
      <c r="D207" s="23">
        <v>2</v>
      </c>
      <c r="E207" s="25">
        <v>98373006</v>
      </c>
      <c r="F207" s="23" t="s">
        <v>15</v>
      </c>
      <c r="G207" s="23" t="s">
        <v>16</v>
      </c>
      <c r="H207" s="29">
        <v>0.68059999999999998</v>
      </c>
      <c r="I207" s="29">
        <v>-5.7887399999999999E-2</v>
      </c>
      <c r="J207" s="29">
        <v>8.5543000000000008E-3</v>
      </c>
      <c r="K207" s="30">
        <v>1.31E-11</v>
      </c>
      <c r="L207" s="31">
        <v>494577</v>
      </c>
      <c r="M207" s="32">
        <v>9.258166953538689E-5</v>
      </c>
      <c r="N207" s="29">
        <v>45.79281878607992</v>
      </c>
    </row>
    <row r="208" spans="1:14" x14ac:dyDescent="0.35">
      <c r="A208" s="23" t="s">
        <v>34</v>
      </c>
      <c r="B208" s="23" t="s">
        <v>10</v>
      </c>
      <c r="C208" s="23" t="s">
        <v>11</v>
      </c>
      <c r="D208" s="23">
        <v>2</v>
      </c>
      <c r="E208" s="25">
        <v>160634240</v>
      </c>
      <c r="F208" s="23" t="s">
        <v>12</v>
      </c>
      <c r="G208" s="23" t="s">
        <v>13</v>
      </c>
      <c r="H208" s="29">
        <v>0.51600000000000001</v>
      </c>
      <c r="I208" s="29">
        <v>-4.7902100000000003E-2</v>
      </c>
      <c r="J208" s="29">
        <v>7.9894000000000007E-3</v>
      </c>
      <c r="K208" s="30">
        <v>2.0299999999999998E-9</v>
      </c>
      <c r="L208" s="31">
        <v>494577</v>
      </c>
      <c r="M208" s="32">
        <v>7.2680062822411514E-5</v>
      </c>
      <c r="N208" s="29">
        <v>35.94835479907934</v>
      </c>
    </row>
    <row r="209" spans="1:14" x14ac:dyDescent="0.35">
      <c r="A209" s="23" t="s">
        <v>35</v>
      </c>
      <c r="B209" s="23" t="s">
        <v>10</v>
      </c>
      <c r="C209" s="23" t="s">
        <v>11</v>
      </c>
      <c r="D209" s="23">
        <v>2</v>
      </c>
      <c r="E209" s="25">
        <v>162101261</v>
      </c>
      <c r="F209" s="23" t="s">
        <v>12</v>
      </c>
      <c r="G209" s="23" t="s">
        <v>13</v>
      </c>
      <c r="H209" s="29">
        <v>0.44159999999999999</v>
      </c>
      <c r="I209" s="29">
        <v>4.9654499999999997E-2</v>
      </c>
      <c r="J209" s="29">
        <v>8.2587000000000008E-3</v>
      </c>
      <c r="K209" s="30">
        <v>1.8300000000000001E-9</v>
      </c>
      <c r="L209" s="31">
        <v>494577</v>
      </c>
      <c r="M209" s="32">
        <v>7.3084989295371894E-5</v>
      </c>
      <c r="N209" s="29">
        <v>36.148650504493716</v>
      </c>
    </row>
    <row r="210" spans="1:14" x14ac:dyDescent="0.35">
      <c r="A210" s="23" t="s">
        <v>36</v>
      </c>
      <c r="B210" s="23" t="s">
        <v>10</v>
      </c>
      <c r="C210" s="23" t="s">
        <v>11</v>
      </c>
      <c r="D210" s="23">
        <v>2</v>
      </c>
      <c r="E210" s="25">
        <v>163110536</v>
      </c>
      <c r="F210" s="23" t="s">
        <v>12</v>
      </c>
      <c r="G210" s="23" t="s">
        <v>13</v>
      </c>
      <c r="H210" s="29">
        <v>0.39889999999999998</v>
      </c>
      <c r="I210" s="29">
        <v>-7.76641E-2</v>
      </c>
      <c r="J210" s="29">
        <v>8.1387000000000004E-3</v>
      </c>
      <c r="K210" s="30">
        <v>1.39E-21</v>
      </c>
      <c r="L210" s="31">
        <v>494577</v>
      </c>
      <c r="M210" s="32">
        <v>1.8408426892726408E-4</v>
      </c>
      <c r="N210" s="29">
        <v>91.060240062421855</v>
      </c>
    </row>
    <row r="211" spans="1:14" x14ac:dyDescent="0.35">
      <c r="A211" s="23" t="s">
        <v>37</v>
      </c>
      <c r="B211" s="23" t="s">
        <v>10</v>
      </c>
      <c r="C211" s="23" t="s">
        <v>11</v>
      </c>
      <c r="D211" s="23">
        <v>2</v>
      </c>
      <c r="E211" s="25">
        <v>191966452</v>
      </c>
      <c r="F211" s="23" t="s">
        <v>16</v>
      </c>
      <c r="G211" s="23" t="s">
        <v>13</v>
      </c>
      <c r="H211" s="29">
        <v>0.77170000000000005</v>
      </c>
      <c r="I211" s="29">
        <v>-0.1280318</v>
      </c>
      <c r="J211" s="29">
        <v>9.5297999999999997E-3</v>
      </c>
      <c r="K211" s="30">
        <v>3.7800000000000002E-41</v>
      </c>
      <c r="L211" s="31">
        <v>494577</v>
      </c>
      <c r="M211" s="32">
        <v>3.6481757058518796E-4</v>
      </c>
      <c r="N211" s="29">
        <v>180.4954979012152</v>
      </c>
    </row>
    <row r="212" spans="1:14" x14ac:dyDescent="0.35">
      <c r="A212" s="23" t="s">
        <v>38</v>
      </c>
      <c r="B212" s="23" t="s">
        <v>10</v>
      </c>
      <c r="C212" s="23" t="s">
        <v>11</v>
      </c>
      <c r="D212" s="23">
        <v>2</v>
      </c>
      <c r="E212" s="25">
        <v>204738919</v>
      </c>
      <c r="F212" s="23" t="s">
        <v>12</v>
      </c>
      <c r="G212" s="23" t="s">
        <v>13</v>
      </c>
      <c r="H212" s="29">
        <v>0.41199999999999998</v>
      </c>
      <c r="I212" s="29">
        <v>-0.16335949999999999</v>
      </c>
      <c r="J212" s="29">
        <v>8.1696000000000008E-3</v>
      </c>
      <c r="K212" s="30">
        <v>5.9699999999999998E-89</v>
      </c>
      <c r="L212" s="31">
        <v>494577</v>
      </c>
      <c r="M212" s="32">
        <v>8.0779716600392379E-4</v>
      </c>
      <c r="N212" s="29">
        <v>399.83927240749847</v>
      </c>
    </row>
    <row r="213" spans="1:14" x14ac:dyDescent="0.35">
      <c r="A213" s="23" t="s">
        <v>39</v>
      </c>
      <c r="B213" s="23" t="s">
        <v>10</v>
      </c>
      <c r="C213" s="23" t="s">
        <v>11</v>
      </c>
      <c r="D213" s="23">
        <v>3</v>
      </c>
      <c r="E213" s="25">
        <v>12095130</v>
      </c>
      <c r="F213" s="23" t="s">
        <v>12</v>
      </c>
      <c r="G213" s="23" t="s">
        <v>13</v>
      </c>
      <c r="H213" s="29">
        <v>0.7863</v>
      </c>
      <c r="I213" s="29">
        <v>-7.1230000000000002E-2</v>
      </c>
      <c r="J213" s="29">
        <v>9.7161000000000001E-3</v>
      </c>
      <c r="K213" s="30">
        <v>2.2799999999999999E-13</v>
      </c>
      <c r="L213" s="31">
        <v>494577</v>
      </c>
      <c r="M213" s="32">
        <v>1.0865778027236538E-4</v>
      </c>
      <c r="N213" s="29">
        <v>53.745261519021923</v>
      </c>
    </row>
    <row r="214" spans="1:14" x14ac:dyDescent="0.35">
      <c r="A214" s="23" t="s">
        <v>40</v>
      </c>
      <c r="B214" s="23" t="s">
        <v>10</v>
      </c>
      <c r="C214" s="23" t="s">
        <v>11</v>
      </c>
      <c r="D214" s="23">
        <v>3</v>
      </c>
      <c r="E214" s="25">
        <v>39353011</v>
      </c>
      <c r="F214" s="23" t="s">
        <v>15</v>
      </c>
      <c r="G214" s="23" t="s">
        <v>16</v>
      </c>
      <c r="H214" s="29">
        <v>0.86770000000000003</v>
      </c>
      <c r="I214" s="29">
        <v>-7.90019E-2</v>
      </c>
      <c r="J214" s="29">
        <v>1.18093E-2</v>
      </c>
      <c r="K214" s="30">
        <v>2.23E-11</v>
      </c>
      <c r="L214" s="31">
        <v>494577</v>
      </c>
      <c r="M214" s="32">
        <v>9.0480199365895579E-5</v>
      </c>
      <c r="N214" s="29">
        <v>44.753293888341105</v>
      </c>
    </row>
    <row r="215" spans="1:14" x14ac:dyDescent="0.35">
      <c r="A215" s="23" t="s">
        <v>41</v>
      </c>
      <c r="B215" s="23" t="s">
        <v>10</v>
      </c>
      <c r="C215" s="23" t="s">
        <v>11</v>
      </c>
      <c r="D215" s="23">
        <v>3</v>
      </c>
      <c r="E215" s="25">
        <v>71483307</v>
      </c>
      <c r="F215" s="23" t="s">
        <v>12</v>
      </c>
      <c r="G215" s="23" t="s">
        <v>15</v>
      </c>
      <c r="H215" s="29">
        <v>0.24979999999999999</v>
      </c>
      <c r="I215" s="29">
        <v>5.0503199999999998E-2</v>
      </c>
      <c r="J215" s="29">
        <v>9.2367999999999999E-3</v>
      </c>
      <c r="K215" s="30">
        <v>4.5599999999999998E-8</v>
      </c>
      <c r="L215" s="31">
        <v>494577</v>
      </c>
      <c r="M215" s="32">
        <v>6.0441404468826636E-5</v>
      </c>
      <c r="N215" s="29">
        <v>29.89461448765562</v>
      </c>
    </row>
    <row r="216" spans="1:14" x14ac:dyDescent="0.35">
      <c r="A216" s="23" t="s">
        <v>42</v>
      </c>
      <c r="B216" s="23" t="s">
        <v>10</v>
      </c>
      <c r="C216" s="23" t="s">
        <v>11</v>
      </c>
      <c r="D216" s="23">
        <v>3</v>
      </c>
      <c r="E216" s="25">
        <v>105959258</v>
      </c>
      <c r="F216" s="23" t="s">
        <v>15</v>
      </c>
      <c r="G216" s="23" t="s">
        <v>16</v>
      </c>
      <c r="H216" s="29">
        <v>0.27510000000000001</v>
      </c>
      <c r="I216" s="29">
        <v>7.5889100000000001E-2</v>
      </c>
      <c r="J216" s="29">
        <v>8.9847999999999994E-3</v>
      </c>
      <c r="K216" s="30">
        <v>3.0099999999999999E-17</v>
      </c>
      <c r="L216" s="31">
        <v>494577</v>
      </c>
      <c r="M216" s="32">
        <v>1.4422661776003734E-4</v>
      </c>
      <c r="N216" s="29">
        <v>71.341168774149807</v>
      </c>
    </row>
    <row r="217" spans="1:14" x14ac:dyDescent="0.35">
      <c r="A217" s="23" t="s">
        <v>43</v>
      </c>
      <c r="B217" s="23" t="s">
        <v>10</v>
      </c>
      <c r="C217" s="23" t="s">
        <v>11</v>
      </c>
      <c r="D217" s="23">
        <v>3</v>
      </c>
      <c r="E217" s="25">
        <v>108229990</v>
      </c>
      <c r="F217" s="23" t="s">
        <v>15</v>
      </c>
      <c r="G217" s="23" t="s">
        <v>16</v>
      </c>
      <c r="H217" s="29">
        <v>0.78439999999999999</v>
      </c>
      <c r="I217" s="29">
        <v>-7.1329600000000007E-2</v>
      </c>
      <c r="J217" s="29">
        <v>9.7853999999999997E-3</v>
      </c>
      <c r="K217" s="30">
        <v>3.1099999999999999E-13</v>
      </c>
      <c r="L217" s="31">
        <v>494577</v>
      </c>
      <c r="M217" s="32">
        <v>1.0742412845309271E-4</v>
      </c>
      <c r="N217" s="29">
        <v>53.134996310357323</v>
      </c>
    </row>
    <row r="218" spans="1:14" x14ac:dyDescent="0.35">
      <c r="A218" s="23" t="s">
        <v>44</v>
      </c>
      <c r="B218" s="23" t="s">
        <v>10</v>
      </c>
      <c r="C218" s="23" t="s">
        <v>11</v>
      </c>
      <c r="D218" s="23">
        <v>3</v>
      </c>
      <c r="E218" s="25">
        <v>119240130</v>
      </c>
      <c r="F218" s="23" t="s">
        <v>12</v>
      </c>
      <c r="G218" s="23" t="s">
        <v>13</v>
      </c>
      <c r="H218" s="29">
        <v>0.2122</v>
      </c>
      <c r="I218" s="29">
        <v>5.80904E-2</v>
      </c>
      <c r="J218" s="29">
        <v>9.8010000000000007E-3</v>
      </c>
      <c r="K218" s="30">
        <v>3.0899999999999999E-9</v>
      </c>
      <c r="L218" s="31">
        <v>494577</v>
      </c>
      <c r="M218" s="32">
        <v>7.1023683661467526E-5</v>
      </c>
      <c r="N218" s="29">
        <v>35.129033340221596</v>
      </c>
    </row>
    <row r="219" spans="1:14" x14ac:dyDescent="0.35">
      <c r="A219" s="23" t="s">
        <v>45</v>
      </c>
      <c r="B219" s="23" t="s">
        <v>10</v>
      </c>
      <c r="C219" s="23" t="s">
        <v>11</v>
      </c>
      <c r="D219" s="23">
        <v>3</v>
      </c>
      <c r="E219" s="25">
        <v>188122978</v>
      </c>
      <c r="F219" s="23" t="s">
        <v>15</v>
      </c>
      <c r="G219" s="23" t="s">
        <v>16</v>
      </c>
      <c r="H219" s="29">
        <v>0.42699999999999999</v>
      </c>
      <c r="I219" s="29">
        <v>-0.1151962</v>
      </c>
      <c r="J219" s="29">
        <v>8.0917000000000003E-3</v>
      </c>
      <c r="K219" s="30">
        <v>5.4500000000000003E-46</v>
      </c>
      <c r="L219" s="31">
        <v>494577</v>
      </c>
      <c r="M219" s="32">
        <v>4.0962354419575136E-4</v>
      </c>
      <c r="N219" s="29">
        <v>202.67258383271457</v>
      </c>
    </row>
    <row r="220" spans="1:14" x14ac:dyDescent="0.35">
      <c r="A220" s="23" t="s">
        <v>46</v>
      </c>
      <c r="B220" s="23" t="s">
        <v>10</v>
      </c>
      <c r="C220" s="23" t="s">
        <v>11</v>
      </c>
      <c r="D220" s="23">
        <v>4</v>
      </c>
      <c r="E220" s="25">
        <v>10701970</v>
      </c>
      <c r="F220" s="23" t="s">
        <v>15</v>
      </c>
      <c r="G220" s="23" t="s">
        <v>13</v>
      </c>
      <c r="H220" s="29">
        <v>0.45789999999999997</v>
      </c>
      <c r="I220" s="29">
        <v>-6.0921099999999999E-2</v>
      </c>
      <c r="J220" s="29">
        <v>8.0654999999999998E-3</v>
      </c>
      <c r="K220" s="30">
        <v>4.2500000000000002E-14</v>
      </c>
      <c r="L220" s="31">
        <v>494577</v>
      </c>
      <c r="M220" s="32">
        <v>1.1534236989018021E-4</v>
      </c>
      <c r="N220" s="29">
        <v>57.052033105141277</v>
      </c>
    </row>
    <row r="221" spans="1:14" x14ac:dyDescent="0.35">
      <c r="A221" s="23" t="s">
        <v>47</v>
      </c>
      <c r="B221" s="23" t="s">
        <v>10</v>
      </c>
      <c r="C221" s="23" t="s">
        <v>11</v>
      </c>
      <c r="D221" s="23">
        <v>4</v>
      </c>
      <c r="E221" s="25">
        <v>26090375</v>
      </c>
      <c r="F221" s="23" t="s">
        <v>12</v>
      </c>
      <c r="G221" s="23" t="s">
        <v>13</v>
      </c>
      <c r="H221" s="29">
        <v>0.70340000000000003</v>
      </c>
      <c r="I221" s="29">
        <v>-7.8946699999999995E-2</v>
      </c>
      <c r="J221" s="29">
        <v>8.7148999999999994E-3</v>
      </c>
      <c r="K221" s="30">
        <v>1.32E-19</v>
      </c>
      <c r="L221" s="31">
        <v>494577</v>
      </c>
      <c r="M221" s="32">
        <v>1.6589648185050591E-4</v>
      </c>
      <c r="N221" s="29">
        <v>82.061866286124911</v>
      </c>
    </row>
    <row r="222" spans="1:14" x14ac:dyDescent="0.35">
      <c r="A222" s="23" t="s">
        <v>48</v>
      </c>
      <c r="B222" s="23" t="s">
        <v>10</v>
      </c>
      <c r="C222" s="23" t="s">
        <v>11</v>
      </c>
      <c r="D222" s="23">
        <v>4</v>
      </c>
      <c r="E222" s="25">
        <v>40305065</v>
      </c>
      <c r="F222" s="23" t="s">
        <v>12</v>
      </c>
      <c r="G222" s="23" t="s">
        <v>13</v>
      </c>
      <c r="H222" s="29">
        <v>0.26029999999999998</v>
      </c>
      <c r="I222" s="29">
        <v>-5.1690300000000002E-2</v>
      </c>
      <c r="J222" s="29">
        <v>9.1120000000000003E-3</v>
      </c>
      <c r="K222" s="30">
        <v>1.4100000000000001E-8</v>
      </c>
      <c r="L222" s="31">
        <v>494577</v>
      </c>
      <c r="M222" s="32">
        <v>6.506216494830074E-5</v>
      </c>
      <c r="N222" s="29">
        <v>32.180213943693516</v>
      </c>
    </row>
    <row r="223" spans="1:14" x14ac:dyDescent="0.35">
      <c r="A223" s="23" t="s">
        <v>49</v>
      </c>
      <c r="B223" s="23" t="s">
        <v>10</v>
      </c>
      <c r="C223" s="23" t="s">
        <v>11</v>
      </c>
      <c r="D223" s="23">
        <v>4</v>
      </c>
      <c r="E223" s="25">
        <v>123546282</v>
      </c>
      <c r="F223" s="23" t="s">
        <v>12</v>
      </c>
      <c r="G223" s="23" t="s">
        <v>13</v>
      </c>
      <c r="H223" s="29">
        <v>0.68859999999999999</v>
      </c>
      <c r="I223" s="29">
        <v>5.5384799999999998E-2</v>
      </c>
      <c r="J223" s="29">
        <v>8.7796000000000003E-3</v>
      </c>
      <c r="K223" s="30">
        <v>2.8200000000000001E-10</v>
      </c>
      <c r="L223" s="31">
        <v>494577</v>
      </c>
      <c r="M223" s="32">
        <v>8.0456820229626085E-5</v>
      </c>
      <c r="N223" s="29">
        <v>39.795133654981811</v>
      </c>
    </row>
    <row r="224" spans="1:14" x14ac:dyDescent="0.35">
      <c r="A224" s="23" t="s">
        <v>50</v>
      </c>
      <c r="B224" s="23" t="s">
        <v>10</v>
      </c>
      <c r="C224" s="23" t="s">
        <v>11</v>
      </c>
      <c r="D224" s="23">
        <v>4</v>
      </c>
      <c r="E224" s="25">
        <v>149636388</v>
      </c>
      <c r="F224" s="23" t="s">
        <v>15</v>
      </c>
      <c r="G224" s="23" t="s">
        <v>16</v>
      </c>
      <c r="H224" s="29">
        <v>0.80969999999999998</v>
      </c>
      <c r="I224" s="29">
        <v>0.13438030000000001</v>
      </c>
      <c r="J224" s="29">
        <v>1.0510200000000001E-2</v>
      </c>
      <c r="K224" s="30">
        <v>1.9699999999999999E-37</v>
      </c>
      <c r="L224" s="31">
        <v>494577</v>
      </c>
      <c r="M224" s="32">
        <v>3.3042417238681978E-4</v>
      </c>
      <c r="N224" s="29">
        <v>163.47355067089896</v>
      </c>
    </row>
    <row r="225" spans="1:14" x14ac:dyDescent="0.35">
      <c r="A225" s="23" t="s">
        <v>51</v>
      </c>
      <c r="B225" s="23" t="s">
        <v>10</v>
      </c>
      <c r="C225" s="23" t="s">
        <v>11</v>
      </c>
      <c r="D225" s="23">
        <v>4</v>
      </c>
      <c r="E225" s="25">
        <v>187007874</v>
      </c>
      <c r="F225" s="23" t="s">
        <v>12</v>
      </c>
      <c r="G225" s="23" t="s">
        <v>13</v>
      </c>
      <c r="H225" s="29">
        <v>0.63280000000000003</v>
      </c>
      <c r="I225" s="29">
        <v>6.1725000000000002E-2</v>
      </c>
      <c r="J225" s="29">
        <v>8.3134000000000003E-3</v>
      </c>
      <c r="K225" s="30">
        <v>1.13E-13</v>
      </c>
      <c r="L225" s="31">
        <v>494577</v>
      </c>
      <c r="M225" s="32">
        <v>1.1145062851239854E-4</v>
      </c>
      <c r="N225" s="29">
        <v>55.126838517320159</v>
      </c>
    </row>
    <row r="226" spans="1:14" x14ac:dyDescent="0.35">
      <c r="A226" s="23" t="s">
        <v>52</v>
      </c>
      <c r="B226" s="23" t="s">
        <v>10</v>
      </c>
      <c r="C226" s="23" t="s">
        <v>11</v>
      </c>
      <c r="D226" s="23">
        <v>5</v>
      </c>
      <c r="E226" s="25">
        <v>10597859</v>
      </c>
      <c r="F226" s="23" t="s">
        <v>15</v>
      </c>
      <c r="G226" s="23" t="s">
        <v>16</v>
      </c>
      <c r="H226" s="29">
        <v>0.61380000000000001</v>
      </c>
      <c r="I226" s="29">
        <v>4.64199E-2</v>
      </c>
      <c r="J226" s="29">
        <v>8.2342000000000005E-3</v>
      </c>
      <c r="K226" s="30">
        <v>1.7299999999999999E-8</v>
      </c>
      <c r="L226" s="31">
        <v>494577</v>
      </c>
      <c r="M226" s="32">
        <v>6.4254530739621616E-5</v>
      </c>
      <c r="N226" s="29">
        <v>31.780726596222369</v>
      </c>
    </row>
    <row r="227" spans="1:14" x14ac:dyDescent="0.35">
      <c r="A227" s="23" t="s">
        <v>53</v>
      </c>
      <c r="B227" s="23" t="s">
        <v>10</v>
      </c>
      <c r="C227" s="23" t="s">
        <v>11</v>
      </c>
      <c r="D227" s="23">
        <v>5</v>
      </c>
      <c r="E227" s="25">
        <v>35846815</v>
      </c>
      <c r="F227" s="23" t="s">
        <v>15</v>
      </c>
      <c r="G227" s="23" t="s">
        <v>13</v>
      </c>
      <c r="H227" s="29">
        <v>0.36080000000000001</v>
      </c>
      <c r="I227" s="29">
        <v>-5.9364699999999999E-2</v>
      </c>
      <c r="J227" s="29">
        <v>8.3192000000000006E-3</v>
      </c>
      <c r="K227" s="30">
        <v>9.6199999999999994E-13</v>
      </c>
      <c r="L227" s="31">
        <v>494577</v>
      </c>
      <c r="M227" s="32">
        <v>1.0294726112195339E-4</v>
      </c>
      <c r="N227" s="29">
        <v>50.920383783435888</v>
      </c>
    </row>
    <row r="228" spans="1:14" x14ac:dyDescent="0.35">
      <c r="A228" s="23" t="s">
        <v>54</v>
      </c>
      <c r="B228" s="23" t="s">
        <v>10</v>
      </c>
      <c r="C228" s="23" t="s">
        <v>11</v>
      </c>
      <c r="D228" s="23">
        <v>5</v>
      </c>
      <c r="E228" s="25">
        <v>76543768</v>
      </c>
      <c r="F228" s="23" t="s">
        <v>12</v>
      </c>
      <c r="G228" s="23" t="s">
        <v>13</v>
      </c>
      <c r="H228" s="29">
        <v>0.3967</v>
      </c>
      <c r="I228" s="29">
        <v>9.0247099999999997E-2</v>
      </c>
      <c r="J228" s="29">
        <v>8.1393999999999998E-3</v>
      </c>
      <c r="K228" s="30">
        <v>1.4399999999999999E-28</v>
      </c>
      <c r="L228" s="31">
        <v>494577</v>
      </c>
      <c r="M228" s="32">
        <v>2.4850771258682892E-4</v>
      </c>
      <c r="N228" s="29">
        <v>122.93625255954848</v>
      </c>
    </row>
    <row r="229" spans="1:14" x14ac:dyDescent="0.35">
      <c r="A229" s="23" t="s">
        <v>55</v>
      </c>
      <c r="B229" s="23" t="s">
        <v>10</v>
      </c>
      <c r="C229" s="23" t="s">
        <v>11</v>
      </c>
      <c r="D229" s="23">
        <v>5</v>
      </c>
      <c r="E229" s="25">
        <v>102595837</v>
      </c>
      <c r="F229" s="23" t="s">
        <v>15</v>
      </c>
      <c r="G229" s="23" t="s">
        <v>13</v>
      </c>
      <c r="H229" s="29">
        <v>0.315</v>
      </c>
      <c r="I229" s="29">
        <v>-6.1129000000000003E-2</v>
      </c>
      <c r="J229" s="29">
        <v>8.5801999999999996E-3</v>
      </c>
      <c r="K229" s="30">
        <v>1.05E-12</v>
      </c>
      <c r="L229" s="31">
        <v>494577</v>
      </c>
      <c r="M229" s="32">
        <v>1.0261746358385502E-4</v>
      </c>
      <c r="N229" s="29">
        <v>50.757240631277192</v>
      </c>
    </row>
    <row r="230" spans="1:14" x14ac:dyDescent="0.35">
      <c r="A230" s="23" t="s">
        <v>56</v>
      </c>
      <c r="B230" s="23" t="s">
        <v>10</v>
      </c>
      <c r="C230" s="23" t="s">
        <v>11</v>
      </c>
      <c r="D230" s="23">
        <v>5</v>
      </c>
      <c r="E230" s="25">
        <v>133423794</v>
      </c>
      <c r="F230" s="23" t="s">
        <v>15</v>
      </c>
      <c r="G230" s="23" t="s">
        <v>16</v>
      </c>
      <c r="H230" s="29">
        <v>0.18529999999999999</v>
      </c>
      <c r="I230" s="29">
        <v>9.6329899999999996E-2</v>
      </c>
      <c r="J230" s="29">
        <v>1.08364E-2</v>
      </c>
      <c r="K230" s="30">
        <v>6.1399999999999997E-19</v>
      </c>
      <c r="L230" s="31">
        <v>494577</v>
      </c>
      <c r="M230" s="32">
        <v>1.5975294110719254E-4</v>
      </c>
      <c r="N230" s="29">
        <v>79.022434914480797</v>
      </c>
    </row>
    <row r="231" spans="1:14" x14ac:dyDescent="0.35">
      <c r="A231" s="23" t="s">
        <v>57</v>
      </c>
      <c r="B231" s="23" t="s">
        <v>10</v>
      </c>
      <c r="C231" s="23" t="s">
        <v>11</v>
      </c>
      <c r="D231" s="23">
        <v>5</v>
      </c>
      <c r="E231" s="25">
        <v>142828372</v>
      </c>
      <c r="F231" s="23" t="s">
        <v>16</v>
      </c>
      <c r="G231" s="23" t="s">
        <v>13</v>
      </c>
      <c r="H231" s="29">
        <v>0.28989999999999999</v>
      </c>
      <c r="I231" s="29">
        <v>-5.2320499999999999E-2</v>
      </c>
      <c r="J231" s="29">
        <v>8.7925999999999994E-3</v>
      </c>
      <c r="K231" s="30">
        <v>2.6700000000000001E-9</v>
      </c>
      <c r="L231" s="31">
        <v>494577</v>
      </c>
      <c r="M231" s="32">
        <v>7.1588643144747521E-5</v>
      </c>
      <c r="N231" s="29">
        <v>35.408488028927302</v>
      </c>
    </row>
    <row r="232" spans="1:14" x14ac:dyDescent="0.35">
      <c r="A232" s="23" t="s">
        <v>58</v>
      </c>
      <c r="B232" s="23" t="s">
        <v>10</v>
      </c>
      <c r="C232" s="23" t="s">
        <v>11</v>
      </c>
      <c r="D232" s="23">
        <v>5</v>
      </c>
      <c r="E232" s="25">
        <v>156577720</v>
      </c>
      <c r="F232" s="23" t="s">
        <v>12</v>
      </c>
      <c r="G232" s="23" t="s">
        <v>13</v>
      </c>
      <c r="H232" s="29">
        <v>0.86850000000000005</v>
      </c>
      <c r="I232" s="29">
        <v>-7.4654300000000007E-2</v>
      </c>
      <c r="J232" s="29">
        <v>1.1799199999999999E-2</v>
      </c>
      <c r="K232" s="30">
        <v>2.5000000000000002E-10</v>
      </c>
      <c r="L232" s="31">
        <v>494577</v>
      </c>
      <c r="M232" s="32">
        <v>8.0934830807246927E-5</v>
      </c>
      <c r="N232" s="29">
        <v>40.031583895963713</v>
      </c>
    </row>
    <row r="233" spans="1:14" x14ac:dyDescent="0.35">
      <c r="A233" s="23" t="s">
        <v>59</v>
      </c>
      <c r="B233" s="23" t="s">
        <v>10</v>
      </c>
      <c r="C233" s="23" t="s">
        <v>11</v>
      </c>
      <c r="D233" s="23">
        <v>6</v>
      </c>
      <c r="E233" s="25">
        <v>408079</v>
      </c>
      <c r="F233" s="23" t="s">
        <v>15</v>
      </c>
      <c r="G233" s="23" t="s">
        <v>16</v>
      </c>
      <c r="H233" s="29">
        <v>0.50919999999999999</v>
      </c>
      <c r="I233" s="29">
        <v>5.1875499999999998E-2</v>
      </c>
      <c r="J233" s="29">
        <v>7.9647999999999993E-3</v>
      </c>
      <c r="K233" s="30">
        <v>7.3599999999999997E-11</v>
      </c>
      <c r="L233" s="31">
        <v>494577</v>
      </c>
      <c r="M233" s="32">
        <v>8.5763733231329574E-5</v>
      </c>
      <c r="N233" s="29">
        <v>42.420236480729969</v>
      </c>
    </row>
    <row r="234" spans="1:14" x14ac:dyDescent="0.35">
      <c r="A234" s="23" t="s">
        <v>60</v>
      </c>
      <c r="B234" s="23" t="s">
        <v>10</v>
      </c>
      <c r="C234" s="23" t="s">
        <v>11</v>
      </c>
      <c r="D234" s="23">
        <v>6</v>
      </c>
      <c r="E234" s="25">
        <v>19226025</v>
      </c>
      <c r="F234" s="23" t="s">
        <v>16</v>
      </c>
      <c r="G234" s="23" t="s">
        <v>13</v>
      </c>
      <c r="H234" s="29">
        <v>0.90129999999999999</v>
      </c>
      <c r="I234" s="29">
        <v>-7.4945499999999998E-2</v>
      </c>
      <c r="J234" s="29">
        <v>1.3561800000000001E-2</v>
      </c>
      <c r="K234" s="30">
        <v>3.2700000000000002E-8</v>
      </c>
      <c r="L234" s="31">
        <v>494577</v>
      </c>
      <c r="M234" s="32">
        <v>6.1744136310542698E-5</v>
      </c>
      <c r="N234" s="29">
        <v>30.538991819460342</v>
      </c>
    </row>
    <row r="235" spans="1:14" x14ac:dyDescent="0.35">
      <c r="A235" s="23" t="s">
        <v>61</v>
      </c>
      <c r="B235" s="23" t="s">
        <v>10</v>
      </c>
      <c r="C235" s="23" t="s">
        <v>11</v>
      </c>
      <c r="D235" s="23">
        <v>6</v>
      </c>
      <c r="E235" s="25">
        <v>21862343</v>
      </c>
      <c r="F235" s="23" t="s">
        <v>16</v>
      </c>
      <c r="G235" s="23" t="s">
        <v>13</v>
      </c>
      <c r="H235" s="29">
        <v>0.18990000000000001</v>
      </c>
      <c r="I235" s="29">
        <v>6.5955700000000006E-2</v>
      </c>
      <c r="J235" s="29">
        <v>1.0330199999999999E-2</v>
      </c>
      <c r="K235" s="30">
        <v>1.72E-10</v>
      </c>
      <c r="L235" s="31">
        <v>494577</v>
      </c>
      <c r="M235" s="32">
        <v>8.2417131981210338E-5</v>
      </c>
      <c r="N235" s="29">
        <v>40.764812768561242</v>
      </c>
    </row>
    <row r="236" spans="1:14" x14ac:dyDescent="0.35">
      <c r="A236" s="23" t="s">
        <v>62</v>
      </c>
      <c r="B236" s="23" t="s">
        <v>10</v>
      </c>
      <c r="C236" s="23" t="s">
        <v>11</v>
      </c>
      <c r="D236" s="23">
        <v>6</v>
      </c>
      <c r="E236" s="25">
        <v>32586794</v>
      </c>
      <c r="F236" s="23" t="s">
        <v>15</v>
      </c>
      <c r="G236" s="23" t="s">
        <v>13</v>
      </c>
      <c r="H236" s="29">
        <v>0.59389999999999998</v>
      </c>
      <c r="I236" s="29">
        <v>-0.25661679999999998</v>
      </c>
      <c r="J236" s="29">
        <v>9.6279999999999994E-3</v>
      </c>
      <c r="K236" s="30">
        <v>1.6400000000000001E-156</v>
      </c>
      <c r="L236" s="31">
        <v>494577</v>
      </c>
      <c r="M236" s="32">
        <v>1.4343024300085593E-3</v>
      </c>
      <c r="N236" s="29">
        <v>710.38903704356619</v>
      </c>
    </row>
    <row r="237" spans="1:14" x14ac:dyDescent="0.35">
      <c r="A237" s="23" t="s">
        <v>63</v>
      </c>
      <c r="B237" s="23" t="s">
        <v>10</v>
      </c>
      <c r="C237" s="23" t="s">
        <v>11</v>
      </c>
      <c r="D237" s="23">
        <v>6</v>
      </c>
      <c r="E237" s="25">
        <v>34658080</v>
      </c>
      <c r="F237" s="23" t="s">
        <v>12</v>
      </c>
      <c r="G237" s="23" t="s">
        <v>16</v>
      </c>
      <c r="H237" s="29">
        <v>0.35560000000000003</v>
      </c>
      <c r="I237" s="29">
        <v>6.1305800000000001E-2</v>
      </c>
      <c r="J237" s="29">
        <v>8.3517000000000001E-3</v>
      </c>
      <c r="K237" s="30">
        <v>2.13E-13</v>
      </c>
      <c r="L237" s="31">
        <v>494577</v>
      </c>
      <c r="M237" s="32">
        <v>1.0893617642952285E-4</v>
      </c>
      <c r="N237" s="29">
        <v>53.882979263366842</v>
      </c>
    </row>
    <row r="238" spans="1:14" x14ac:dyDescent="0.35">
      <c r="A238" s="23" t="s">
        <v>64</v>
      </c>
      <c r="B238" s="23" t="s">
        <v>10</v>
      </c>
      <c r="C238" s="23" t="s">
        <v>11</v>
      </c>
      <c r="D238" s="23">
        <v>6</v>
      </c>
      <c r="E238" s="25">
        <v>43806609</v>
      </c>
      <c r="F238" s="23" t="s">
        <v>12</v>
      </c>
      <c r="G238" s="23" t="s">
        <v>13</v>
      </c>
      <c r="H238" s="29">
        <v>0.68979999999999997</v>
      </c>
      <c r="I238" s="29">
        <v>7.2632000000000002E-2</v>
      </c>
      <c r="J238" s="29">
        <v>8.6218000000000006E-3</v>
      </c>
      <c r="K238" s="30">
        <v>3.6299999999999999E-17</v>
      </c>
      <c r="L238" s="31">
        <v>494577</v>
      </c>
      <c r="M238" s="32">
        <v>1.4347092177625857E-4</v>
      </c>
      <c r="N238" s="29">
        <v>70.967312883288429</v>
      </c>
    </row>
    <row r="239" spans="1:14" x14ac:dyDescent="0.35">
      <c r="A239" s="23" t="s">
        <v>65</v>
      </c>
      <c r="B239" s="23" t="s">
        <v>10</v>
      </c>
      <c r="C239" s="23" t="s">
        <v>11</v>
      </c>
      <c r="D239" s="23">
        <v>6</v>
      </c>
      <c r="E239" s="25">
        <v>90989125</v>
      </c>
      <c r="F239" s="23" t="s">
        <v>16</v>
      </c>
      <c r="G239" s="23" t="s">
        <v>13</v>
      </c>
      <c r="H239" s="29">
        <v>0.53669999999999995</v>
      </c>
      <c r="I239" s="29">
        <v>0.11119229999999999</v>
      </c>
      <c r="J239" s="29">
        <v>8.0449000000000007E-3</v>
      </c>
      <c r="K239" s="30">
        <v>1.8900000000000001E-43</v>
      </c>
      <c r="L239" s="31">
        <v>494577</v>
      </c>
      <c r="M239" s="32">
        <v>3.8610595080350345E-4</v>
      </c>
      <c r="N239" s="29">
        <v>191.03210925281977</v>
      </c>
    </row>
    <row r="240" spans="1:14" x14ac:dyDescent="0.35">
      <c r="A240" s="23" t="s">
        <v>66</v>
      </c>
      <c r="B240" s="23" t="s">
        <v>10</v>
      </c>
      <c r="C240" s="23" t="s">
        <v>11</v>
      </c>
      <c r="D240" s="23">
        <v>6</v>
      </c>
      <c r="E240" s="25">
        <v>107442431</v>
      </c>
      <c r="F240" s="23" t="s">
        <v>15</v>
      </c>
      <c r="G240" s="23" t="s">
        <v>16</v>
      </c>
      <c r="H240" s="29">
        <v>0.38590000000000002</v>
      </c>
      <c r="I240" s="29">
        <v>4.9389799999999998E-2</v>
      </c>
      <c r="J240" s="29">
        <v>8.2658999999999996E-3</v>
      </c>
      <c r="K240" s="30">
        <v>2.2999999999999999E-9</v>
      </c>
      <c r="L240" s="31">
        <v>494577</v>
      </c>
      <c r="M240" s="32">
        <v>7.2182010754900518E-5</v>
      </c>
      <c r="N240" s="29">
        <v>35.701995010892766</v>
      </c>
    </row>
    <row r="241" spans="1:14" x14ac:dyDescent="0.35">
      <c r="A241" s="23" t="s">
        <v>67</v>
      </c>
      <c r="B241" s="23" t="s">
        <v>10</v>
      </c>
      <c r="C241" s="23" t="s">
        <v>11</v>
      </c>
      <c r="D241" s="23">
        <v>6</v>
      </c>
      <c r="E241" s="25">
        <v>109278873</v>
      </c>
      <c r="F241" s="23" t="s">
        <v>12</v>
      </c>
      <c r="G241" s="23" t="s">
        <v>13</v>
      </c>
      <c r="H241" s="29">
        <v>0.86629999999999996</v>
      </c>
      <c r="I241" s="29">
        <v>-6.9513500000000006E-2</v>
      </c>
      <c r="J241" s="29">
        <v>1.17775E-2</v>
      </c>
      <c r="K241" s="30">
        <v>3.5899999999999998E-9</v>
      </c>
      <c r="L241" s="31">
        <v>494577</v>
      </c>
      <c r="M241" s="32">
        <v>7.0431604258585921E-5</v>
      </c>
      <c r="N241" s="29">
        <v>34.836164243123989</v>
      </c>
    </row>
    <row r="242" spans="1:14" x14ac:dyDescent="0.35">
      <c r="A242" s="23" t="s">
        <v>68</v>
      </c>
      <c r="B242" s="23" t="s">
        <v>10</v>
      </c>
      <c r="C242" s="23" t="s">
        <v>11</v>
      </c>
      <c r="D242" s="23">
        <v>6</v>
      </c>
      <c r="E242" s="25">
        <v>112099797</v>
      </c>
      <c r="F242" s="23" t="s">
        <v>12</v>
      </c>
      <c r="G242" s="23" t="s">
        <v>16</v>
      </c>
      <c r="H242" s="29">
        <v>0.46910000000000002</v>
      </c>
      <c r="I242" s="29">
        <v>-4.7858600000000001E-2</v>
      </c>
      <c r="J242" s="29">
        <v>7.9974999999999994E-3</v>
      </c>
      <c r="K242" s="30">
        <v>2.1700000000000002E-9</v>
      </c>
      <c r="L242" s="31">
        <v>494577</v>
      </c>
      <c r="M242" s="32">
        <v>7.240125965363052E-5</v>
      </c>
      <c r="N242" s="29">
        <v>35.810445714572808</v>
      </c>
    </row>
    <row r="243" spans="1:14" x14ac:dyDescent="0.35">
      <c r="A243" s="23" t="s">
        <v>69</v>
      </c>
      <c r="B243" s="23" t="s">
        <v>10</v>
      </c>
      <c r="C243" s="23" t="s">
        <v>11</v>
      </c>
      <c r="D243" s="23">
        <v>6</v>
      </c>
      <c r="E243" s="25">
        <v>135471616</v>
      </c>
      <c r="F243" s="23" t="s">
        <v>15</v>
      </c>
      <c r="G243" s="23" t="s">
        <v>16</v>
      </c>
      <c r="H243" s="29">
        <v>0.77680000000000005</v>
      </c>
      <c r="I243" s="29">
        <v>-6.6866900000000007E-2</v>
      </c>
      <c r="J243" s="29">
        <v>9.5744000000000003E-3</v>
      </c>
      <c r="K243" s="30">
        <v>2.8700000000000001E-12</v>
      </c>
      <c r="L243" s="31">
        <v>494577</v>
      </c>
      <c r="M243" s="32">
        <v>9.8610349925885718E-5</v>
      </c>
      <c r="N243" s="29">
        <v>48.775023536733535</v>
      </c>
    </row>
    <row r="244" spans="1:14" x14ac:dyDescent="0.35">
      <c r="A244" s="23" t="s">
        <v>70</v>
      </c>
      <c r="B244" s="23" t="s">
        <v>10</v>
      </c>
      <c r="C244" s="23" t="s">
        <v>11</v>
      </c>
      <c r="D244" s="23">
        <v>6</v>
      </c>
      <c r="E244" s="25">
        <v>148514301</v>
      </c>
      <c r="F244" s="23" t="s">
        <v>15</v>
      </c>
      <c r="G244" s="23" t="s">
        <v>13</v>
      </c>
      <c r="H244" s="29">
        <v>0.3019</v>
      </c>
      <c r="I244" s="29">
        <v>8.7204000000000004E-2</v>
      </c>
      <c r="J244" s="29">
        <v>8.7484999999999993E-3</v>
      </c>
      <c r="K244" s="30">
        <v>2.1100000000000001E-23</v>
      </c>
      <c r="L244" s="31">
        <v>494577</v>
      </c>
      <c r="M244" s="32">
        <v>2.0085584060606466E-4</v>
      </c>
      <c r="N244" s="29">
        <v>99.358234049365535</v>
      </c>
    </row>
    <row r="245" spans="1:14" x14ac:dyDescent="0.35">
      <c r="A245" s="23" t="s">
        <v>71</v>
      </c>
      <c r="B245" s="23" t="s">
        <v>10</v>
      </c>
      <c r="C245" s="23" t="s">
        <v>11</v>
      </c>
      <c r="D245" s="23">
        <v>6</v>
      </c>
      <c r="E245" s="25">
        <v>166047034</v>
      </c>
      <c r="F245" s="23" t="s">
        <v>12</v>
      </c>
      <c r="G245" s="23" t="s">
        <v>13</v>
      </c>
      <c r="H245" s="29">
        <v>0.70899999999999996</v>
      </c>
      <c r="I245" s="29">
        <v>6.8704000000000001E-2</v>
      </c>
      <c r="J245" s="29">
        <v>8.7808999999999995E-3</v>
      </c>
      <c r="K245" s="30">
        <v>5.1099999999999998E-15</v>
      </c>
      <c r="L245" s="31">
        <v>494577</v>
      </c>
      <c r="M245" s="32">
        <v>1.2376513309681915E-4</v>
      </c>
      <c r="N245" s="29">
        <v>61.218717444071814</v>
      </c>
    </row>
    <row r="246" spans="1:14" x14ac:dyDescent="0.35">
      <c r="A246" s="23" t="s">
        <v>72</v>
      </c>
      <c r="B246" s="23" t="s">
        <v>10</v>
      </c>
      <c r="C246" s="23" t="s">
        <v>11</v>
      </c>
      <c r="D246" s="23">
        <v>6</v>
      </c>
      <c r="E246" s="25">
        <v>167370532</v>
      </c>
      <c r="F246" s="23" t="s">
        <v>16</v>
      </c>
      <c r="G246" s="23" t="s">
        <v>13</v>
      </c>
      <c r="H246" s="29">
        <v>0.65610000000000002</v>
      </c>
      <c r="I246" s="29">
        <v>9.0951199999999996E-2</v>
      </c>
      <c r="J246" s="29">
        <v>8.4194999999999999E-3</v>
      </c>
      <c r="K246" s="30">
        <v>3.3499999999999998E-27</v>
      </c>
      <c r="L246" s="31">
        <v>494577</v>
      </c>
      <c r="M246" s="32">
        <v>2.3588910959614965E-4</v>
      </c>
      <c r="N246" s="29">
        <v>116.69238284080068</v>
      </c>
    </row>
    <row r="247" spans="1:14" x14ac:dyDescent="0.35">
      <c r="A247" s="23" t="s">
        <v>73</v>
      </c>
      <c r="B247" s="23" t="s">
        <v>10</v>
      </c>
      <c r="C247" s="23" t="s">
        <v>11</v>
      </c>
      <c r="D247" s="23">
        <v>7</v>
      </c>
      <c r="E247" s="25">
        <v>4785129</v>
      </c>
      <c r="F247" s="23" t="s">
        <v>15</v>
      </c>
      <c r="G247" s="23" t="s">
        <v>13</v>
      </c>
      <c r="H247" s="29">
        <v>0.38869999999999999</v>
      </c>
      <c r="I247" s="29">
        <v>5.3886799999999999E-2</v>
      </c>
      <c r="J247" s="29">
        <v>8.3833999999999992E-3</v>
      </c>
      <c r="K247" s="30">
        <v>1.2999999999999999E-10</v>
      </c>
      <c r="L247" s="31">
        <v>494577</v>
      </c>
      <c r="M247" s="32">
        <v>8.3532257207242185E-5</v>
      </c>
      <c r="N247" s="29">
        <v>41.316417361873754</v>
      </c>
    </row>
    <row r="248" spans="1:14" x14ac:dyDescent="0.35">
      <c r="A248" s="23" t="s">
        <v>74</v>
      </c>
      <c r="B248" s="23" t="s">
        <v>10</v>
      </c>
      <c r="C248" s="23" t="s">
        <v>11</v>
      </c>
      <c r="D248" s="23">
        <v>7</v>
      </c>
      <c r="E248" s="25">
        <v>37382465</v>
      </c>
      <c r="F248" s="23" t="s">
        <v>15</v>
      </c>
      <c r="G248" s="23" t="s">
        <v>13</v>
      </c>
      <c r="H248" s="29">
        <v>0.89839999999999998</v>
      </c>
      <c r="I248" s="29">
        <v>-7.5668799999999994E-2</v>
      </c>
      <c r="J248" s="29">
        <v>1.3232300000000001E-2</v>
      </c>
      <c r="K248" s="30">
        <v>1.0800000000000001E-8</v>
      </c>
      <c r="L248" s="31">
        <v>494577</v>
      </c>
      <c r="M248" s="32">
        <v>6.6115058430898872E-5</v>
      </c>
      <c r="N248" s="29">
        <v>32.701017053115024</v>
      </c>
    </row>
    <row r="249" spans="1:14" x14ac:dyDescent="0.35">
      <c r="A249" s="23" t="s">
        <v>75</v>
      </c>
      <c r="B249" s="23" t="s">
        <v>10</v>
      </c>
      <c r="C249" s="23" t="s">
        <v>11</v>
      </c>
      <c r="D249" s="23">
        <v>7</v>
      </c>
      <c r="E249" s="25">
        <v>77362489</v>
      </c>
      <c r="F249" s="23" t="s">
        <v>16</v>
      </c>
      <c r="G249" s="23" t="s">
        <v>13</v>
      </c>
      <c r="H249" s="29">
        <v>0.27960000000000002</v>
      </c>
      <c r="I249" s="29">
        <v>5.0085600000000001E-2</v>
      </c>
      <c r="J249" s="29">
        <v>8.8669000000000005E-3</v>
      </c>
      <c r="K249" s="30">
        <v>1.6199999999999999E-8</v>
      </c>
      <c r="L249" s="31">
        <v>494577</v>
      </c>
      <c r="M249" s="32">
        <v>6.4508984860432776E-5</v>
      </c>
      <c r="N249" s="29">
        <v>31.906589449044255</v>
      </c>
    </row>
    <row r="250" spans="1:14" x14ac:dyDescent="0.35">
      <c r="A250" s="23" t="s">
        <v>76</v>
      </c>
      <c r="B250" s="23" t="s">
        <v>10</v>
      </c>
      <c r="C250" s="23" t="s">
        <v>11</v>
      </c>
      <c r="D250" s="23">
        <v>8</v>
      </c>
      <c r="E250" s="25">
        <v>8319963</v>
      </c>
      <c r="F250" s="23" t="s">
        <v>16</v>
      </c>
      <c r="G250" s="23" t="s">
        <v>13</v>
      </c>
      <c r="H250" s="29">
        <v>0.47010000000000002</v>
      </c>
      <c r="I250" s="29">
        <v>-0.1033623</v>
      </c>
      <c r="J250" s="29">
        <v>1.5137100000000001E-2</v>
      </c>
      <c r="K250" s="30">
        <v>8.5899999999999995E-12</v>
      </c>
      <c r="L250" s="31">
        <v>494577</v>
      </c>
      <c r="M250" s="32">
        <v>9.4267960531190824E-5</v>
      </c>
      <c r="N250" s="29">
        <v>46.626972009270759</v>
      </c>
    </row>
    <row r="251" spans="1:14" x14ac:dyDescent="0.35">
      <c r="A251" s="23" t="s">
        <v>77</v>
      </c>
      <c r="B251" s="23" t="s">
        <v>10</v>
      </c>
      <c r="C251" s="23" t="s">
        <v>11</v>
      </c>
      <c r="D251" s="23">
        <v>8</v>
      </c>
      <c r="E251" s="25">
        <v>61298005</v>
      </c>
      <c r="F251" s="23" t="s">
        <v>16</v>
      </c>
      <c r="G251" s="23" t="s">
        <v>13</v>
      </c>
      <c r="H251" s="29">
        <v>0.61660000000000004</v>
      </c>
      <c r="I251" s="29">
        <v>-5.37749E-2</v>
      </c>
      <c r="J251" s="29">
        <v>8.2413999999999994E-3</v>
      </c>
      <c r="K251" s="30">
        <v>6.7999999999999998E-11</v>
      </c>
      <c r="L251" s="31">
        <v>494577</v>
      </c>
      <c r="M251" s="32">
        <v>8.6076764883134471E-5</v>
      </c>
      <c r="N251" s="29">
        <v>42.575080717289019</v>
      </c>
    </row>
    <row r="252" spans="1:14" x14ac:dyDescent="0.35">
      <c r="A252" s="23" t="s">
        <v>78</v>
      </c>
      <c r="B252" s="23" t="s">
        <v>10</v>
      </c>
      <c r="C252" s="23" t="s">
        <v>11</v>
      </c>
      <c r="D252" s="23">
        <v>8</v>
      </c>
      <c r="E252" s="25">
        <v>119977337</v>
      </c>
      <c r="F252" s="23" t="s">
        <v>12</v>
      </c>
      <c r="G252" s="23" t="s">
        <v>13</v>
      </c>
      <c r="H252" s="29">
        <v>0.67500000000000004</v>
      </c>
      <c r="I252" s="29">
        <v>4.78962E-2</v>
      </c>
      <c r="J252" s="29">
        <v>8.5307000000000004E-3</v>
      </c>
      <c r="K252" s="30">
        <v>1.9700000000000001E-8</v>
      </c>
      <c r="L252" s="31">
        <v>494577</v>
      </c>
      <c r="M252" s="32">
        <v>6.3734000942892056E-5</v>
      </c>
      <c r="N252" s="29">
        <v>31.523252619343001</v>
      </c>
    </row>
    <row r="253" spans="1:14" x14ac:dyDescent="0.35">
      <c r="A253" s="23" t="s">
        <v>79</v>
      </c>
      <c r="B253" s="23" t="s">
        <v>10</v>
      </c>
      <c r="C253" s="23" t="s">
        <v>11</v>
      </c>
      <c r="D253" s="23">
        <v>8</v>
      </c>
      <c r="E253" s="25">
        <v>128195259</v>
      </c>
      <c r="F253" s="23" t="s">
        <v>15</v>
      </c>
      <c r="G253" s="23" t="s">
        <v>16</v>
      </c>
      <c r="H253" s="29">
        <v>0.6552</v>
      </c>
      <c r="I253" s="29">
        <v>7.7361899999999997E-2</v>
      </c>
      <c r="J253" s="29">
        <v>8.3961999999999995E-3</v>
      </c>
      <c r="K253" s="30">
        <v>3.1499999999999998E-20</v>
      </c>
      <c r="L253" s="31">
        <v>494577</v>
      </c>
      <c r="M253" s="32">
        <v>1.7162488005112426E-4</v>
      </c>
      <c r="N253" s="29">
        <v>84.895945307715039</v>
      </c>
    </row>
    <row r="254" spans="1:14" x14ac:dyDescent="0.35">
      <c r="A254" s="23" t="s">
        <v>80</v>
      </c>
      <c r="B254" s="23" t="s">
        <v>10</v>
      </c>
      <c r="C254" s="23" t="s">
        <v>11</v>
      </c>
      <c r="D254" s="23">
        <v>8</v>
      </c>
      <c r="E254" s="25">
        <v>129157016</v>
      </c>
      <c r="F254" s="23" t="s">
        <v>12</v>
      </c>
      <c r="G254" s="23" t="s">
        <v>13</v>
      </c>
      <c r="H254" s="29">
        <v>0.58450000000000002</v>
      </c>
      <c r="I254" s="29">
        <v>5.1982E-2</v>
      </c>
      <c r="J254" s="29">
        <v>8.1197999999999999E-3</v>
      </c>
      <c r="K254" s="30">
        <v>1.5400000000000001E-10</v>
      </c>
      <c r="L254" s="31">
        <v>494577</v>
      </c>
      <c r="M254" s="32">
        <v>8.2860090316710968E-5</v>
      </c>
      <c r="N254" s="29">
        <v>40.983925100122654</v>
      </c>
    </row>
    <row r="255" spans="1:14" x14ac:dyDescent="0.35">
      <c r="A255" s="23" t="s">
        <v>81</v>
      </c>
      <c r="B255" s="23" t="s">
        <v>10</v>
      </c>
      <c r="C255" s="23" t="s">
        <v>11</v>
      </c>
      <c r="D255" s="23">
        <v>8</v>
      </c>
      <c r="E255" s="25">
        <v>129518639</v>
      </c>
      <c r="F255" s="23" t="s">
        <v>12</v>
      </c>
      <c r="G255" s="23" t="s">
        <v>13</v>
      </c>
      <c r="H255" s="29">
        <v>0.94850000000000001</v>
      </c>
      <c r="I255" s="29">
        <v>0.11043269999999999</v>
      </c>
      <c r="J255" s="29">
        <v>1.8554299999999999E-2</v>
      </c>
      <c r="K255" s="30">
        <v>2.6500000000000002E-9</v>
      </c>
      <c r="L255" s="31">
        <v>494577</v>
      </c>
      <c r="M255" s="32">
        <v>7.1621136902235788E-5</v>
      </c>
      <c r="N255" s="29">
        <v>35.42456093075139</v>
      </c>
    </row>
    <row r="256" spans="1:14" x14ac:dyDescent="0.35">
      <c r="A256" s="23" t="s">
        <v>82</v>
      </c>
      <c r="B256" s="23" t="s">
        <v>10</v>
      </c>
      <c r="C256" s="23" t="s">
        <v>11</v>
      </c>
      <c r="D256" s="23">
        <v>8</v>
      </c>
      <c r="E256" s="25">
        <v>133917588</v>
      </c>
      <c r="F256" s="23" t="s">
        <v>12</v>
      </c>
      <c r="G256" s="23" t="s">
        <v>13</v>
      </c>
      <c r="H256" s="29">
        <v>0.62629999999999997</v>
      </c>
      <c r="I256" s="29">
        <v>-6.8186700000000003E-2</v>
      </c>
      <c r="J256" s="29">
        <v>8.2667999999999995E-3</v>
      </c>
      <c r="K256" s="30">
        <v>1.61E-16</v>
      </c>
      <c r="L256" s="31">
        <v>494577</v>
      </c>
      <c r="M256" s="32">
        <v>1.3754057337837233E-4</v>
      </c>
      <c r="N256" s="29">
        <v>68.033486443342838</v>
      </c>
    </row>
    <row r="257" spans="1:14" x14ac:dyDescent="0.35">
      <c r="A257" s="23" t="s">
        <v>83</v>
      </c>
      <c r="B257" s="23" t="s">
        <v>10</v>
      </c>
      <c r="C257" s="23" t="s">
        <v>11</v>
      </c>
      <c r="D257" s="23">
        <v>8</v>
      </c>
      <c r="E257" s="25">
        <v>141639262</v>
      </c>
      <c r="F257" s="23" t="s">
        <v>15</v>
      </c>
      <c r="G257" s="23" t="s">
        <v>16</v>
      </c>
      <c r="H257" s="29">
        <v>0.68810000000000004</v>
      </c>
      <c r="I257" s="29">
        <v>-5.6956600000000003E-2</v>
      </c>
      <c r="J257" s="29">
        <v>8.6482999999999994E-3</v>
      </c>
      <c r="K257" s="30">
        <v>4.5200000000000003E-11</v>
      </c>
      <c r="L257" s="31">
        <v>494577</v>
      </c>
      <c r="M257" s="32">
        <v>8.7690918434196204E-5</v>
      </c>
      <c r="N257" s="29">
        <v>43.373539450102712</v>
      </c>
    </row>
    <row r="258" spans="1:14" x14ac:dyDescent="0.35">
      <c r="A258" s="23" t="s">
        <v>84</v>
      </c>
      <c r="B258" s="23" t="s">
        <v>10</v>
      </c>
      <c r="C258" s="23" t="s">
        <v>11</v>
      </c>
      <c r="D258" s="23">
        <v>9</v>
      </c>
      <c r="E258" s="25">
        <v>5438435</v>
      </c>
      <c r="F258" s="23" t="s">
        <v>12</v>
      </c>
      <c r="G258" s="23" t="s">
        <v>16</v>
      </c>
      <c r="H258" s="29">
        <v>0.21460000000000001</v>
      </c>
      <c r="I258" s="29">
        <v>8.0569699999999994E-2</v>
      </c>
      <c r="J258" s="29">
        <v>1.01171E-2</v>
      </c>
      <c r="K258" s="30">
        <v>1.6699999999999999E-15</v>
      </c>
      <c r="L258" s="31">
        <v>494577</v>
      </c>
      <c r="M258" s="32">
        <v>1.2821587626906208E-4</v>
      </c>
      <c r="N258" s="29">
        <v>63.420498520562617</v>
      </c>
    </row>
    <row r="259" spans="1:14" x14ac:dyDescent="0.35">
      <c r="A259" s="23" t="s">
        <v>85</v>
      </c>
      <c r="B259" s="23" t="s">
        <v>10</v>
      </c>
      <c r="C259" s="23" t="s">
        <v>11</v>
      </c>
      <c r="D259" s="23">
        <v>9</v>
      </c>
      <c r="E259" s="25">
        <v>21573443</v>
      </c>
      <c r="F259" s="23" t="s">
        <v>12</v>
      </c>
      <c r="G259" s="23" t="s">
        <v>13</v>
      </c>
      <c r="H259" s="29">
        <v>0.63749999999999996</v>
      </c>
      <c r="I259" s="29">
        <v>-7.4471300000000004E-2</v>
      </c>
      <c r="J259" s="29">
        <v>8.3140999999999996E-3</v>
      </c>
      <c r="K259" s="30">
        <v>3.3299999999999998E-19</v>
      </c>
      <c r="L259" s="31">
        <v>494577</v>
      </c>
      <c r="M259" s="32">
        <v>1.6219707563990519E-4</v>
      </c>
      <c r="N259" s="29">
        <v>80.231632020693681</v>
      </c>
    </row>
    <row r="260" spans="1:14" x14ac:dyDescent="0.35">
      <c r="A260" s="23" t="s">
        <v>86</v>
      </c>
      <c r="B260" s="23" t="s">
        <v>10</v>
      </c>
      <c r="C260" s="23" t="s">
        <v>11</v>
      </c>
      <c r="D260" s="23">
        <v>9</v>
      </c>
      <c r="E260" s="25">
        <v>100549013</v>
      </c>
      <c r="F260" s="23" t="s">
        <v>12</v>
      </c>
      <c r="G260" s="23" t="s">
        <v>13</v>
      </c>
      <c r="H260" s="29">
        <v>0.33329999999999999</v>
      </c>
      <c r="I260" s="29">
        <v>-0.2116836</v>
      </c>
      <c r="J260" s="29">
        <v>8.5158000000000005E-3</v>
      </c>
      <c r="K260" s="30">
        <v>2.14E-136</v>
      </c>
      <c r="L260" s="31">
        <v>494577</v>
      </c>
      <c r="M260" s="32">
        <v>1.2478068036578646E-3</v>
      </c>
      <c r="N260" s="29">
        <v>617.90507607703205</v>
      </c>
    </row>
    <row r="261" spans="1:14" x14ac:dyDescent="0.35">
      <c r="A261" s="23" t="s">
        <v>87</v>
      </c>
      <c r="B261" s="23" t="s">
        <v>10</v>
      </c>
      <c r="C261" s="23" t="s">
        <v>11</v>
      </c>
      <c r="D261" s="23">
        <v>9</v>
      </c>
      <c r="E261" s="25">
        <v>127069753</v>
      </c>
      <c r="F261" s="23" t="s">
        <v>15</v>
      </c>
      <c r="G261" s="23" t="s">
        <v>16</v>
      </c>
      <c r="H261" s="29">
        <v>0.37440000000000001</v>
      </c>
      <c r="I261" s="29">
        <v>7.3370699999999997E-2</v>
      </c>
      <c r="J261" s="29">
        <v>8.2354000000000004E-3</v>
      </c>
      <c r="K261" s="30">
        <v>5.1400000000000002E-19</v>
      </c>
      <c r="L261" s="31">
        <v>494577</v>
      </c>
      <c r="M261" s="32">
        <v>1.6046204386551435E-4</v>
      </c>
      <c r="N261" s="29">
        <v>79.373251738989055</v>
      </c>
    </row>
    <row r="262" spans="1:14" x14ac:dyDescent="0.35">
      <c r="A262" s="23" t="s">
        <v>88</v>
      </c>
      <c r="B262" s="23" t="s">
        <v>10</v>
      </c>
      <c r="C262" s="23" t="s">
        <v>11</v>
      </c>
      <c r="D262" s="23">
        <v>9</v>
      </c>
      <c r="E262" s="25">
        <v>131465481</v>
      </c>
      <c r="F262" s="23" t="s">
        <v>16</v>
      </c>
      <c r="G262" s="23" t="s">
        <v>13</v>
      </c>
      <c r="H262" s="29">
        <v>0.86560000000000004</v>
      </c>
      <c r="I262" s="29">
        <v>8.0706700000000006E-2</v>
      </c>
      <c r="J262" s="29">
        <v>1.18143E-2</v>
      </c>
      <c r="K262" s="30">
        <v>8.4200000000000001E-12</v>
      </c>
      <c r="L262" s="31">
        <v>494577</v>
      </c>
      <c r="M262" s="32">
        <v>9.4347044090133938E-5</v>
      </c>
      <c r="N262" s="29">
        <v>46.666092138730519</v>
      </c>
    </row>
    <row r="263" spans="1:14" x14ac:dyDescent="0.35">
      <c r="A263" s="23" t="s">
        <v>89</v>
      </c>
      <c r="B263" s="23" t="s">
        <v>10</v>
      </c>
      <c r="C263" s="23" t="s">
        <v>11</v>
      </c>
      <c r="D263" s="23">
        <v>10</v>
      </c>
      <c r="E263" s="25">
        <v>6106638</v>
      </c>
      <c r="F263" s="23" t="s">
        <v>15</v>
      </c>
      <c r="G263" s="23" t="s">
        <v>16</v>
      </c>
      <c r="H263" s="29">
        <v>0.45269999999999999</v>
      </c>
      <c r="I263" s="29">
        <v>8.2768900000000006E-2</v>
      </c>
      <c r="J263" s="29">
        <v>8.0564E-3</v>
      </c>
      <c r="K263" s="30">
        <v>9.2599999999999995E-25</v>
      </c>
      <c r="L263" s="31">
        <v>494577</v>
      </c>
      <c r="M263" s="32">
        <v>2.1336625559591427E-4</v>
      </c>
      <c r="N263" s="29">
        <v>105.54813627197076</v>
      </c>
    </row>
    <row r="264" spans="1:14" x14ac:dyDescent="0.35">
      <c r="A264" s="23" t="s">
        <v>90</v>
      </c>
      <c r="B264" s="23" t="s">
        <v>10</v>
      </c>
      <c r="C264" s="23" t="s">
        <v>11</v>
      </c>
      <c r="D264" s="23">
        <v>10</v>
      </c>
      <c r="E264" s="25">
        <v>14520328</v>
      </c>
      <c r="F264" s="23" t="s">
        <v>12</v>
      </c>
      <c r="G264" s="23" t="s">
        <v>13</v>
      </c>
      <c r="H264" s="29">
        <v>0.38140000000000002</v>
      </c>
      <c r="I264" s="29">
        <v>-4.6428400000000002E-2</v>
      </c>
      <c r="J264" s="29">
        <v>8.2590000000000007E-3</v>
      </c>
      <c r="K264" s="30">
        <v>1.89E-8</v>
      </c>
      <c r="L264" s="31">
        <v>494577</v>
      </c>
      <c r="M264" s="32">
        <v>6.3892640638916595E-5</v>
      </c>
      <c r="N264" s="29">
        <v>31.601721861450638</v>
      </c>
    </row>
    <row r="265" spans="1:14" x14ac:dyDescent="0.35">
      <c r="A265" s="23" t="s">
        <v>91</v>
      </c>
      <c r="B265" s="23" t="s">
        <v>10</v>
      </c>
      <c r="C265" s="23" t="s">
        <v>11</v>
      </c>
      <c r="D265" s="23">
        <v>10</v>
      </c>
      <c r="E265" s="25">
        <v>63779871</v>
      </c>
      <c r="F265" s="23" t="s">
        <v>15</v>
      </c>
      <c r="G265" s="23" t="s">
        <v>16</v>
      </c>
      <c r="H265" s="29">
        <v>0.1925</v>
      </c>
      <c r="I265" s="29">
        <v>9.8135E-2</v>
      </c>
      <c r="J265" s="29">
        <v>1.0196800000000001E-2</v>
      </c>
      <c r="K265" s="30">
        <v>6.33E-22</v>
      </c>
      <c r="L265" s="31">
        <v>494577</v>
      </c>
      <c r="M265" s="32">
        <v>1.8724266311348424E-4</v>
      </c>
      <c r="N265" s="29">
        <v>92.622883064641726</v>
      </c>
    </row>
    <row r="266" spans="1:14" x14ac:dyDescent="0.35">
      <c r="A266" s="23" t="s">
        <v>92</v>
      </c>
      <c r="B266" s="23" t="s">
        <v>10</v>
      </c>
      <c r="C266" s="23" t="s">
        <v>11</v>
      </c>
      <c r="D266" s="23">
        <v>10</v>
      </c>
      <c r="E266" s="25">
        <v>101283330</v>
      </c>
      <c r="F266" s="23" t="s">
        <v>12</v>
      </c>
      <c r="G266" s="23" t="s">
        <v>16</v>
      </c>
      <c r="H266" s="29">
        <v>0.59319999999999995</v>
      </c>
      <c r="I266" s="29">
        <v>-6.3983899999999996E-2</v>
      </c>
      <c r="J266" s="29">
        <v>8.1870999999999992E-3</v>
      </c>
      <c r="K266" s="30">
        <v>5.4899999999999997E-15</v>
      </c>
      <c r="L266" s="31">
        <v>494577</v>
      </c>
      <c r="M266" s="32">
        <v>1.234791639927042E-4</v>
      </c>
      <c r="N266" s="29">
        <v>61.077249299374138</v>
      </c>
    </row>
    <row r="267" spans="1:14" x14ac:dyDescent="0.35">
      <c r="A267" s="23" t="s">
        <v>93</v>
      </c>
      <c r="B267" s="23" t="s">
        <v>10</v>
      </c>
      <c r="C267" s="23" t="s">
        <v>11</v>
      </c>
      <c r="D267" s="23">
        <v>10</v>
      </c>
      <c r="E267" s="25">
        <v>124149352</v>
      </c>
      <c r="F267" s="23" t="s">
        <v>15</v>
      </c>
      <c r="G267" s="23" t="s">
        <v>16</v>
      </c>
      <c r="H267" s="29">
        <v>0.37719999999999998</v>
      </c>
      <c r="I267" s="29">
        <v>-4.9892199999999998E-2</v>
      </c>
      <c r="J267" s="29">
        <v>8.3128000000000004E-3</v>
      </c>
      <c r="K267" s="30">
        <v>1.9500000000000001E-9</v>
      </c>
      <c r="L267" s="31">
        <v>494577</v>
      </c>
      <c r="M267" s="32">
        <v>7.2829126184171595E-5</v>
      </c>
      <c r="N267" s="29">
        <v>36.022088539768355</v>
      </c>
    </row>
    <row r="268" spans="1:14" x14ac:dyDescent="0.35">
      <c r="A268" s="23" t="s">
        <v>94</v>
      </c>
      <c r="B268" s="23" t="s">
        <v>10</v>
      </c>
      <c r="C268" s="23" t="s">
        <v>11</v>
      </c>
      <c r="D268" s="23">
        <v>11</v>
      </c>
      <c r="E268" s="25">
        <v>625085</v>
      </c>
      <c r="F268" s="23" t="s">
        <v>12</v>
      </c>
      <c r="G268" s="23" t="s">
        <v>13</v>
      </c>
      <c r="H268" s="29">
        <v>0.74219999999999997</v>
      </c>
      <c r="I268" s="29">
        <v>5.6605799999999998E-2</v>
      </c>
      <c r="J268" s="29">
        <v>9.2186000000000004E-3</v>
      </c>
      <c r="K268" s="30">
        <v>8.2299999999999995E-10</v>
      </c>
      <c r="L268" s="31">
        <v>494577</v>
      </c>
      <c r="M268" s="32">
        <v>7.6229820931781E-5</v>
      </c>
      <c r="N268" s="29">
        <v>37.704237874637137</v>
      </c>
    </row>
    <row r="269" spans="1:14" x14ac:dyDescent="0.35">
      <c r="A269" s="23" t="s">
        <v>95</v>
      </c>
      <c r="B269" s="23" t="s">
        <v>10</v>
      </c>
      <c r="C269" s="23" t="s">
        <v>11</v>
      </c>
      <c r="D269" s="23">
        <v>11</v>
      </c>
      <c r="E269" s="25">
        <v>35281100</v>
      </c>
      <c r="F269" s="23" t="s">
        <v>12</v>
      </c>
      <c r="G269" s="23" t="s">
        <v>15</v>
      </c>
      <c r="H269" s="29">
        <v>0.61939999999999995</v>
      </c>
      <c r="I269" s="29">
        <v>-8.0446500000000004E-2</v>
      </c>
      <c r="J269" s="29">
        <v>8.2038000000000007E-3</v>
      </c>
      <c r="K269" s="30">
        <v>1.0600000000000001E-22</v>
      </c>
      <c r="L269" s="31">
        <v>494577</v>
      </c>
      <c r="M269" s="32">
        <v>1.9438638104514043E-4</v>
      </c>
      <c r="N269" s="29">
        <v>96.157336081972247</v>
      </c>
    </row>
    <row r="270" spans="1:14" x14ac:dyDescent="0.35">
      <c r="A270" s="23" t="s">
        <v>96</v>
      </c>
      <c r="B270" s="23" t="s">
        <v>10</v>
      </c>
      <c r="C270" s="23" t="s">
        <v>11</v>
      </c>
      <c r="D270" s="23">
        <v>11</v>
      </c>
      <c r="E270" s="25">
        <v>60727478</v>
      </c>
      <c r="F270" s="23" t="s">
        <v>12</v>
      </c>
      <c r="G270" s="23" t="s">
        <v>13</v>
      </c>
      <c r="H270" s="29">
        <v>3.3599999999999998E-2</v>
      </c>
      <c r="I270" s="29">
        <v>0.13774929999999999</v>
      </c>
      <c r="J270" s="29">
        <v>2.3141700000000001E-2</v>
      </c>
      <c r="K270" s="30">
        <v>2.64E-9</v>
      </c>
      <c r="L270" s="31">
        <v>494577</v>
      </c>
      <c r="M270" s="32">
        <v>7.1634668435822236E-5</v>
      </c>
      <c r="N270" s="29">
        <v>35.431254247797085</v>
      </c>
    </row>
    <row r="271" spans="1:14" x14ac:dyDescent="0.35">
      <c r="A271" s="23" t="s">
        <v>97</v>
      </c>
      <c r="B271" s="23" t="s">
        <v>10</v>
      </c>
      <c r="C271" s="23" t="s">
        <v>11</v>
      </c>
      <c r="D271" s="23">
        <v>11</v>
      </c>
      <c r="E271" s="25">
        <v>61622227</v>
      </c>
      <c r="F271" s="23" t="s">
        <v>15</v>
      </c>
      <c r="G271" s="23" t="s">
        <v>16</v>
      </c>
      <c r="H271" s="29">
        <v>0.66349999999999998</v>
      </c>
      <c r="I271" s="29">
        <v>5.3515399999999998E-2</v>
      </c>
      <c r="J271" s="29">
        <v>8.4568999999999998E-3</v>
      </c>
      <c r="K271" s="30">
        <v>2.4800000000000002E-10</v>
      </c>
      <c r="L271" s="31">
        <v>494577</v>
      </c>
      <c r="M271" s="32">
        <v>8.0959176858847929E-5</v>
      </c>
      <c r="N271" s="29">
        <v>40.043626794028405</v>
      </c>
    </row>
    <row r="272" spans="1:14" x14ac:dyDescent="0.35">
      <c r="A272" s="23" t="s">
        <v>98</v>
      </c>
      <c r="B272" s="23" t="s">
        <v>10</v>
      </c>
      <c r="C272" s="23" t="s">
        <v>11</v>
      </c>
      <c r="D272" s="23">
        <v>11</v>
      </c>
      <c r="E272" s="25">
        <v>64107477</v>
      </c>
      <c r="F272" s="23" t="s">
        <v>15</v>
      </c>
      <c r="G272" s="23" t="s">
        <v>16</v>
      </c>
      <c r="H272" s="29">
        <v>0.64259999999999995</v>
      </c>
      <c r="I272" s="29">
        <v>5.5658800000000001E-2</v>
      </c>
      <c r="J272" s="29">
        <v>8.3441000000000001E-3</v>
      </c>
      <c r="K272" s="30">
        <v>2.5499999999999999E-11</v>
      </c>
      <c r="L272" s="31">
        <v>494577</v>
      </c>
      <c r="M272" s="32">
        <v>8.9957150754055011E-5</v>
      </c>
      <c r="N272" s="29">
        <v>44.494560438067822</v>
      </c>
    </row>
    <row r="273" spans="1:14" x14ac:dyDescent="0.35">
      <c r="A273" s="23" t="s">
        <v>99</v>
      </c>
      <c r="B273" s="23" t="s">
        <v>10</v>
      </c>
      <c r="C273" s="23" t="s">
        <v>11</v>
      </c>
      <c r="D273" s="23">
        <v>11</v>
      </c>
      <c r="E273" s="25">
        <v>95311422</v>
      </c>
      <c r="F273" s="23" t="s">
        <v>15</v>
      </c>
      <c r="G273" s="23" t="s">
        <v>16</v>
      </c>
      <c r="H273" s="29">
        <v>0.82920000000000005</v>
      </c>
      <c r="I273" s="29">
        <v>-0.1237798</v>
      </c>
      <c r="J273" s="29">
        <v>1.0630300000000001E-2</v>
      </c>
      <c r="K273" s="30">
        <v>2.46E-31</v>
      </c>
      <c r="L273" s="31">
        <v>494577</v>
      </c>
      <c r="M273" s="32">
        <v>2.7406624754677556E-4</v>
      </c>
      <c r="N273" s="29">
        <v>135.58347323418516</v>
      </c>
    </row>
    <row r="274" spans="1:14" x14ac:dyDescent="0.35">
      <c r="A274" s="23" t="s">
        <v>100</v>
      </c>
      <c r="B274" s="23" t="s">
        <v>10</v>
      </c>
      <c r="C274" s="23" t="s">
        <v>11</v>
      </c>
      <c r="D274" s="23">
        <v>11</v>
      </c>
      <c r="E274" s="25">
        <v>117069023</v>
      </c>
      <c r="F274" s="23" t="s">
        <v>15</v>
      </c>
      <c r="G274" s="23" t="s">
        <v>16</v>
      </c>
      <c r="H274" s="29">
        <v>0.93469999999999998</v>
      </c>
      <c r="I274" s="29">
        <v>0.1123574</v>
      </c>
      <c r="J274" s="29">
        <v>1.6275600000000001E-2</v>
      </c>
      <c r="K274" s="30">
        <v>5.0800000000000002E-12</v>
      </c>
      <c r="L274" s="31">
        <v>494577</v>
      </c>
      <c r="M274" s="32">
        <v>9.6350413713980321E-5</v>
      </c>
      <c r="N274" s="29">
        <v>47.657097643666191</v>
      </c>
    </row>
    <row r="275" spans="1:14" x14ac:dyDescent="0.35">
      <c r="A275" s="23" t="s">
        <v>101</v>
      </c>
      <c r="B275" s="23" t="s">
        <v>10</v>
      </c>
      <c r="C275" s="23" t="s">
        <v>11</v>
      </c>
      <c r="D275" s="23">
        <v>11</v>
      </c>
      <c r="E275" s="25">
        <v>128156903</v>
      </c>
      <c r="F275" s="23" t="s">
        <v>12</v>
      </c>
      <c r="G275" s="23" t="s">
        <v>13</v>
      </c>
      <c r="H275" s="29">
        <v>0.22869999999999999</v>
      </c>
      <c r="I275" s="29">
        <v>5.2319600000000001E-2</v>
      </c>
      <c r="J275" s="29">
        <v>9.4926999999999997E-3</v>
      </c>
      <c r="K275" s="30">
        <v>3.5600000000000001E-8</v>
      </c>
      <c r="L275" s="31">
        <v>494577</v>
      </c>
      <c r="M275" s="32">
        <v>6.141701829527282E-5</v>
      </c>
      <c r="N275" s="29">
        <v>30.377187499664984</v>
      </c>
    </row>
    <row r="276" spans="1:14" x14ac:dyDescent="0.35">
      <c r="A276" s="23" t="s">
        <v>102</v>
      </c>
      <c r="B276" s="23" t="s">
        <v>10</v>
      </c>
      <c r="C276" s="23" t="s">
        <v>11</v>
      </c>
      <c r="D276" s="23">
        <v>12</v>
      </c>
      <c r="E276" s="25">
        <v>12055413</v>
      </c>
      <c r="F276" s="23" t="s">
        <v>15</v>
      </c>
      <c r="G276" s="23" t="s">
        <v>16</v>
      </c>
      <c r="H276" s="29">
        <v>0.4748</v>
      </c>
      <c r="I276" s="29">
        <v>-4.5013299999999999E-2</v>
      </c>
      <c r="J276" s="29">
        <v>8.0836999999999992E-3</v>
      </c>
      <c r="K276" s="30">
        <v>2.5699999999999999E-8</v>
      </c>
      <c r="L276" s="31">
        <v>494577</v>
      </c>
      <c r="M276" s="32">
        <v>6.2690276837484399E-5</v>
      </c>
      <c r="N276" s="29">
        <v>31.006987503529338</v>
      </c>
    </row>
    <row r="277" spans="1:14" x14ac:dyDescent="0.35">
      <c r="A277" s="23" t="s">
        <v>103</v>
      </c>
      <c r="B277" s="23" t="s">
        <v>10</v>
      </c>
      <c r="C277" s="23" t="s">
        <v>11</v>
      </c>
      <c r="D277" s="23">
        <v>12</v>
      </c>
      <c r="E277" s="25">
        <v>56456266</v>
      </c>
      <c r="F277" s="23" t="s">
        <v>12</v>
      </c>
      <c r="G277" s="23" t="s">
        <v>13</v>
      </c>
      <c r="H277" s="29">
        <v>0.4214</v>
      </c>
      <c r="I277" s="29">
        <v>-7.0371100000000006E-2</v>
      </c>
      <c r="J277" s="29">
        <v>8.0871999999999993E-3</v>
      </c>
      <c r="K277" s="30">
        <v>3.2799999999999999E-18</v>
      </c>
      <c r="L277" s="31">
        <v>494577</v>
      </c>
      <c r="M277" s="32">
        <v>1.5307064550582609E-4</v>
      </c>
      <c r="N277" s="29">
        <v>75.716504475259399</v>
      </c>
    </row>
    <row r="278" spans="1:14" x14ac:dyDescent="0.35">
      <c r="A278" s="23" t="s">
        <v>104</v>
      </c>
      <c r="B278" s="23" t="s">
        <v>10</v>
      </c>
      <c r="C278" s="23" t="s">
        <v>11</v>
      </c>
      <c r="D278" s="23">
        <v>12</v>
      </c>
      <c r="E278" s="25">
        <v>103892941</v>
      </c>
      <c r="F278" s="23" t="s">
        <v>15</v>
      </c>
      <c r="G278" s="23" t="s">
        <v>13</v>
      </c>
      <c r="H278" s="29">
        <v>0.70920000000000005</v>
      </c>
      <c r="I278" s="29">
        <v>-7.3067900000000005E-2</v>
      </c>
      <c r="J278" s="29">
        <v>8.8394000000000007E-3</v>
      </c>
      <c r="K278" s="30">
        <v>1.38E-16</v>
      </c>
      <c r="L278" s="31">
        <v>494577</v>
      </c>
      <c r="M278" s="32">
        <v>1.3813819111980631E-4</v>
      </c>
      <c r="N278" s="29">
        <v>68.329134736151445</v>
      </c>
    </row>
    <row r="279" spans="1:14" x14ac:dyDescent="0.35">
      <c r="A279" s="23" t="s">
        <v>105</v>
      </c>
      <c r="B279" s="23" t="s">
        <v>10</v>
      </c>
      <c r="C279" s="23" t="s">
        <v>11</v>
      </c>
      <c r="D279" s="23">
        <v>12</v>
      </c>
      <c r="E279" s="25">
        <v>111884608</v>
      </c>
      <c r="F279" s="23" t="s">
        <v>15</v>
      </c>
      <c r="G279" s="23" t="s">
        <v>16</v>
      </c>
      <c r="H279" s="29">
        <v>0.4587</v>
      </c>
      <c r="I279" s="29">
        <v>0.1921562</v>
      </c>
      <c r="J279" s="29">
        <v>7.9953000000000003E-3</v>
      </c>
      <c r="K279" s="30">
        <v>1.24E-127</v>
      </c>
      <c r="L279" s="31">
        <v>494577</v>
      </c>
      <c r="M279" s="32">
        <v>1.1665367987976265E-3</v>
      </c>
      <c r="N279" s="29">
        <v>577.61374495431664</v>
      </c>
    </row>
    <row r="280" spans="1:14" x14ac:dyDescent="0.35">
      <c r="A280" s="23" t="s">
        <v>106</v>
      </c>
      <c r="B280" s="23" t="s">
        <v>10</v>
      </c>
      <c r="C280" s="23" t="s">
        <v>11</v>
      </c>
      <c r="D280" s="23">
        <v>13</v>
      </c>
      <c r="E280" s="25">
        <v>24786576</v>
      </c>
      <c r="F280" s="23" t="s">
        <v>12</v>
      </c>
      <c r="G280" s="23" t="s">
        <v>13</v>
      </c>
      <c r="H280" s="29">
        <v>0.34510000000000002</v>
      </c>
      <c r="I280" s="29">
        <v>-9.8501199999999997E-2</v>
      </c>
      <c r="J280" s="29">
        <v>8.4048000000000005E-3</v>
      </c>
      <c r="K280" s="30">
        <v>1.0099999999999999E-31</v>
      </c>
      <c r="L280" s="31">
        <v>494577</v>
      </c>
      <c r="M280" s="32">
        <v>2.7763471454025467E-4</v>
      </c>
      <c r="N280" s="29">
        <v>137.34932188351988</v>
      </c>
    </row>
    <row r="281" spans="1:14" x14ac:dyDescent="0.35">
      <c r="A281" s="23" t="s">
        <v>107</v>
      </c>
      <c r="B281" s="23" t="s">
        <v>10</v>
      </c>
      <c r="C281" s="23" t="s">
        <v>11</v>
      </c>
      <c r="D281" s="23">
        <v>13</v>
      </c>
      <c r="E281" s="25">
        <v>28604007</v>
      </c>
      <c r="F281" s="23" t="s">
        <v>15</v>
      </c>
      <c r="G281" s="23" t="s">
        <v>16</v>
      </c>
      <c r="H281" s="29">
        <v>0.98719999999999997</v>
      </c>
      <c r="I281" s="29">
        <v>-0.35905690000000001</v>
      </c>
      <c r="J281" s="29">
        <v>3.76038E-2</v>
      </c>
      <c r="K281" s="30">
        <v>1.32E-21</v>
      </c>
      <c r="L281" s="31">
        <v>494577</v>
      </c>
      <c r="M281" s="32">
        <v>1.8431009267484783E-4</v>
      </c>
      <c r="N281" s="29">
        <v>91.171967998534029</v>
      </c>
    </row>
    <row r="282" spans="1:14" x14ac:dyDescent="0.35">
      <c r="A282" s="23" t="s">
        <v>108</v>
      </c>
      <c r="B282" s="23" t="s">
        <v>10</v>
      </c>
      <c r="C282" s="23" t="s">
        <v>11</v>
      </c>
      <c r="D282" s="23">
        <v>13</v>
      </c>
      <c r="E282" s="25">
        <v>43063831</v>
      </c>
      <c r="F282" s="23" t="s">
        <v>12</v>
      </c>
      <c r="G282" s="23" t="s">
        <v>15</v>
      </c>
      <c r="H282" s="29">
        <v>0.67589999999999995</v>
      </c>
      <c r="I282" s="29">
        <v>-6.13818E-2</v>
      </c>
      <c r="J282" s="29">
        <v>8.5368000000000006E-3</v>
      </c>
      <c r="K282" s="30">
        <v>6.4699999999999997E-13</v>
      </c>
      <c r="L282" s="31">
        <v>494577</v>
      </c>
      <c r="M282" s="32">
        <v>1.0452248201490251E-4</v>
      </c>
      <c r="N282" s="29">
        <v>51.699610314109634</v>
      </c>
    </row>
    <row r="283" spans="1:14" x14ac:dyDescent="0.35">
      <c r="A283" s="23" t="s">
        <v>109</v>
      </c>
      <c r="B283" s="23" t="s">
        <v>10</v>
      </c>
      <c r="C283" s="23" t="s">
        <v>11</v>
      </c>
      <c r="D283" s="23">
        <v>13</v>
      </c>
      <c r="E283" s="25">
        <v>99989538</v>
      </c>
      <c r="F283" s="23" t="s">
        <v>12</v>
      </c>
      <c r="G283" s="23" t="s">
        <v>13</v>
      </c>
      <c r="H283" s="29">
        <v>0.74250000000000005</v>
      </c>
      <c r="I283" s="29">
        <v>6.2101799999999999E-2</v>
      </c>
      <c r="J283" s="29">
        <v>9.1348999999999996E-3</v>
      </c>
      <c r="K283" s="30">
        <v>1.0599999999999999E-11</v>
      </c>
      <c r="L283" s="31">
        <v>494577</v>
      </c>
      <c r="M283" s="32">
        <v>9.3438591635373013E-5</v>
      </c>
      <c r="N283" s="29">
        <v>46.216709882346038</v>
      </c>
    </row>
    <row r="284" spans="1:14" x14ac:dyDescent="0.35">
      <c r="A284" s="23" t="s">
        <v>110</v>
      </c>
      <c r="B284" s="23" t="s">
        <v>10</v>
      </c>
      <c r="C284" s="23" t="s">
        <v>11</v>
      </c>
      <c r="D284" s="23">
        <v>13</v>
      </c>
      <c r="E284" s="25">
        <v>111206016</v>
      </c>
      <c r="F284" s="23" t="s">
        <v>12</v>
      </c>
      <c r="G284" s="23" t="s">
        <v>13</v>
      </c>
      <c r="H284" s="29">
        <v>0.22120000000000001</v>
      </c>
      <c r="I284" s="29">
        <v>-5.5626000000000002E-2</v>
      </c>
      <c r="J284" s="29">
        <v>9.6979000000000006E-3</v>
      </c>
      <c r="K284" s="30">
        <v>9.6999999999999992E-9</v>
      </c>
      <c r="L284" s="31">
        <v>494577</v>
      </c>
      <c r="M284" s="32">
        <v>6.6517735310758029E-5</v>
      </c>
      <c r="N284" s="29">
        <v>32.900197387939677</v>
      </c>
    </row>
    <row r="285" spans="1:14" x14ac:dyDescent="0.35">
      <c r="A285" s="23" t="s">
        <v>111</v>
      </c>
      <c r="B285" s="23" t="s">
        <v>10</v>
      </c>
      <c r="C285" s="23" t="s">
        <v>11</v>
      </c>
      <c r="D285" s="23">
        <v>14</v>
      </c>
      <c r="E285" s="25">
        <v>68752643</v>
      </c>
      <c r="F285" s="23" t="s">
        <v>15</v>
      </c>
      <c r="G285" s="23" t="s">
        <v>16</v>
      </c>
      <c r="H285" s="29">
        <v>0.28789999999999999</v>
      </c>
      <c r="I285" s="29">
        <v>-5.9433800000000002E-2</v>
      </c>
      <c r="J285" s="29">
        <v>8.8079000000000005E-3</v>
      </c>
      <c r="K285" s="30">
        <v>1.5E-11</v>
      </c>
      <c r="L285" s="31">
        <v>494577</v>
      </c>
      <c r="M285" s="32">
        <v>9.2055205041439026E-5</v>
      </c>
      <c r="N285" s="29">
        <v>45.532394527283941</v>
      </c>
    </row>
    <row r="286" spans="1:14" x14ac:dyDescent="0.35">
      <c r="A286" s="23" t="s">
        <v>112</v>
      </c>
      <c r="B286" s="23" t="s">
        <v>10</v>
      </c>
      <c r="C286" s="23" t="s">
        <v>11</v>
      </c>
      <c r="D286" s="23">
        <v>14</v>
      </c>
      <c r="E286" s="25">
        <v>81405135</v>
      </c>
      <c r="F286" s="23" t="s">
        <v>12</v>
      </c>
      <c r="G286" s="23" t="s">
        <v>15</v>
      </c>
      <c r="H286" s="29">
        <v>0.28570000000000001</v>
      </c>
      <c r="I286" s="29">
        <v>6.3965999999999995E-2</v>
      </c>
      <c r="J286" s="29">
        <v>8.9209000000000007E-3</v>
      </c>
      <c r="K286" s="30">
        <v>7.4800000000000004E-13</v>
      </c>
      <c r="L286" s="31">
        <v>494577</v>
      </c>
      <c r="M286" s="32">
        <v>1.0394461246802667E-4</v>
      </c>
      <c r="N286" s="29">
        <v>51.413750893786471</v>
      </c>
    </row>
    <row r="287" spans="1:14" x14ac:dyDescent="0.35">
      <c r="A287" s="23" t="s">
        <v>113</v>
      </c>
      <c r="B287" s="23" t="s">
        <v>10</v>
      </c>
      <c r="C287" s="23" t="s">
        <v>11</v>
      </c>
      <c r="D287" s="23">
        <v>14</v>
      </c>
      <c r="E287" s="25">
        <v>93555503</v>
      </c>
      <c r="F287" s="23" t="s">
        <v>12</v>
      </c>
      <c r="G287" s="23" t="s">
        <v>13</v>
      </c>
      <c r="H287" s="29">
        <v>0.18709999999999999</v>
      </c>
      <c r="I287" s="29">
        <v>5.8475100000000002E-2</v>
      </c>
      <c r="J287" s="29">
        <v>1.02723E-2</v>
      </c>
      <c r="K287" s="30">
        <v>1.2499999999999999E-8</v>
      </c>
      <c r="L287" s="31">
        <v>494577</v>
      </c>
      <c r="M287" s="32">
        <v>6.5515519301689472E-5</v>
      </c>
      <c r="N287" s="29">
        <v>32.40446095372014</v>
      </c>
    </row>
    <row r="288" spans="1:14" x14ac:dyDescent="0.35">
      <c r="A288" s="23" t="s">
        <v>114</v>
      </c>
      <c r="B288" s="23" t="s">
        <v>10</v>
      </c>
      <c r="C288" s="23" t="s">
        <v>11</v>
      </c>
      <c r="D288" s="23">
        <v>14</v>
      </c>
      <c r="E288" s="25">
        <v>98690394</v>
      </c>
      <c r="F288" s="23" t="s">
        <v>12</v>
      </c>
      <c r="G288" s="23" t="s">
        <v>15</v>
      </c>
      <c r="H288" s="29">
        <v>0.4975</v>
      </c>
      <c r="I288" s="29">
        <v>-5.0701599999999999E-2</v>
      </c>
      <c r="J288" s="29">
        <v>8.0084000000000006E-3</v>
      </c>
      <c r="K288" s="30">
        <v>2.4399999999999998E-10</v>
      </c>
      <c r="L288" s="31">
        <v>494577</v>
      </c>
      <c r="M288" s="32">
        <v>8.103687856429857E-5</v>
      </c>
      <c r="N288" s="29">
        <v>40.082062341156515</v>
      </c>
    </row>
    <row r="289" spans="1:14" x14ac:dyDescent="0.35">
      <c r="A289" s="23" t="s">
        <v>115</v>
      </c>
      <c r="B289" s="23" t="s">
        <v>10</v>
      </c>
      <c r="C289" s="23" t="s">
        <v>11</v>
      </c>
      <c r="D289" s="23">
        <v>14</v>
      </c>
      <c r="E289" s="25">
        <v>106127786</v>
      </c>
      <c r="F289" s="23" t="s">
        <v>12</v>
      </c>
      <c r="G289" s="23" t="s">
        <v>13</v>
      </c>
      <c r="H289" s="29">
        <v>0.45829999999999999</v>
      </c>
      <c r="I289" s="29">
        <v>-6.9355E-2</v>
      </c>
      <c r="J289" s="29">
        <v>8.8594999999999993E-3</v>
      </c>
      <c r="K289" s="30">
        <v>4.9500000000000004E-15</v>
      </c>
      <c r="L289" s="31">
        <v>494577</v>
      </c>
      <c r="M289" s="32">
        <v>1.2389375093116754E-4</v>
      </c>
      <c r="N289" s="29">
        <v>61.282344366291575</v>
      </c>
    </row>
    <row r="290" spans="1:14" x14ac:dyDescent="0.35">
      <c r="A290" s="23" t="s">
        <v>116</v>
      </c>
      <c r="B290" s="23" t="s">
        <v>10</v>
      </c>
      <c r="C290" s="23" t="s">
        <v>11</v>
      </c>
      <c r="D290" s="23">
        <v>15</v>
      </c>
      <c r="E290" s="25">
        <v>38850330</v>
      </c>
      <c r="F290" s="23" t="s">
        <v>15</v>
      </c>
      <c r="G290" s="23" t="s">
        <v>16</v>
      </c>
      <c r="H290" s="29">
        <v>0.73060000000000003</v>
      </c>
      <c r="I290" s="29">
        <v>-7.8496300000000005E-2</v>
      </c>
      <c r="J290" s="29">
        <v>8.9885E-3</v>
      </c>
      <c r="K290" s="30">
        <v>2.4799999999999999E-18</v>
      </c>
      <c r="L290" s="31">
        <v>494577</v>
      </c>
      <c r="M290" s="32">
        <v>1.5417822707675059E-4</v>
      </c>
      <c r="N290" s="29">
        <v>76.264454974940932</v>
      </c>
    </row>
    <row r="291" spans="1:14" x14ac:dyDescent="0.35">
      <c r="A291" s="23" t="s">
        <v>117</v>
      </c>
      <c r="B291" s="23" t="s">
        <v>10</v>
      </c>
      <c r="C291" s="23" t="s">
        <v>11</v>
      </c>
      <c r="D291" s="23">
        <v>16</v>
      </c>
      <c r="E291" s="25">
        <v>28506428</v>
      </c>
      <c r="F291" s="23" t="s">
        <v>15</v>
      </c>
      <c r="G291" s="23" t="s">
        <v>16</v>
      </c>
      <c r="H291" s="29">
        <v>0.12809999999999999</v>
      </c>
      <c r="I291" s="29">
        <v>7.0796499999999998E-2</v>
      </c>
      <c r="J291" s="29">
        <v>1.1940600000000001E-2</v>
      </c>
      <c r="K291" s="30">
        <v>3.05E-9</v>
      </c>
      <c r="L291" s="31">
        <v>494577</v>
      </c>
      <c r="M291" s="32">
        <v>7.1073301812375373E-5</v>
      </c>
      <c r="N291" s="29">
        <v>35.153576724623882</v>
      </c>
    </row>
    <row r="292" spans="1:14" x14ac:dyDescent="0.35">
      <c r="A292" s="23" t="s">
        <v>118</v>
      </c>
      <c r="B292" s="23" t="s">
        <v>10</v>
      </c>
      <c r="C292" s="23" t="s">
        <v>11</v>
      </c>
      <c r="D292" s="23">
        <v>16</v>
      </c>
      <c r="E292" s="25">
        <v>79316815</v>
      </c>
      <c r="F292" s="23" t="s">
        <v>12</v>
      </c>
      <c r="G292" s="23" t="s">
        <v>13</v>
      </c>
      <c r="H292" s="29">
        <v>0.20960000000000001</v>
      </c>
      <c r="I292" s="29">
        <v>5.4920700000000003E-2</v>
      </c>
      <c r="J292" s="29">
        <v>9.8370999999999997E-3</v>
      </c>
      <c r="K292" s="30">
        <v>2.36E-8</v>
      </c>
      <c r="L292" s="31">
        <v>494577</v>
      </c>
      <c r="M292" s="32">
        <v>6.3019749057229479E-5</v>
      </c>
      <c r="N292" s="29">
        <v>31.169956712829435</v>
      </c>
    </row>
    <row r="293" spans="1:14" x14ac:dyDescent="0.35">
      <c r="A293" s="23" t="s">
        <v>119</v>
      </c>
      <c r="B293" s="23" t="s">
        <v>10</v>
      </c>
      <c r="C293" s="23" t="s">
        <v>11</v>
      </c>
      <c r="D293" s="23">
        <v>17</v>
      </c>
      <c r="E293" s="25">
        <v>7240391</v>
      </c>
      <c r="F293" s="23" t="s">
        <v>15</v>
      </c>
      <c r="G293" s="23" t="s">
        <v>16</v>
      </c>
      <c r="H293" s="29">
        <v>0.23019999999999999</v>
      </c>
      <c r="I293" s="29">
        <v>7.7874299999999994E-2</v>
      </c>
      <c r="J293" s="29">
        <v>9.6950000000000005E-3</v>
      </c>
      <c r="K293" s="30">
        <v>9.5599999999999995E-16</v>
      </c>
      <c r="L293" s="31">
        <v>494577</v>
      </c>
      <c r="M293" s="32">
        <v>1.3043739508616291E-4</v>
      </c>
      <c r="N293" s="29">
        <v>64.519490429002857</v>
      </c>
    </row>
    <row r="294" spans="1:14" x14ac:dyDescent="0.35">
      <c r="A294" s="23" t="s">
        <v>120</v>
      </c>
      <c r="B294" s="23" t="s">
        <v>10</v>
      </c>
      <c r="C294" s="23" t="s">
        <v>11</v>
      </c>
      <c r="D294" s="23">
        <v>17</v>
      </c>
      <c r="E294" s="25">
        <v>8864690</v>
      </c>
      <c r="F294" s="23" t="s">
        <v>12</v>
      </c>
      <c r="G294" s="23" t="s">
        <v>13</v>
      </c>
      <c r="H294" s="29">
        <v>0.1668</v>
      </c>
      <c r="I294" s="29">
        <v>-6.9963999999999998E-2</v>
      </c>
      <c r="J294" s="29">
        <v>1.0747700000000001E-2</v>
      </c>
      <c r="K294" s="30">
        <v>7.5300000000000001E-11</v>
      </c>
      <c r="L294" s="31">
        <v>494577</v>
      </c>
      <c r="M294" s="32">
        <v>8.5673609836824774E-5</v>
      </c>
      <c r="N294" s="29">
        <v>42.375656060471513</v>
      </c>
    </row>
    <row r="295" spans="1:14" x14ac:dyDescent="0.35">
      <c r="A295" s="23" t="s">
        <v>121</v>
      </c>
      <c r="B295" s="23" t="s">
        <v>10</v>
      </c>
      <c r="C295" s="23" t="s">
        <v>11</v>
      </c>
      <c r="D295" s="23">
        <v>17</v>
      </c>
      <c r="E295" s="25">
        <v>40289412</v>
      </c>
      <c r="F295" s="23" t="s">
        <v>15</v>
      </c>
      <c r="G295" s="23" t="s">
        <v>16</v>
      </c>
      <c r="H295" s="29">
        <v>0.81969999999999998</v>
      </c>
      <c r="I295" s="29">
        <v>-7.6684799999999997E-2</v>
      </c>
      <c r="J295" s="29">
        <v>1.04137E-2</v>
      </c>
      <c r="K295" s="30">
        <v>1.7899999999999999E-13</v>
      </c>
      <c r="L295" s="31">
        <v>494577</v>
      </c>
      <c r="M295" s="32">
        <v>1.0962937141463332E-4</v>
      </c>
      <c r="N295" s="29">
        <v>54.225891117749917</v>
      </c>
    </row>
    <row r="296" spans="1:14" x14ac:dyDescent="0.35">
      <c r="A296" s="23" t="s">
        <v>122</v>
      </c>
      <c r="B296" s="23" t="s">
        <v>10</v>
      </c>
      <c r="C296" s="23" t="s">
        <v>11</v>
      </c>
      <c r="D296" s="23">
        <v>17</v>
      </c>
      <c r="E296" s="25">
        <v>45804494</v>
      </c>
      <c r="F296" s="23" t="s">
        <v>15</v>
      </c>
      <c r="G296" s="23" t="s">
        <v>16</v>
      </c>
      <c r="H296" s="29">
        <v>0.2702</v>
      </c>
      <c r="I296" s="29">
        <v>7.52945E-2</v>
      </c>
      <c r="J296" s="29">
        <v>8.9885999999999994E-3</v>
      </c>
      <c r="K296" s="30">
        <v>5.4499999999999998E-17</v>
      </c>
      <c r="L296" s="31">
        <v>494577</v>
      </c>
      <c r="M296" s="32">
        <v>1.4185572611171736E-4</v>
      </c>
      <c r="N296" s="29">
        <v>70.168249509686802</v>
      </c>
    </row>
    <row r="297" spans="1:14" x14ac:dyDescent="0.35">
      <c r="A297" s="23" t="s">
        <v>123</v>
      </c>
      <c r="B297" s="23" t="s">
        <v>10</v>
      </c>
      <c r="C297" s="23" t="s">
        <v>11</v>
      </c>
      <c r="D297" s="23">
        <v>17</v>
      </c>
      <c r="E297" s="25">
        <v>73757893</v>
      </c>
      <c r="F297" s="23" t="s">
        <v>12</v>
      </c>
      <c r="G297" s="23" t="s">
        <v>13</v>
      </c>
      <c r="H297" s="29">
        <v>9.3600000000000003E-2</v>
      </c>
      <c r="I297" s="29">
        <v>8.1678799999999996E-2</v>
      </c>
      <c r="J297" s="29">
        <v>1.4257499999999999E-2</v>
      </c>
      <c r="K297" s="30">
        <v>1.0099999999999999E-8</v>
      </c>
      <c r="L297" s="31">
        <v>494577</v>
      </c>
      <c r="M297" s="32">
        <v>6.6354319946443005E-5</v>
      </c>
      <c r="N297" s="29">
        <v>32.819365494190485</v>
      </c>
    </row>
    <row r="298" spans="1:14" x14ac:dyDescent="0.35">
      <c r="A298" s="23" t="s">
        <v>124</v>
      </c>
      <c r="B298" s="23" t="s">
        <v>10</v>
      </c>
      <c r="C298" s="23" t="s">
        <v>11</v>
      </c>
      <c r="D298" s="23">
        <v>18</v>
      </c>
      <c r="E298" s="25">
        <v>12782849</v>
      </c>
      <c r="F298" s="23" t="s">
        <v>16</v>
      </c>
      <c r="G298" s="23" t="s">
        <v>13</v>
      </c>
      <c r="H298" s="29">
        <v>0.65620000000000001</v>
      </c>
      <c r="I298" s="29">
        <v>-5.68233E-2</v>
      </c>
      <c r="J298" s="29">
        <v>8.3783E-3</v>
      </c>
      <c r="K298" s="30">
        <v>1.1800000000000001E-11</v>
      </c>
      <c r="L298" s="31">
        <v>494577</v>
      </c>
      <c r="M298" s="32">
        <v>9.2996538515235702E-5</v>
      </c>
      <c r="N298" s="29">
        <v>45.998040694735785</v>
      </c>
    </row>
    <row r="299" spans="1:14" x14ac:dyDescent="0.35">
      <c r="A299" s="23" t="s">
        <v>125</v>
      </c>
      <c r="B299" s="23" t="s">
        <v>10</v>
      </c>
      <c r="C299" s="23" t="s">
        <v>11</v>
      </c>
      <c r="D299" s="23">
        <v>18</v>
      </c>
      <c r="E299" s="25">
        <v>67536617</v>
      </c>
      <c r="F299" s="23" t="s">
        <v>15</v>
      </c>
      <c r="G299" s="23" t="s">
        <v>16</v>
      </c>
      <c r="H299" s="29">
        <v>0.5363</v>
      </c>
      <c r="I299" s="29">
        <v>-5.1824299999999997E-2</v>
      </c>
      <c r="J299" s="29">
        <v>7.9954999999999991E-3</v>
      </c>
      <c r="K299" s="30">
        <v>9.0699999999999994E-11</v>
      </c>
      <c r="L299" s="31">
        <v>494577</v>
      </c>
      <c r="M299" s="32">
        <v>8.493854718146029E-5</v>
      </c>
      <c r="N299" s="29">
        <v>42.012050414797073</v>
      </c>
    </row>
    <row r="300" spans="1:14" x14ac:dyDescent="0.35">
      <c r="A300" s="23" t="s">
        <v>126</v>
      </c>
      <c r="B300" s="23" t="s">
        <v>10</v>
      </c>
      <c r="C300" s="23" t="s">
        <v>11</v>
      </c>
      <c r="D300" s="23">
        <v>18</v>
      </c>
      <c r="E300" s="25">
        <v>77178302</v>
      </c>
      <c r="F300" s="23" t="s">
        <v>12</v>
      </c>
      <c r="G300" s="23" t="s">
        <v>13</v>
      </c>
      <c r="H300" s="29">
        <v>0.6724</v>
      </c>
      <c r="I300" s="29">
        <v>-5.6335799999999998E-2</v>
      </c>
      <c r="J300" s="29">
        <v>8.5185E-3</v>
      </c>
      <c r="K300" s="30">
        <v>3.7599999999999998E-11</v>
      </c>
      <c r="L300" s="31">
        <v>494577</v>
      </c>
      <c r="M300" s="32">
        <v>8.8424040656605584E-5</v>
      </c>
      <c r="N300" s="29">
        <v>43.736187238139216</v>
      </c>
    </row>
    <row r="301" spans="1:14" x14ac:dyDescent="0.35">
      <c r="A301" s="23" t="s">
        <v>127</v>
      </c>
      <c r="B301" s="23" t="s">
        <v>10</v>
      </c>
      <c r="C301" s="23" t="s">
        <v>11</v>
      </c>
      <c r="D301" s="23">
        <v>19</v>
      </c>
      <c r="E301" s="25">
        <v>4837557</v>
      </c>
      <c r="F301" s="23" t="s">
        <v>12</v>
      </c>
      <c r="G301" s="23" t="s">
        <v>16</v>
      </c>
      <c r="H301" s="29">
        <v>0.59950000000000003</v>
      </c>
      <c r="I301" s="29">
        <v>-8.1795199999999998E-2</v>
      </c>
      <c r="J301" s="29">
        <v>8.1989000000000003E-3</v>
      </c>
      <c r="K301" s="30">
        <v>1.9299999999999999E-23</v>
      </c>
      <c r="L301" s="31">
        <v>494577</v>
      </c>
      <c r="M301" s="32">
        <v>2.01197766182453E-4</v>
      </c>
      <c r="N301" s="29">
        <v>99.527409902232947</v>
      </c>
    </row>
    <row r="302" spans="1:14" x14ac:dyDescent="0.35">
      <c r="A302" s="23" t="s">
        <v>128</v>
      </c>
      <c r="B302" s="23" t="s">
        <v>10</v>
      </c>
      <c r="C302" s="23" t="s">
        <v>11</v>
      </c>
      <c r="D302" s="23">
        <v>19</v>
      </c>
      <c r="E302" s="25">
        <v>10463118</v>
      </c>
      <c r="F302" s="23" t="s">
        <v>16</v>
      </c>
      <c r="G302" s="23" t="s">
        <v>13</v>
      </c>
      <c r="H302" s="29">
        <v>4.1799999999999997E-2</v>
      </c>
      <c r="I302" s="29">
        <v>-0.170628</v>
      </c>
      <c r="J302" s="29">
        <v>2.0810200000000001E-2</v>
      </c>
      <c r="K302" s="30">
        <v>2.4199999999999999E-16</v>
      </c>
      <c r="L302" s="31">
        <v>494577</v>
      </c>
      <c r="M302" s="32">
        <v>1.3591116869308121E-4</v>
      </c>
      <c r="N302" s="29">
        <v>67.227403211319299</v>
      </c>
    </row>
    <row r="303" spans="1:14" x14ac:dyDescent="0.35">
      <c r="A303" s="23" t="s">
        <v>129</v>
      </c>
      <c r="B303" s="23" t="s">
        <v>10</v>
      </c>
      <c r="C303" s="23" t="s">
        <v>11</v>
      </c>
      <c r="D303" s="23">
        <v>19</v>
      </c>
      <c r="E303" s="25">
        <v>50196992</v>
      </c>
      <c r="F303" s="23" t="s">
        <v>12</v>
      </c>
      <c r="G303" s="23" t="s">
        <v>13</v>
      </c>
      <c r="H303" s="29">
        <v>0.61980000000000002</v>
      </c>
      <c r="I303" s="29">
        <v>6.4457E-2</v>
      </c>
      <c r="J303" s="29">
        <v>8.2258000000000001E-3</v>
      </c>
      <c r="K303" s="30">
        <v>4.6500000000000002E-15</v>
      </c>
      <c r="L303" s="31">
        <v>494577</v>
      </c>
      <c r="M303" s="32">
        <v>1.2413551613208384E-4</v>
      </c>
      <c r="N303" s="29">
        <v>61.40194505316606</v>
      </c>
    </row>
    <row r="304" spans="1:14" x14ac:dyDescent="0.35">
      <c r="A304" s="23" t="s">
        <v>130</v>
      </c>
      <c r="B304" s="23" t="s">
        <v>10</v>
      </c>
      <c r="C304" s="23" t="s">
        <v>11</v>
      </c>
      <c r="D304" s="23">
        <v>20</v>
      </c>
      <c r="E304" s="25">
        <v>17859706</v>
      </c>
      <c r="F304" s="23" t="s">
        <v>12</v>
      </c>
      <c r="G304" s="23" t="s">
        <v>13</v>
      </c>
      <c r="H304" s="29">
        <v>0.80869999999999997</v>
      </c>
      <c r="I304" s="29">
        <v>6.3266500000000003E-2</v>
      </c>
      <c r="J304" s="29">
        <v>1.0294299999999999E-2</v>
      </c>
      <c r="K304" s="30">
        <v>7.9600000000000004E-10</v>
      </c>
      <c r="L304" s="31">
        <v>494577</v>
      </c>
      <c r="M304" s="32">
        <v>7.6363688280949298E-5</v>
      </c>
      <c r="N304" s="29">
        <v>37.770455422834637</v>
      </c>
    </row>
    <row r="305" spans="1:14" x14ac:dyDescent="0.35">
      <c r="A305" s="23" t="s">
        <v>131</v>
      </c>
      <c r="B305" s="23" t="s">
        <v>10</v>
      </c>
      <c r="C305" s="23" t="s">
        <v>11</v>
      </c>
      <c r="D305" s="23">
        <v>20</v>
      </c>
      <c r="E305" s="25">
        <v>47257755</v>
      </c>
      <c r="F305" s="23" t="s">
        <v>15</v>
      </c>
      <c r="G305" s="23" t="s">
        <v>16</v>
      </c>
      <c r="H305" s="29">
        <v>0.8508</v>
      </c>
      <c r="I305" s="29">
        <v>-6.6615499999999994E-2</v>
      </c>
      <c r="J305" s="29">
        <v>1.12301E-2</v>
      </c>
      <c r="K305" s="30">
        <v>3E-9</v>
      </c>
      <c r="L305" s="31">
        <v>494577</v>
      </c>
      <c r="M305" s="32">
        <v>7.114076382908432E-5</v>
      </c>
      <c r="N305" s="29">
        <v>35.186946497019989</v>
      </c>
    </row>
    <row r="306" spans="1:14" x14ac:dyDescent="0.35">
      <c r="A306" s="23" t="s">
        <v>132</v>
      </c>
      <c r="B306" s="23" t="s">
        <v>10</v>
      </c>
      <c r="C306" s="23" t="s">
        <v>11</v>
      </c>
      <c r="D306" s="23">
        <v>21</v>
      </c>
      <c r="E306" s="25">
        <v>16798586</v>
      </c>
      <c r="F306" s="23" t="s">
        <v>12</v>
      </c>
      <c r="G306" s="23" t="s">
        <v>15</v>
      </c>
      <c r="H306" s="29">
        <v>0.29749999999999999</v>
      </c>
      <c r="I306" s="29">
        <v>-5.1844300000000003E-2</v>
      </c>
      <c r="J306" s="29">
        <v>8.7828999999999997E-3</v>
      </c>
      <c r="K306" s="30">
        <v>3.5699999999999999E-9</v>
      </c>
      <c r="L306" s="31">
        <v>494577</v>
      </c>
      <c r="M306" s="32">
        <v>7.0446860346353617E-5</v>
      </c>
      <c r="N306" s="29">
        <v>34.843710585811429</v>
      </c>
    </row>
    <row r="307" spans="1:14" x14ac:dyDescent="0.35">
      <c r="A307" s="23" t="s">
        <v>133</v>
      </c>
      <c r="B307" s="23" t="s">
        <v>10</v>
      </c>
      <c r="C307" s="23" t="s">
        <v>11</v>
      </c>
      <c r="D307" s="23">
        <v>21</v>
      </c>
      <c r="E307" s="25">
        <v>43852037</v>
      </c>
      <c r="F307" s="23" t="s">
        <v>15</v>
      </c>
      <c r="G307" s="23" t="s">
        <v>16</v>
      </c>
      <c r="H307" s="29">
        <v>0.4078</v>
      </c>
      <c r="I307" s="29">
        <v>-5.4340199999999998E-2</v>
      </c>
      <c r="J307" s="29">
        <v>8.1495000000000005E-3</v>
      </c>
      <c r="K307" s="30">
        <v>2.6000000000000001E-11</v>
      </c>
      <c r="L307" s="31">
        <v>494577</v>
      </c>
      <c r="M307" s="32">
        <v>8.988921356020841E-5</v>
      </c>
      <c r="N307" s="29">
        <v>44.460954356761341</v>
      </c>
    </row>
    <row r="308" spans="1:14" x14ac:dyDescent="0.35">
      <c r="A308" s="23" t="s">
        <v>134</v>
      </c>
      <c r="B308" s="23" t="s">
        <v>10</v>
      </c>
      <c r="C308" s="23" t="s">
        <v>11</v>
      </c>
      <c r="D308" s="23">
        <v>21</v>
      </c>
      <c r="E308" s="25">
        <v>45709906</v>
      </c>
      <c r="F308" s="23" t="s">
        <v>16</v>
      </c>
      <c r="G308" s="23" t="s">
        <v>13</v>
      </c>
      <c r="H308" s="29">
        <v>0.90039999999999998</v>
      </c>
      <c r="I308" s="29">
        <v>7.30711E-2</v>
      </c>
      <c r="J308" s="29">
        <v>1.3345299999999999E-2</v>
      </c>
      <c r="K308" s="30">
        <v>4.36E-8</v>
      </c>
      <c r="L308" s="31">
        <v>494577</v>
      </c>
      <c r="M308" s="32">
        <v>6.0614198529159488E-5</v>
      </c>
      <c r="N308" s="29">
        <v>29.980084456350212</v>
      </c>
    </row>
    <row r="309" spans="1:14" x14ac:dyDescent="0.35">
      <c r="A309" s="23" t="s">
        <v>135</v>
      </c>
      <c r="B309" s="23" t="s">
        <v>10</v>
      </c>
      <c r="C309" s="23" t="s">
        <v>11</v>
      </c>
      <c r="D309" s="23">
        <v>22</v>
      </c>
      <c r="E309" s="25">
        <v>30545149</v>
      </c>
      <c r="F309" s="23" t="s">
        <v>12</v>
      </c>
      <c r="G309" s="23" t="s">
        <v>13</v>
      </c>
      <c r="H309" s="29">
        <v>0.53149999999999997</v>
      </c>
      <c r="I309" s="29">
        <v>7.3680899999999994E-2</v>
      </c>
      <c r="J309" s="29">
        <v>8.0041999999999995E-3</v>
      </c>
      <c r="K309" s="30">
        <v>3.4100000000000001E-20</v>
      </c>
      <c r="L309" s="31">
        <v>494577</v>
      </c>
      <c r="M309" s="32">
        <v>1.713032735406398E-4</v>
      </c>
      <c r="N309" s="29">
        <v>84.736832208108638</v>
      </c>
    </row>
    <row r="310" spans="1:14" x14ac:dyDescent="0.35">
      <c r="A310" s="23" t="s">
        <v>136</v>
      </c>
      <c r="B310" s="23" t="s">
        <v>10</v>
      </c>
      <c r="C310" s="23" t="s">
        <v>11</v>
      </c>
      <c r="D310" s="23">
        <v>22</v>
      </c>
      <c r="E310" s="25">
        <v>37591290</v>
      </c>
      <c r="F310" s="23" t="s">
        <v>15</v>
      </c>
      <c r="G310" s="23" t="s">
        <v>13</v>
      </c>
      <c r="H310" s="29">
        <v>0.58309999999999995</v>
      </c>
      <c r="I310" s="29">
        <v>-9.7957799999999998E-2</v>
      </c>
      <c r="J310" s="29">
        <v>8.0797000000000004E-3</v>
      </c>
      <c r="K310" s="30">
        <v>7.88E-34</v>
      </c>
      <c r="L310" s="31">
        <v>494577</v>
      </c>
      <c r="M310" s="32">
        <v>2.9711501779693746E-4</v>
      </c>
      <c r="N310" s="29">
        <v>146.98933266511111</v>
      </c>
    </row>
    <row r="311" spans="1:14" x14ac:dyDescent="0.35">
      <c r="A311" s="23" t="s">
        <v>137</v>
      </c>
      <c r="B311" s="23" t="s">
        <v>10</v>
      </c>
      <c r="C311" s="23" t="s">
        <v>11</v>
      </c>
      <c r="D311" s="23">
        <v>22</v>
      </c>
      <c r="E311" s="25">
        <v>40304581</v>
      </c>
      <c r="F311" s="23" t="s">
        <v>15</v>
      </c>
      <c r="G311" s="23" t="s">
        <v>16</v>
      </c>
      <c r="H311" s="29">
        <v>0.52139999999999997</v>
      </c>
      <c r="I311" s="29">
        <v>4.5112199999999998E-2</v>
      </c>
      <c r="J311" s="29">
        <v>7.9722000000000005E-3</v>
      </c>
      <c r="K311" s="30">
        <v>1.5300000000000001E-8</v>
      </c>
      <c r="L311" s="31">
        <v>494577</v>
      </c>
      <c r="M311" s="32">
        <v>6.4739540165729777E-5</v>
      </c>
      <c r="N311" s="29">
        <v>32.020631078397635</v>
      </c>
    </row>
    <row r="312" spans="1:14" x14ac:dyDescent="0.35">
      <c r="A312" s="23" t="s">
        <v>399</v>
      </c>
      <c r="B312" s="23" t="s">
        <v>400</v>
      </c>
      <c r="C312" s="23" t="s">
        <v>398</v>
      </c>
      <c r="D312" s="23">
        <v>2</v>
      </c>
      <c r="E312" s="25">
        <v>1386822</v>
      </c>
      <c r="F312" s="23" t="s">
        <v>15</v>
      </c>
      <c r="G312" s="23" t="s">
        <v>16</v>
      </c>
      <c r="H312" s="29">
        <v>0.43099999999999999</v>
      </c>
      <c r="I312" s="29">
        <v>0.19062035999999999</v>
      </c>
      <c r="J312" s="29">
        <v>2.7320952999999999E-2</v>
      </c>
      <c r="K312" s="30">
        <v>1.5E-16</v>
      </c>
      <c r="L312" s="23">
        <v>27287</v>
      </c>
      <c r="M312" s="32">
        <v>1.7808076276211201E-3</v>
      </c>
      <c r="N312" s="29">
        <v>48.676018745105772</v>
      </c>
    </row>
    <row r="313" spans="1:14" x14ac:dyDescent="0.35">
      <c r="A313" s="23" t="s">
        <v>401</v>
      </c>
      <c r="B313" s="23" t="s">
        <v>400</v>
      </c>
      <c r="C313" s="23" t="s">
        <v>398</v>
      </c>
      <c r="D313" s="23">
        <v>6</v>
      </c>
      <c r="E313" s="25">
        <v>90937114</v>
      </c>
      <c r="F313" s="23" t="s">
        <v>12</v>
      </c>
      <c r="G313" s="23" t="s">
        <v>13</v>
      </c>
      <c r="H313" s="29">
        <v>0.187</v>
      </c>
      <c r="I313" s="29">
        <v>0.223143551</v>
      </c>
      <c r="J313" s="29">
        <v>4.6883284999999997E-2</v>
      </c>
      <c r="K313" s="30">
        <v>4.0000000000000001E-8</v>
      </c>
      <c r="L313" s="23">
        <v>27287</v>
      </c>
      <c r="M313" s="32">
        <v>8.2950006446197921E-4</v>
      </c>
      <c r="N313" s="29">
        <v>22.651698844496789</v>
      </c>
    </row>
    <row r="314" spans="1:14" x14ac:dyDescent="0.35">
      <c r="A314" s="23" t="s">
        <v>402</v>
      </c>
      <c r="B314" s="23" t="s">
        <v>400</v>
      </c>
      <c r="C314" s="23" t="s">
        <v>398</v>
      </c>
      <c r="D314" s="23">
        <v>12</v>
      </c>
      <c r="E314" s="25">
        <v>110492139</v>
      </c>
      <c r="F314" s="23" t="s">
        <v>16</v>
      </c>
      <c r="G314" s="23" t="s">
        <v>15</v>
      </c>
      <c r="H314" s="29">
        <v>0.46600000000000003</v>
      </c>
      <c r="I314" s="29">
        <v>0.13102826200000001</v>
      </c>
      <c r="J314" s="29">
        <v>2.4742924999999999E-2</v>
      </c>
      <c r="K314" s="30">
        <v>9.900000000000001E-10</v>
      </c>
      <c r="L314" s="23">
        <v>27287</v>
      </c>
      <c r="M314" s="32">
        <v>1.0266584628105251E-3</v>
      </c>
      <c r="N314" s="29">
        <v>28.041164856992673</v>
      </c>
    </row>
    <row r="315" spans="1:14" x14ac:dyDescent="0.35">
      <c r="A315" s="23" t="s">
        <v>260</v>
      </c>
      <c r="B315" s="23" t="s">
        <v>445</v>
      </c>
      <c r="C315" s="23" t="s">
        <v>261</v>
      </c>
      <c r="D315" s="23">
        <v>2</v>
      </c>
      <c r="E315" s="25">
        <v>43644556</v>
      </c>
      <c r="F315" s="23" t="s">
        <v>15</v>
      </c>
      <c r="G315" s="23" t="s">
        <v>16</v>
      </c>
      <c r="H315" s="29">
        <v>0.54155464799999997</v>
      </c>
      <c r="I315" s="29">
        <v>4.0399999999999998E-2</v>
      </c>
      <c r="J315" s="29">
        <v>4.6710739999999999E-3</v>
      </c>
      <c r="K315" s="30">
        <v>3.1299999999999999E-18</v>
      </c>
      <c r="L315" s="23">
        <v>117474</v>
      </c>
      <c r="M315" s="32">
        <v>6.363719339737003E-4</v>
      </c>
      <c r="N315" s="29">
        <v>74.803486667236925</v>
      </c>
    </row>
    <row r="316" spans="1:14" x14ac:dyDescent="0.35">
      <c r="A316" s="23" t="s">
        <v>262</v>
      </c>
      <c r="B316" s="23" t="s">
        <v>445</v>
      </c>
      <c r="C316" s="23" t="s">
        <v>261</v>
      </c>
      <c r="D316" s="23">
        <v>19</v>
      </c>
      <c r="E316" s="25">
        <v>5295567</v>
      </c>
      <c r="F316" s="23" t="s">
        <v>12</v>
      </c>
      <c r="G316" s="23" t="s">
        <v>13</v>
      </c>
      <c r="H316" s="29">
        <v>0.28672249799999999</v>
      </c>
      <c r="I316" s="29">
        <v>3.8399999999999997E-2</v>
      </c>
      <c r="J316" s="29">
        <v>5.2803440000000002E-3</v>
      </c>
      <c r="K316" s="30">
        <v>2.2099999999999999E-13</v>
      </c>
      <c r="L316" s="23">
        <v>115129</v>
      </c>
      <c r="M316" s="32">
        <v>4.5914919944177343E-4</v>
      </c>
      <c r="N316" s="29">
        <v>52.884751875619422</v>
      </c>
    </row>
    <row r="317" spans="1:14" x14ac:dyDescent="0.35">
      <c r="A317" s="23" t="s">
        <v>263</v>
      </c>
      <c r="B317" s="23" t="s">
        <v>445</v>
      </c>
      <c r="C317" s="23" t="s">
        <v>261</v>
      </c>
      <c r="D317" s="23">
        <v>19</v>
      </c>
      <c r="E317" s="25">
        <v>55772412</v>
      </c>
      <c r="F317" s="23" t="s">
        <v>12</v>
      </c>
      <c r="G317" s="23" t="s">
        <v>13</v>
      </c>
      <c r="H317" s="29">
        <v>0.40207662300000002</v>
      </c>
      <c r="I317" s="29">
        <v>-2.7300000000000001E-2</v>
      </c>
      <c r="J317" s="29">
        <v>4.7726189999999996E-3</v>
      </c>
      <c r="K317" s="30">
        <v>1.05E-8</v>
      </c>
      <c r="L317" s="23">
        <v>117475</v>
      </c>
      <c r="M317" s="32">
        <v>2.784488079865481E-4</v>
      </c>
      <c r="N317" s="29">
        <v>32.719327478338229</v>
      </c>
    </row>
    <row r="318" spans="1:14" x14ac:dyDescent="0.35">
      <c r="A318" s="23" t="s">
        <v>264</v>
      </c>
      <c r="B318" s="23" t="s">
        <v>445</v>
      </c>
      <c r="C318" s="23" t="s">
        <v>261</v>
      </c>
      <c r="D318" s="23">
        <v>17</v>
      </c>
      <c r="E318" s="25">
        <v>70122108</v>
      </c>
      <c r="F318" s="23" t="s">
        <v>12</v>
      </c>
      <c r="G318" s="23" t="s">
        <v>13</v>
      </c>
      <c r="H318" s="29">
        <v>0.44494717</v>
      </c>
      <c r="I318" s="29">
        <v>4.87E-2</v>
      </c>
      <c r="J318" s="29">
        <v>4.5695279999999998E-3</v>
      </c>
      <c r="K318" s="30">
        <v>1.9900000000000001E-26</v>
      </c>
      <c r="L318" s="23">
        <v>119715</v>
      </c>
      <c r="M318" s="32">
        <v>9.4788316773769196E-4</v>
      </c>
      <c r="N318" s="29">
        <v>113.58159974594621</v>
      </c>
    </row>
    <row r="319" spans="1:14" x14ac:dyDescent="0.35">
      <c r="A319" s="23" t="s">
        <v>265</v>
      </c>
      <c r="B319" s="23" t="s">
        <v>445</v>
      </c>
      <c r="C319" s="23" t="s">
        <v>261</v>
      </c>
      <c r="D319" s="23">
        <v>16</v>
      </c>
      <c r="E319" s="25">
        <v>4015313</v>
      </c>
      <c r="F319" s="23" t="s">
        <v>12</v>
      </c>
      <c r="G319" s="23" t="s">
        <v>13</v>
      </c>
      <c r="H319" s="29">
        <v>0.17213479000000001</v>
      </c>
      <c r="I319" s="29">
        <v>4.2700000000000002E-2</v>
      </c>
      <c r="J319" s="29">
        <v>6.1942500000000001E-3</v>
      </c>
      <c r="K319" s="30">
        <v>4.3899999999999997E-12</v>
      </c>
      <c r="L319" s="23">
        <v>119715</v>
      </c>
      <c r="M319" s="32">
        <v>3.9678693581882547E-4</v>
      </c>
      <c r="N319" s="29">
        <v>47.51940952857781</v>
      </c>
    </row>
    <row r="320" spans="1:14" x14ac:dyDescent="0.35">
      <c r="A320" s="23" t="s">
        <v>266</v>
      </c>
      <c r="B320" s="23" t="s">
        <v>445</v>
      </c>
      <c r="C320" s="23" t="s">
        <v>261</v>
      </c>
      <c r="D320" s="23">
        <v>9</v>
      </c>
      <c r="E320" s="25">
        <v>127032607</v>
      </c>
      <c r="F320" s="23" t="s">
        <v>12</v>
      </c>
      <c r="G320" s="23" t="s">
        <v>13</v>
      </c>
      <c r="H320" s="29">
        <v>0.616203002</v>
      </c>
      <c r="I320" s="29">
        <v>-3.2300000000000002E-2</v>
      </c>
      <c r="J320" s="29">
        <v>4.6710739999999999E-3</v>
      </c>
      <c r="K320" s="30">
        <v>3.8700000000000003E-12</v>
      </c>
      <c r="L320" s="23">
        <v>119715</v>
      </c>
      <c r="M320" s="32">
        <v>3.9925425312064162E-4</v>
      </c>
      <c r="N320" s="29">
        <v>47.815014751834063</v>
      </c>
    </row>
    <row r="321" spans="1:14" x14ac:dyDescent="0.35">
      <c r="A321" s="23" t="s">
        <v>92</v>
      </c>
      <c r="B321" s="23" t="s">
        <v>445</v>
      </c>
      <c r="C321" s="23" t="s">
        <v>261</v>
      </c>
      <c r="D321" s="23">
        <v>10</v>
      </c>
      <c r="E321" s="25">
        <v>101283330</v>
      </c>
      <c r="F321" s="23" t="s">
        <v>12</v>
      </c>
      <c r="G321" s="23" t="s">
        <v>16</v>
      </c>
      <c r="H321" s="29">
        <v>0.57952686200000003</v>
      </c>
      <c r="I321" s="29">
        <v>-5.8400000000000001E-2</v>
      </c>
      <c r="J321" s="29">
        <v>4.7726189999999996E-3</v>
      </c>
      <c r="K321" s="30">
        <v>6.2000000000000002E-35</v>
      </c>
      <c r="L321" s="23">
        <v>119715</v>
      </c>
      <c r="M321" s="32">
        <v>1.2491677023859923E-3</v>
      </c>
      <c r="N321" s="29">
        <v>149.72864934862247</v>
      </c>
    </row>
    <row r="322" spans="1:14" x14ac:dyDescent="0.35">
      <c r="A322" s="23" t="s">
        <v>267</v>
      </c>
      <c r="B322" s="23" t="s">
        <v>445</v>
      </c>
      <c r="C322" s="23" t="s">
        <v>261</v>
      </c>
      <c r="D322" s="23">
        <v>1</v>
      </c>
      <c r="E322" s="25">
        <v>19841174</v>
      </c>
      <c r="F322" s="23" t="s">
        <v>12</v>
      </c>
      <c r="G322" s="23" t="s">
        <v>13</v>
      </c>
      <c r="H322" s="29">
        <v>0.15634394900000001</v>
      </c>
      <c r="I322" s="29">
        <v>-0.1139</v>
      </c>
      <c r="J322" s="29">
        <v>6.2957949999999999E-3</v>
      </c>
      <c r="K322" s="30">
        <v>4.9600000000000003E-73</v>
      </c>
      <c r="L322" s="23">
        <v>116445</v>
      </c>
      <c r="M322" s="32">
        <v>2.8028925958198769E-3</v>
      </c>
      <c r="N322" s="29">
        <v>327.29459412959164</v>
      </c>
    </row>
    <row r="323" spans="1:14" x14ac:dyDescent="0.35">
      <c r="A323" s="23" t="s">
        <v>268</v>
      </c>
      <c r="B323" s="23" t="s">
        <v>445</v>
      </c>
      <c r="C323" s="23" t="s">
        <v>261</v>
      </c>
      <c r="D323" s="23">
        <v>9</v>
      </c>
      <c r="E323" s="25">
        <v>4290544</v>
      </c>
      <c r="F323" s="23" t="s">
        <v>15</v>
      </c>
      <c r="G323" s="23" t="s">
        <v>16</v>
      </c>
      <c r="H323" s="29">
        <v>0.44682051099999998</v>
      </c>
      <c r="I323" s="29">
        <v>5.1700000000000003E-2</v>
      </c>
      <c r="J323" s="29">
        <v>4.5695279999999998E-3</v>
      </c>
      <c r="K323" s="30">
        <v>1.3300000000000001E-29</v>
      </c>
      <c r="L323" s="23">
        <v>119715</v>
      </c>
      <c r="M323" s="32">
        <v>1.0681338983644921E-3</v>
      </c>
      <c r="N323" s="29">
        <v>128.00624118031536</v>
      </c>
    </row>
    <row r="324" spans="1:14" x14ac:dyDescent="0.35">
      <c r="A324" s="23" t="s">
        <v>269</v>
      </c>
      <c r="B324" s="23" t="s">
        <v>445</v>
      </c>
      <c r="C324" s="23" t="s">
        <v>261</v>
      </c>
      <c r="D324" s="23">
        <v>12</v>
      </c>
      <c r="E324" s="25">
        <v>69831694</v>
      </c>
      <c r="F324" s="23" t="s">
        <v>15</v>
      </c>
      <c r="G324" s="23" t="s">
        <v>16</v>
      </c>
      <c r="H324" s="29">
        <v>0.61462420100000004</v>
      </c>
      <c r="I324" s="29">
        <v>2.69E-2</v>
      </c>
      <c r="J324" s="29">
        <v>4.8741640000000003E-3</v>
      </c>
      <c r="K324" s="30">
        <v>2.4E-8</v>
      </c>
      <c r="L324" s="23">
        <v>119715</v>
      </c>
      <c r="M324" s="32">
        <v>2.5435790215328467E-4</v>
      </c>
      <c r="N324" s="29">
        <v>30.457694695803418</v>
      </c>
    </row>
    <row r="325" spans="1:14" x14ac:dyDescent="0.35">
      <c r="A325" s="23" t="s">
        <v>270</v>
      </c>
      <c r="B325" s="23" t="s">
        <v>445</v>
      </c>
      <c r="C325" s="23" t="s">
        <v>261</v>
      </c>
      <c r="D325" s="23">
        <v>6</v>
      </c>
      <c r="E325" s="25">
        <v>43898232</v>
      </c>
      <c r="F325" s="23" t="s">
        <v>12</v>
      </c>
      <c r="G325" s="23" t="s">
        <v>13</v>
      </c>
      <c r="H325" s="29">
        <v>0.24654799699999999</v>
      </c>
      <c r="I325" s="29">
        <v>-7.9100000000000004E-2</v>
      </c>
      <c r="J325" s="29">
        <v>5.3818889999999999E-3</v>
      </c>
      <c r="K325" s="30">
        <v>1.8599999999999999E-49</v>
      </c>
      <c r="L325" s="23">
        <v>119715</v>
      </c>
      <c r="M325" s="32">
        <v>1.8011587237554019E-3</v>
      </c>
      <c r="N325" s="29">
        <v>216.01118472672971</v>
      </c>
    </row>
    <row r="326" spans="1:14" x14ac:dyDescent="0.35">
      <c r="A326" s="23" t="s">
        <v>271</v>
      </c>
      <c r="B326" s="23" t="s">
        <v>445</v>
      </c>
      <c r="C326" s="23" t="s">
        <v>261</v>
      </c>
      <c r="D326" s="23">
        <v>8</v>
      </c>
      <c r="E326" s="25">
        <v>70365025</v>
      </c>
      <c r="F326" s="23" t="s">
        <v>12</v>
      </c>
      <c r="G326" s="23" t="s">
        <v>13</v>
      </c>
      <c r="H326" s="29">
        <v>0.70821000300000003</v>
      </c>
      <c r="I326" s="29">
        <v>-3.1399999999999997E-2</v>
      </c>
      <c r="J326" s="29">
        <v>5.0772539999999998E-3</v>
      </c>
      <c r="K326" s="30">
        <v>4.4500000000000001E-10</v>
      </c>
      <c r="L326" s="23">
        <v>119715</v>
      </c>
      <c r="M326" s="32">
        <v>3.1938477990559429E-4</v>
      </c>
      <c r="N326" s="29">
        <v>38.24672557886953</v>
      </c>
    </row>
    <row r="327" spans="1:14" x14ac:dyDescent="0.35">
      <c r="A327" s="23" t="s">
        <v>272</v>
      </c>
      <c r="B327" s="23" t="s">
        <v>445</v>
      </c>
      <c r="C327" s="23" t="s">
        <v>261</v>
      </c>
      <c r="D327" s="23">
        <v>17</v>
      </c>
      <c r="E327" s="25">
        <v>59338574</v>
      </c>
      <c r="F327" s="23" t="s">
        <v>12</v>
      </c>
      <c r="G327" s="23" t="s">
        <v>13</v>
      </c>
      <c r="H327" s="29">
        <v>3.7491836000000001E-2</v>
      </c>
      <c r="I327" s="29">
        <v>-9.8900000000000002E-2</v>
      </c>
      <c r="J327" s="29">
        <v>1.340395E-2</v>
      </c>
      <c r="K327" s="30">
        <v>1.5800000000000001E-13</v>
      </c>
      <c r="L327" s="23">
        <v>105574</v>
      </c>
      <c r="M327" s="32">
        <v>5.1540201780819826E-4</v>
      </c>
      <c r="N327" s="29">
        <v>54.440080351309817</v>
      </c>
    </row>
    <row r="328" spans="1:14" x14ac:dyDescent="0.35">
      <c r="A328" s="23" t="s">
        <v>273</v>
      </c>
      <c r="B328" s="23" t="s">
        <v>445</v>
      </c>
      <c r="C328" s="23" t="s">
        <v>261</v>
      </c>
      <c r="D328" s="23">
        <v>1</v>
      </c>
      <c r="E328" s="25">
        <v>51451499</v>
      </c>
      <c r="F328" s="23" t="s">
        <v>12</v>
      </c>
      <c r="G328" s="23" t="s">
        <v>13</v>
      </c>
      <c r="H328" s="29">
        <v>0.30610828600000001</v>
      </c>
      <c r="I328" s="29">
        <v>-3.4799999999999998E-2</v>
      </c>
      <c r="J328" s="29">
        <v>4.975709E-3</v>
      </c>
      <c r="K328" s="30">
        <v>3.8299999999999996E-12</v>
      </c>
      <c r="L328" s="23">
        <v>116445</v>
      </c>
      <c r="M328" s="32">
        <v>4.1989944265162461E-4</v>
      </c>
      <c r="N328" s="29">
        <v>48.914890135788504</v>
      </c>
    </row>
    <row r="329" spans="1:14" x14ac:dyDescent="0.35">
      <c r="A329" s="23" t="s">
        <v>274</v>
      </c>
      <c r="B329" s="23" t="s">
        <v>445</v>
      </c>
      <c r="C329" s="23" t="s">
        <v>261</v>
      </c>
      <c r="D329" s="23">
        <v>10</v>
      </c>
      <c r="E329" s="25">
        <v>8575583</v>
      </c>
      <c r="F329" s="23" t="s">
        <v>16</v>
      </c>
      <c r="G329" s="23" t="s">
        <v>13</v>
      </c>
      <c r="H329" s="29">
        <v>0.829267851</v>
      </c>
      <c r="I329" s="29">
        <v>-4.3200000000000002E-2</v>
      </c>
      <c r="J329" s="29">
        <v>5.9911599999999997E-3</v>
      </c>
      <c r="K329" s="30">
        <v>7.4299999999999996E-13</v>
      </c>
      <c r="L329" s="23">
        <v>119715</v>
      </c>
      <c r="M329" s="32">
        <v>4.3411871760711625E-4</v>
      </c>
      <c r="N329" s="29">
        <v>51.992224838873298</v>
      </c>
    </row>
    <row r="330" spans="1:14" x14ac:dyDescent="0.35">
      <c r="A330" s="23" t="s">
        <v>275</v>
      </c>
      <c r="B330" s="23" t="s">
        <v>445</v>
      </c>
      <c r="C330" s="23" t="s">
        <v>261</v>
      </c>
      <c r="D330" s="23">
        <v>14</v>
      </c>
      <c r="E330" s="25">
        <v>36738361</v>
      </c>
      <c r="F330" s="23" t="s">
        <v>15</v>
      </c>
      <c r="G330" s="23" t="s">
        <v>16</v>
      </c>
      <c r="H330" s="29">
        <v>3.4796328000000001E-2</v>
      </c>
      <c r="I330" s="29">
        <v>-0.16919999999999999</v>
      </c>
      <c r="J330" s="29">
        <v>1.4927126000000001E-2</v>
      </c>
      <c r="K330" s="30">
        <v>7.9400000000000004E-30</v>
      </c>
      <c r="L330" s="23">
        <v>110650</v>
      </c>
      <c r="M330" s="32">
        <v>1.1598261685248493E-3</v>
      </c>
      <c r="N330" s="29">
        <v>128.48146205680135</v>
      </c>
    </row>
    <row r="331" spans="1:14" x14ac:dyDescent="0.35">
      <c r="A331" s="23" t="s">
        <v>276</v>
      </c>
      <c r="B331" s="23" t="s">
        <v>445</v>
      </c>
      <c r="C331" s="23" t="s">
        <v>261</v>
      </c>
      <c r="D331" s="23">
        <v>17</v>
      </c>
      <c r="E331" s="25">
        <v>44699851</v>
      </c>
      <c r="F331" s="23" t="s">
        <v>12</v>
      </c>
      <c r="G331" s="23" t="s">
        <v>13</v>
      </c>
      <c r="H331" s="29">
        <v>0.179849439</v>
      </c>
      <c r="I331" s="29">
        <v>4.7100000000000003E-2</v>
      </c>
      <c r="J331" s="29">
        <v>6.8035200000000004E-3</v>
      </c>
      <c r="K331" s="30">
        <v>3.4899999999999999E-12</v>
      </c>
      <c r="L331" s="23">
        <v>109630</v>
      </c>
      <c r="M331" s="32">
        <v>4.3697365252421576E-4</v>
      </c>
      <c r="N331" s="29">
        <v>47.925489755232086</v>
      </c>
    </row>
    <row r="332" spans="1:14" x14ac:dyDescent="0.35">
      <c r="A332" s="23" t="s">
        <v>277</v>
      </c>
      <c r="B332" s="23" t="s">
        <v>445</v>
      </c>
      <c r="C332" s="23" t="s">
        <v>261</v>
      </c>
      <c r="D332" s="23">
        <v>4</v>
      </c>
      <c r="E332" s="25">
        <v>149665602</v>
      </c>
      <c r="F332" s="23" t="s">
        <v>15</v>
      </c>
      <c r="G332" s="23" t="s">
        <v>16</v>
      </c>
      <c r="H332" s="29">
        <v>0.80418402899999997</v>
      </c>
      <c r="I332" s="29">
        <v>0.1176</v>
      </c>
      <c r="J332" s="29">
        <v>5.7880689999999999E-3</v>
      </c>
      <c r="K332" s="30">
        <v>6.7699999999999996E-93</v>
      </c>
      <c r="L332" s="23">
        <v>117474</v>
      </c>
      <c r="M332" s="32">
        <v>3.5017250138997731E-3</v>
      </c>
      <c r="N332" s="29">
        <v>412.80015345593245</v>
      </c>
    </row>
    <row r="333" spans="1:14" x14ac:dyDescent="0.35">
      <c r="A333" s="23" t="s">
        <v>278</v>
      </c>
      <c r="B333" s="23" t="s">
        <v>445</v>
      </c>
      <c r="C333" s="23" t="s">
        <v>261</v>
      </c>
      <c r="D333" s="23">
        <v>8</v>
      </c>
      <c r="E333" s="25">
        <v>133771635</v>
      </c>
      <c r="F333" s="23" t="s">
        <v>12</v>
      </c>
      <c r="G333" s="23" t="s">
        <v>16</v>
      </c>
      <c r="H333" s="29">
        <v>0.97735402299999996</v>
      </c>
      <c r="I333" s="29">
        <v>0.1812</v>
      </c>
      <c r="J333" s="29">
        <v>1.6856482999999998E-2</v>
      </c>
      <c r="K333" s="30">
        <v>6.3000000000000001E-27</v>
      </c>
      <c r="L333" s="23">
        <v>114163</v>
      </c>
      <c r="M333" s="32">
        <v>1.0111549655896408E-3</v>
      </c>
      <c r="N333" s="29">
        <v>115.55130229977976</v>
      </c>
    </row>
    <row r="334" spans="1:14" x14ac:dyDescent="0.35">
      <c r="A334" s="23" t="s">
        <v>279</v>
      </c>
      <c r="B334" s="23" t="s">
        <v>445</v>
      </c>
      <c r="C334" s="23" t="s">
        <v>261</v>
      </c>
      <c r="D334" s="23">
        <v>3</v>
      </c>
      <c r="E334" s="25">
        <v>149212082</v>
      </c>
      <c r="F334" s="23" t="s">
        <v>15</v>
      </c>
      <c r="G334" s="23" t="s">
        <v>16</v>
      </c>
      <c r="H334" s="29">
        <v>0.56903031999999998</v>
      </c>
      <c r="I334" s="29">
        <v>3.4000000000000002E-2</v>
      </c>
      <c r="J334" s="29">
        <v>4.5695279999999998E-3</v>
      </c>
      <c r="K334" s="30">
        <v>1.47E-13</v>
      </c>
      <c r="L334" s="23">
        <v>119715</v>
      </c>
      <c r="M334" s="32">
        <v>4.6223814822145883E-4</v>
      </c>
      <c r="N334" s="29">
        <v>55.361505637884306</v>
      </c>
    </row>
    <row r="335" spans="1:14" x14ac:dyDescent="0.35">
      <c r="A335" s="23" t="s">
        <v>280</v>
      </c>
      <c r="B335" s="23" t="s">
        <v>445</v>
      </c>
      <c r="C335" s="23" t="s">
        <v>261</v>
      </c>
      <c r="D335" s="23">
        <v>1</v>
      </c>
      <c r="E335" s="25">
        <v>19747103</v>
      </c>
      <c r="F335" s="23" t="s">
        <v>15</v>
      </c>
      <c r="G335" s="23" t="s">
        <v>13</v>
      </c>
      <c r="H335" s="29">
        <v>0.32722859999999998</v>
      </c>
      <c r="I335" s="29">
        <v>6.7699999999999996E-2</v>
      </c>
      <c r="J335" s="29">
        <v>5.1787990000000004E-3</v>
      </c>
      <c r="K335" s="30">
        <v>3.95E-39</v>
      </c>
      <c r="L335" s="23">
        <v>106360</v>
      </c>
      <c r="M335" s="32">
        <v>1.6041451663512979E-3</v>
      </c>
      <c r="N335" s="29">
        <v>170.88780044185859</v>
      </c>
    </row>
    <row r="336" spans="1:14" x14ac:dyDescent="0.35">
      <c r="A336" s="23" t="s">
        <v>281</v>
      </c>
      <c r="B336" s="23" t="s">
        <v>445</v>
      </c>
      <c r="C336" s="23" t="s">
        <v>261</v>
      </c>
      <c r="D336" s="23">
        <v>20</v>
      </c>
      <c r="E336" s="25">
        <v>22614132</v>
      </c>
      <c r="F336" s="23" t="s">
        <v>12</v>
      </c>
      <c r="G336" s="23" t="s">
        <v>13</v>
      </c>
      <c r="H336" s="29">
        <v>0.76629597900000002</v>
      </c>
      <c r="I336" s="29">
        <v>6.08E-2</v>
      </c>
      <c r="J336" s="29">
        <v>5.4834339999999997E-3</v>
      </c>
      <c r="K336" s="30">
        <v>1.26E-28</v>
      </c>
      <c r="L336" s="23">
        <v>119715</v>
      </c>
      <c r="M336" s="32">
        <v>1.02590600886908E-3</v>
      </c>
      <c r="N336" s="29">
        <v>122.94041134647736</v>
      </c>
    </row>
    <row r="337" spans="1:14" x14ac:dyDescent="0.35">
      <c r="A337" s="23" t="s">
        <v>282</v>
      </c>
      <c r="B337" s="23" t="s">
        <v>445</v>
      </c>
      <c r="C337" s="23" t="s">
        <v>261</v>
      </c>
      <c r="D337" s="23">
        <v>6</v>
      </c>
      <c r="E337" s="25">
        <v>166039260</v>
      </c>
      <c r="F337" s="23" t="s">
        <v>12</v>
      </c>
      <c r="G337" s="23" t="s">
        <v>13</v>
      </c>
      <c r="H337" s="29">
        <v>0.37972551599999999</v>
      </c>
      <c r="I337" s="29">
        <v>-3.1300000000000001E-2</v>
      </c>
      <c r="J337" s="29">
        <v>5.0772539999999998E-3</v>
      </c>
      <c r="K337" s="30">
        <v>7.8799999999999997E-10</v>
      </c>
      <c r="L337" s="23">
        <v>117851</v>
      </c>
      <c r="M337" s="32">
        <v>3.223722090389678E-4</v>
      </c>
      <c r="N337" s="29">
        <v>38.003493733259305</v>
      </c>
    </row>
    <row r="338" spans="1:14" x14ac:dyDescent="0.35">
      <c r="A338" s="23" t="s">
        <v>283</v>
      </c>
      <c r="B338" s="23" t="s">
        <v>445</v>
      </c>
      <c r="C338" s="23" t="s">
        <v>261</v>
      </c>
      <c r="D338" s="23">
        <v>11</v>
      </c>
      <c r="E338" s="25">
        <v>45228686</v>
      </c>
      <c r="F338" s="23" t="s">
        <v>12</v>
      </c>
      <c r="G338" s="23" t="s">
        <v>13</v>
      </c>
      <c r="H338" s="29">
        <v>0.29828003800000003</v>
      </c>
      <c r="I338" s="29">
        <v>-6.7900000000000002E-2</v>
      </c>
      <c r="J338" s="29">
        <v>5.0772539999999998E-3</v>
      </c>
      <c r="K338" s="30">
        <v>2.7200000000000002E-41</v>
      </c>
      <c r="L338" s="23">
        <v>119715</v>
      </c>
      <c r="M338" s="32">
        <v>1.4917116175700846E-3</v>
      </c>
      <c r="N338" s="29">
        <v>178.84405663117764</v>
      </c>
    </row>
    <row r="339" spans="1:14" x14ac:dyDescent="0.35">
      <c r="A339" s="23" t="s">
        <v>284</v>
      </c>
      <c r="B339" s="23" t="s">
        <v>445</v>
      </c>
      <c r="C339" s="23" t="s">
        <v>261</v>
      </c>
      <c r="D339" s="23">
        <v>14</v>
      </c>
      <c r="E339" s="25">
        <v>105223525</v>
      </c>
      <c r="F339" s="23" t="s">
        <v>15</v>
      </c>
      <c r="G339" s="23" t="s">
        <v>16</v>
      </c>
      <c r="H339" s="29">
        <v>0.55827585599999996</v>
      </c>
      <c r="I339" s="29">
        <v>3.8699999999999998E-2</v>
      </c>
      <c r="J339" s="29">
        <v>4.6710739999999999E-3</v>
      </c>
      <c r="K339" s="30">
        <v>1.53E-16</v>
      </c>
      <c r="L339" s="23">
        <v>119715</v>
      </c>
      <c r="M339" s="32">
        <v>5.7304789594257342E-4</v>
      </c>
      <c r="N339" s="29">
        <v>68.640617128194805</v>
      </c>
    </row>
    <row r="340" spans="1:14" x14ac:dyDescent="0.35">
      <c r="A340" s="23" t="s">
        <v>285</v>
      </c>
      <c r="B340" s="23" t="s">
        <v>445</v>
      </c>
      <c r="C340" s="23" t="s">
        <v>261</v>
      </c>
      <c r="D340" s="23">
        <v>6</v>
      </c>
      <c r="E340" s="25">
        <v>31108129</v>
      </c>
      <c r="F340" s="23" t="s">
        <v>15</v>
      </c>
      <c r="G340" s="23" t="s">
        <v>16</v>
      </c>
      <c r="H340" s="29">
        <v>0.18738621</v>
      </c>
      <c r="I340" s="29">
        <v>5.5300000000000002E-2</v>
      </c>
      <c r="J340" s="29">
        <v>7.1081549999999997E-3</v>
      </c>
      <c r="K340" s="30">
        <v>4.9699999999999999E-15</v>
      </c>
      <c r="L340" s="23">
        <v>113078</v>
      </c>
      <c r="M340" s="32">
        <v>5.3496574036134361E-4</v>
      </c>
      <c r="N340" s="29">
        <v>60.524164411523458</v>
      </c>
    </row>
    <row r="341" spans="1:14" x14ac:dyDescent="0.35">
      <c r="A341" s="23" t="s">
        <v>286</v>
      </c>
      <c r="B341" s="23" t="s">
        <v>445</v>
      </c>
      <c r="C341" s="23" t="s">
        <v>261</v>
      </c>
      <c r="D341" s="23">
        <v>1</v>
      </c>
      <c r="E341" s="25">
        <v>22513011</v>
      </c>
      <c r="F341" s="23" t="s">
        <v>12</v>
      </c>
      <c r="G341" s="23" t="s">
        <v>13</v>
      </c>
      <c r="H341" s="29">
        <v>0.40768916500000002</v>
      </c>
      <c r="I341" s="29">
        <v>-3.1099999999999999E-2</v>
      </c>
      <c r="J341" s="29">
        <v>4.7726189999999996E-3</v>
      </c>
      <c r="K341" s="30">
        <v>1E-10</v>
      </c>
      <c r="L341" s="23">
        <v>116445</v>
      </c>
      <c r="M341" s="32">
        <v>3.6452562293390312E-4</v>
      </c>
      <c r="N341" s="29">
        <v>42.461935574808869</v>
      </c>
    </row>
    <row r="342" spans="1:14" x14ac:dyDescent="0.35">
      <c r="A342" s="23" t="s">
        <v>287</v>
      </c>
      <c r="B342" s="23" t="s">
        <v>445</v>
      </c>
      <c r="C342" s="23" t="s">
        <v>261</v>
      </c>
      <c r="D342" s="23">
        <v>17</v>
      </c>
      <c r="E342" s="25">
        <v>70380850</v>
      </c>
      <c r="F342" s="23" t="s">
        <v>12</v>
      </c>
      <c r="G342" s="23" t="s">
        <v>13</v>
      </c>
      <c r="H342" s="29">
        <v>0.52762755900000002</v>
      </c>
      <c r="I342" s="29">
        <v>-4.2900000000000001E-2</v>
      </c>
      <c r="J342" s="29">
        <v>4.5695279999999998E-3</v>
      </c>
      <c r="K342" s="30">
        <v>5.8899999999999996E-21</v>
      </c>
      <c r="L342" s="23">
        <v>119715</v>
      </c>
      <c r="M342" s="32">
        <v>7.3570498480698E-4</v>
      </c>
      <c r="N342" s="29">
        <v>88.138294628908881</v>
      </c>
    </row>
    <row r="343" spans="1:14" x14ac:dyDescent="0.35">
      <c r="A343" s="23" t="s">
        <v>288</v>
      </c>
      <c r="B343" s="23" t="s">
        <v>445</v>
      </c>
      <c r="C343" s="23" t="s">
        <v>261</v>
      </c>
      <c r="D343" s="23">
        <v>3</v>
      </c>
      <c r="E343" s="25">
        <v>185514088</v>
      </c>
      <c r="F343" s="23" t="s">
        <v>15</v>
      </c>
      <c r="G343" s="23" t="s">
        <v>16</v>
      </c>
      <c r="H343" s="29">
        <v>0.298222557</v>
      </c>
      <c r="I343" s="29">
        <v>-4.8899999999999999E-2</v>
      </c>
      <c r="J343" s="29">
        <v>4.975709E-3</v>
      </c>
      <c r="K343" s="30">
        <v>8.45E-23</v>
      </c>
      <c r="L343" s="23">
        <v>119715</v>
      </c>
      <c r="M343" s="32">
        <v>8.0613719537666511E-4</v>
      </c>
      <c r="N343" s="29">
        <v>96.582961187579642</v>
      </c>
    </row>
    <row r="344" spans="1:14" x14ac:dyDescent="0.35">
      <c r="A344" s="23" t="s">
        <v>289</v>
      </c>
      <c r="B344" s="23" t="s">
        <v>445</v>
      </c>
      <c r="C344" s="23" t="s">
        <v>261</v>
      </c>
      <c r="D344" s="23">
        <v>15</v>
      </c>
      <c r="E344" s="25">
        <v>89113877</v>
      </c>
      <c r="F344" s="23" t="s">
        <v>15</v>
      </c>
      <c r="G344" s="23" t="s">
        <v>16</v>
      </c>
      <c r="H344" s="29">
        <v>0.67526281600000004</v>
      </c>
      <c r="I344" s="29">
        <v>5.7000000000000002E-2</v>
      </c>
      <c r="J344" s="29">
        <v>4.8741640000000003E-3</v>
      </c>
      <c r="K344" s="30">
        <v>1.0399999999999999E-31</v>
      </c>
      <c r="L344" s="23">
        <v>119715</v>
      </c>
      <c r="M344" s="32">
        <v>1.1410509345038372E-3</v>
      </c>
      <c r="N344" s="29">
        <v>136.75467457147539</v>
      </c>
    </row>
    <row r="345" spans="1:14" x14ac:dyDescent="0.35">
      <c r="A345" s="23" t="s">
        <v>290</v>
      </c>
      <c r="B345" s="23" t="s">
        <v>445</v>
      </c>
      <c r="C345" s="23" t="s">
        <v>261</v>
      </c>
      <c r="D345" s="23">
        <v>9</v>
      </c>
      <c r="E345" s="25">
        <v>3902718</v>
      </c>
      <c r="F345" s="23" t="s">
        <v>15</v>
      </c>
      <c r="G345" s="23" t="s">
        <v>16</v>
      </c>
      <c r="H345" s="29">
        <v>0.94352308500000004</v>
      </c>
      <c r="I345" s="29">
        <v>-6.1100000000000002E-2</v>
      </c>
      <c r="J345" s="29">
        <v>1.0560688E-2</v>
      </c>
      <c r="K345" s="30">
        <v>6.0900000000000003E-9</v>
      </c>
      <c r="L345" s="23">
        <v>119715</v>
      </c>
      <c r="M345" s="32">
        <v>2.7952973383961146E-4</v>
      </c>
      <c r="N345" s="29">
        <v>33.472699641963217</v>
      </c>
    </row>
    <row r="346" spans="1:14" x14ac:dyDescent="0.35">
      <c r="A346" s="23" t="s">
        <v>291</v>
      </c>
      <c r="B346" s="23" t="s">
        <v>445</v>
      </c>
      <c r="C346" s="23" t="s">
        <v>261</v>
      </c>
      <c r="D346" s="23">
        <v>1</v>
      </c>
      <c r="E346" s="25">
        <v>108358083</v>
      </c>
      <c r="F346" s="23" t="s">
        <v>12</v>
      </c>
      <c r="G346" s="23" t="s">
        <v>13</v>
      </c>
      <c r="H346" s="29">
        <v>0.90890887799999998</v>
      </c>
      <c r="I346" s="29">
        <v>-0.1124</v>
      </c>
      <c r="J346" s="29">
        <v>8.1236060000000002E-3</v>
      </c>
      <c r="K346" s="30">
        <v>1.8999999999999998E-43</v>
      </c>
      <c r="L346" s="23">
        <v>116445</v>
      </c>
      <c r="M346" s="32">
        <v>1.6413479605684759E-3</v>
      </c>
      <c r="N346" s="29">
        <v>191.43769644511116</v>
      </c>
    </row>
    <row r="347" spans="1:14" x14ac:dyDescent="0.35">
      <c r="A347" s="23" t="s">
        <v>141</v>
      </c>
      <c r="B347" s="23" t="s">
        <v>445</v>
      </c>
      <c r="C347" s="23" t="s">
        <v>261</v>
      </c>
      <c r="D347" s="23">
        <v>15</v>
      </c>
      <c r="E347" s="25">
        <v>49711185</v>
      </c>
      <c r="F347" s="23" t="s">
        <v>15</v>
      </c>
      <c r="G347" s="23" t="s">
        <v>16</v>
      </c>
      <c r="H347" s="29">
        <v>0.74716140900000005</v>
      </c>
      <c r="I347" s="29">
        <v>7.2900000000000006E-2</v>
      </c>
      <c r="J347" s="29">
        <v>5.2803440000000002E-3</v>
      </c>
      <c r="K347" s="30">
        <v>8.2999999999999999E-44</v>
      </c>
      <c r="L347" s="23">
        <v>119715</v>
      </c>
      <c r="M347" s="32">
        <v>1.5896120440280362E-3</v>
      </c>
      <c r="N347" s="29">
        <v>190.60020701138785</v>
      </c>
    </row>
    <row r="348" spans="1:14" x14ac:dyDescent="0.35">
      <c r="A348" s="23" t="s">
        <v>292</v>
      </c>
      <c r="B348" s="23" t="s">
        <v>445</v>
      </c>
      <c r="C348" s="23" t="s">
        <v>261</v>
      </c>
      <c r="D348" s="23">
        <v>14</v>
      </c>
      <c r="E348" s="25">
        <v>36666499</v>
      </c>
      <c r="F348" s="23" t="s">
        <v>15</v>
      </c>
      <c r="G348" s="23" t="s">
        <v>16</v>
      </c>
      <c r="H348" s="29">
        <v>0.62124166400000003</v>
      </c>
      <c r="I348" s="29">
        <v>-2.7799999999999998E-2</v>
      </c>
      <c r="J348" s="29">
        <v>4.8741640000000003E-3</v>
      </c>
      <c r="K348" s="30">
        <v>9.3600000000000008E-9</v>
      </c>
      <c r="L348" s="23">
        <v>119715</v>
      </c>
      <c r="M348" s="32">
        <v>2.7165815755166299E-4</v>
      </c>
      <c r="N348" s="29">
        <v>32.529850014102493</v>
      </c>
    </row>
    <row r="349" spans="1:14" x14ac:dyDescent="0.35">
      <c r="A349" s="23" t="s">
        <v>293</v>
      </c>
      <c r="B349" s="23" t="s">
        <v>445</v>
      </c>
      <c r="C349" s="23" t="s">
        <v>261</v>
      </c>
      <c r="D349" s="23">
        <v>17</v>
      </c>
      <c r="E349" s="25">
        <v>64208285</v>
      </c>
      <c r="F349" s="23" t="s">
        <v>16</v>
      </c>
      <c r="G349" s="23" t="s">
        <v>13</v>
      </c>
      <c r="H349" s="29">
        <v>0.94088134199999995</v>
      </c>
      <c r="I349" s="29">
        <v>6.4799999999999996E-2</v>
      </c>
      <c r="J349" s="29">
        <v>9.7483269999999993E-3</v>
      </c>
      <c r="K349" s="30">
        <v>2.76E-11</v>
      </c>
      <c r="L349" s="23">
        <v>119715</v>
      </c>
      <c r="M349" s="32">
        <v>3.6896145370495604E-4</v>
      </c>
      <c r="N349" s="29">
        <v>44.185785358980546</v>
      </c>
    </row>
    <row r="350" spans="1:14" x14ac:dyDescent="0.35">
      <c r="A350" s="23" t="s">
        <v>294</v>
      </c>
      <c r="B350" s="23" t="s">
        <v>445</v>
      </c>
      <c r="C350" s="23" t="s">
        <v>261</v>
      </c>
      <c r="D350" s="23">
        <v>2</v>
      </c>
      <c r="E350" s="25">
        <v>217628430</v>
      </c>
      <c r="F350" s="23" t="s">
        <v>12</v>
      </c>
      <c r="G350" s="23" t="s">
        <v>13</v>
      </c>
      <c r="H350" s="29">
        <v>0.27925769499999997</v>
      </c>
      <c r="I350" s="29">
        <v>-9.7000000000000003E-2</v>
      </c>
      <c r="J350" s="29">
        <v>5.1787990000000004E-3</v>
      </c>
      <c r="K350" s="30">
        <v>4.1099999999999999E-79</v>
      </c>
      <c r="L350" s="23">
        <v>117474</v>
      </c>
      <c r="M350" s="32">
        <v>2.9774780573285E-3</v>
      </c>
      <c r="N350" s="29">
        <v>350.81484585621553</v>
      </c>
    </row>
    <row r="351" spans="1:14" x14ac:dyDescent="0.35">
      <c r="A351" s="23" t="s">
        <v>295</v>
      </c>
      <c r="B351" s="23" t="s">
        <v>445</v>
      </c>
      <c r="C351" s="23" t="s">
        <v>261</v>
      </c>
      <c r="D351" s="23">
        <v>5</v>
      </c>
      <c r="E351" s="25">
        <v>76532571</v>
      </c>
      <c r="F351" s="23" t="s">
        <v>12</v>
      </c>
      <c r="G351" s="23" t="s">
        <v>13</v>
      </c>
      <c r="H351" s="29">
        <v>0.39521158200000001</v>
      </c>
      <c r="I351" s="29">
        <v>0.16389999999999999</v>
      </c>
      <c r="J351" s="29">
        <v>4.6710739999999999E-3</v>
      </c>
      <c r="K351" s="30">
        <v>7.0600000000000002E-270</v>
      </c>
      <c r="L351" s="23">
        <v>118501</v>
      </c>
      <c r="M351" s="32">
        <v>1.0282849814616017E-2</v>
      </c>
      <c r="N351" s="29">
        <v>1231.1673289221519</v>
      </c>
    </row>
    <row r="352" spans="1:14" x14ac:dyDescent="0.35">
      <c r="A352" s="23" t="s">
        <v>296</v>
      </c>
      <c r="B352" s="23" t="s">
        <v>445</v>
      </c>
      <c r="C352" s="23" t="s">
        <v>261</v>
      </c>
      <c r="D352" s="23">
        <v>6</v>
      </c>
      <c r="E352" s="25">
        <v>87805210</v>
      </c>
      <c r="F352" s="23" t="s">
        <v>12</v>
      </c>
      <c r="G352" s="23" t="s">
        <v>15</v>
      </c>
      <c r="H352" s="29">
        <v>0.71395785599999995</v>
      </c>
      <c r="I352" s="29">
        <v>-4.2799999999999998E-2</v>
      </c>
      <c r="J352" s="29">
        <v>4.975709E-3</v>
      </c>
      <c r="K352" s="30">
        <v>1.5799999999999999E-17</v>
      </c>
      <c r="L352" s="23">
        <v>119715</v>
      </c>
      <c r="M352" s="32">
        <v>6.1767594144827246E-4</v>
      </c>
      <c r="N352" s="29">
        <v>73.989541538324048</v>
      </c>
    </row>
    <row r="353" spans="1:14" x14ac:dyDescent="0.35">
      <c r="A353" s="23" t="s">
        <v>297</v>
      </c>
      <c r="B353" s="23" t="s">
        <v>445</v>
      </c>
      <c r="C353" s="23" t="s">
        <v>261</v>
      </c>
      <c r="D353" s="23">
        <v>5</v>
      </c>
      <c r="E353" s="25">
        <v>76471463</v>
      </c>
      <c r="F353" s="23" t="s">
        <v>12</v>
      </c>
      <c r="G353" s="23" t="s">
        <v>15</v>
      </c>
      <c r="H353" s="29">
        <v>0.165095198</v>
      </c>
      <c r="I353" s="29">
        <v>-7.5300000000000006E-2</v>
      </c>
      <c r="J353" s="29">
        <v>6.1942500000000001E-3</v>
      </c>
      <c r="K353" s="30">
        <v>1.01E-33</v>
      </c>
      <c r="L353" s="23">
        <v>118501</v>
      </c>
      <c r="M353" s="32">
        <v>1.2455157404047041E-3</v>
      </c>
      <c r="N353" s="29">
        <v>147.77642758883971</v>
      </c>
    </row>
    <row r="354" spans="1:14" x14ac:dyDescent="0.35">
      <c r="A354" s="23" t="s">
        <v>298</v>
      </c>
      <c r="B354" s="23" t="s">
        <v>445</v>
      </c>
      <c r="C354" s="23" t="s">
        <v>261</v>
      </c>
      <c r="D354" s="23">
        <v>1</v>
      </c>
      <c r="E354" s="25">
        <v>68241777</v>
      </c>
      <c r="F354" s="23" t="s">
        <v>12</v>
      </c>
      <c r="G354" s="23" t="s">
        <v>13</v>
      </c>
      <c r="H354" s="29">
        <v>0.62638941100000001</v>
      </c>
      <c r="I354" s="29">
        <v>-3.0499999999999999E-2</v>
      </c>
      <c r="J354" s="29">
        <v>4.7726189999999996E-3</v>
      </c>
      <c r="K354" s="30">
        <v>1.4000000000000001E-10</v>
      </c>
      <c r="L354" s="23">
        <v>116445</v>
      </c>
      <c r="M354" s="32">
        <v>3.5060088743230333E-4</v>
      </c>
      <c r="N354" s="29">
        <v>40.839337443229439</v>
      </c>
    </row>
    <row r="355" spans="1:14" x14ac:dyDescent="0.35">
      <c r="A355" s="23" t="s">
        <v>299</v>
      </c>
      <c r="B355" s="23" t="s">
        <v>445</v>
      </c>
      <c r="C355" s="23" t="s">
        <v>261</v>
      </c>
      <c r="D355" s="23">
        <v>19</v>
      </c>
      <c r="E355" s="25">
        <v>8327502</v>
      </c>
      <c r="F355" s="23" t="s">
        <v>15</v>
      </c>
      <c r="G355" s="23" t="s">
        <v>16</v>
      </c>
      <c r="H355" s="29">
        <v>9.5411194000000005E-2</v>
      </c>
      <c r="I355" s="29">
        <v>6.5600000000000006E-2</v>
      </c>
      <c r="J355" s="29">
        <v>8.5297859999999993E-3</v>
      </c>
      <c r="K355" s="30">
        <v>1.25E-14</v>
      </c>
      <c r="L355" s="23">
        <v>115129</v>
      </c>
      <c r="M355" s="32">
        <v>5.134800992802899E-4</v>
      </c>
      <c r="N355" s="29">
        <v>59.145793577800276</v>
      </c>
    </row>
    <row r="356" spans="1:14" x14ac:dyDescent="0.35">
      <c r="A356" s="23" t="s">
        <v>300</v>
      </c>
      <c r="B356" s="23" t="s">
        <v>445</v>
      </c>
      <c r="C356" s="23" t="s">
        <v>261</v>
      </c>
      <c r="D356" s="23">
        <v>8</v>
      </c>
      <c r="E356" s="25">
        <v>8323088</v>
      </c>
      <c r="F356" s="23" t="s">
        <v>12</v>
      </c>
      <c r="G356" s="23" t="s">
        <v>15</v>
      </c>
      <c r="H356" s="29">
        <v>0.50427597000000002</v>
      </c>
      <c r="I356" s="29">
        <v>3.5900000000000001E-2</v>
      </c>
      <c r="J356" s="29">
        <v>5.4834339999999997E-3</v>
      </c>
      <c r="K356" s="30">
        <v>3.8200000000000001E-11</v>
      </c>
      <c r="L356" s="23">
        <v>119715</v>
      </c>
      <c r="M356" s="32">
        <v>3.579147677215405E-4</v>
      </c>
      <c r="N356" s="29">
        <v>42.862391671207767</v>
      </c>
    </row>
    <row r="357" spans="1:14" x14ac:dyDescent="0.35">
      <c r="A357" s="23" t="s">
        <v>301</v>
      </c>
      <c r="B357" s="23" t="s">
        <v>445</v>
      </c>
      <c r="C357" s="23" t="s">
        <v>261</v>
      </c>
      <c r="D357" s="23">
        <v>6</v>
      </c>
      <c r="E357" s="25">
        <v>166043959</v>
      </c>
      <c r="F357" s="23" t="s">
        <v>16</v>
      </c>
      <c r="G357" s="23" t="s">
        <v>13</v>
      </c>
      <c r="H357" s="29">
        <v>0.30710713000000001</v>
      </c>
      <c r="I357" s="29">
        <v>-0.11550000000000001</v>
      </c>
      <c r="J357" s="29">
        <v>4.975709E-3</v>
      </c>
      <c r="K357" s="30">
        <v>1.3900000000000001E-120</v>
      </c>
      <c r="L357" s="23">
        <v>117851</v>
      </c>
      <c r="M357" s="32">
        <v>4.5513435121182022E-3</v>
      </c>
      <c r="N357" s="29">
        <v>538.82365309731836</v>
      </c>
    </row>
    <row r="358" spans="1:14" x14ac:dyDescent="0.35">
      <c r="A358" s="23" t="s">
        <v>302</v>
      </c>
      <c r="B358" s="23" t="s">
        <v>445</v>
      </c>
      <c r="C358" s="23" t="s">
        <v>261</v>
      </c>
      <c r="D358" s="23">
        <v>1</v>
      </c>
      <c r="E358" s="25">
        <v>218685055</v>
      </c>
      <c r="F358" s="23" t="s">
        <v>12</v>
      </c>
      <c r="G358" s="23" t="s">
        <v>13</v>
      </c>
      <c r="H358" s="29">
        <v>0.59176921900000001</v>
      </c>
      <c r="I358" s="29">
        <v>-3.27E-2</v>
      </c>
      <c r="J358" s="29">
        <v>4.6710739999999999E-3</v>
      </c>
      <c r="K358" s="30">
        <v>3.7100000000000001E-12</v>
      </c>
      <c r="L358" s="23">
        <v>116445</v>
      </c>
      <c r="M358" s="32">
        <v>4.2068635403681471E-4</v>
      </c>
      <c r="N358" s="29">
        <v>49.006597529947435</v>
      </c>
    </row>
    <row r="359" spans="1:14" x14ac:dyDescent="0.35">
      <c r="A359" s="23" t="s">
        <v>303</v>
      </c>
      <c r="B359" s="23" t="s">
        <v>445</v>
      </c>
      <c r="C359" s="23" t="s">
        <v>261</v>
      </c>
      <c r="D359" s="23">
        <v>16</v>
      </c>
      <c r="E359" s="25">
        <v>14400309</v>
      </c>
      <c r="F359" s="23" t="s">
        <v>12</v>
      </c>
      <c r="G359" s="23" t="s">
        <v>13</v>
      </c>
      <c r="H359" s="29">
        <v>0.55663208099999995</v>
      </c>
      <c r="I359" s="29">
        <v>-2.5600000000000001E-2</v>
      </c>
      <c r="J359" s="29">
        <v>4.6710739999999999E-3</v>
      </c>
      <c r="K359" s="30">
        <v>3.2899999999999997E-8</v>
      </c>
      <c r="L359" s="23">
        <v>119715</v>
      </c>
      <c r="M359" s="32">
        <v>2.5083545073528409E-4</v>
      </c>
      <c r="N359" s="29">
        <v>30.035798356892105</v>
      </c>
    </row>
    <row r="360" spans="1:14" x14ac:dyDescent="0.35">
      <c r="A360" s="23" t="s">
        <v>304</v>
      </c>
      <c r="B360" s="23" t="s">
        <v>445</v>
      </c>
      <c r="C360" s="23" t="s">
        <v>261</v>
      </c>
      <c r="D360" s="23">
        <v>3</v>
      </c>
      <c r="E360" s="25">
        <v>12251424</v>
      </c>
      <c r="F360" s="23" t="s">
        <v>12</v>
      </c>
      <c r="G360" s="23" t="s">
        <v>13</v>
      </c>
      <c r="H360" s="29">
        <v>0.75188390999999999</v>
      </c>
      <c r="I360" s="29">
        <v>-5.5300000000000002E-2</v>
      </c>
      <c r="J360" s="29">
        <v>5.2803440000000002E-3</v>
      </c>
      <c r="K360" s="30">
        <v>1.31E-25</v>
      </c>
      <c r="L360" s="23">
        <v>119715</v>
      </c>
      <c r="M360" s="32">
        <v>9.1533391280726689E-4</v>
      </c>
      <c r="N360" s="29">
        <v>109.67776047754219</v>
      </c>
    </row>
    <row r="361" spans="1:14" x14ac:dyDescent="0.35">
      <c r="A361" s="23" t="s">
        <v>105</v>
      </c>
      <c r="B361" s="23" t="s">
        <v>445</v>
      </c>
      <c r="C361" s="23" t="s">
        <v>261</v>
      </c>
      <c r="D361" s="23">
        <v>12</v>
      </c>
      <c r="E361" s="25">
        <v>111884608</v>
      </c>
      <c r="F361" s="23" t="s">
        <v>15</v>
      </c>
      <c r="G361" s="23" t="s">
        <v>16</v>
      </c>
      <c r="H361" s="29">
        <v>0.48176554700000002</v>
      </c>
      <c r="I361" s="29">
        <v>2.98E-2</v>
      </c>
      <c r="J361" s="29">
        <v>4.5695279999999998E-3</v>
      </c>
      <c r="K361" s="30">
        <v>7.3700000000000001E-11</v>
      </c>
      <c r="L361" s="23">
        <v>119715</v>
      </c>
      <c r="M361" s="32">
        <v>3.5512971625177543E-4</v>
      </c>
      <c r="N361" s="29">
        <v>42.52874694348337</v>
      </c>
    </row>
    <row r="362" spans="1:14" x14ac:dyDescent="0.35">
      <c r="A362" s="23" t="s">
        <v>305</v>
      </c>
      <c r="B362" s="23" t="s">
        <v>445</v>
      </c>
      <c r="C362" s="23" t="s">
        <v>261</v>
      </c>
      <c r="D362" s="23">
        <v>1</v>
      </c>
      <c r="E362" s="25">
        <v>61610049</v>
      </c>
      <c r="F362" s="23" t="s">
        <v>12</v>
      </c>
      <c r="G362" s="23" t="s">
        <v>13</v>
      </c>
      <c r="H362" s="29">
        <v>0.94643990600000005</v>
      </c>
      <c r="I362" s="29">
        <v>0.15920000000000001</v>
      </c>
      <c r="J362" s="29">
        <v>1.0662233E-2</v>
      </c>
      <c r="K362" s="30">
        <v>2.9400000000000002E-50</v>
      </c>
      <c r="L362" s="23">
        <v>116445</v>
      </c>
      <c r="M362" s="32">
        <v>1.9109013007167065E-3</v>
      </c>
      <c r="N362" s="29">
        <v>222.93709093640382</v>
      </c>
    </row>
    <row r="363" spans="1:14" x14ac:dyDescent="0.35">
      <c r="A363" s="23" t="s">
        <v>306</v>
      </c>
      <c r="B363" s="23" t="s">
        <v>445</v>
      </c>
      <c r="C363" s="23" t="s">
        <v>261</v>
      </c>
      <c r="D363" s="23">
        <v>17</v>
      </c>
      <c r="E363" s="25">
        <v>47418178</v>
      </c>
      <c r="F363" s="23" t="s">
        <v>12</v>
      </c>
      <c r="G363" s="23" t="s">
        <v>13</v>
      </c>
      <c r="H363" s="29">
        <v>0.38280504500000001</v>
      </c>
      <c r="I363" s="29">
        <v>3.2300000000000002E-2</v>
      </c>
      <c r="J363" s="29">
        <v>4.6710739999999999E-3</v>
      </c>
      <c r="K363" s="30">
        <v>4.5300000000000003E-12</v>
      </c>
      <c r="L363" s="23">
        <v>119715</v>
      </c>
      <c r="M363" s="32">
        <v>3.9925425312064167E-4</v>
      </c>
      <c r="N363" s="29">
        <v>47.81501475183407</v>
      </c>
    </row>
    <row r="364" spans="1:14" x14ac:dyDescent="0.35">
      <c r="A364" s="23" t="s">
        <v>307</v>
      </c>
      <c r="B364" s="23" t="s">
        <v>445</v>
      </c>
      <c r="C364" s="23" t="s">
        <v>261</v>
      </c>
      <c r="D364" s="23">
        <v>14</v>
      </c>
      <c r="E364" s="25">
        <v>93570378</v>
      </c>
      <c r="F364" s="23" t="s">
        <v>12</v>
      </c>
      <c r="G364" s="23" t="s">
        <v>13</v>
      </c>
      <c r="H364" s="29">
        <v>0.19831046899999999</v>
      </c>
      <c r="I364" s="29">
        <v>7.9399999999999998E-2</v>
      </c>
      <c r="J364" s="29">
        <v>5.7880689999999999E-3</v>
      </c>
      <c r="K364" s="30">
        <v>5.6799999999999997E-43</v>
      </c>
      <c r="L364" s="23">
        <v>119715</v>
      </c>
      <c r="M364" s="32">
        <v>1.569433446894799E-3</v>
      </c>
      <c r="N364" s="29">
        <v>188.1769173761808</v>
      </c>
    </row>
    <row r="365" spans="1:14" x14ac:dyDescent="0.35">
      <c r="A365" s="23" t="s">
        <v>308</v>
      </c>
      <c r="B365" s="23" t="s">
        <v>445</v>
      </c>
      <c r="C365" s="23" t="s">
        <v>261</v>
      </c>
      <c r="D365" s="23">
        <v>2</v>
      </c>
      <c r="E365" s="25">
        <v>220025308</v>
      </c>
      <c r="F365" s="23" t="s">
        <v>15</v>
      </c>
      <c r="G365" s="23" t="s">
        <v>16</v>
      </c>
      <c r="H365" s="29">
        <v>0.62698637599999996</v>
      </c>
      <c r="I365" s="29">
        <v>2.8299999999999999E-2</v>
      </c>
      <c r="J365" s="29">
        <v>4.8741640000000003E-3</v>
      </c>
      <c r="K365" s="30">
        <v>7.0200000000000002E-9</v>
      </c>
      <c r="L365" s="23">
        <v>117474</v>
      </c>
      <c r="M365" s="32">
        <v>2.8688393478620302E-4</v>
      </c>
      <c r="N365" s="29">
        <v>33.710500588257212</v>
      </c>
    </row>
    <row r="366" spans="1:14" x14ac:dyDescent="0.35">
      <c r="A366" s="23" t="s">
        <v>309</v>
      </c>
      <c r="B366" s="23" t="s">
        <v>445</v>
      </c>
      <c r="C366" s="23" t="s">
        <v>261</v>
      </c>
      <c r="D366" s="23">
        <v>13</v>
      </c>
      <c r="E366" s="25">
        <v>111191795</v>
      </c>
      <c r="F366" s="23" t="s">
        <v>12</v>
      </c>
      <c r="G366" s="23" t="s">
        <v>13</v>
      </c>
      <c r="H366" s="29">
        <v>0.25384709900000002</v>
      </c>
      <c r="I366" s="29">
        <v>-3.0499999999999999E-2</v>
      </c>
      <c r="J366" s="29">
        <v>5.2803440000000002E-3</v>
      </c>
      <c r="K366" s="30">
        <v>6.65E-9</v>
      </c>
      <c r="L366" s="23">
        <v>119715</v>
      </c>
      <c r="M366" s="32">
        <v>2.7861574638150826E-4</v>
      </c>
      <c r="N366" s="29">
        <v>33.363222365670602</v>
      </c>
    </row>
    <row r="367" spans="1:14" x14ac:dyDescent="0.35">
      <c r="A367" s="23" t="s">
        <v>310</v>
      </c>
      <c r="B367" s="23" t="s">
        <v>445</v>
      </c>
      <c r="C367" s="23" t="s">
        <v>261</v>
      </c>
      <c r="D367" s="23">
        <v>11</v>
      </c>
      <c r="E367" s="25">
        <v>115045237</v>
      </c>
      <c r="F367" s="23" t="s">
        <v>15</v>
      </c>
      <c r="G367" s="23" t="s">
        <v>16</v>
      </c>
      <c r="H367" s="29">
        <v>0.46411303700000001</v>
      </c>
      <c r="I367" s="29">
        <v>-3.8300000000000001E-2</v>
      </c>
      <c r="J367" s="29">
        <v>4.5695279999999998E-3</v>
      </c>
      <c r="K367" s="30">
        <v>4.5899999999999998E-17</v>
      </c>
      <c r="L367" s="23">
        <v>119715</v>
      </c>
      <c r="M367" s="32">
        <v>5.8647771395925377E-4</v>
      </c>
      <c r="N367" s="29">
        <v>70.250206751865136</v>
      </c>
    </row>
    <row r="368" spans="1:14" x14ac:dyDescent="0.35">
      <c r="A368" s="23" t="s">
        <v>311</v>
      </c>
      <c r="B368" s="23" t="s">
        <v>445</v>
      </c>
      <c r="C368" s="23" t="s">
        <v>261</v>
      </c>
      <c r="D368" s="23">
        <v>4</v>
      </c>
      <c r="E368" s="25">
        <v>177705862</v>
      </c>
      <c r="F368" s="23" t="s">
        <v>12</v>
      </c>
      <c r="G368" s="23" t="s">
        <v>13</v>
      </c>
      <c r="H368" s="29">
        <v>0.87491397599999998</v>
      </c>
      <c r="I368" s="29">
        <v>4.5100000000000001E-2</v>
      </c>
      <c r="J368" s="29">
        <v>7.6158809999999997E-3</v>
      </c>
      <c r="K368" s="30">
        <v>2.7200000000000001E-9</v>
      </c>
      <c r="L368" s="23">
        <v>107389</v>
      </c>
      <c r="M368" s="32">
        <v>3.2644587842714084E-4</v>
      </c>
      <c r="N368" s="29">
        <v>35.067491184619371</v>
      </c>
    </row>
    <row r="369" spans="1:14" x14ac:dyDescent="0.35">
      <c r="A369" s="23" t="s">
        <v>312</v>
      </c>
      <c r="B369" s="23" t="s">
        <v>445</v>
      </c>
      <c r="C369" s="23" t="s">
        <v>261</v>
      </c>
      <c r="D369" s="23">
        <v>7</v>
      </c>
      <c r="E369" s="25">
        <v>2329497</v>
      </c>
      <c r="F369" s="23" t="s">
        <v>12</v>
      </c>
      <c r="G369" s="23" t="s">
        <v>13</v>
      </c>
      <c r="H369" s="29">
        <v>0.41930599099999999</v>
      </c>
      <c r="I369" s="29">
        <v>-2.7199999999999998E-2</v>
      </c>
      <c r="J369" s="29">
        <v>4.6710739999999999E-3</v>
      </c>
      <c r="K369" s="30">
        <v>8.4399999999999998E-9</v>
      </c>
      <c r="L369" s="23">
        <v>119715</v>
      </c>
      <c r="M369" s="32">
        <v>2.8316055227046896E-4</v>
      </c>
      <c r="N369" s="29">
        <v>33.907600488835243</v>
      </c>
    </row>
    <row r="370" spans="1:14" x14ac:dyDescent="0.35">
      <c r="A370" s="23" t="s">
        <v>313</v>
      </c>
      <c r="B370" s="23" t="s">
        <v>445</v>
      </c>
      <c r="C370" s="23" t="s">
        <v>261</v>
      </c>
      <c r="D370" s="23">
        <v>19</v>
      </c>
      <c r="E370" s="25">
        <v>7222655</v>
      </c>
      <c r="F370" s="23" t="s">
        <v>15</v>
      </c>
      <c r="G370" s="23" t="s">
        <v>16</v>
      </c>
      <c r="H370" s="29">
        <v>0.44027487199999998</v>
      </c>
      <c r="I370" s="29">
        <v>5.5100000000000003E-2</v>
      </c>
      <c r="J370" s="29">
        <v>4.6710739999999999E-3</v>
      </c>
      <c r="K370" s="30">
        <v>1.04E-32</v>
      </c>
      <c r="L370" s="23">
        <v>117369</v>
      </c>
      <c r="M370" s="32">
        <v>1.1841363953649662E-3</v>
      </c>
      <c r="N370" s="29">
        <v>139.14330096163988</v>
      </c>
    </row>
    <row r="371" spans="1:14" x14ac:dyDescent="0.35">
      <c r="A371" s="23" t="s">
        <v>314</v>
      </c>
      <c r="B371" s="23" t="s">
        <v>445</v>
      </c>
      <c r="C371" s="23" t="s">
        <v>261</v>
      </c>
      <c r="D371" s="23">
        <v>14</v>
      </c>
      <c r="E371" s="25">
        <v>81199231</v>
      </c>
      <c r="F371" s="23" t="s">
        <v>12</v>
      </c>
      <c r="G371" s="23" t="s">
        <v>13</v>
      </c>
      <c r="H371" s="29">
        <v>6.4709903999999999E-2</v>
      </c>
      <c r="I371" s="29">
        <v>7.17E-2</v>
      </c>
      <c r="J371" s="29">
        <v>9.3421470000000003E-3</v>
      </c>
      <c r="K371" s="30">
        <v>2.0900000000000001E-14</v>
      </c>
      <c r="L371" s="23">
        <v>119715</v>
      </c>
      <c r="M371" s="32">
        <v>4.9179341845049759E-4</v>
      </c>
      <c r="N371" s="29">
        <v>58.903033627229064</v>
      </c>
    </row>
    <row r="372" spans="1:14" x14ac:dyDescent="0.35">
      <c r="A372" s="23" t="s">
        <v>315</v>
      </c>
      <c r="B372" s="23" t="s">
        <v>445</v>
      </c>
      <c r="C372" s="23" t="s">
        <v>261</v>
      </c>
      <c r="D372" s="23">
        <v>10</v>
      </c>
      <c r="E372" s="25">
        <v>89849519</v>
      </c>
      <c r="F372" s="23" t="s">
        <v>12</v>
      </c>
      <c r="G372" s="23" t="s">
        <v>13</v>
      </c>
      <c r="H372" s="29">
        <v>0.60221345599999998</v>
      </c>
      <c r="I372" s="29">
        <v>3.5000000000000003E-2</v>
      </c>
      <c r="J372" s="29">
        <v>4.7726189999999996E-3</v>
      </c>
      <c r="K372" s="30">
        <v>1.37E-13</v>
      </c>
      <c r="L372" s="23">
        <v>119715</v>
      </c>
      <c r="M372" s="32">
        <v>4.4903369423648535E-4</v>
      </c>
      <c r="N372" s="29">
        <v>53.779319364580168</v>
      </c>
    </row>
    <row r="373" spans="1:14" x14ac:dyDescent="0.35">
      <c r="A373" s="23" t="s">
        <v>316</v>
      </c>
      <c r="B373" s="23" t="s">
        <v>445</v>
      </c>
      <c r="C373" s="23" t="s">
        <v>261</v>
      </c>
      <c r="D373" s="23">
        <v>9</v>
      </c>
      <c r="E373" s="25">
        <v>136149500</v>
      </c>
      <c r="F373" s="23" t="s">
        <v>15</v>
      </c>
      <c r="G373" s="23" t="s">
        <v>16</v>
      </c>
      <c r="H373" s="29">
        <v>0.65375897900000002</v>
      </c>
      <c r="I373" s="29">
        <v>-4.1799999999999997E-2</v>
      </c>
      <c r="J373" s="29">
        <v>4.7726189999999996E-3</v>
      </c>
      <c r="K373" s="30">
        <v>1.88E-18</v>
      </c>
      <c r="L373" s="23">
        <v>119715</v>
      </c>
      <c r="M373" s="32">
        <v>6.4034242405715909E-4</v>
      </c>
      <c r="N373" s="29">
        <v>76.706430993117593</v>
      </c>
    </row>
    <row r="374" spans="1:14" x14ac:dyDescent="0.35">
      <c r="A374" s="23" t="s">
        <v>317</v>
      </c>
      <c r="B374" s="23" t="s">
        <v>445</v>
      </c>
      <c r="C374" s="23" t="s">
        <v>261</v>
      </c>
      <c r="D374" s="23">
        <v>8</v>
      </c>
      <c r="E374" s="25">
        <v>23356964</v>
      </c>
      <c r="F374" s="23" t="s">
        <v>12</v>
      </c>
      <c r="G374" s="23" t="s">
        <v>13</v>
      </c>
      <c r="H374" s="29">
        <v>0.84992061699999999</v>
      </c>
      <c r="I374" s="29">
        <v>6.1199999999999997E-2</v>
      </c>
      <c r="J374" s="29">
        <v>6.3973399999999996E-3</v>
      </c>
      <c r="K374" s="30">
        <v>1.4E-21</v>
      </c>
      <c r="L374" s="23">
        <v>119715</v>
      </c>
      <c r="M374" s="32">
        <v>7.638771768853584E-4</v>
      </c>
      <c r="N374" s="29">
        <v>91.515935410858575</v>
      </c>
    </row>
    <row r="375" spans="1:14" x14ac:dyDescent="0.35">
      <c r="A375" s="23" t="s">
        <v>318</v>
      </c>
      <c r="B375" s="23" t="s">
        <v>445</v>
      </c>
      <c r="C375" s="23" t="s">
        <v>261</v>
      </c>
      <c r="D375" s="23">
        <v>14</v>
      </c>
      <c r="E375" s="25">
        <v>81588915</v>
      </c>
      <c r="F375" s="23" t="s">
        <v>12</v>
      </c>
      <c r="G375" s="23" t="s">
        <v>13</v>
      </c>
      <c r="H375" s="29">
        <v>0.76623823499999999</v>
      </c>
      <c r="I375" s="29">
        <v>5.8099999999999999E-2</v>
      </c>
      <c r="J375" s="29">
        <v>5.3818889999999999E-3</v>
      </c>
      <c r="K375" s="30">
        <v>1.49E-27</v>
      </c>
      <c r="L375" s="23">
        <v>119715</v>
      </c>
      <c r="M375" s="32">
        <v>9.7254934109510037E-4</v>
      </c>
      <c r="N375" s="29">
        <v>116.54014030718463</v>
      </c>
    </row>
    <row r="376" spans="1:14" x14ac:dyDescent="0.35">
      <c r="A376" s="23" t="s">
        <v>319</v>
      </c>
      <c r="B376" s="23" t="s">
        <v>445</v>
      </c>
      <c r="C376" s="23" t="s">
        <v>261</v>
      </c>
      <c r="D376" s="23">
        <v>3</v>
      </c>
      <c r="E376" s="25">
        <v>193916181</v>
      </c>
      <c r="F376" s="23" t="s">
        <v>12</v>
      </c>
      <c r="G376" s="23" t="s">
        <v>13</v>
      </c>
      <c r="H376" s="29">
        <v>0.243378821</v>
      </c>
      <c r="I376" s="29">
        <v>-5.8799999999999998E-2</v>
      </c>
      <c r="J376" s="29">
        <v>5.5849790000000003E-3</v>
      </c>
      <c r="K376" s="30">
        <v>8.8300000000000003E-26</v>
      </c>
      <c r="L376" s="23">
        <v>117475</v>
      </c>
      <c r="M376" s="32">
        <v>9.4266313435842125E-4</v>
      </c>
      <c r="N376" s="29">
        <v>110.84195300532522</v>
      </c>
    </row>
    <row r="377" spans="1:14" x14ac:dyDescent="0.35">
      <c r="A377" s="23" t="s">
        <v>320</v>
      </c>
      <c r="B377" s="23" t="s">
        <v>445</v>
      </c>
      <c r="C377" s="23" t="s">
        <v>261</v>
      </c>
      <c r="D377" s="23">
        <v>14</v>
      </c>
      <c r="E377" s="25">
        <v>81712638</v>
      </c>
      <c r="F377" s="23" t="s">
        <v>15</v>
      </c>
      <c r="G377" s="23" t="s">
        <v>13</v>
      </c>
      <c r="H377" s="29">
        <v>0.88688860899999999</v>
      </c>
      <c r="I377" s="29">
        <v>4.9500000000000002E-2</v>
      </c>
      <c r="J377" s="29">
        <v>7.3112460000000004E-3</v>
      </c>
      <c r="K377" s="30">
        <v>1.35E-11</v>
      </c>
      <c r="L377" s="23">
        <v>118066</v>
      </c>
      <c r="M377" s="32">
        <v>3.8809154005804697E-4</v>
      </c>
      <c r="N377" s="29">
        <v>45.837428703711183</v>
      </c>
    </row>
    <row r="378" spans="1:14" x14ac:dyDescent="0.35">
      <c r="A378" s="23" t="s">
        <v>321</v>
      </c>
      <c r="B378" s="23" t="s">
        <v>445</v>
      </c>
      <c r="C378" s="23" t="s">
        <v>261</v>
      </c>
      <c r="D378" s="23">
        <v>22</v>
      </c>
      <c r="E378" s="25">
        <v>31790014</v>
      </c>
      <c r="F378" s="23" t="s">
        <v>15</v>
      </c>
      <c r="G378" s="23" t="s">
        <v>16</v>
      </c>
      <c r="H378" s="29">
        <v>0.33508099099999999</v>
      </c>
      <c r="I378" s="29">
        <v>2.6700000000000002E-2</v>
      </c>
      <c r="J378" s="29">
        <v>4.8741640000000003E-3</v>
      </c>
      <c r="K378" s="30">
        <v>4.3700000000000001E-8</v>
      </c>
      <c r="L378" s="23">
        <v>119715</v>
      </c>
      <c r="M378" s="32">
        <v>2.5059063329103043E-4</v>
      </c>
      <c r="N378" s="29">
        <v>30.006475824948929</v>
      </c>
    </row>
    <row r="379" spans="1:14" x14ac:dyDescent="0.35">
      <c r="A379" s="23" t="s">
        <v>322</v>
      </c>
      <c r="B379" s="23" t="s">
        <v>445</v>
      </c>
      <c r="C379" s="23" t="s">
        <v>261</v>
      </c>
      <c r="D379" s="23">
        <v>20</v>
      </c>
      <c r="E379" s="25">
        <v>6685377</v>
      </c>
      <c r="F379" s="23" t="s">
        <v>15</v>
      </c>
      <c r="G379" s="23" t="s">
        <v>16</v>
      </c>
      <c r="H379" s="29">
        <v>0.40008527500000002</v>
      </c>
      <c r="I379" s="29">
        <v>-2.9100000000000001E-2</v>
      </c>
      <c r="J379" s="29">
        <v>4.7726189999999996E-3</v>
      </c>
      <c r="K379" s="30">
        <v>1.32E-9</v>
      </c>
      <c r="L379" s="23">
        <v>119715</v>
      </c>
      <c r="M379" s="32">
        <v>3.1044811667916037E-4</v>
      </c>
      <c r="N379" s="29">
        <v>37.176216678465416</v>
      </c>
    </row>
    <row r="380" spans="1:14" x14ac:dyDescent="0.35">
      <c r="A380" s="23" t="s">
        <v>323</v>
      </c>
      <c r="B380" s="23" t="s">
        <v>445</v>
      </c>
      <c r="C380" s="23" t="s">
        <v>261</v>
      </c>
      <c r="D380" s="23">
        <v>12</v>
      </c>
      <c r="E380" s="25">
        <v>96583858</v>
      </c>
      <c r="F380" s="23" t="s">
        <v>12</v>
      </c>
      <c r="G380" s="23" t="s">
        <v>13</v>
      </c>
      <c r="H380" s="29">
        <v>2.8801138E-2</v>
      </c>
      <c r="I380" s="29">
        <v>0.18609999999999999</v>
      </c>
      <c r="J380" s="29">
        <v>1.6653392999999999E-2</v>
      </c>
      <c r="K380" s="30">
        <v>6.14E-29</v>
      </c>
      <c r="L380" s="23">
        <v>112388</v>
      </c>
      <c r="M380" s="32">
        <v>1.109903060629862E-3</v>
      </c>
      <c r="N380" s="29">
        <v>124.87616581058055</v>
      </c>
    </row>
    <row r="381" spans="1:14" x14ac:dyDescent="0.35">
      <c r="A381" s="23" t="s">
        <v>324</v>
      </c>
      <c r="B381" s="23" t="s">
        <v>445</v>
      </c>
      <c r="C381" s="23" t="s">
        <v>261</v>
      </c>
      <c r="D381" s="23">
        <v>2</v>
      </c>
      <c r="E381" s="25">
        <v>169575564</v>
      </c>
      <c r="F381" s="23" t="s">
        <v>12</v>
      </c>
      <c r="G381" s="23" t="s">
        <v>15</v>
      </c>
      <c r="H381" s="29">
        <v>3.8740983E-2</v>
      </c>
      <c r="I381" s="29">
        <v>-8.4199999999999997E-2</v>
      </c>
      <c r="J381" s="29">
        <v>1.2591589E-2</v>
      </c>
      <c r="K381" s="30">
        <v>1.9399999999999999E-11</v>
      </c>
      <c r="L381" s="23">
        <v>117474</v>
      </c>
      <c r="M381" s="32">
        <v>3.805012310304548E-4</v>
      </c>
      <c r="N381" s="29">
        <v>44.715254821114861</v>
      </c>
    </row>
    <row r="382" spans="1:14" x14ac:dyDescent="0.35">
      <c r="A382" s="23" t="s">
        <v>325</v>
      </c>
      <c r="B382" s="23" t="s">
        <v>445</v>
      </c>
      <c r="C382" s="23" t="s">
        <v>261</v>
      </c>
      <c r="D382" s="23">
        <v>2</v>
      </c>
      <c r="E382" s="25">
        <v>25994220</v>
      </c>
      <c r="F382" s="23" t="s">
        <v>12</v>
      </c>
      <c r="G382" s="23" t="s">
        <v>16</v>
      </c>
      <c r="H382" s="29">
        <v>0.96426103799999996</v>
      </c>
      <c r="I382" s="29">
        <v>-8.6599999999999996E-2</v>
      </c>
      <c r="J382" s="29">
        <v>1.2490044E-2</v>
      </c>
      <c r="K382" s="30">
        <v>4.4499999999999998E-12</v>
      </c>
      <c r="L382" s="23">
        <v>117474</v>
      </c>
      <c r="M382" s="32">
        <v>4.0906130660993097E-4</v>
      </c>
      <c r="N382" s="29">
        <v>48.072914579332178</v>
      </c>
    </row>
    <row r="383" spans="1:14" x14ac:dyDescent="0.35">
      <c r="A383" s="23" t="s">
        <v>326</v>
      </c>
      <c r="B383" s="23" t="s">
        <v>445</v>
      </c>
      <c r="C383" s="23" t="s">
        <v>261</v>
      </c>
      <c r="D383" s="23">
        <v>2</v>
      </c>
      <c r="E383" s="25">
        <v>218236786</v>
      </c>
      <c r="F383" s="23" t="s">
        <v>15</v>
      </c>
      <c r="G383" s="23" t="s">
        <v>16</v>
      </c>
      <c r="H383" s="29">
        <v>0.73590818700000005</v>
      </c>
      <c r="I383" s="29">
        <v>5.2499999999999998E-2</v>
      </c>
      <c r="J383" s="29">
        <v>5.6865240000000001E-3</v>
      </c>
      <c r="K383" s="30">
        <v>2.4799999999999999E-20</v>
      </c>
      <c r="L383" s="23">
        <v>117474</v>
      </c>
      <c r="M383" s="32">
        <v>7.2505023503052996E-4</v>
      </c>
      <c r="N383" s="29">
        <v>85.234900794360172</v>
      </c>
    </row>
    <row r="384" spans="1:14" x14ac:dyDescent="0.35">
      <c r="A384" s="23" t="s">
        <v>327</v>
      </c>
      <c r="B384" s="23" t="s">
        <v>445</v>
      </c>
      <c r="C384" s="23" t="s">
        <v>261</v>
      </c>
      <c r="D384" s="23">
        <v>7</v>
      </c>
      <c r="E384" s="25">
        <v>46753491</v>
      </c>
      <c r="F384" s="23" t="s">
        <v>12</v>
      </c>
      <c r="G384" s="23" t="s">
        <v>16</v>
      </c>
      <c r="H384" s="29">
        <v>0.642711688</v>
      </c>
      <c r="I384" s="29">
        <v>3.39E-2</v>
      </c>
      <c r="J384" s="29">
        <v>4.7726189999999996E-3</v>
      </c>
      <c r="K384" s="30">
        <v>7.8999999999999997E-13</v>
      </c>
      <c r="L384" s="23">
        <v>119715</v>
      </c>
      <c r="M384" s="32">
        <v>4.212639578119225E-4</v>
      </c>
      <c r="N384" s="29">
        <v>50.452025801607491</v>
      </c>
    </row>
    <row r="385" spans="1:14" x14ac:dyDescent="0.35">
      <c r="A385" s="23" t="s">
        <v>328</v>
      </c>
      <c r="B385" s="23" t="s">
        <v>445</v>
      </c>
      <c r="C385" s="23" t="s">
        <v>261</v>
      </c>
      <c r="D385" s="23">
        <v>8</v>
      </c>
      <c r="E385" s="25">
        <v>120112818</v>
      </c>
      <c r="F385" s="23" t="s">
        <v>15</v>
      </c>
      <c r="G385" s="23" t="s">
        <v>16</v>
      </c>
      <c r="H385" s="29">
        <v>0.90266475300000004</v>
      </c>
      <c r="I385" s="29">
        <v>-4.19E-2</v>
      </c>
      <c r="J385" s="29">
        <v>7.6158809999999997E-3</v>
      </c>
      <c r="K385" s="30">
        <v>4.2200000000000001E-8</v>
      </c>
      <c r="L385" s="23">
        <v>119715</v>
      </c>
      <c r="M385" s="32">
        <v>2.5277224500347878E-4</v>
      </c>
      <c r="N385" s="29">
        <v>30.267774619443273</v>
      </c>
    </row>
    <row r="386" spans="1:14" x14ac:dyDescent="0.35">
      <c r="A386" s="23" t="s">
        <v>329</v>
      </c>
      <c r="B386" s="23" t="s">
        <v>445</v>
      </c>
      <c r="C386" s="23" t="s">
        <v>261</v>
      </c>
      <c r="D386" s="23">
        <v>19</v>
      </c>
      <c r="E386" s="25">
        <v>2634823</v>
      </c>
      <c r="F386" s="23" t="s">
        <v>15</v>
      </c>
      <c r="G386" s="23" t="s">
        <v>16</v>
      </c>
      <c r="H386" s="29">
        <v>0.79641435500000002</v>
      </c>
      <c r="I386" s="29">
        <v>-4.3799999999999999E-2</v>
      </c>
      <c r="J386" s="29">
        <v>6.8035200000000004E-3</v>
      </c>
      <c r="K386" s="30">
        <v>9.4199999999999995E-11</v>
      </c>
      <c r="L386" s="23">
        <v>115129</v>
      </c>
      <c r="M386" s="32">
        <v>3.5986519189366557E-4</v>
      </c>
      <c r="N386" s="29">
        <v>41.445114601261075</v>
      </c>
    </row>
    <row r="387" spans="1:14" x14ac:dyDescent="0.35">
      <c r="A387" s="23" t="s">
        <v>330</v>
      </c>
      <c r="B387" s="23" t="s">
        <v>445</v>
      </c>
      <c r="C387" s="23" t="s">
        <v>261</v>
      </c>
      <c r="D387" s="23">
        <v>8</v>
      </c>
      <c r="E387" s="25">
        <v>32439151</v>
      </c>
      <c r="F387" s="23" t="s">
        <v>12</v>
      </c>
      <c r="G387" s="23" t="s">
        <v>13</v>
      </c>
      <c r="H387" s="29">
        <v>0.25190885200000002</v>
      </c>
      <c r="I387" s="29">
        <v>-6.4000000000000001E-2</v>
      </c>
      <c r="J387" s="29">
        <v>5.1787990000000004E-3</v>
      </c>
      <c r="K387" s="30">
        <v>1.5499999999999999E-34</v>
      </c>
      <c r="L387" s="23">
        <v>119715</v>
      </c>
      <c r="M387" s="32">
        <v>1.2740884677840778E-3</v>
      </c>
      <c r="N387" s="29">
        <v>152.71953093700756</v>
      </c>
    </row>
    <row r="388" spans="1:14" x14ac:dyDescent="0.35">
      <c r="A388" s="23" t="s">
        <v>331</v>
      </c>
      <c r="B388" s="23" t="s">
        <v>445</v>
      </c>
      <c r="C388" s="23" t="s">
        <v>261</v>
      </c>
      <c r="D388" s="23">
        <v>16</v>
      </c>
      <c r="E388" s="25">
        <v>79747855</v>
      </c>
      <c r="F388" s="23" t="s">
        <v>12</v>
      </c>
      <c r="G388" s="23" t="s">
        <v>13</v>
      </c>
      <c r="H388" s="29">
        <v>0.66734585700000004</v>
      </c>
      <c r="I388" s="29">
        <v>9.0499999999999997E-2</v>
      </c>
      <c r="J388" s="29">
        <v>4.8741640000000003E-3</v>
      </c>
      <c r="K388" s="30">
        <v>2.62E-78</v>
      </c>
      <c r="L388" s="23">
        <v>119715</v>
      </c>
      <c r="M388" s="32">
        <v>2.8714381724011069E-3</v>
      </c>
      <c r="N388" s="29">
        <v>344.73837285596375</v>
      </c>
    </row>
    <row r="389" spans="1:14" x14ac:dyDescent="0.35">
      <c r="A389" s="23" t="s">
        <v>332</v>
      </c>
      <c r="B389" s="23" t="s">
        <v>445</v>
      </c>
      <c r="C389" s="23" t="s">
        <v>261</v>
      </c>
      <c r="D389" s="23">
        <v>15</v>
      </c>
      <c r="E389" s="25">
        <v>36001394</v>
      </c>
      <c r="F389" s="23" t="s">
        <v>15</v>
      </c>
      <c r="G389" s="23" t="s">
        <v>16</v>
      </c>
      <c r="H389" s="29">
        <v>5.3579573999999998E-2</v>
      </c>
      <c r="I389" s="29">
        <v>6.0400000000000002E-2</v>
      </c>
      <c r="J389" s="29">
        <v>1.0865323E-2</v>
      </c>
      <c r="K389" s="30">
        <v>2.7E-8</v>
      </c>
      <c r="L389" s="23">
        <v>119715</v>
      </c>
      <c r="M389" s="32">
        <v>2.5806430285909123E-4</v>
      </c>
      <c r="N389" s="29">
        <v>30.901626494868999</v>
      </c>
    </row>
    <row r="390" spans="1:14" x14ac:dyDescent="0.35">
      <c r="A390" s="23" t="s">
        <v>333</v>
      </c>
      <c r="B390" s="23" t="s">
        <v>445</v>
      </c>
      <c r="C390" s="23" t="s">
        <v>261</v>
      </c>
      <c r="D390" s="23">
        <v>6</v>
      </c>
      <c r="E390" s="25">
        <v>168819800</v>
      </c>
      <c r="F390" s="23" t="s">
        <v>15</v>
      </c>
      <c r="G390" s="23" t="s">
        <v>16</v>
      </c>
      <c r="H390" s="29">
        <v>0.66173547600000004</v>
      </c>
      <c r="I390" s="29">
        <v>-3.3000000000000002E-2</v>
      </c>
      <c r="J390" s="29">
        <v>4.8741640000000003E-3</v>
      </c>
      <c r="K390" s="30">
        <v>1.0399999999999999E-11</v>
      </c>
      <c r="L390" s="23">
        <v>119715</v>
      </c>
      <c r="M390" s="32">
        <v>3.8274786545500807E-4</v>
      </c>
      <c r="N390" s="29">
        <v>45.837439399303392</v>
      </c>
    </row>
    <row r="391" spans="1:14" x14ac:dyDescent="0.35">
      <c r="A391" s="23" t="s">
        <v>334</v>
      </c>
      <c r="B391" s="23" t="s">
        <v>445</v>
      </c>
      <c r="C391" s="23" t="s">
        <v>261</v>
      </c>
      <c r="D391" s="23">
        <v>5</v>
      </c>
      <c r="E391" s="25">
        <v>58373418</v>
      </c>
      <c r="F391" s="23" t="s">
        <v>16</v>
      </c>
      <c r="G391" s="23" t="s">
        <v>13</v>
      </c>
      <c r="H391" s="29">
        <v>0.94805651899999999</v>
      </c>
      <c r="I391" s="29">
        <v>6.5699999999999995E-2</v>
      </c>
      <c r="J391" s="29">
        <v>1.0865323E-2</v>
      </c>
      <c r="K391" s="30">
        <v>1.44E-9</v>
      </c>
      <c r="L391" s="23">
        <v>118501</v>
      </c>
      <c r="M391" s="32">
        <v>3.0845332835837156E-4</v>
      </c>
      <c r="N391" s="29">
        <v>36.562688840205162</v>
      </c>
    </row>
    <row r="392" spans="1:14" x14ac:dyDescent="0.35">
      <c r="A392" s="23" t="s">
        <v>335</v>
      </c>
      <c r="B392" s="23" t="s">
        <v>445</v>
      </c>
      <c r="C392" s="23" t="s">
        <v>261</v>
      </c>
      <c r="D392" s="23">
        <v>12</v>
      </c>
      <c r="E392" s="25">
        <v>570947</v>
      </c>
      <c r="F392" s="23" t="s">
        <v>12</v>
      </c>
      <c r="G392" s="23" t="s">
        <v>13</v>
      </c>
      <c r="H392" s="29">
        <v>0.42744536</v>
      </c>
      <c r="I392" s="29">
        <v>-3.7999999999999999E-2</v>
      </c>
      <c r="J392" s="29">
        <v>5.1787990000000004E-3</v>
      </c>
      <c r="K392" s="30">
        <v>1.3199999999999999E-13</v>
      </c>
      <c r="L392" s="23">
        <v>117977</v>
      </c>
      <c r="M392" s="32">
        <v>4.5615620046366974E-4</v>
      </c>
      <c r="N392" s="29">
        <v>53.839587011146975</v>
      </c>
    </row>
    <row r="393" spans="1:14" x14ac:dyDescent="0.35">
      <c r="A393" s="23" t="s">
        <v>64</v>
      </c>
      <c r="B393" s="23" t="s">
        <v>445</v>
      </c>
      <c r="C393" s="23" t="s">
        <v>261</v>
      </c>
      <c r="D393" s="23">
        <v>6</v>
      </c>
      <c r="E393" s="25">
        <v>43806609</v>
      </c>
      <c r="F393" s="23" t="s">
        <v>12</v>
      </c>
      <c r="G393" s="23" t="s">
        <v>13</v>
      </c>
      <c r="H393" s="29">
        <v>0.69384089100000002</v>
      </c>
      <c r="I393" s="29">
        <v>9.9199999999999997E-2</v>
      </c>
      <c r="J393" s="29">
        <v>5.0772539999999998E-3</v>
      </c>
      <c r="K393" s="30">
        <v>1.53E-86</v>
      </c>
      <c r="L393" s="23">
        <v>119715</v>
      </c>
      <c r="M393" s="32">
        <v>3.1785888193706312E-3</v>
      </c>
      <c r="N393" s="29">
        <v>381.7317716747603</v>
      </c>
    </row>
    <row r="394" spans="1:14" x14ac:dyDescent="0.35">
      <c r="A394" s="23" t="s">
        <v>147</v>
      </c>
      <c r="B394" s="23" t="s">
        <v>445</v>
      </c>
      <c r="C394" s="23" t="s">
        <v>261</v>
      </c>
      <c r="D394" s="23">
        <v>9</v>
      </c>
      <c r="E394" s="25">
        <v>100546391</v>
      </c>
      <c r="F394" s="23" t="s">
        <v>12</v>
      </c>
      <c r="G394" s="23" t="s">
        <v>13</v>
      </c>
      <c r="H394" s="29">
        <v>0.65973668399999996</v>
      </c>
      <c r="I394" s="29">
        <v>5.8299999999999998E-2</v>
      </c>
      <c r="J394" s="29">
        <v>4.7726189999999996E-3</v>
      </c>
      <c r="K394" s="30">
        <v>4.9500000000000004E-34</v>
      </c>
      <c r="L394" s="23">
        <v>119715</v>
      </c>
      <c r="M394" s="32">
        <v>1.2448987145310831E-3</v>
      </c>
      <c r="N394" s="29">
        <v>149.21631901639012</v>
      </c>
    </row>
    <row r="395" spans="1:14" x14ac:dyDescent="0.35">
      <c r="A395" s="23" t="s">
        <v>336</v>
      </c>
      <c r="B395" s="23" t="s">
        <v>445</v>
      </c>
      <c r="C395" s="23" t="s">
        <v>261</v>
      </c>
      <c r="D395" s="23">
        <v>6</v>
      </c>
      <c r="E395" s="25">
        <v>32577025</v>
      </c>
      <c r="F395" s="23" t="s">
        <v>15</v>
      </c>
      <c r="G395" s="23" t="s">
        <v>13</v>
      </c>
      <c r="H395" s="29">
        <v>0.158186197</v>
      </c>
      <c r="I395" s="29">
        <v>-9.4500000000000001E-2</v>
      </c>
      <c r="J395" s="29">
        <v>1.4825580999999999E-2</v>
      </c>
      <c r="K395" s="30">
        <v>1.9799999999999999E-10</v>
      </c>
      <c r="L395" s="23">
        <v>55342</v>
      </c>
      <c r="M395" s="32">
        <v>7.3361229688430677E-4</v>
      </c>
      <c r="N395" s="29">
        <v>40.627909643688852</v>
      </c>
    </row>
    <row r="396" spans="1:14" x14ac:dyDescent="0.35">
      <c r="A396" s="23" t="s">
        <v>337</v>
      </c>
      <c r="B396" s="23" t="s">
        <v>445</v>
      </c>
      <c r="C396" s="23" t="s">
        <v>261</v>
      </c>
      <c r="D396" s="23">
        <v>9</v>
      </c>
      <c r="E396" s="25">
        <v>16214340</v>
      </c>
      <c r="F396" s="23" t="s">
        <v>12</v>
      </c>
      <c r="G396" s="23" t="s">
        <v>16</v>
      </c>
      <c r="H396" s="29">
        <v>0.605838129</v>
      </c>
      <c r="I396" s="29">
        <v>-3.1300000000000001E-2</v>
      </c>
      <c r="J396" s="29">
        <v>4.7726189999999996E-3</v>
      </c>
      <c r="K396" s="30">
        <v>5.7900000000000002E-11</v>
      </c>
      <c r="L396" s="23">
        <v>119715</v>
      </c>
      <c r="M396" s="32">
        <v>3.5914561688011075E-4</v>
      </c>
      <c r="N396" s="29">
        <v>43.00984603125351</v>
      </c>
    </row>
    <row r="397" spans="1:14" x14ac:dyDescent="0.35">
      <c r="A397" s="23" t="s">
        <v>338</v>
      </c>
      <c r="B397" s="23" t="s">
        <v>445</v>
      </c>
      <c r="C397" s="23" t="s">
        <v>261</v>
      </c>
      <c r="D397" s="23">
        <v>6</v>
      </c>
      <c r="E397" s="25">
        <v>148521292</v>
      </c>
      <c r="F397" s="23" t="s">
        <v>15</v>
      </c>
      <c r="G397" s="23" t="s">
        <v>16</v>
      </c>
      <c r="H397" s="29">
        <v>0.386507769</v>
      </c>
      <c r="I397" s="29">
        <v>4.02E-2</v>
      </c>
      <c r="J397" s="29">
        <v>4.6710739999999999E-3</v>
      </c>
      <c r="K397" s="30">
        <v>9.7299999999999998E-18</v>
      </c>
      <c r="L397" s="23">
        <v>119715</v>
      </c>
      <c r="M397" s="32">
        <v>6.183031123309018E-4</v>
      </c>
      <c r="N397" s="29">
        <v>74.064714930224497</v>
      </c>
    </row>
    <row r="398" spans="1:14" x14ac:dyDescent="0.35">
      <c r="A398" s="23" t="s">
        <v>339</v>
      </c>
      <c r="B398" s="23" t="s">
        <v>445</v>
      </c>
      <c r="C398" s="23" t="s">
        <v>261</v>
      </c>
      <c r="D398" s="23">
        <v>13</v>
      </c>
      <c r="E398" s="25">
        <v>24782996</v>
      </c>
      <c r="F398" s="23" t="s">
        <v>16</v>
      </c>
      <c r="G398" s="23" t="s">
        <v>13</v>
      </c>
      <c r="H398" s="29">
        <v>0.65638043899999998</v>
      </c>
      <c r="I398" s="29">
        <v>4.0599999999999997E-2</v>
      </c>
      <c r="J398" s="29">
        <v>4.8741640000000003E-3</v>
      </c>
      <c r="K398" s="30">
        <v>5.6599999999999998E-17</v>
      </c>
      <c r="L398" s="23">
        <v>119715</v>
      </c>
      <c r="M398" s="32">
        <v>5.7923072705907009E-4</v>
      </c>
      <c r="N398" s="29">
        <v>69.38163600388954</v>
      </c>
    </row>
    <row r="399" spans="1:14" x14ac:dyDescent="0.35">
      <c r="A399" s="23" t="s">
        <v>340</v>
      </c>
      <c r="B399" s="23" t="s">
        <v>445</v>
      </c>
      <c r="C399" s="23" t="s">
        <v>261</v>
      </c>
      <c r="D399" s="23">
        <v>2</v>
      </c>
      <c r="E399" s="25">
        <v>1418192</v>
      </c>
      <c r="F399" s="23" t="s">
        <v>16</v>
      </c>
      <c r="G399" s="23" t="s">
        <v>13</v>
      </c>
      <c r="H399" s="29">
        <v>0.61732009399999999</v>
      </c>
      <c r="I399" s="29">
        <v>-3.8199999999999998E-2</v>
      </c>
      <c r="J399" s="29">
        <v>5.1787990000000004E-3</v>
      </c>
      <c r="K399" s="30">
        <v>1.0199999999999999E-13</v>
      </c>
      <c r="L399" s="23">
        <v>117474</v>
      </c>
      <c r="M399" s="32">
        <v>4.6294112083561286E-4</v>
      </c>
      <c r="N399" s="29">
        <v>54.407806957936423</v>
      </c>
    </row>
    <row r="400" spans="1:14" x14ac:dyDescent="0.35">
      <c r="A400" s="23" t="s">
        <v>341</v>
      </c>
      <c r="B400" s="23" t="s">
        <v>445</v>
      </c>
      <c r="C400" s="23" t="s">
        <v>261</v>
      </c>
      <c r="D400" s="23">
        <v>3</v>
      </c>
      <c r="E400" s="25">
        <v>188072513</v>
      </c>
      <c r="F400" s="23" t="s">
        <v>12</v>
      </c>
      <c r="G400" s="23" t="s">
        <v>13</v>
      </c>
      <c r="H400" s="29">
        <v>0.56923490600000004</v>
      </c>
      <c r="I400" s="29">
        <v>2.5999999999999999E-2</v>
      </c>
      <c r="J400" s="29">
        <v>4.6710739999999999E-3</v>
      </c>
      <c r="K400" s="30">
        <v>3.4200000000000002E-8</v>
      </c>
      <c r="L400" s="23">
        <v>119715</v>
      </c>
      <c r="M400" s="32">
        <v>2.5873325374136855E-4</v>
      </c>
      <c r="N400" s="29">
        <v>30.98175001412821</v>
      </c>
    </row>
    <row r="401" spans="1:14" x14ac:dyDescent="0.35">
      <c r="A401" s="23" t="s">
        <v>342</v>
      </c>
      <c r="B401" s="23" t="s">
        <v>445</v>
      </c>
      <c r="C401" s="23" t="s">
        <v>261</v>
      </c>
      <c r="D401" s="23">
        <v>2</v>
      </c>
      <c r="E401" s="25">
        <v>242517518</v>
      </c>
      <c r="F401" s="23" t="s">
        <v>15</v>
      </c>
      <c r="G401" s="23" t="s">
        <v>16</v>
      </c>
      <c r="H401" s="29">
        <v>0.142311041</v>
      </c>
      <c r="I401" s="29">
        <v>4.5600000000000002E-2</v>
      </c>
      <c r="J401" s="29">
        <v>6.7019749999999998E-3</v>
      </c>
      <c r="K401" s="30">
        <v>1.0299999999999999E-11</v>
      </c>
      <c r="L401" s="23">
        <v>116443</v>
      </c>
      <c r="M401" s="32">
        <v>3.9740933604370956E-4</v>
      </c>
      <c r="N401" s="29">
        <v>46.29313782343138</v>
      </c>
    </row>
    <row r="402" spans="1:14" x14ac:dyDescent="0.35">
      <c r="A402" s="23" t="s">
        <v>343</v>
      </c>
      <c r="B402" s="23" t="s">
        <v>444</v>
      </c>
      <c r="C402" s="23" t="s">
        <v>140</v>
      </c>
      <c r="D402" s="23">
        <v>19</v>
      </c>
      <c r="E402" s="25">
        <v>7224350</v>
      </c>
      <c r="F402" s="23" t="s">
        <v>15</v>
      </c>
      <c r="G402" s="23" t="s">
        <v>16</v>
      </c>
      <c r="H402" s="29">
        <v>0.58330000000000004</v>
      </c>
      <c r="I402" s="29">
        <v>5.3699999999999998E-2</v>
      </c>
      <c r="J402" s="29">
        <v>8.5000000000000006E-3</v>
      </c>
      <c r="K402" s="30">
        <v>2.4800000000000002E-10</v>
      </c>
      <c r="L402" s="23">
        <v>28817</v>
      </c>
      <c r="M402" s="32">
        <v>1.3831231644248726E-3</v>
      </c>
      <c r="N402" s="29">
        <v>39.909894282174129</v>
      </c>
    </row>
    <row r="403" spans="1:14" x14ac:dyDescent="0.35">
      <c r="A403" s="23" t="s">
        <v>344</v>
      </c>
      <c r="B403" s="23" t="s">
        <v>444</v>
      </c>
      <c r="C403" s="23" t="s">
        <v>140</v>
      </c>
      <c r="D403" s="23">
        <v>17</v>
      </c>
      <c r="E403" s="25">
        <v>70121339</v>
      </c>
      <c r="F403" s="23" t="s">
        <v>12</v>
      </c>
      <c r="G403" s="23" t="s">
        <v>13</v>
      </c>
      <c r="H403" s="29">
        <v>0.4098</v>
      </c>
      <c r="I403" s="29">
        <v>-5.79E-2</v>
      </c>
      <c r="J403" s="29">
        <v>8.3000000000000001E-3</v>
      </c>
      <c r="K403" s="30">
        <v>2.9200000000000001E-12</v>
      </c>
      <c r="L403" s="23">
        <v>30097</v>
      </c>
      <c r="M403" s="32">
        <v>1.6142697165069816E-3</v>
      </c>
      <c r="N403" s="29">
        <v>48.659997478612638</v>
      </c>
    </row>
    <row r="404" spans="1:14" x14ac:dyDescent="0.35">
      <c r="A404" s="23" t="s">
        <v>345</v>
      </c>
      <c r="B404" s="23" t="s">
        <v>444</v>
      </c>
      <c r="C404" s="23" t="s">
        <v>140</v>
      </c>
      <c r="D404" s="23">
        <v>1</v>
      </c>
      <c r="E404" s="25">
        <v>19773818</v>
      </c>
      <c r="F404" s="23" t="s">
        <v>12</v>
      </c>
      <c r="G404" s="23" t="s">
        <v>13</v>
      </c>
      <c r="H404" s="29">
        <v>0.75960000000000005</v>
      </c>
      <c r="I404" s="29">
        <v>6.7400000000000002E-2</v>
      </c>
      <c r="J404" s="29">
        <v>9.7000000000000003E-3</v>
      </c>
      <c r="K404" s="30">
        <v>3.8E-12</v>
      </c>
      <c r="L404" s="23">
        <v>27079</v>
      </c>
      <c r="M404" s="32">
        <v>1.7797953113154372E-3</v>
      </c>
      <c r="N404" s="29">
        <v>48.277441608705573</v>
      </c>
    </row>
    <row r="405" spans="1:14" x14ac:dyDescent="0.35">
      <c r="A405" s="23" t="s">
        <v>92</v>
      </c>
      <c r="B405" s="23" t="s">
        <v>444</v>
      </c>
      <c r="C405" s="23" t="s">
        <v>140</v>
      </c>
      <c r="D405" s="23">
        <v>10</v>
      </c>
      <c r="E405" s="25">
        <v>101283330</v>
      </c>
      <c r="F405" s="23" t="s">
        <v>12</v>
      </c>
      <c r="G405" s="23" t="s">
        <v>16</v>
      </c>
      <c r="H405" s="29">
        <v>0.68769999999999998</v>
      </c>
      <c r="I405" s="29">
        <v>-5.3699999999999998E-2</v>
      </c>
      <c r="J405" s="29">
        <v>8.6999999999999994E-3</v>
      </c>
      <c r="K405" s="30">
        <v>5.7899999999999997E-10</v>
      </c>
      <c r="L405" s="23">
        <v>30097</v>
      </c>
      <c r="M405" s="32">
        <v>1.2642630582579018E-3</v>
      </c>
      <c r="N405" s="29">
        <v>38.096160306408422</v>
      </c>
    </row>
    <row r="406" spans="1:14" x14ac:dyDescent="0.35">
      <c r="A406" s="23" t="s">
        <v>270</v>
      </c>
      <c r="B406" s="23" t="s">
        <v>444</v>
      </c>
      <c r="C406" s="23" t="s">
        <v>140</v>
      </c>
      <c r="D406" s="23">
        <v>6</v>
      </c>
      <c r="E406" s="25">
        <v>43898232</v>
      </c>
      <c r="F406" s="23" t="s">
        <v>12</v>
      </c>
      <c r="G406" s="23" t="s">
        <v>13</v>
      </c>
      <c r="H406" s="29">
        <v>0.18859999999999999</v>
      </c>
      <c r="I406" s="29">
        <v>-7.17E-2</v>
      </c>
      <c r="J406" s="29">
        <v>1.01E-2</v>
      </c>
      <c r="K406" s="30">
        <v>1.46E-12</v>
      </c>
      <c r="L406" s="23">
        <v>27079</v>
      </c>
      <c r="M406" s="32">
        <v>1.8576138474622787E-3</v>
      </c>
      <c r="N406" s="29">
        <v>50.392219432358026</v>
      </c>
    </row>
    <row r="407" spans="1:14" x14ac:dyDescent="0.35">
      <c r="A407" s="23" t="s">
        <v>346</v>
      </c>
      <c r="B407" s="23" t="s">
        <v>444</v>
      </c>
      <c r="C407" s="23" t="s">
        <v>140</v>
      </c>
      <c r="D407" s="23">
        <v>15</v>
      </c>
      <c r="E407" s="25">
        <v>89119711</v>
      </c>
      <c r="F407" s="23" t="s">
        <v>12</v>
      </c>
      <c r="G407" s="23" t="s">
        <v>13</v>
      </c>
      <c r="H407" s="29">
        <v>0.23630000000000001</v>
      </c>
      <c r="I407" s="29">
        <v>-5.11E-2</v>
      </c>
      <c r="J407" s="29">
        <v>8.8999999999999999E-3</v>
      </c>
      <c r="K407" s="30">
        <v>7.9300000000000005E-9</v>
      </c>
      <c r="L407" s="23">
        <v>30097</v>
      </c>
      <c r="M407" s="32">
        <v>1.0941154487998546E-3</v>
      </c>
      <c r="N407" s="29">
        <v>32.963470273704139</v>
      </c>
    </row>
    <row r="408" spans="1:14" x14ac:dyDescent="0.35">
      <c r="A408" s="23" t="s">
        <v>275</v>
      </c>
      <c r="B408" s="23" t="s">
        <v>444</v>
      </c>
      <c r="C408" s="23" t="s">
        <v>140</v>
      </c>
      <c r="D408" s="23">
        <v>14</v>
      </c>
      <c r="E408" s="25">
        <v>36738361</v>
      </c>
      <c r="F408" s="23" t="s">
        <v>15</v>
      </c>
      <c r="G408" s="23" t="s">
        <v>16</v>
      </c>
      <c r="H408" s="29">
        <v>1.9230000000000001E-2</v>
      </c>
      <c r="I408" s="29">
        <v>-0.19040000000000001</v>
      </c>
      <c r="J408" s="29">
        <v>3.2199999999999999E-2</v>
      </c>
      <c r="K408" s="30">
        <v>3.2599999999999999E-9</v>
      </c>
      <c r="L408" s="23">
        <v>24790</v>
      </c>
      <c r="M408" s="32">
        <v>1.4084243207223414E-3</v>
      </c>
      <c r="N408" s="29">
        <v>34.961262354248277</v>
      </c>
    </row>
    <row r="409" spans="1:14" x14ac:dyDescent="0.35">
      <c r="A409" s="23" t="s">
        <v>347</v>
      </c>
      <c r="B409" s="23" t="s">
        <v>444</v>
      </c>
      <c r="C409" s="23" t="s">
        <v>140</v>
      </c>
      <c r="D409" s="23">
        <v>1</v>
      </c>
      <c r="E409" s="25">
        <v>19830373</v>
      </c>
      <c r="F409" s="23" t="s">
        <v>12</v>
      </c>
      <c r="G409" s="23" t="s">
        <v>16</v>
      </c>
      <c r="H409" s="29">
        <v>0.4194</v>
      </c>
      <c r="I409" s="29">
        <v>8.8400000000000006E-2</v>
      </c>
      <c r="J409" s="29">
        <v>8.8000000000000005E-3</v>
      </c>
      <c r="K409" s="30">
        <v>6.4200000000000002E-24</v>
      </c>
      <c r="L409" s="23">
        <v>27079</v>
      </c>
      <c r="M409" s="32">
        <v>3.7127110696501438E-3</v>
      </c>
      <c r="N409" s="29">
        <v>100.90370393147201</v>
      </c>
    </row>
    <row r="410" spans="1:14" x14ac:dyDescent="0.35">
      <c r="A410" s="23" t="s">
        <v>348</v>
      </c>
      <c r="B410" s="23" t="s">
        <v>444</v>
      </c>
      <c r="C410" s="23" t="s">
        <v>140</v>
      </c>
      <c r="D410" s="23">
        <v>14</v>
      </c>
      <c r="E410" s="25">
        <v>81732976</v>
      </c>
      <c r="F410" s="23" t="s">
        <v>16</v>
      </c>
      <c r="G410" s="23" t="s">
        <v>13</v>
      </c>
      <c r="H410" s="29">
        <v>0.18770000000000001</v>
      </c>
      <c r="I410" s="29">
        <v>-5.7200000000000001E-2</v>
      </c>
      <c r="J410" s="29">
        <v>1.01E-2</v>
      </c>
      <c r="K410" s="30">
        <v>1.6199999999999999E-8</v>
      </c>
      <c r="L410" s="23">
        <v>29207</v>
      </c>
      <c r="M410" s="32">
        <v>1.0969471390224633E-3</v>
      </c>
      <c r="N410" s="29">
        <v>32.071521959408507</v>
      </c>
    </row>
    <row r="411" spans="1:14" x14ac:dyDescent="0.35">
      <c r="A411" s="23" t="s">
        <v>349</v>
      </c>
      <c r="B411" s="23" t="s">
        <v>444</v>
      </c>
      <c r="C411" s="23" t="s">
        <v>140</v>
      </c>
      <c r="D411" s="23">
        <v>2</v>
      </c>
      <c r="E411" s="25">
        <v>217625523</v>
      </c>
      <c r="F411" s="23" t="s">
        <v>12</v>
      </c>
      <c r="G411" s="23" t="s">
        <v>13</v>
      </c>
      <c r="H411" s="29">
        <v>0.60160000000000002</v>
      </c>
      <c r="I411" s="29">
        <v>6.2700000000000006E-2</v>
      </c>
      <c r="J411" s="29">
        <v>1.01E-2</v>
      </c>
      <c r="K411" s="30">
        <v>5.7099999999999999E-10</v>
      </c>
      <c r="L411" s="23">
        <v>24838</v>
      </c>
      <c r="M411" s="32">
        <v>1.5491818084208411E-3</v>
      </c>
      <c r="N411" s="29">
        <v>38.535177389736461</v>
      </c>
    </row>
    <row r="412" spans="1:14" x14ac:dyDescent="0.35">
      <c r="A412" s="23" t="s">
        <v>350</v>
      </c>
      <c r="B412" s="23" t="s">
        <v>444</v>
      </c>
      <c r="C412" s="23" t="s">
        <v>140</v>
      </c>
      <c r="D412" s="23">
        <v>1</v>
      </c>
      <c r="E412" s="25">
        <v>108357391</v>
      </c>
      <c r="F412" s="23" t="s">
        <v>15</v>
      </c>
      <c r="G412" s="23" t="s">
        <v>16</v>
      </c>
      <c r="H412" s="29">
        <v>0.1424</v>
      </c>
      <c r="I412" s="29">
        <v>0.12039999999999999</v>
      </c>
      <c r="J412" s="29">
        <v>1.5900000000000001E-2</v>
      </c>
      <c r="K412" s="30">
        <v>4.08E-14</v>
      </c>
      <c r="L412" s="23">
        <v>27079</v>
      </c>
      <c r="M412" s="32">
        <v>2.1130386991201006E-3</v>
      </c>
      <c r="N412" s="29">
        <v>57.335901835502327</v>
      </c>
    </row>
    <row r="413" spans="1:14" x14ac:dyDescent="0.35">
      <c r="A413" s="23" t="s">
        <v>141</v>
      </c>
      <c r="B413" s="23" t="s">
        <v>444</v>
      </c>
      <c r="C413" s="23" t="s">
        <v>140</v>
      </c>
      <c r="D413" s="23">
        <v>15</v>
      </c>
      <c r="E413" s="25">
        <v>49711185</v>
      </c>
      <c r="F413" s="23" t="s">
        <v>15</v>
      </c>
      <c r="G413" s="23" t="s">
        <v>16</v>
      </c>
      <c r="H413" s="29">
        <v>0.82740000000000002</v>
      </c>
      <c r="I413" s="29">
        <v>8.7499999999999994E-2</v>
      </c>
      <c r="J413" s="29">
        <v>9.2999999999999992E-3</v>
      </c>
      <c r="K413" s="30">
        <v>6.8199999999999998E-21</v>
      </c>
      <c r="L413" s="23">
        <v>30097</v>
      </c>
      <c r="M413" s="32">
        <v>2.9325911617484259E-3</v>
      </c>
      <c r="N413" s="29">
        <v>88.515911994006601</v>
      </c>
    </row>
    <row r="414" spans="1:14" x14ac:dyDescent="0.35">
      <c r="A414" s="23" t="s">
        <v>295</v>
      </c>
      <c r="B414" s="23" t="s">
        <v>444</v>
      </c>
      <c r="C414" s="23" t="s">
        <v>140</v>
      </c>
      <c r="D414" s="23">
        <v>5</v>
      </c>
      <c r="E414" s="25">
        <v>76532571</v>
      </c>
      <c r="F414" s="23" t="s">
        <v>12</v>
      </c>
      <c r="G414" s="23" t="s">
        <v>13</v>
      </c>
      <c r="H414" s="29">
        <v>0.63460000000000005</v>
      </c>
      <c r="I414" s="29">
        <v>0.13239999999999999</v>
      </c>
      <c r="J414" s="29">
        <v>8.8999999999999999E-3</v>
      </c>
      <c r="K414" s="30">
        <v>3.0800000000000001E-50</v>
      </c>
      <c r="L414" s="23">
        <v>26399</v>
      </c>
      <c r="M414" s="32">
        <v>8.3134806546853682E-3</v>
      </c>
      <c r="N414" s="29">
        <v>221.29064433245034</v>
      </c>
    </row>
    <row r="415" spans="1:14" x14ac:dyDescent="0.35">
      <c r="A415" s="23" t="s">
        <v>297</v>
      </c>
      <c r="B415" s="23" t="s">
        <v>444</v>
      </c>
      <c r="C415" s="23" t="s">
        <v>140</v>
      </c>
      <c r="D415" s="23">
        <v>5</v>
      </c>
      <c r="E415" s="25">
        <v>76471463</v>
      </c>
      <c r="F415" s="23" t="s">
        <v>12</v>
      </c>
      <c r="G415" s="23" t="s">
        <v>15</v>
      </c>
      <c r="H415" s="29">
        <v>0.46789999999999998</v>
      </c>
      <c r="I415" s="29">
        <v>-7.7100000000000002E-2</v>
      </c>
      <c r="J415" s="29">
        <v>1.17E-2</v>
      </c>
      <c r="K415" s="30">
        <v>5.1600000000000001E-11</v>
      </c>
      <c r="L415" s="23">
        <v>26399</v>
      </c>
      <c r="M415" s="32">
        <v>1.6422367100386169E-3</v>
      </c>
      <c r="N415" s="29">
        <v>43.421430702391234</v>
      </c>
    </row>
    <row r="416" spans="1:14" x14ac:dyDescent="0.35">
      <c r="A416" s="23" t="s">
        <v>351</v>
      </c>
      <c r="B416" s="23" t="s">
        <v>444</v>
      </c>
      <c r="C416" s="23" t="s">
        <v>140</v>
      </c>
      <c r="D416" s="23">
        <v>6</v>
      </c>
      <c r="E416" s="25">
        <v>43804808</v>
      </c>
      <c r="F416" s="23" t="s">
        <v>16</v>
      </c>
      <c r="G416" s="23" t="s">
        <v>13</v>
      </c>
      <c r="H416" s="29">
        <v>0.63690000000000002</v>
      </c>
      <c r="I416" s="29">
        <v>9.0700000000000003E-2</v>
      </c>
      <c r="J416" s="29">
        <v>9.7999999999999997E-3</v>
      </c>
      <c r="K416" s="30">
        <v>2.4999999999999999E-20</v>
      </c>
      <c r="L416" s="23">
        <v>27079</v>
      </c>
      <c r="M416" s="32">
        <v>3.1532485043995573E-3</v>
      </c>
      <c r="N416" s="29">
        <v>85.650587340057797</v>
      </c>
    </row>
    <row r="417" spans="1:19" x14ac:dyDescent="0.35">
      <c r="A417" s="23" t="s">
        <v>352</v>
      </c>
      <c r="B417" s="23" t="s">
        <v>444</v>
      </c>
      <c r="C417" s="23" t="s">
        <v>140</v>
      </c>
      <c r="D417" s="23">
        <v>8</v>
      </c>
      <c r="E417" s="25">
        <v>133951991</v>
      </c>
      <c r="F417" s="23" t="s">
        <v>12</v>
      </c>
      <c r="G417" s="23" t="s">
        <v>13</v>
      </c>
      <c r="H417" s="29">
        <v>0.44180000000000003</v>
      </c>
      <c r="I417" s="29">
        <v>-5.2400000000000002E-2</v>
      </c>
      <c r="J417" s="29">
        <v>8.8000000000000005E-3</v>
      </c>
      <c r="K417" s="30">
        <v>2.76E-9</v>
      </c>
      <c r="L417" s="23">
        <v>27079</v>
      </c>
      <c r="M417" s="32">
        <v>1.3076644713255264E-3</v>
      </c>
      <c r="N417" s="29">
        <v>35.453992816854509</v>
      </c>
    </row>
    <row r="418" spans="1:19" x14ac:dyDescent="0.35">
      <c r="A418" s="23" t="s">
        <v>353</v>
      </c>
      <c r="B418" s="23" t="s">
        <v>444</v>
      </c>
      <c r="C418" s="23" t="s">
        <v>140</v>
      </c>
      <c r="D418" s="23">
        <v>14</v>
      </c>
      <c r="E418" s="25">
        <v>93587465</v>
      </c>
      <c r="F418" s="23" t="s">
        <v>15</v>
      </c>
      <c r="G418" s="23" t="s">
        <v>13</v>
      </c>
      <c r="H418" s="29">
        <v>0.78939999999999999</v>
      </c>
      <c r="I418" s="29">
        <v>-6.5000000000000002E-2</v>
      </c>
      <c r="J418" s="29">
        <v>1.04E-2</v>
      </c>
      <c r="K418" s="30">
        <v>4.6600000000000005E-10</v>
      </c>
      <c r="L418" s="23">
        <v>30097</v>
      </c>
      <c r="M418" s="32">
        <v>1.2962045058142549E-3</v>
      </c>
      <c r="N418" s="29">
        <v>39.059904226334844</v>
      </c>
    </row>
    <row r="419" spans="1:19" x14ac:dyDescent="0.35">
      <c r="A419" s="23" t="s">
        <v>354</v>
      </c>
      <c r="B419" s="23" t="s">
        <v>444</v>
      </c>
      <c r="C419" s="23" t="s">
        <v>140</v>
      </c>
      <c r="D419" s="23">
        <v>1</v>
      </c>
      <c r="E419" s="25">
        <v>61608473</v>
      </c>
      <c r="F419" s="23" t="s">
        <v>16</v>
      </c>
      <c r="G419" s="23" t="s">
        <v>13</v>
      </c>
      <c r="H419" s="29">
        <v>9.1579999999999995E-2</v>
      </c>
      <c r="I419" s="29">
        <v>-0.17549999999999999</v>
      </c>
      <c r="J419" s="29">
        <v>2.0299999999999999E-2</v>
      </c>
      <c r="K419" s="30">
        <v>4.9499999999999999E-18</v>
      </c>
      <c r="L419" s="23">
        <v>27079</v>
      </c>
      <c r="M419" s="32">
        <v>2.7525326902248996E-3</v>
      </c>
      <c r="N419" s="29">
        <v>74.736041049345914</v>
      </c>
    </row>
    <row r="420" spans="1:19" x14ac:dyDescent="0.35">
      <c r="A420" s="23" t="s">
        <v>355</v>
      </c>
      <c r="B420" s="23" t="s">
        <v>444</v>
      </c>
      <c r="C420" s="23" t="s">
        <v>140</v>
      </c>
      <c r="D420" s="23">
        <v>16</v>
      </c>
      <c r="E420" s="25">
        <v>14412536</v>
      </c>
      <c r="F420" s="23" t="s">
        <v>15</v>
      </c>
      <c r="G420" s="23" t="s">
        <v>16</v>
      </c>
      <c r="H420" s="29">
        <v>0.27150000000000002</v>
      </c>
      <c r="I420" s="29">
        <v>4.99E-2</v>
      </c>
      <c r="J420" s="29">
        <v>8.6999999999999994E-3</v>
      </c>
      <c r="K420" s="30">
        <v>8.6100000000000007E-9</v>
      </c>
      <c r="L420" s="23">
        <v>30097</v>
      </c>
      <c r="M420" s="32">
        <v>1.0918549117097658E-3</v>
      </c>
      <c r="N420" s="29">
        <v>32.895290452357926</v>
      </c>
    </row>
    <row r="421" spans="1:19" x14ac:dyDescent="0.35">
      <c r="A421" s="23" t="s">
        <v>356</v>
      </c>
      <c r="B421" s="23" t="s">
        <v>444</v>
      </c>
      <c r="C421" s="23" t="s">
        <v>140</v>
      </c>
      <c r="D421" s="23">
        <v>4</v>
      </c>
      <c r="E421" s="25">
        <v>149632011</v>
      </c>
      <c r="F421" s="23" t="s">
        <v>12</v>
      </c>
      <c r="G421" s="23" t="s">
        <v>13</v>
      </c>
      <c r="H421" s="29">
        <v>0.17119999999999999</v>
      </c>
      <c r="I421" s="29">
        <v>-0.1192</v>
      </c>
      <c r="J421" s="29">
        <v>1.14E-2</v>
      </c>
      <c r="K421" s="30">
        <v>1.06E-25</v>
      </c>
      <c r="L421" s="23">
        <v>24838</v>
      </c>
      <c r="M421" s="32">
        <v>4.3824676716887005E-3</v>
      </c>
      <c r="N421" s="29">
        <v>109.32206752077252</v>
      </c>
      <c r="S421" s="3"/>
    </row>
    <row r="422" spans="1:19" x14ac:dyDescent="0.35">
      <c r="A422" s="23" t="s">
        <v>357</v>
      </c>
      <c r="B422" s="23" t="s">
        <v>444</v>
      </c>
      <c r="C422" s="23" t="s">
        <v>140</v>
      </c>
      <c r="D422" s="23">
        <v>14</v>
      </c>
      <c r="E422" s="25">
        <v>81591396</v>
      </c>
      <c r="F422" s="23" t="s">
        <v>15</v>
      </c>
      <c r="G422" s="23" t="s">
        <v>16</v>
      </c>
      <c r="H422" s="29">
        <v>0.2505</v>
      </c>
      <c r="I422" s="29">
        <v>-5.6099999999999997E-2</v>
      </c>
      <c r="J422" s="29">
        <v>9.7999999999999997E-3</v>
      </c>
      <c r="K422" s="30">
        <v>1.0099999999999999E-8</v>
      </c>
      <c r="L422" s="23">
        <v>30097</v>
      </c>
      <c r="M422" s="32">
        <v>1.0876214341870741E-3</v>
      </c>
      <c r="N422" s="29">
        <v>32.767605812288437</v>
      </c>
      <c r="S422" s="3"/>
    </row>
    <row r="423" spans="1:19" x14ac:dyDescent="0.35">
      <c r="A423" s="23" t="s">
        <v>331</v>
      </c>
      <c r="B423" s="23" t="s">
        <v>444</v>
      </c>
      <c r="C423" s="23" t="s">
        <v>140</v>
      </c>
      <c r="D423" s="23">
        <v>16</v>
      </c>
      <c r="E423" s="25">
        <v>79747855</v>
      </c>
      <c r="F423" s="23" t="s">
        <v>12</v>
      </c>
      <c r="G423" s="23" t="s">
        <v>13</v>
      </c>
      <c r="H423" s="29">
        <v>0.71840000000000004</v>
      </c>
      <c r="I423" s="29">
        <v>7.6799999999999993E-2</v>
      </c>
      <c r="J423" s="29">
        <v>8.8999999999999999E-3</v>
      </c>
      <c r="K423" s="30">
        <v>5.2900000000000004E-18</v>
      </c>
      <c r="L423" s="23">
        <v>30097</v>
      </c>
      <c r="M423" s="32">
        <v>2.4680050992149359E-3</v>
      </c>
      <c r="N423" s="29">
        <v>74.458377115273265</v>
      </c>
      <c r="S423" s="3"/>
    </row>
    <row r="424" spans="1:19" x14ac:dyDescent="0.35">
      <c r="A424" s="23" t="s">
        <v>358</v>
      </c>
      <c r="B424" s="23" t="s">
        <v>444</v>
      </c>
      <c r="C424" s="23" t="s">
        <v>140</v>
      </c>
      <c r="D424" s="23">
        <v>6</v>
      </c>
      <c r="E424" s="25">
        <v>166046483</v>
      </c>
      <c r="F424" s="23" t="s">
        <v>16</v>
      </c>
      <c r="G424" s="23" t="s">
        <v>13</v>
      </c>
      <c r="H424" s="29">
        <v>0.71660000000000001</v>
      </c>
      <c r="I424" s="29">
        <v>9.5000000000000001E-2</v>
      </c>
      <c r="J424" s="29">
        <v>9.4000000000000004E-3</v>
      </c>
      <c r="K424" s="30">
        <v>5.6200000000000003E-24</v>
      </c>
      <c r="L424" s="23">
        <v>26075</v>
      </c>
      <c r="M424" s="32">
        <v>3.901838814498152E-3</v>
      </c>
      <c r="N424" s="29">
        <v>102.13114266703761</v>
      </c>
    </row>
    <row r="425" spans="1:19" x14ac:dyDescent="0.35">
      <c r="A425" s="23" t="s">
        <v>359</v>
      </c>
      <c r="B425" s="23" t="s">
        <v>444</v>
      </c>
      <c r="C425" s="23" t="s">
        <v>140</v>
      </c>
      <c r="D425" s="23">
        <v>11</v>
      </c>
      <c r="E425" s="25">
        <v>45227830</v>
      </c>
      <c r="F425" s="23" t="s">
        <v>15</v>
      </c>
      <c r="G425" s="23" t="s">
        <v>16</v>
      </c>
      <c r="H425" s="29">
        <v>0.19919999999999999</v>
      </c>
      <c r="I425" s="29">
        <v>-5.7200000000000001E-2</v>
      </c>
      <c r="J425" s="29">
        <v>9.1000000000000004E-3</v>
      </c>
      <c r="K425" s="30">
        <v>3.5700000000000001E-10</v>
      </c>
      <c r="L425" s="23">
        <v>30097</v>
      </c>
      <c r="M425" s="32">
        <v>1.3110411196941268E-3</v>
      </c>
      <c r="N425" s="29">
        <v>39.507578557222814</v>
      </c>
    </row>
    <row r="426" spans="1:19" x14ac:dyDescent="0.35">
      <c r="A426" s="23" t="s">
        <v>360</v>
      </c>
      <c r="B426" s="23" t="s">
        <v>444</v>
      </c>
      <c r="C426" s="23" t="s">
        <v>140</v>
      </c>
      <c r="D426" s="23">
        <v>9</v>
      </c>
      <c r="E426" s="25">
        <v>136149098</v>
      </c>
      <c r="F426" s="23" t="s">
        <v>12</v>
      </c>
      <c r="G426" s="23" t="s">
        <v>15</v>
      </c>
      <c r="H426" s="29">
        <v>0.3745</v>
      </c>
      <c r="I426" s="29">
        <v>5.8099999999999999E-2</v>
      </c>
      <c r="J426" s="29">
        <v>8.9999999999999993E-3</v>
      </c>
      <c r="K426" s="30">
        <v>1.16E-10</v>
      </c>
      <c r="L426" s="23">
        <v>27079</v>
      </c>
      <c r="M426" s="32">
        <v>1.5366210009136988E-3</v>
      </c>
      <c r="N426" s="29">
        <v>41.671119559186451</v>
      </c>
    </row>
    <row r="427" spans="1:19" x14ac:dyDescent="0.35">
      <c r="A427" s="23" t="s">
        <v>338</v>
      </c>
      <c r="B427" s="23" t="s">
        <v>444</v>
      </c>
      <c r="C427" s="23" t="s">
        <v>140</v>
      </c>
      <c r="D427" s="23">
        <v>6</v>
      </c>
      <c r="E427" s="25">
        <v>148521292</v>
      </c>
      <c r="F427" s="23" t="s">
        <v>15</v>
      </c>
      <c r="G427" s="23" t="s">
        <v>16</v>
      </c>
      <c r="H427" s="29">
        <v>0.37819999999999998</v>
      </c>
      <c r="I427" s="29">
        <v>5.3800000000000001E-2</v>
      </c>
      <c r="J427" s="29">
        <v>8.8000000000000005E-3</v>
      </c>
      <c r="K427" s="30">
        <v>1.1800000000000001E-9</v>
      </c>
      <c r="L427" s="23">
        <v>27079</v>
      </c>
      <c r="M427" s="32">
        <v>1.3783755185147121E-3</v>
      </c>
      <c r="N427" s="29">
        <v>37.373789030656852</v>
      </c>
    </row>
    <row r="428" spans="1:19" x14ac:dyDescent="0.35">
      <c r="A428" s="23" t="s">
        <v>361</v>
      </c>
      <c r="B428" s="23" t="s">
        <v>444</v>
      </c>
      <c r="C428" s="23" t="s">
        <v>140</v>
      </c>
      <c r="D428" s="23">
        <v>13</v>
      </c>
      <c r="E428" s="25">
        <v>24773803</v>
      </c>
      <c r="F428" s="23" t="s">
        <v>15</v>
      </c>
      <c r="G428" s="23" t="s">
        <v>16</v>
      </c>
      <c r="H428" s="29">
        <v>0.22620000000000001</v>
      </c>
      <c r="I428" s="29">
        <v>-5.4899999999999997E-2</v>
      </c>
      <c r="J428" s="29">
        <v>9.1999999999999998E-3</v>
      </c>
      <c r="K428" s="30">
        <v>2.21E-9</v>
      </c>
      <c r="L428" s="23">
        <v>30097</v>
      </c>
      <c r="M428" s="32">
        <v>1.1817681662503428E-3</v>
      </c>
      <c r="N428" s="29">
        <v>35.607392646416777</v>
      </c>
    </row>
    <row r="429" spans="1:19" x14ac:dyDescent="0.35">
      <c r="A429" s="23" t="s">
        <v>480</v>
      </c>
      <c r="B429" s="23" t="s">
        <v>470</v>
      </c>
      <c r="C429" s="23" t="s">
        <v>481</v>
      </c>
      <c r="D429" s="23">
        <v>1</v>
      </c>
      <c r="E429" s="23">
        <v>1590521</v>
      </c>
      <c r="F429" s="23" t="s">
        <v>12</v>
      </c>
      <c r="G429" s="23" t="s">
        <v>13</v>
      </c>
      <c r="H429" s="23">
        <v>0.26679999999999998</v>
      </c>
      <c r="I429" s="23">
        <v>-2.1000000000000001E-2</v>
      </c>
      <c r="J429" s="23">
        <v>3.0000000000000001E-3</v>
      </c>
      <c r="K429" s="30">
        <v>1.4500000000000001E-12</v>
      </c>
      <c r="L429" s="23">
        <v>262817</v>
      </c>
      <c r="M429" s="23">
        <v>1.8640676238083282E-4</v>
      </c>
      <c r="N429" s="29">
        <v>48.999627116967318</v>
      </c>
    </row>
    <row r="430" spans="1:19" x14ac:dyDescent="0.35">
      <c r="A430" s="23" t="s">
        <v>482</v>
      </c>
      <c r="B430" s="23" t="s">
        <v>470</v>
      </c>
      <c r="C430" s="23" t="s">
        <v>481</v>
      </c>
      <c r="D430" s="23">
        <v>1</v>
      </c>
      <c r="E430" s="23">
        <v>2723345</v>
      </c>
      <c r="F430" s="23" t="s">
        <v>15</v>
      </c>
      <c r="G430" s="23" t="s">
        <v>16</v>
      </c>
      <c r="H430" s="23">
        <v>0.44700000000000001</v>
      </c>
      <c r="I430" s="23">
        <v>-1.2699999999999999E-2</v>
      </c>
      <c r="J430" s="23">
        <v>2.2000000000000001E-3</v>
      </c>
      <c r="K430" s="30">
        <v>6.3099999999999999E-9</v>
      </c>
      <c r="L430" s="23">
        <v>434614</v>
      </c>
      <c r="M430" s="23">
        <v>7.6669930530026697E-5</v>
      </c>
      <c r="N430" s="29">
        <v>33.324226813670734</v>
      </c>
    </row>
    <row r="431" spans="1:19" x14ac:dyDescent="0.35">
      <c r="A431" s="23" t="s">
        <v>483</v>
      </c>
      <c r="B431" s="23" t="s">
        <v>470</v>
      </c>
      <c r="C431" s="23" t="s">
        <v>481</v>
      </c>
      <c r="D431" s="23">
        <v>1</v>
      </c>
      <c r="E431" s="23">
        <v>16859325</v>
      </c>
      <c r="F431" s="23" t="s">
        <v>12</v>
      </c>
      <c r="G431" s="23" t="s">
        <v>13</v>
      </c>
      <c r="H431" s="23">
        <v>0.50109999999999999</v>
      </c>
      <c r="I431" s="23">
        <v>-1.4999999999999999E-2</v>
      </c>
      <c r="J431" s="23">
        <v>2.5999999999999999E-3</v>
      </c>
      <c r="K431" s="30">
        <v>1.3000000000000001E-8</v>
      </c>
      <c r="L431" s="23">
        <v>262817</v>
      </c>
      <c r="M431" s="23">
        <v>1.2662730722270003E-4</v>
      </c>
      <c r="N431" s="29">
        <v>33.283770381951591</v>
      </c>
    </row>
    <row r="432" spans="1:19" x14ac:dyDescent="0.35">
      <c r="A432" s="23" t="s">
        <v>484</v>
      </c>
      <c r="B432" s="23" t="s">
        <v>470</v>
      </c>
      <c r="C432" s="23" t="s">
        <v>481</v>
      </c>
      <c r="D432" s="23">
        <v>1</v>
      </c>
      <c r="E432" s="23">
        <v>23251592</v>
      </c>
      <c r="F432" s="23" t="s">
        <v>12</v>
      </c>
      <c r="G432" s="23" t="s">
        <v>15</v>
      </c>
      <c r="H432" s="23">
        <v>0.66979999999999995</v>
      </c>
      <c r="I432" s="23">
        <v>-1.3299999999999999E-2</v>
      </c>
      <c r="J432" s="23">
        <v>2.3999999999999998E-3</v>
      </c>
      <c r="K432" s="30">
        <v>2.4699999999999999E-8</v>
      </c>
      <c r="L432" s="23">
        <v>434209</v>
      </c>
      <c r="M432" s="23">
        <v>7.0721467273302221E-5</v>
      </c>
      <c r="N432" s="29">
        <v>30.709927991506152</v>
      </c>
    </row>
    <row r="433" spans="1:14" x14ac:dyDescent="0.35">
      <c r="A433" s="23" t="s">
        <v>485</v>
      </c>
      <c r="B433" s="23" t="s">
        <v>470</v>
      </c>
      <c r="C433" s="23" t="s">
        <v>481</v>
      </c>
      <c r="D433" s="23">
        <v>1</v>
      </c>
      <c r="E433" s="23">
        <v>32191798</v>
      </c>
      <c r="F433" s="23" t="s">
        <v>16</v>
      </c>
      <c r="G433" s="23" t="s">
        <v>13</v>
      </c>
      <c r="H433" s="23">
        <v>0.62780000000000002</v>
      </c>
      <c r="I433" s="23">
        <v>1.37E-2</v>
      </c>
      <c r="J433" s="23">
        <v>2.3999999999999998E-3</v>
      </c>
      <c r="K433" s="30">
        <v>8.6499999999999997E-9</v>
      </c>
      <c r="L433" s="23">
        <v>387377</v>
      </c>
      <c r="M433" s="23">
        <v>8.4110127111603272E-5</v>
      </c>
      <c r="N433" s="29">
        <v>32.584901210040009</v>
      </c>
    </row>
    <row r="434" spans="1:14" x14ac:dyDescent="0.35">
      <c r="A434" s="23" t="s">
        <v>486</v>
      </c>
      <c r="B434" s="23" t="s">
        <v>470</v>
      </c>
      <c r="C434" s="23" t="s">
        <v>481</v>
      </c>
      <c r="D434" s="23">
        <v>1</v>
      </c>
      <c r="E434" s="23">
        <v>39562627</v>
      </c>
      <c r="F434" s="23" t="s">
        <v>15</v>
      </c>
      <c r="G434" s="23" t="s">
        <v>16</v>
      </c>
      <c r="H434" s="23">
        <v>0.20710000000000001</v>
      </c>
      <c r="I434" s="23">
        <v>2.0400000000000001E-2</v>
      </c>
      <c r="J434" s="23">
        <v>3.2000000000000002E-3</v>
      </c>
      <c r="K434" s="30">
        <v>2.7199999999999999E-10</v>
      </c>
      <c r="L434" s="23">
        <v>262817</v>
      </c>
      <c r="M434" s="23">
        <v>1.5461078058590295E-4</v>
      </c>
      <c r="N434" s="29">
        <v>40.640315730622447</v>
      </c>
    </row>
    <row r="435" spans="1:14" x14ac:dyDescent="0.35">
      <c r="A435" s="23" t="s">
        <v>487</v>
      </c>
      <c r="B435" s="23" t="s">
        <v>470</v>
      </c>
      <c r="C435" s="23" t="s">
        <v>481</v>
      </c>
      <c r="D435" s="23">
        <v>1</v>
      </c>
      <c r="E435" s="23">
        <v>47690438</v>
      </c>
      <c r="F435" s="23" t="s">
        <v>15</v>
      </c>
      <c r="G435" s="23" t="s">
        <v>13</v>
      </c>
      <c r="H435" s="23">
        <v>0.44259999999999999</v>
      </c>
      <c r="I435" s="23">
        <v>1.67E-2</v>
      </c>
      <c r="J435" s="23">
        <v>2.2000000000000001E-3</v>
      </c>
      <c r="K435" s="30">
        <v>2.2099999999999999E-14</v>
      </c>
      <c r="L435" s="23">
        <v>434550</v>
      </c>
      <c r="M435" s="23">
        <v>1.3258373282646913E-4</v>
      </c>
      <c r="N435" s="29">
        <v>57.621635623819081</v>
      </c>
    </row>
    <row r="436" spans="1:14" x14ac:dyDescent="0.35">
      <c r="A436" s="23" t="s">
        <v>488</v>
      </c>
      <c r="B436" s="23" t="s">
        <v>470</v>
      </c>
      <c r="C436" s="23" t="s">
        <v>481</v>
      </c>
      <c r="D436" s="23">
        <v>1</v>
      </c>
      <c r="E436" s="23">
        <v>49589847</v>
      </c>
      <c r="F436" s="23" t="s">
        <v>12</v>
      </c>
      <c r="G436" s="23" t="s">
        <v>13</v>
      </c>
      <c r="H436" s="23">
        <v>0.40450000000000003</v>
      </c>
      <c r="I436" s="23">
        <v>2.0299999999999999E-2</v>
      </c>
      <c r="J436" s="23">
        <v>2.2000000000000001E-3</v>
      </c>
      <c r="K436" s="30">
        <v>1.14E-19</v>
      </c>
      <c r="L436" s="23">
        <v>430417</v>
      </c>
      <c r="M436" s="23">
        <v>1.9777500171491551E-4</v>
      </c>
      <c r="N436" s="29">
        <v>85.142166355222273</v>
      </c>
    </row>
    <row r="437" spans="1:14" x14ac:dyDescent="0.35">
      <c r="A437" s="23" t="s">
        <v>489</v>
      </c>
      <c r="B437" s="23" t="s">
        <v>470</v>
      </c>
      <c r="C437" s="23" t="s">
        <v>481</v>
      </c>
      <c r="D437" s="23">
        <v>1</v>
      </c>
      <c r="E437" s="23">
        <v>54728864</v>
      </c>
      <c r="F437" s="23" t="s">
        <v>16</v>
      </c>
      <c r="G437" s="23" t="s">
        <v>13</v>
      </c>
      <c r="H437" s="23">
        <v>0.60680000000000001</v>
      </c>
      <c r="I437" s="23">
        <v>1.4800000000000001E-2</v>
      </c>
      <c r="J437" s="23">
        <v>2.3999999999999998E-3</v>
      </c>
      <c r="K437" s="30">
        <v>4.5499999999999998E-10</v>
      </c>
      <c r="L437" s="23">
        <v>393983</v>
      </c>
      <c r="M437" s="23">
        <v>9.6512051634018147E-5</v>
      </c>
      <c r="N437" s="29">
        <v>38.027584735043568</v>
      </c>
    </row>
    <row r="438" spans="1:14" x14ac:dyDescent="0.35">
      <c r="A438" s="23" t="s">
        <v>490</v>
      </c>
      <c r="B438" s="23" t="s">
        <v>470</v>
      </c>
      <c r="C438" s="23" t="s">
        <v>481</v>
      </c>
      <c r="D438" s="23">
        <v>1</v>
      </c>
      <c r="E438" s="23">
        <v>57846394</v>
      </c>
      <c r="F438" s="23" t="s">
        <v>12</v>
      </c>
      <c r="G438" s="23" t="s">
        <v>16</v>
      </c>
      <c r="H438" s="23">
        <v>0.90269999999999995</v>
      </c>
      <c r="I438" s="23">
        <v>-2.1000000000000001E-2</v>
      </c>
      <c r="J438" s="23">
        <v>3.8E-3</v>
      </c>
      <c r="K438" s="30">
        <v>3.7E-8</v>
      </c>
      <c r="L438" s="23">
        <v>388453</v>
      </c>
      <c r="M438" s="23">
        <v>7.861379710429983E-5</v>
      </c>
      <c r="N438" s="29">
        <v>30.540008965030712</v>
      </c>
    </row>
    <row r="439" spans="1:14" x14ac:dyDescent="0.35">
      <c r="A439" s="23" t="s">
        <v>491</v>
      </c>
      <c r="B439" s="23" t="s">
        <v>470</v>
      </c>
      <c r="C439" s="23" t="s">
        <v>481</v>
      </c>
      <c r="D439" s="23">
        <v>1</v>
      </c>
      <c r="E439" s="23">
        <v>62579891</v>
      </c>
      <c r="F439" s="23" t="s">
        <v>15</v>
      </c>
      <c r="G439" s="23" t="s">
        <v>13</v>
      </c>
      <c r="H439" s="23">
        <v>9.0499999999999997E-2</v>
      </c>
      <c r="I439" s="23">
        <v>-3.2599999999999997E-2</v>
      </c>
      <c r="J439" s="23">
        <v>4.7000000000000002E-3</v>
      </c>
      <c r="K439" s="30">
        <v>2.8700000000000001E-12</v>
      </c>
      <c r="L439" s="23">
        <v>262817</v>
      </c>
      <c r="M439" s="23">
        <v>1.830233656219333E-4</v>
      </c>
      <c r="N439" s="29">
        <v>48.110091106723132</v>
      </c>
    </row>
    <row r="440" spans="1:14" x14ac:dyDescent="0.35">
      <c r="A440" s="23" t="s">
        <v>492</v>
      </c>
      <c r="B440" s="23" t="s">
        <v>470</v>
      </c>
      <c r="C440" s="23" t="s">
        <v>481</v>
      </c>
      <c r="D440" s="23">
        <v>1</v>
      </c>
      <c r="E440" s="23">
        <v>65983626</v>
      </c>
      <c r="F440" s="23" t="s">
        <v>15</v>
      </c>
      <c r="G440" s="23" t="s">
        <v>16</v>
      </c>
      <c r="H440" s="23">
        <v>7.1800000000000003E-2</v>
      </c>
      <c r="I440" s="23">
        <v>2.41E-2</v>
      </c>
      <c r="J440" s="23">
        <v>3.8999999999999998E-3</v>
      </c>
      <c r="K440" s="30">
        <v>5.7E-10</v>
      </c>
      <c r="L440" s="23">
        <v>434641</v>
      </c>
      <c r="M440" s="23">
        <v>8.7848838927422746E-5</v>
      </c>
      <c r="N440" s="29">
        <v>38.185886088332374</v>
      </c>
    </row>
    <row r="441" spans="1:14" x14ac:dyDescent="0.35">
      <c r="A441" s="23" t="s">
        <v>493</v>
      </c>
      <c r="B441" s="23" t="s">
        <v>470</v>
      </c>
      <c r="C441" s="23" t="s">
        <v>481</v>
      </c>
      <c r="D441" s="23">
        <v>1</v>
      </c>
      <c r="E441" s="23">
        <v>72765116</v>
      </c>
      <c r="F441" s="23" t="s">
        <v>12</v>
      </c>
      <c r="G441" s="23" t="s">
        <v>13</v>
      </c>
      <c r="H441" s="23">
        <v>0.61870000000000003</v>
      </c>
      <c r="I441" s="23">
        <v>2.2700000000000001E-2</v>
      </c>
      <c r="J441" s="23">
        <v>2.2000000000000001E-3</v>
      </c>
      <c r="K441" s="30">
        <v>1.3199999999999999E-24</v>
      </c>
      <c r="L441" s="23">
        <v>431755</v>
      </c>
      <c r="M441" s="23">
        <v>2.4652552888371009E-4</v>
      </c>
      <c r="N441" s="29">
        <v>106.46438286042043</v>
      </c>
    </row>
    <row r="442" spans="1:14" x14ac:dyDescent="0.35">
      <c r="A442" s="23" t="s">
        <v>494</v>
      </c>
      <c r="B442" s="23" t="s">
        <v>470</v>
      </c>
      <c r="C442" s="23" t="s">
        <v>481</v>
      </c>
      <c r="D442" s="23">
        <v>1</v>
      </c>
      <c r="E442" s="23">
        <v>74995110</v>
      </c>
      <c r="F442" s="23" t="s">
        <v>15</v>
      </c>
      <c r="G442" s="23" t="s">
        <v>16</v>
      </c>
      <c r="H442" s="23">
        <v>0.40510000000000002</v>
      </c>
      <c r="I442" s="23">
        <v>2.12E-2</v>
      </c>
      <c r="J442" s="23">
        <v>2.2000000000000001E-3</v>
      </c>
      <c r="K442" s="30">
        <v>7.0000000000000001E-22</v>
      </c>
      <c r="L442" s="23">
        <v>434494</v>
      </c>
      <c r="M442" s="23">
        <v>2.1367306006027194E-4</v>
      </c>
      <c r="N442" s="29">
        <v>92.859076694779418</v>
      </c>
    </row>
    <row r="443" spans="1:14" x14ac:dyDescent="0.35">
      <c r="A443" s="23" t="s">
        <v>495</v>
      </c>
      <c r="B443" s="23" t="s">
        <v>470</v>
      </c>
      <c r="C443" s="23" t="s">
        <v>481</v>
      </c>
      <c r="D443" s="23">
        <v>1</v>
      </c>
      <c r="E443" s="23">
        <v>78623626</v>
      </c>
      <c r="F443" s="23" t="s">
        <v>15</v>
      </c>
      <c r="G443" s="23" t="s">
        <v>16</v>
      </c>
      <c r="H443" s="23">
        <v>0.1326</v>
      </c>
      <c r="I443" s="23">
        <v>3.2800000000000003E-2</v>
      </c>
      <c r="J443" s="23">
        <v>3.3E-3</v>
      </c>
      <c r="K443" s="30">
        <v>1.3E-22</v>
      </c>
      <c r="L443" s="23">
        <v>420920</v>
      </c>
      <c r="M443" s="23">
        <v>2.3464879445953861E-4</v>
      </c>
      <c r="N443" s="29">
        <v>98.79108247472611</v>
      </c>
    </row>
    <row r="444" spans="1:14" x14ac:dyDescent="0.35">
      <c r="A444" s="23" t="s">
        <v>496</v>
      </c>
      <c r="B444" s="23" t="s">
        <v>470</v>
      </c>
      <c r="C444" s="23" t="s">
        <v>481</v>
      </c>
      <c r="D444" s="23">
        <v>1</v>
      </c>
      <c r="E444" s="23">
        <v>80784642</v>
      </c>
      <c r="F444" s="23" t="s">
        <v>15</v>
      </c>
      <c r="G444" s="23" t="s">
        <v>16</v>
      </c>
      <c r="H444" s="23">
        <v>0.68559999999999999</v>
      </c>
      <c r="I444" s="23">
        <v>-1.38E-2</v>
      </c>
      <c r="J444" s="23">
        <v>2.5000000000000001E-3</v>
      </c>
      <c r="K444" s="30">
        <v>3.8500000000000001E-8</v>
      </c>
      <c r="L444" s="23">
        <v>394167</v>
      </c>
      <c r="M444" s="23">
        <v>7.7297299673387263E-5</v>
      </c>
      <c r="N444" s="29">
        <v>30.470245393449989</v>
      </c>
    </row>
    <row r="445" spans="1:14" x14ac:dyDescent="0.35">
      <c r="A445" s="23" t="s">
        <v>497</v>
      </c>
      <c r="B445" s="23" t="s">
        <v>470</v>
      </c>
      <c r="C445" s="23" t="s">
        <v>481</v>
      </c>
      <c r="D445" s="23">
        <v>1</v>
      </c>
      <c r="E445" s="23">
        <v>82379446</v>
      </c>
      <c r="F445" s="23" t="s">
        <v>15</v>
      </c>
      <c r="G445" s="23" t="s">
        <v>16</v>
      </c>
      <c r="H445" s="23">
        <v>0.72309999999999997</v>
      </c>
      <c r="I445" s="23">
        <v>-1.54E-2</v>
      </c>
      <c r="J445" s="23">
        <v>2.5000000000000001E-3</v>
      </c>
      <c r="K445" s="30">
        <v>8.6000000000000003E-10</v>
      </c>
      <c r="L445" s="23">
        <v>434749</v>
      </c>
      <c r="M445" s="23">
        <v>8.7274009452228583E-5</v>
      </c>
      <c r="N445" s="29">
        <v>37.945425436746255</v>
      </c>
    </row>
    <row r="446" spans="1:14" x14ac:dyDescent="0.35">
      <c r="A446" s="23" t="s">
        <v>498</v>
      </c>
      <c r="B446" s="23" t="s">
        <v>470</v>
      </c>
      <c r="C446" s="23" t="s">
        <v>481</v>
      </c>
      <c r="D446" s="23">
        <v>1</v>
      </c>
      <c r="E446" s="23">
        <v>91189933</v>
      </c>
      <c r="F446" s="23" t="s">
        <v>12</v>
      </c>
      <c r="G446" s="23" t="s">
        <v>13</v>
      </c>
      <c r="H446" s="23">
        <v>0.55269999999999997</v>
      </c>
      <c r="I446" s="23">
        <v>-1.5299999999999999E-2</v>
      </c>
      <c r="J446" s="23">
        <v>2.5999999999999999E-3</v>
      </c>
      <c r="K446" s="30">
        <v>6.0200000000000003E-9</v>
      </c>
      <c r="L446" s="23">
        <v>262817</v>
      </c>
      <c r="M446" s="23">
        <v>1.3174237647432894E-4</v>
      </c>
      <c r="N446" s="29">
        <v>34.628434705382432</v>
      </c>
    </row>
    <row r="447" spans="1:14" x14ac:dyDescent="0.35">
      <c r="A447" s="23" t="s">
        <v>499</v>
      </c>
      <c r="B447" s="23" t="s">
        <v>470</v>
      </c>
      <c r="C447" s="23" t="s">
        <v>481</v>
      </c>
      <c r="D447" s="23">
        <v>1</v>
      </c>
      <c r="E447" s="23">
        <v>96924097</v>
      </c>
      <c r="F447" s="23" t="s">
        <v>15</v>
      </c>
      <c r="G447" s="23" t="s">
        <v>16</v>
      </c>
      <c r="H447" s="23">
        <v>0.57930000000000004</v>
      </c>
      <c r="I447" s="23">
        <v>1.8100000000000002E-2</v>
      </c>
      <c r="J447" s="23">
        <v>2.2000000000000001E-3</v>
      </c>
      <c r="K447" s="30">
        <v>1.7099999999999999E-16</v>
      </c>
      <c r="L447" s="23">
        <v>434133</v>
      </c>
      <c r="M447" s="23">
        <v>1.5589108538296216E-4</v>
      </c>
      <c r="N447" s="29">
        <v>67.687704698143222</v>
      </c>
    </row>
    <row r="448" spans="1:14" x14ac:dyDescent="0.35">
      <c r="A448" s="23" t="s">
        <v>500</v>
      </c>
      <c r="B448" s="23" t="s">
        <v>470</v>
      </c>
      <c r="C448" s="23" t="s">
        <v>481</v>
      </c>
      <c r="D448" s="23">
        <v>1</v>
      </c>
      <c r="E448" s="23">
        <v>98322379</v>
      </c>
      <c r="F448" s="23" t="s">
        <v>15</v>
      </c>
      <c r="G448" s="23" t="s">
        <v>16</v>
      </c>
      <c r="H448" s="23">
        <v>0.79200000000000004</v>
      </c>
      <c r="I448" s="23">
        <v>-1.8800000000000001E-2</v>
      </c>
      <c r="J448" s="23">
        <v>2.7000000000000001E-3</v>
      </c>
      <c r="K448" s="30">
        <v>5.5000000000000004E-12</v>
      </c>
      <c r="L448" s="23">
        <v>388529</v>
      </c>
      <c r="M448" s="23">
        <v>1.2477010471012616E-4</v>
      </c>
      <c r="N448" s="29">
        <v>48.482603652245494</v>
      </c>
    </row>
    <row r="449" spans="1:14" x14ac:dyDescent="0.35">
      <c r="A449" s="23" t="s">
        <v>501</v>
      </c>
      <c r="B449" s="23" t="s">
        <v>470</v>
      </c>
      <c r="C449" s="23" t="s">
        <v>481</v>
      </c>
      <c r="D449" s="23">
        <v>1</v>
      </c>
      <c r="E449" s="23">
        <v>104857544</v>
      </c>
      <c r="F449" s="23" t="s">
        <v>16</v>
      </c>
      <c r="G449" s="23" t="s">
        <v>13</v>
      </c>
      <c r="H449" s="23">
        <v>0.76439999999999997</v>
      </c>
      <c r="I449" s="23">
        <v>1.47E-2</v>
      </c>
      <c r="J449" s="23">
        <v>2.7000000000000001E-3</v>
      </c>
      <c r="K449" s="30">
        <v>4.5599999999999998E-8</v>
      </c>
      <c r="L449" s="23">
        <v>394832</v>
      </c>
      <c r="M449" s="23">
        <v>7.5069270239461609E-5</v>
      </c>
      <c r="N449" s="29">
        <v>29.641825158829867</v>
      </c>
    </row>
    <row r="450" spans="1:14" x14ac:dyDescent="0.35">
      <c r="A450" s="23" t="s">
        <v>502</v>
      </c>
      <c r="B450" s="23" t="s">
        <v>470</v>
      </c>
      <c r="C450" s="23" t="s">
        <v>481</v>
      </c>
      <c r="D450" s="23">
        <v>1</v>
      </c>
      <c r="E450" s="23">
        <v>108001307</v>
      </c>
      <c r="F450" s="23" t="s">
        <v>12</v>
      </c>
      <c r="G450" s="23" t="s">
        <v>13</v>
      </c>
      <c r="H450" s="23">
        <v>0.6986</v>
      </c>
      <c r="I450" s="23">
        <v>1.5100000000000001E-2</v>
      </c>
      <c r="J450" s="23">
        <v>2.5000000000000001E-3</v>
      </c>
      <c r="K450" s="30">
        <v>1.38E-9</v>
      </c>
      <c r="L450" s="23">
        <v>394839</v>
      </c>
      <c r="M450" s="23">
        <v>9.2387604953794126E-5</v>
      </c>
      <c r="N450" s="29">
        <v>36.481415207717582</v>
      </c>
    </row>
    <row r="451" spans="1:14" x14ac:dyDescent="0.35">
      <c r="A451" s="23" t="s">
        <v>503</v>
      </c>
      <c r="B451" s="23" t="s">
        <v>470</v>
      </c>
      <c r="C451" s="23" t="s">
        <v>481</v>
      </c>
      <c r="D451" s="23">
        <v>1</v>
      </c>
      <c r="E451" s="23">
        <v>110082886</v>
      </c>
      <c r="F451" s="23" t="s">
        <v>15</v>
      </c>
      <c r="G451" s="23" t="s">
        <v>16</v>
      </c>
      <c r="H451" s="23">
        <v>2.8299999999999999E-2</v>
      </c>
      <c r="I451" s="23">
        <v>6.4100000000000004E-2</v>
      </c>
      <c r="J451" s="23">
        <v>6.7999999999999996E-3</v>
      </c>
      <c r="K451" s="30">
        <v>3.37E-21</v>
      </c>
      <c r="L451" s="23">
        <v>422979</v>
      </c>
      <c r="M451" s="23">
        <v>2.1003332207247423E-4</v>
      </c>
      <c r="N451" s="29">
        <v>88.857927595974388</v>
      </c>
    </row>
    <row r="452" spans="1:14" x14ac:dyDescent="0.35">
      <c r="A452" s="23" t="s">
        <v>504</v>
      </c>
      <c r="B452" s="23" t="s">
        <v>470</v>
      </c>
      <c r="C452" s="23" t="s">
        <v>481</v>
      </c>
      <c r="D452" s="23">
        <v>1</v>
      </c>
      <c r="E452" s="23">
        <v>112289983</v>
      </c>
      <c r="F452" s="23" t="s">
        <v>15</v>
      </c>
      <c r="G452" s="23" t="s">
        <v>16</v>
      </c>
      <c r="H452" s="23">
        <v>0.40500000000000003</v>
      </c>
      <c r="I452" s="23">
        <v>1.7100000000000001E-2</v>
      </c>
      <c r="J452" s="23">
        <v>2.3E-3</v>
      </c>
      <c r="K452" s="30">
        <v>2.8200000000000001E-13</v>
      </c>
      <c r="L452" s="23">
        <v>394904</v>
      </c>
      <c r="M452" s="23">
        <v>1.3995365041033134E-4</v>
      </c>
      <c r="N452" s="29">
        <v>55.275712492082967</v>
      </c>
    </row>
    <row r="453" spans="1:14" x14ac:dyDescent="0.35">
      <c r="A453" s="23" t="s">
        <v>505</v>
      </c>
      <c r="B453" s="23" t="s">
        <v>470</v>
      </c>
      <c r="C453" s="23" t="s">
        <v>481</v>
      </c>
      <c r="D453" s="23">
        <v>1</v>
      </c>
      <c r="E453" s="23">
        <v>151103153</v>
      </c>
      <c r="F453" s="23" t="s">
        <v>12</v>
      </c>
      <c r="G453" s="23" t="s">
        <v>13</v>
      </c>
      <c r="H453" s="23">
        <v>0.66390000000000005</v>
      </c>
      <c r="I453" s="23">
        <v>-1.3899999999999999E-2</v>
      </c>
      <c r="J453" s="23">
        <v>2.3E-3</v>
      </c>
      <c r="K453" s="30">
        <v>2.4699999999999999E-9</v>
      </c>
      <c r="L453" s="23">
        <v>434550</v>
      </c>
      <c r="M453" s="23">
        <v>8.4042250515668396E-5</v>
      </c>
      <c r="N453" s="29">
        <v>36.523461390974589</v>
      </c>
    </row>
    <row r="454" spans="1:14" x14ac:dyDescent="0.35">
      <c r="A454" s="23" t="s">
        <v>506</v>
      </c>
      <c r="B454" s="23" t="s">
        <v>470</v>
      </c>
      <c r="C454" s="23" t="s">
        <v>481</v>
      </c>
      <c r="D454" s="23">
        <v>1</v>
      </c>
      <c r="E454" s="23">
        <v>156049877</v>
      </c>
      <c r="F454" s="23" t="s">
        <v>15</v>
      </c>
      <c r="G454" s="23" t="s">
        <v>16</v>
      </c>
      <c r="H454" s="23">
        <v>0.1308</v>
      </c>
      <c r="I454" s="23">
        <v>2.98E-2</v>
      </c>
      <c r="J454" s="23">
        <v>3.8999999999999998E-3</v>
      </c>
      <c r="K454" s="30">
        <v>3.5999999999999998E-14</v>
      </c>
      <c r="L454" s="23">
        <v>262817</v>
      </c>
      <c r="M454" s="23">
        <v>2.2210247180888147E-4</v>
      </c>
      <c r="N454" s="29">
        <v>58.384828543186764</v>
      </c>
    </row>
    <row r="455" spans="1:14" x14ac:dyDescent="0.35">
      <c r="A455" s="23" t="s">
        <v>507</v>
      </c>
      <c r="B455" s="23" t="s">
        <v>470</v>
      </c>
      <c r="C455" s="23" t="s">
        <v>481</v>
      </c>
      <c r="D455" s="23">
        <v>1</v>
      </c>
      <c r="E455" s="23">
        <v>156406853</v>
      </c>
      <c r="F455" s="23" t="s">
        <v>12</v>
      </c>
      <c r="G455" s="23" t="s">
        <v>13</v>
      </c>
      <c r="H455" s="23">
        <v>0.60299999999999998</v>
      </c>
      <c r="I455" s="23">
        <v>1.4E-2</v>
      </c>
      <c r="J455" s="23">
        <v>2.3999999999999998E-3</v>
      </c>
      <c r="K455" s="30">
        <v>7.4899999999999996E-9</v>
      </c>
      <c r="L455" s="23">
        <v>389609</v>
      </c>
      <c r="M455" s="23">
        <v>8.7330647161443893E-5</v>
      </c>
      <c r="N455" s="29">
        <v>34.027603101228856</v>
      </c>
    </row>
    <row r="456" spans="1:14" x14ac:dyDescent="0.35">
      <c r="A456" s="23" t="s">
        <v>508</v>
      </c>
      <c r="B456" s="23" t="s">
        <v>470</v>
      </c>
      <c r="C456" s="23" t="s">
        <v>481</v>
      </c>
      <c r="D456" s="23">
        <v>1</v>
      </c>
      <c r="E456" s="23">
        <v>174478100</v>
      </c>
      <c r="F456" s="23" t="s">
        <v>12</v>
      </c>
      <c r="G456" s="23" t="s">
        <v>13</v>
      </c>
      <c r="H456" s="23">
        <v>0.88749999999999996</v>
      </c>
      <c r="I456" s="23">
        <v>-2.07E-2</v>
      </c>
      <c r="J456" s="23">
        <v>3.5000000000000001E-3</v>
      </c>
      <c r="K456" s="30">
        <v>2.3699999999999999E-9</v>
      </c>
      <c r="L456" s="23">
        <v>434785</v>
      </c>
      <c r="M456" s="23">
        <v>8.0444269393295273E-5</v>
      </c>
      <c r="N456" s="29">
        <v>34.978614608721685</v>
      </c>
    </row>
    <row r="457" spans="1:14" x14ac:dyDescent="0.35">
      <c r="A457" s="23" t="s">
        <v>509</v>
      </c>
      <c r="B457" s="23" t="s">
        <v>470</v>
      </c>
      <c r="C457" s="23" t="s">
        <v>481</v>
      </c>
      <c r="D457" s="23">
        <v>1</v>
      </c>
      <c r="E457" s="23">
        <v>177889480</v>
      </c>
      <c r="F457" s="23" t="s">
        <v>12</v>
      </c>
      <c r="G457" s="23" t="s">
        <v>13</v>
      </c>
      <c r="H457" s="23">
        <v>0.77680000000000005</v>
      </c>
      <c r="I457" s="23">
        <v>-5.7599999999999998E-2</v>
      </c>
      <c r="J457" s="23">
        <v>2.7000000000000001E-3</v>
      </c>
      <c r="K457" s="30">
        <v>8.6999999999999998E-100</v>
      </c>
      <c r="L457" s="23">
        <v>434718</v>
      </c>
      <c r="M457" s="23">
        <v>1.045816249880635E-3</v>
      </c>
      <c r="N457" s="29">
        <v>455.10901728885807</v>
      </c>
    </row>
    <row r="458" spans="1:14" x14ac:dyDescent="0.35">
      <c r="A458" s="23" t="s">
        <v>510</v>
      </c>
      <c r="B458" s="23" t="s">
        <v>470</v>
      </c>
      <c r="C458" s="23" t="s">
        <v>481</v>
      </c>
      <c r="D458" s="23">
        <v>1</v>
      </c>
      <c r="E458" s="23">
        <v>184651822</v>
      </c>
      <c r="F458" s="23" t="s">
        <v>15</v>
      </c>
      <c r="G458" s="23" t="s">
        <v>16</v>
      </c>
      <c r="H458" s="23">
        <v>0.51180000000000003</v>
      </c>
      <c r="I458" s="23">
        <v>-1.5599999999999999E-2</v>
      </c>
      <c r="J458" s="23">
        <v>2.5999999999999999E-3</v>
      </c>
      <c r="K458" s="30">
        <v>2.0500000000000002E-9</v>
      </c>
      <c r="L458" s="23">
        <v>262817</v>
      </c>
      <c r="M458" s="23">
        <v>1.3695868032702688E-4</v>
      </c>
      <c r="N458" s="29">
        <v>35.999726045118841</v>
      </c>
    </row>
    <row r="459" spans="1:14" x14ac:dyDescent="0.35">
      <c r="A459" s="23" t="s">
        <v>511</v>
      </c>
      <c r="B459" s="23" t="s">
        <v>470</v>
      </c>
      <c r="C459" s="23" t="s">
        <v>481</v>
      </c>
      <c r="D459" s="23">
        <v>1</v>
      </c>
      <c r="E459" s="23">
        <v>190239907</v>
      </c>
      <c r="F459" s="23" t="s">
        <v>12</v>
      </c>
      <c r="G459" s="23" t="s">
        <v>13</v>
      </c>
      <c r="H459" s="23">
        <v>0.4244</v>
      </c>
      <c r="I459" s="23">
        <v>1.6299999999999999E-2</v>
      </c>
      <c r="J459" s="23">
        <v>2.2000000000000001E-3</v>
      </c>
      <c r="K459" s="30">
        <v>7.4600000000000005E-14</v>
      </c>
      <c r="L459" s="23">
        <v>434469</v>
      </c>
      <c r="M459" s="23">
        <v>1.26332818005686E-4</v>
      </c>
      <c r="N459" s="29">
        <v>54.894375401613523</v>
      </c>
    </row>
    <row r="460" spans="1:14" x14ac:dyDescent="0.35">
      <c r="A460" s="23" t="s">
        <v>512</v>
      </c>
      <c r="B460" s="23" t="s">
        <v>470</v>
      </c>
      <c r="C460" s="23" t="s">
        <v>481</v>
      </c>
      <c r="D460" s="23">
        <v>1</v>
      </c>
      <c r="E460" s="23">
        <v>195037001</v>
      </c>
      <c r="F460" s="23" t="s">
        <v>12</v>
      </c>
      <c r="G460" s="23" t="s">
        <v>13</v>
      </c>
      <c r="H460" s="23">
        <v>0.36940000000000001</v>
      </c>
      <c r="I460" s="23">
        <v>-1.7299999999999999E-2</v>
      </c>
      <c r="J460" s="23">
        <v>2.7000000000000001E-3</v>
      </c>
      <c r="K460" s="30">
        <v>1.64E-10</v>
      </c>
      <c r="L460" s="23">
        <v>262817</v>
      </c>
      <c r="M460" s="23">
        <v>1.5618646232793903E-4</v>
      </c>
      <c r="N460" s="29">
        <v>41.054557262778616</v>
      </c>
    </row>
    <row r="461" spans="1:14" x14ac:dyDescent="0.35">
      <c r="A461" s="23" t="s">
        <v>513</v>
      </c>
      <c r="B461" s="23" t="s">
        <v>470</v>
      </c>
      <c r="C461" s="23" t="s">
        <v>481</v>
      </c>
      <c r="D461" s="23">
        <v>1</v>
      </c>
      <c r="E461" s="23">
        <v>201800868</v>
      </c>
      <c r="F461" s="23" t="s">
        <v>12</v>
      </c>
      <c r="G461" s="23" t="s">
        <v>13</v>
      </c>
      <c r="H461" s="23">
        <v>0.32529999999999998</v>
      </c>
      <c r="I461" s="23">
        <v>2.1399999999999999E-2</v>
      </c>
      <c r="J461" s="23">
        <v>2.3999999999999998E-3</v>
      </c>
      <c r="K461" s="30">
        <v>8.0299999999999998E-19</v>
      </c>
      <c r="L461" s="23">
        <v>394857</v>
      </c>
      <c r="M461" s="23">
        <v>2.0131576353772898E-4</v>
      </c>
      <c r="N461" s="29">
        <v>79.506541731844976</v>
      </c>
    </row>
    <row r="462" spans="1:14" x14ac:dyDescent="0.35">
      <c r="A462" s="23" t="s">
        <v>514</v>
      </c>
      <c r="B462" s="23" t="s">
        <v>470</v>
      </c>
      <c r="C462" s="23" t="s">
        <v>481</v>
      </c>
      <c r="D462" s="23">
        <v>1</v>
      </c>
      <c r="E462" s="23">
        <v>203491150</v>
      </c>
      <c r="F462" s="23" t="s">
        <v>12</v>
      </c>
      <c r="G462" s="23" t="s">
        <v>13</v>
      </c>
      <c r="H462" s="23">
        <v>0.1739</v>
      </c>
      <c r="I462" s="23">
        <v>1.9199999999999998E-2</v>
      </c>
      <c r="J462" s="23">
        <v>3.5000000000000001E-3</v>
      </c>
      <c r="K462" s="30">
        <v>3.2899999999999997E-8</v>
      </c>
      <c r="L462" s="23">
        <v>262817</v>
      </c>
      <c r="M462" s="23">
        <v>1.1448884929261997E-4</v>
      </c>
      <c r="N462" s="29">
        <v>30.092832220572809</v>
      </c>
    </row>
    <row r="463" spans="1:14" x14ac:dyDescent="0.35">
      <c r="A463" s="23" t="s">
        <v>515</v>
      </c>
      <c r="B463" s="23" t="s">
        <v>470</v>
      </c>
      <c r="C463" s="23" t="s">
        <v>481</v>
      </c>
      <c r="D463" s="23">
        <v>1</v>
      </c>
      <c r="E463" s="23">
        <v>209543560</v>
      </c>
      <c r="F463" s="23" t="s">
        <v>15</v>
      </c>
      <c r="G463" s="23" t="s">
        <v>13</v>
      </c>
      <c r="H463" s="23">
        <v>0.87039999999999995</v>
      </c>
      <c r="I463" s="23">
        <v>-1.9E-2</v>
      </c>
      <c r="J463" s="23">
        <v>3.3999999999999998E-3</v>
      </c>
      <c r="K463" s="30">
        <v>1.46E-8</v>
      </c>
      <c r="L463" s="23">
        <v>394738</v>
      </c>
      <c r="M463" s="23">
        <v>7.9105389827548235E-5</v>
      </c>
      <c r="N463" s="29">
        <v>31.228215479126174</v>
      </c>
    </row>
    <row r="464" spans="1:14" x14ac:dyDescent="0.35">
      <c r="A464" s="23" t="s">
        <v>516</v>
      </c>
      <c r="B464" s="23" t="s">
        <v>470</v>
      </c>
      <c r="C464" s="23" t="s">
        <v>481</v>
      </c>
      <c r="D464" s="23">
        <v>1</v>
      </c>
      <c r="E464" s="23">
        <v>210095527</v>
      </c>
      <c r="F464" s="23" t="s">
        <v>15</v>
      </c>
      <c r="G464" s="23" t="s">
        <v>16</v>
      </c>
      <c r="H464" s="23">
        <v>0.58960000000000001</v>
      </c>
      <c r="I464" s="23">
        <v>1.2200000000000001E-2</v>
      </c>
      <c r="J464" s="23">
        <v>2.2000000000000001E-3</v>
      </c>
      <c r="K464" s="30">
        <v>3.4200000000000002E-8</v>
      </c>
      <c r="L464" s="23">
        <v>434677</v>
      </c>
      <c r="M464" s="23">
        <v>7.0741931722039615E-5</v>
      </c>
      <c r="N464" s="29">
        <v>30.751924621829492</v>
      </c>
    </row>
    <row r="465" spans="1:14" x14ac:dyDescent="0.35">
      <c r="A465" s="23" t="s">
        <v>517</v>
      </c>
      <c r="B465" s="23" t="s">
        <v>470</v>
      </c>
      <c r="C465" s="23" t="s">
        <v>481</v>
      </c>
      <c r="D465" s="23">
        <v>1</v>
      </c>
      <c r="E465" s="23">
        <v>243533273</v>
      </c>
      <c r="F465" s="23" t="s">
        <v>12</v>
      </c>
      <c r="G465" s="23" t="s">
        <v>13</v>
      </c>
      <c r="H465" s="23">
        <v>0.86460000000000004</v>
      </c>
      <c r="I465" s="23">
        <v>1.9400000000000001E-2</v>
      </c>
      <c r="J465" s="23">
        <v>3.2000000000000002E-3</v>
      </c>
      <c r="K465" s="30">
        <v>2.33E-9</v>
      </c>
      <c r="L465" s="23">
        <v>394909</v>
      </c>
      <c r="M465" s="23">
        <v>9.306064411753224E-5</v>
      </c>
      <c r="N465" s="29">
        <v>36.753720111389583</v>
      </c>
    </row>
    <row r="466" spans="1:14" x14ac:dyDescent="0.35">
      <c r="A466" s="23" t="s">
        <v>518</v>
      </c>
      <c r="B466" s="23" t="s">
        <v>470</v>
      </c>
      <c r="C466" s="23" t="s">
        <v>481</v>
      </c>
      <c r="D466" s="23">
        <v>2</v>
      </c>
      <c r="E466" s="23">
        <v>295255</v>
      </c>
      <c r="F466" s="23" t="s">
        <v>12</v>
      </c>
      <c r="G466" s="23" t="s">
        <v>13</v>
      </c>
      <c r="H466" s="23">
        <v>0.2271</v>
      </c>
      <c r="I466" s="23">
        <v>1.4800000000000001E-2</v>
      </c>
      <c r="J466" s="23">
        <v>2.5999999999999999E-3</v>
      </c>
      <c r="K466" s="30">
        <v>1.8699999999999999E-8</v>
      </c>
      <c r="L466" s="23">
        <v>434676</v>
      </c>
      <c r="M466" s="23">
        <v>7.453816555530934E-5</v>
      </c>
      <c r="N466" s="29">
        <v>32.402217776461519</v>
      </c>
    </row>
    <row r="467" spans="1:14" x14ac:dyDescent="0.35">
      <c r="A467" s="23" t="s">
        <v>519</v>
      </c>
      <c r="B467" s="23" t="s">
        <v>470</v>
      </c>
      <c r="C467" s="23" t="s">
        <v>481</v>
      </c>
      <c r="D467" s="23">
        <v>2</v>
      </c>
      <c r="E467" s="23">
        <v>408713</v>
      </c>
      <c r="F467" s="23" t="s">
        <v>12</v>
      </c>
      <c r="G467" s="23" t="s">
        <v>13</v>
      </c>
      <c r="H467" s="23">
        <v>4.7300000000000002E-2</v>
      </c>
      <c r="I467" s="23">
        <v>-8.9599999999999999E-2</v>
      </c>
      <c r="J467" s="23">
        <v>6.3E-3</v>
      </c>
      <c r="K467" s="30">
        <v>3.8900000000000002E-46</v>
      </c>
      <c r="L467" s="23">
        <v>262817</v>
      </c>
      <c r="M467" s="23">
        <v>7.6903720287876379E-4</v>
      </c>
      <c r="N467" s="29">
        <v>202.27006568011907</v>
      </c>
    </row>
    <row r="468" spans="1:14" x14ac:dyDescent="0.35">
      <c r="A468" s="23" t="s">
        <v>520</v>
      </c>
      <c r="B468" s="23" t="s">
        <v>470</v>
      </c>
      <c r="C468" s="23" t="s">
        <v>481</v>
      </c>
      <c r="D468" s="23">
        <v>2</v>
      </c>
      <c r="E468" s="23">
        <v>621461</v>
      </c>
      <c r="F468" s="23" t="s">
        <v>12</v>
      </c>
      <c r="G468" s="23" t="s">
        <v>16</v>
      </c>
      <c r="H468" s="23">
        <v>0.1598</v>
      </c>
      <c r="I468" s="23">
        <v>-5.7599999999999998E-2</v>
      </c>
      <c r="J468" s="23">
        <v>2.8999999999999998E-3</v>
      </c>
      <c r="K468" s="30">
        <v>4.4299999999999997E-89</v>
      </c>
      <c r="L468" s="23">
        <v>431436</v>
      </c>
      <c r="M468" s="23">
        <v>9.13557013600362E-4</v>
      </c>
      <c r="N468" s="29">
        <v>394.49995480623687</v>
      </c>
    </row>
    <row r="469" spans="1:14" x14ac:dyDescent="0.35">
      <c r="A469" s="23" t="s">
        <v>521</v>
      </c>
      <c r="B469" s="23" t="s">
        <v>470</v>
      </c>
      <c r="C469" s="23" t="s">
        <v>481</v>
      </c>
      <c r="D469" s="23">
        <v>2</v>
      </c>
      <c r="E469" s="23">
        <v>6159981</v>
      </c>
      <c r="F469" s="23" t="s">
        <v>15</v>
      </c>
      <c r="G469" s="23" t="s">
        <v>16</v>
      </c>
      <c r="H469" s="23">
        <v>0.26190000000000002</v>
      </c>
      <c r="I469" s="23">
        <v>-1.5299999999999999E-2</v>
      </c>
      <c r="J469" s="23">
        <v>2.5999999999999999E-3</v>
      </c>
      <c r="K469" s="30">
        <v>1.9599999999999998E-9</v>
      </c>
      <c r="L469" s="23">
        <v>394836</v>
      </c>
      <c r="M469" s="23">
        <v>8.7696312939285835E-5</v>
      </c>
      <c r="N469" s="29">
        <v>34.628522816843549</v>
      </c>
    </row>
    <row r="470" spans="1:14" x14ac:dyDescent="0.35">
      <c r="A470" s="23" t="s">
        <v>522</v>
      </c>
      <c r="B470" s="23" t="s">
        <v>470</v>
      </c>
      <c r="C470" s="23" t="s">
        <v>481</v>
      </c>
      <c r="D470" s="23">
        <v>2</v>
      </c>
      <c r="E470" s="23">
        <v>12797853</v>
      </c>
      <c r="F470" s="23" t="s">
        <v>15</v>
      </c>
      <c r="G470" s="23" t="s">
        <v>16</v>
      </c>
      <c r="H470" s="23">
        <v>0.1163</v>
      </c>
      <c r="I470" s="23">
        <v>2.2499999999999999E-2</v>
      </c>
      <c r="J470" s="23">
        <v>4.1000000000000003E-3</v>
      </c>
      <c r="K470" s="30">
        <v>4.3700000000000001E-8</v>
      </c>
      <c r="L470" s="23">
        <v>262817</v>
      </c>
      <c r="M470" s="23">
        <v>1.145761187627539E-4</v>
      </c>
      <c r="N470" s="29">
        <v>30.115773201040078</v>
      </c>
    </row>
    <row r="471" spans="1:14" x14ac:dyDescent="0.35">
      <c r="A471" s="23" t="s">
        <v>523</v>
      </c>
      <c r="B471" s="23" t="s">
        <v>470</v>
      </c>
      <c r="C471" s="23" t="s">
        <v>481</v>
      </c>
      <c r="D471" s="23">
        <v>2</v>
      </c>
      <c r="E471" s="23">
        <v>15384392</v>
      </c>
      <c r="F471" s="23" t="s">
        <v>12</v>
      </c>
      <c r="G471" s="23" t="s">
        <v>13</v>
      </c>
      <c r="H471" s="23">
        <v>0.4526</v>
      </c>
      <c r="I471" s="23">
        <v>-1.32E-2</v>
      </c>
      <c r="J471" s="23">
        <v>2.3E-3</v>
      </c>
      <c r="K471" s="30">
        <v>1.2299999999999999E-8</v>
      </c>
      <c r="L471" s="23">
        <v>394502</v>
      </c>
      <c r="M471" s="23">
        <v>8.3484667660350132E-5</v>
      </c>
      <c r="N471" s="29">
        <v>32.937451164172153</v>
      </c>
    </row>
    <row r="472" spans="1:14" x14ac:dyDescent="0.35">
      <c r="A472" s="23" t="s">
        <v>524</v>
      </c>
      <c r="B472" s="23" t="s">
        <v>470</v>
      </c>
      <c r="C472" s="23" t="s">
        <v>481</v>
      </c>
      <c r="D472" s="23">
        <v>2</v>
      </c>
      <c r="E472" s="23">
        <v>25150296</v>
      </c>
      <c r="F472" s="23" t="s">
        <v>12</v>
      </c>
      <c r="G472" s="23" t="s">
        <v>13</v>
      </c>
      <c r="H472" s="23">
        <v>0.50490000000000002</v>
      </c>
      <c r="I472" s="23">
        <v>-3.6200000000000003E-2</v>
      </c>
      <c r="J472" s="23">
        <v>2.2000000000000001E-3</v>
      </c>
      <c r="K472" s="30">
        <v>5.0000000000000002E-63</v>
      </c>
      <c r="L472" s="23">
        <v>434580</v>
      </c>
      <c r="M472" s="23">
        <v>6.226321670809408E-4</v>
      </c>
      <c r="N472" s="29">
        <v>270.75082007554369</v>
      </c>
    </row>
    <row r="473" spans="1:14" x14ac:dyDescent="0.35">
      <c r="A473" s="23" t="s">
        <v>525</v>
      </c>
      <c r="B473" s="23" t="s">
        <v>470</v>
      </c>
      <c r="C473" s="23" t="s">
        <v>481</v>
      </c>
      <c r="D473" s="23">
        <v>2</v>
      </c>
      <c r="E473" s="23">
        <v>26953850</v>
      </c>
      <c r="F473" s="23" t="s">
        <v>15</v>
      </c>
      <c r="G473" s="23" t="s">
        <v>16</v>
      </c>
      <c r="H473" s="23">
        <v>0.47770000000000001</v>
      </c>
      <c r="I473" s="23">
        <v>1.2800000000000001E-2</v>
      </c>
      <c r="J473" s="23">
        <v>2.3E-3</v>
      </c>
      <c r="K473" s="30">
        <v>1.88E-8</v>
      </c>
      <c r="L473" s="23">
        <v>388519</v>
      </c>
      <c r="M473" s="23">
        <v>7.9710839976085792E-5</v>
      </c>
      <c r="N473" s="29">
        <v>30.971485178087775</v>
      </c>
    </row>
    <row r="474" spans="1:14" x14ac:dyDescent="0.35">
      <c r="A474" s="23" t="s">
        <v>526</v>
      </c>
      <c r="B474" s="23" t="s">
        <v>470</v>
      </c>
      <c r="C474" s="23" t="s">
        <v>481</v>
      </c>
      <c r="D474" s="23">
        <v>2</v>
      </c>
      <c r="E474" s="23">
        <v>28996295</v>
      </c>
      <c r="F474" s="23" t="s">
        <v>12</v>
      </c>
      <c r="G474" s="23" t="s">
        <v>13</v>
      </c>
      <c r="H474" s="23">
        <v>0.66500000000000004</v>
      </c>
      <c r="I474" s="23">
        <v>-1.6E-2</v>
      </c>
      <c r="J474" s="23">
        <v>2.3999999999999998E-3</v>
      </c>
      <c r="K474" s="30">
        <v>5.84E-11</v>
      </c>
      <c r="L474" s="23">
        <v>394882</v>
      </c>
      <c r="M474" s="23">
        <v>1.1253853741540619E-4</v>
      </c>
      <c r="N474" s="29">
        <v>44.444219342036916</v>
      </c>
    </row>
    <row r="475" spans="1:14" x14ac:dyDescent="0.35">
      <c r="A475" s="23" t="s">
        <v>527</v>
      </c>
      <c r="B475" s="23" t="s">
        <v>470</v>
      </c>
      <c r="C475" s="23" t="s">
        <v>481</v>
      </c>
      <c r="D475" s="23">
        <v>2</v>
      </c>
      <c r="E475" s="23">
        <v>35449306</v>
      </c>
      <c r="F475" s="23" t="s">
        <v>15</v>
      </c>
      <c r="G475" s="23" t="s">
        <v>16</v>
      </c>
      <c r="H475" s="23">
        <v>0.44950000000000001</v>
      </c>
      <c r="I475" s="23">
        <v>1.35E-2</v>
      </c>
      <c r="J475" s="23">
        <v>2.3E-3</v>
      </c>
      <c r="K475" s="30">
        <v>3.4699999999999998E-9</v>
      </c>
      <c r="L475" s="23">
        <v>394916</v>
      </c>
      <c r="M475" s="23">
        <v>8.7230678391573877E-5</v>
      </c>
      <c r="N475" s="29">
        <v>34.451621364633333</v>
      </c>
    </row>
    <row r="476" spans="1:14" x14ac:dyDescent="0.35">
      <c r="A476" s="23" t="s">
        <v>528</v>
      </c>
      <c r="B476" s="23" t="s">
        <v>470</v>
      </c>
      <c r="C476" s="23" t="s">
        <v>481</v>
      </c>
      <c r="D476" s="23">
        <v>2</v>
      </c>
      <c r="E476" s="23">
        <v>40291940</v>
      </c>
      <c r="F476" s="23" t="s">
        <v>16</v>
      </c>
      <c r="G476" s="23" t="s">
        <v>13</v>
      </c>
      <c r="H476" s="23">
        <v>0.3977</v>
      </c>
      <c r="I476" s="23">
        <v>-1.4E-2</v>
      </c>
      <c r="J476" s="23">
        <v>2.3E-3</v>
      </c>
      <c r="K476" s="30">
        <v>2.04E-9</v>
      </c>
      <c r="L476" s="23">
        <v>394686</v>
      </c>
      <c r="M476" s="23">
        <v>9.3865913328219312E-5</v>
      </c>
      <c r="N476" s="29">
        <v>37.050851948092607</v>
      </c>
    </row>
    <row r="477" spans="1:14" x14ac:dyDescent="0.35">
      <c r="A477" s="23" t="s">
        <v>529</v>
      </c>
      <c r="B477" s="23" t="s">
        <v>470</v>
      </c>
      <c r="C477" s="23" t="s">
        <v>481</v>
      </c>
      <c r="D477" s="23">
        <v>2</v>
      </c>
      <c r="E477" s="23">
        <v>44893134</v>
      </c>
      <c r="F477" s="23" t="s">
        <v>15</v>
      </c>
      <c r="G477" s="23" t="s">
        <v>16</v>
      </c>
      <c r="H477" s="23">
        <v>0.67030000000000001</v>
      </c>
      <c r="I477" s="23">
        <v>1.44E-2</v>
      </c>
      <c r="J477" s="23">
        <v>2.3E-3</v>
      </c>
      <c r="K477" s="30">
        <v>6.6599999999999997E-10</v>
      </c>
      <c r="L477" s="23">
        <v>434770</v>
      </c>
      <c r="M477" s="23">
        <v>9.0151008417024359E-5</v>
      </c>
      <c r="N477" s="29">
        <v>39.198307394392693</v>
      </c>
    </row>
    <row r="478" spans="1:14" x14ac:dyDescent="0.35">
      <c r="A478" s="23" t="s">
        <v>530</v>
      </c>
      <c r="B478" s="23" t="s">
        <v>470</v>
      </c>
      <c r="C478" s="23" t="s">
        <v>481</v>
      </c>
      <c r="D478" s="23">
        <v>2</v>
      </c>
      <c r="E478" s="23">
        <v>47002226</v>
      </c>
      <c r="F478" s="23" t="s">
        <v>12</v>
      </c>
      <c r="G478" s="23" t="s">
        <v>13</v>
      </c>
      <c r="H478" s="23">
        <v>0.62549999999999994</v>
      </c>
      <c r="I478" s="23">
        <v>1.8800000000000001E-2</v>
      </c>
      <c r="J478" s="23">
        <v>2.7000000000000001E-3</v>
      </c>
      <c r="K478" s="30">
        <v>3.65E-12</v>
      </c>
      <c r="L478" s="23">
        <v>262817</v>
      </c>
      <c r="M478" s="23">
        <v>1.844397853127996E-4</v>
      </c>
      <c r="N478" s="29">
        <v>48.48248427597472</v>
      </c>
    </row>
    <row r="479" spans="1:14" x14ac:dyDescent="0.35">
      <c r="A479" s="23" t="s">
        <v>531</v>
      </c>
      <c r="B479" s="23" t="s">
        <v>470</v>
      </c>
      <c r="C479" s="23" t="s">
        <v>481</v>
      </c>
      <c r="D479" s="23">
        <v>2</v>
      </c>
      <c r="E479" s="23">
        <v>48953979</v>
      </c>
      <c r="F479" s="23" t="s">
        <v>12</v>
      </c>
      <c r="G479" s="23" t="s">
        <v>15</v>
      </c>
      <c r="H479" s="23">
        <v>0.18970000000000001</v>
      </c>
      <c r="I479" s="23">
        <v>-2.0899999999999998E-2</v>
      </c>
      <c r="J479" s="23">
        <v>3.3999999999999998E-3</v>
      </c>
      <c r="K479" s="30">
        <v>6.8600000000000001E-10</v>
      </c>
      <c r="L479" s="23">
        <v>262817</v>
      </c>
      <c r="M479" s="23">
        <v>1.4375363944173615E-4</v>
      </c>
      <c r="N479" s="29">
        <v>37.786044631315747</v>
      </c>
    </row>
    <row r="480" spans="1:14" x14ac:dyDescent="0.35">
      <c r="A480" s="23" t="s">
        <v>532</v>
      </c>
      <c r="B480" s="23" t="s">
        <v>470</v>
      </c>
      <c r="C480" s="23" t="s">
        <v>481</v>
      </c>
      <c r="D480" s="23">
        <v>2</v>
      </c>
      <c r="E480" s="23">
        <v>50201110</v>
      </c>
      <c r="F480" s="23" t="s">
        <v>12</v>
      </c>
      <c r="G480" s="23" t="s">
        <v>13</v>
      </c>
      <c r="H480" s="23">
        <v>0.1583</v>
      </c>
      <c r="I480" s="23">
        <v>2.12E-2</v>
      </c>
      <c r="J480" s="23">
        <v>3.0999999999999999E-3</v>
      </c>
      <c r="K480" s="30">
        <v>7.0799999999999997E-12</v>
      </c>
      <c r="L480" s="23">
        <v>394903</v>
      </c>
      <c r="M480" s="23">
        <v>1.1841493234639328E-4</v>
      </c>
      <c r="N480" s="29">
        <v>46.767713194116929</v>
      </c>
    </row>
    <row r="481" spans="1:14" x14ac:dyDescent="0.35">
      <c r="A481" s="23" t="s">
        <v>533</v>
      </c>
      <c r="B481" s="23" t="s">
        <v>470</v>
      </c>
      <c r="C481" s="23" t="s">
        <v>481</v>
      </c>
      <c r="D481" s="23">
        <v>2</v>
      </c>
      <c r="E481" s="23">
        <v>55286681</v>
      </c>
      <c r="F481" s="23" t="s">
        <v>12</v>
      </c>
      <c r="G481" s="23" t="s">
        <v>13</v>
      </c>
      <c r="H481" s="23">
        <v>0.33050000000000002</v>
      </c>
      <c r="I481" s="23">
        <v>-1.67E-2</v>
      </c>
      <c r="J481" s="23">
        <v>2.5000000000000001E-3</v>
      </c>
      <c r="K481" s="30">
        <v>9.9600000000000004E-12</v>
      </c>
      <c r="L481" s="23">
        <v>394738</v>
      </c>
      <c r="M481" s="23">
        <v>1.130303044463489E-4</v>
      </c>
      <c r="N481" s="29">
        <v>44.622173913836519</v>
      </c>
    </row>
    <row r="482" spans="1:14" x14ac:dyDescent="0.35">
      <c r="A482" s="23" t="s">
        <v>534</v>
      </c>
      <c r="B482" s="23" t="s">
        <v>470</v>
      </c>
      <c r="C482" s="23" t="s">
        <v>481</v>
      </c>
      <c r="D482" s="23">
        <v>2</v>
      </c>
      <c r="E482" s="23">
        <v>58893065</v>
      </c>
      <c r="F482" s="23" t="s">
        <v>12</v>
      </c>
      <c r="G482" s="23" t="s">
        <v>13</v>
      </c>
      <c r="H482" s="23">
        <v>0.42330000000000001</v>
      </c>
      <c r="I482" s="23">
        <v>-2.1499999999999998E-2</v>
      </c>
      <c r="J482" s="23">
        <v>2.3E-3</v>
      </c>
      <c r="K482" s="30">
        <v>9.1300000000000001E-21</v>
      </c>
      <c r="L482" s="23">
        <v>394912</v>
      </c>
      <c r="M482" s="23">
        <v>2.2122022607266601E-4</v>
      </c>
      <c r="N482" s="29">
        <v>87.381410013634294</v>
      </c>
    </row>
    <row r="483" spans="1:14" x14ac:dyDescent="0.35">
      <c r="A483" s="23" t="s">
        <v>535</v>
      </c>
      <c r="B483" s="23" t="s">
        <v>470</v>
      </c>
      <c r="C483" s="23" t="s">
        <v>481</v>
      </c>
      <c r="D483" s="23">
        <v>2</v>
      </c>
      <c r="E483" s="23">
        <v>59297346</v>
      </c>
      <c r="F483" s="23" t="s">
        <v>12</v>
      </c>
      <c r="G483" s="23" t="s">
        <v>13</v>
      </c>
      <c r="H483" s="23">
        <v>0.3856</v>
      </c>
      <c r="I483" s="23">
        <v>2.07E-2</v>
      </c>
      <c r="J483" s="23">
        <v>2.3E-3</v>
      </c>
      <c r="K483" s="30">
        <v>6.4899999999999997E-19</v>
      </c>
      <c r="L483" s="23">
        <v>394906</v>
      </c>
      <c r="M483" s="23">
        <v>2.0507004027980666E-4</v>
      </c>
      <c r="N483" s="29">
        <v>80.999589775794732</v>
      </c>
    </row>
    <row r="484" spans="1:14" x14ac:dyDescent="0.35">
      <c r="A484" s="23" t="s">
        <v>536</v>
      </c>
      <c r="B484" s="23" t="s">
        <v>470</v>
      </c>
      <c r="C484" s="23" t="s">
        <v>481</v>
      </c>
      <c r="D484" s="23">
        <v>2</v>
      </c>
      <c r="E484" s="23">
        <v>62848319</v>
      </c>
      <c r="F484" s="23" t="s">
        <v>15</v>
      </c>
      <c r="G484" s="23" t="s">
        <v>16</v>
      </c>
      <c r="H484" s="23">
        <v>0.57709999999999995</v>
      </c>
      <c r="I484" s="23">
        <v>-1.7100000000000001E-2</v>
      </c>
      <c r="J484" s="23">
        <v>2.3E-3</v>
      </c>
      <c r="K484" s="30">
        <v>4.08E-14</v>
      </c>
      <c r="L484" s="23">
        <v>417314</v>
      </c>
      <c r="M484" s="23">
        <v>1.3243905485645942E-4</v>
      </c>
      <c r="N484" s="29">
        <v>55.275727525368758</v>
      </c>
    </row>
    <row r="485" spans="1:14" x14ac:dyDescent="0.35">
      <c r="A485" s="23" t="s">
        <v>537</v>
      </c>
      <c r="B485" s="23" t="s">
        <v>470</v>
      </c>
      <c r="C485" s="23" t="s">
        <v>481</v>
      </c>
      <c r="D485" s="23">
        <v>2</v>
      </c>
      <c r="E485" s="23">
        <v>67837553</v>
      </c>
      <c r="F485" s="23" t="s">
        <v>15</v>
      </c>
      <c r="G485" s="23" t="s">
        <v>16</v>
      </c>
      <c r="H485" s="23">
        <v>0.58609999999999995</v>
      </c>
      <c r="I485" s="23">
        <v>1.7999999999999999E-2</v>
      </c>
      <c r="J485" s="23">
        <v>2.5999999999999999E-3</v>
      </c>
      <c r="K485" s="30">
        <v>1.0499999999999999E-11</v>
      </c>
      <c r="L485" s="23">
        <v>262817</v>
      </c>
      <c r="M485" s="23">
        <v>1.823331635233817E-4</v>
      </c>
      <c r="N485" s="29">
        <v>47.92862935001029</v>
      </c>
    </row>
    <row r="486" spans="1:14" x14ac:dyDescent="0.35">
      <c r="A486" s="23" t="s">
        <v>538</v>
      </c>
      <c r="B486" s="23" t="s">
        <v>470</v>
      </c>
      <c r="C486" s="23" t="s">
        <v>481</v>
      </c>
      <c r="D486" s="23">
        <v>2</v>
      </c>
      <c r="E486" s="23">
        <v>79501362</v>
      </c>
      <c r="F486" s="23" t="s">
        <v>12</v>
      </c>
      <c r="G486" s="23" t="s">
        <v>13</v>
      </c>
      <c r="H486" s="23">
        <v>0.89329999999999998</v>
      </c>
      <c r="I486" s="23">
        <v>-2.01E-2</v>
      </c>
      <c r="J486" s="23">
        <v>3.5000000000000001E-3</v>
      </c>
      <c r="K486" s="30">
        <v>1.0099999999999999E-8</v>
      </c>
      <c r="L486" s="23">
        <v>434616</v>
      </c>
      <c r="M486" s="23">
        <v>7.5878259583847589E-5</v>
      </c>
      <c r="N486" s="29">
        <v>32.980256395230242</v>
      </c>
    </row>
    <row r="487" spans="1:14" x14ac:dyDescent="0.35">
      <c r="A487" s="23" t="s">
        <v>539</v>
      </c>
      <c r="B487" s="23" t="s">
        <v>470</v>
      </c>
      <c r="C487" s="23" t="s">
        <v>481</v>
      </c>
      <c r="D487" s="23">
        <v>2</v>
      </c>
      <c r="E487" s="23">
        <v>86812549</v>
      </c>
      <c r="F487" s="23" t="s">
        <v>15</v>
      </c>
      <c r="G487" s="23" t="s">
        <v>16</v>
      </c>
      <c r="H487" s="23">
        <v>0.61450000000000005</v>
      </c>
      <c r="I487" s="23">
        <v>-1.46E-2</v>
      </c>
      <c r="J487" s="23">
        <v>2.3E-3</v>
      </c>
      <c r="K487" s="30">
        <v>5.1199999999999999E-10</v>
      </c>
      <c r="L487" s="23">
        <v>394916</v>
      </c>
      <c r="M487" s="23">
        <v>1.0202368350871106E-4</v>
      </c>
      <c r="N487" s="29">
        <v>40.294691962058941</v>
      </c>
    </row>
    <row r="488" spans="1:14" x14ac:dyDescent="0.35">
      <c r="A488" s="23" t="s">
        <v>540</v>
      </c>
      <c r="B488" s="23" t="s">
        <v>470</v>
      </c>
      <c r="C488" s="23" t="s">
        <v>481</v>
      </c>
      <c r="D488" s="23">
        <v>2</v>
      </c>
      <c r="E488" s="23">
        <v>99933434</v>
      </c>
      <c r="F488" s="23" t="s">
        <v>15</v>
      </c>
      <c r="G488" s="23" t="s">
        <v>16</v>
      </c>
      <c r="H488" s="23">
        <v>1.15E-2</v>
      </c>
      <c r="I488" s="23">
        <v>7.0400000000000004E-2</v>
      </c>
      <c r="J488" s="23">
        <v>1.2800000000000001E-2</v>
      </c>
      <c r="K488" s="30">
        <v>4.07E-8</v>
      </c>
      <c r="L488" s="23">
        <v>262817</v>
      </c>
      <c r="M488" s="23">
        <v>1.1508585309528632E-4</v>
      </c>
      <c r="N488" s="29">
        <v>30.24976980180125</v>
      </c>
    </row>
    <row r="489" spans="1:14" x14ac:dyDescent="0.35">
      <c r="A489" s="23" t="s">
        <v>541</v>
      </c>
      <c r="B489" s="23" t="s">
        <v>470</v>
      </c>
      <c r="C489" s="23" t="s">
        <v>481</v>
      </c>
      <c r="D489" s="23">
        <v>2</v>
      </c>
      <c r="E489" s="23">
        <v>100751150</v>
      </c>
      <c r="F489" s="23" t="s">
        <v>15</v>
      </c>
      <c r="G489" s="23" t="s">
        <v>16</v>
      </c>
      <c r="H489" s="23">
        <v>0.246</v>
      </c>
      <c r="I489" s="23">
        <v>-2.4E-2</v>
      </c>
      <c r="J489" s="23">
        <v>2.7000000000000001E-3</v>
      </c>
      <c r="K489" s="30">
        <v>2.8699999999999999E-19</v>
      </c>
      <c r="L489" s="23">
        <v>394858</v>
      </c>
      <c r="M489" s="23">
        <v>2.0006315743801369E-4</v>
      </c>
      <c r="N489" s="29">
        <v>79.011945472630899</v>
      </c>
    </row>
    <row r="490" spans="1:14" x14ac:dyDescent="0.35">
      <c r="A490" s="23" t="s">
        <v>542</v>
      </c>
      <c r="B490" s="23" t="s">
        <v>470</v>
      </c>
      <c r="C490" s="23" t="s">
        <v>481</v>
      </c>
      <c r="D490" s="23">
        <v>2</v>
      </c>
      <c r="E490" s="23">
        <v>104336753</v>
      </c>
      <c r="F490" s="23" t="s">
        <v>12</v>
      </c>
      <c r="G490" s="23" t="s">
        <v>13</v>
      </c>
      <c r="H490" s="23">
        <v>0.5494</v>
      </c>
      <c r="I490" s="23">
        <v>1.4200000000000001E-2</v>
      </c>
      <c r="J490" s="23">
        <v>2.2000000000000001E-3</v>
      </c>
      <c r="K490" s="30">
        <v>2.7499999999999998E-10</v>
      </c>
      <c r="L490" s="23">
        <v>433848</v>
      </c>
      <c r="M490" s="23">
        <v>9.6017860655398768E-5</v>
      </c>
      <c r="N490" s="29">
        <v>41.660964970631454</v>
      </c>
    </row>
    <row r="491" spans="1:14" x14ac:dyDescent="0.35">
      <c r="A491" s="23" t="s">
        <v>543</v>
      </c>
      <c r="B491" s="23" t="s">
        <v>470</v>
      </c>
      <c r="C491" s="23" t="s">
        <v>481</v>
      </c>
      <c r="D491" s="23">
        <v>2</v>
      </c>
      <c r="E491" s="23">
        <v>105452326</v>
      </c>
      <c r="F491" s="23" t="s">
        <v>15</v>
      </c>
      <c r="G491" s="23" t="s">
        <v>16</v>
      </c>
      <c r="H491" s="23">
        <v>0.26950000000000002</v>
      </c>
      <c r="I491" s="23">
        <v>1.5900000000000001E-2</v>
      </c>
      <c r="J491" s="23">
        <v>2.5000000000000001E-3</v>
      </c>
      <c r="K491" s="30">
        <v>3.1999999999999998E-10</v>
      </c>
      <c r="L491" s="23">
        <v>394818</v>
      </c>
      <c r="M491" s="23">
        <v>1.0244076083714633E-4</v>
      </c>
      <c r="N491" s="29">
        <v>40.449395097487951</v>
      </c>
    </row>
    <row r="492" spans="1:14" x14ac:dyDescent="0.35">
      <c r="A492" s="23" t="s">
        <v>544</v>
      </c>
      <c r="B492" s="23" t="s">
        <v>470</v>
      </c>
      <c r="C492" s="23" t="s">
        <v>481</v>
      </c>
      <c r="D492" s="23">
        <v>2</v>
      </c>
      <c r="E492" s="23">
        <v>135755629</v>
      </c>
      <c r="F492" s="23" t="s">
        <v>12</v>
      </c>
      <c r="G492" s="23" t="s">
        <v>13</v>
      </c>
      <c r="H492" s="23">
        <v>0.59260000000000002</v>
      </c>
      <c r="I492" s="23">
        <v>1.37E-2</v>
      </c>
      <c r="J492" s="23">
        <v>2.2000000000000001E-3</v>
      </c>
      <c r="K492" s="30">
        <v>1.1200000000000001E-9</v>
      </c>
      <c r="L492" s="23">
        <v>423673</v>
      </c>
      <c r="M492" s="23">
        <v>9.152194380379058E-5</v>
      </c>
      <c r="N492" s="29">
        <v>38.778742559193041</v>
      </c>
    </row>
    <row r="493" spans="1:14" x14ac:dyDescent="0.35">
      <c r="A493" s="23" t="s">
        <v>545</v>
      </c>
      <c r="B493" s="23" t="s">
        <v>470</v>
      </c>
      <c r="C493" s="23" t="s">
        <v>481</v>
      </c>
      <c r="D493" s="23">
        <v>2</v>
      </c>
      <c r="E493" s="23">
        <v>144021712</v>
      </c>
      <c r="F493" s="23" t="s">
        <v>12</v>
      </c>
      <c r="G493" s="23" t="s">
        <v>13</v>
      </c>
      <c r="H493" s="23">
        <v>0.8125</v>
      </c>
      <c r="I493" s="23">
        <v>-2.0799999999999999E-2</v>
      </c>
      <c r="J493" s="23">
        <v>2.8999999999999998E-3</v>
      </c>
      <c r="K493" s="30">
        <v>1.1499999999999999E-12</v>
      </c>
      <c r="L493" s="23">
        <v>394912</v>
      </c>
      <c r="M493" s="23">
        <v>1.30248812804229E-4</v>
      </c>
      <c r="N493" s="29">
        <v>51.443259087941058</v>
      </c>
    </row>
    <row r="494" spans="1:14" x14ac:dyDescent="0.35">
      <c r="A494" s="23" t="s">
        <v>546</v>
      </c>
      <c r="B494" s="23" t="s">
        <v>470</v>
      </c>
      <c r="C494" s="23" t="s">
        <v>481</v>
      </c>
      <c r="D494" s="23">
        <v>2</v>
      </c>
      <c r="E494" s="23">
        <v>145057760</v>
      </c>
      <c r="F494" s="23" t="s">
        <v>15</v>
      </c>
      <c r="G494" s="23" t="s">
        <v>13</v>
      </c>
      <c r="H494" s="23">
        <v>0.88290000000000002</v>
      </c>
      <c r="I494" s="23">
        <v>2.2700000000000001E-2</v>
      </c>
      <c r="J494" s="23">
        <v>4.1000000000000003E-3</v>
      </c>
      <c r="K494" s="30">
        <v>4.5300000000000002E-8</v>
      </c>
      <c r="L494" s="23">
        <v>262817</v>
      </c>
      <c r="M494" s="23">
        <v>1.1662184186483813E-4</v>
      </c>
      <c r="N494" s="29">
        <v>30.653544242496675</v>
      </c>
    </row>
    <row r="495" spans="1:14" x14ac:dyDescent="0.35">
      <c r="A495" s="23" t="s">
        <v>547</v>
      </c>
      <c r="B495" s="23" t="s">
        <v>470</v>
      </c>
      <c r="C495" s="23" t="s">
        <v>481</v>
      </c>
      <c r="D495" s="23">
        <v>2</v>
      </c>
      <c r="E495" s="23">
        <v>147852279</v>
      </c>
      <c r="F495" s="23" t="s">
        <v>12</v>
      </c>
      <c r="G495" s="23" t="s">
        <v>13</v>
      </c>
      <c r="H495" s="23">
        <v>0.60499999999999998</v>
      </c>
      <c r="I495" s="23">
        <v>-1.61E-2</v>
      </c>
      <c r="J495" s="23">
        <v>2.7000000000000001E-3</v>
      </c>
      <c r="K495" s="30">
        <v>1.7700000000000001E-9</v>
      </c>
      <c r="L495" s="23">
        <v>262817</v>
      </c>
      <c r="M495" s="23">
        <v>1.3527327910872373E-4</v>
      </c>
      <c r="N495" s="29">
        <v>35.556656714507142</v>
      </c>
    </row>
    <row r="496" spans="1:14" x14ac:dyDescent="0.35">
      <c r="A496" s="23" t="s">
        <v>548</v>
      </c>
      <c r="B496" s="23" t="s">
        <v>470</v>
      </c>
      <c r="C496" s="23" t="s">
        <v>481</v>
      </c>
      <c r="D496" s="23">
        <v>2</v>
      </c>
      <c r="E496" s="23">
        <v>161265910</v>
      </c>
      <c r="F496" s="23" t="s">
        <v>15</v>
      </c>
      <c r="G496" s="23" t="s">
        <v>16</v>
      </c>
      <c r="H496" s="23">
        <v>0.36049999999999999</v>
      </c>
      <c r="I496" s="23">
        <v>1.46E-2</v>
      </c>
      <c r="J496" s="23">
        <v>2.3E-3</v>
      </c>
      <c r="K496" s="30">
        <v>9.7399999999999995E-11</v>
      </c>
      <c r="L496" s="23">
        <v>434752</v>
      </c>
      <c r="M496" s="23">
        <v>9.2676196205089751E-5</v>
      </c>
      <c r="N496" s="29">
        <v>40.294710660673985</v>
      </c>
    </row>
    <row r="497" spans="1:14" x14ac:dyDescent="0.35">
      <c r="A497" s="23" t="s">
        <v>549</v>
      </c>
      <c r="B497" s="23" t="s">
        <v>470</v>
      </c>
      <c r="C497" s="23" t="s">
        <v>481</v>
      </c>
      <c r="D497" s="23">
        <v>2</v>
      </c>
      <c r="E497" s="23">
        <v>165528876</v>
      </c>
      <c r="F497" s="23" t="s">
        <v>15</v>
      </c>
      <c r="G497" s="23" t="s">
        <v>16</v>
      </c>
      <c r="H497" s="23">
        <v>0.40920000000000001</v>
      </c>
      <c r="I497" s="23">
        <v>1.41E-2</v>
      </c>
      <c r="J497" s="23">
        <v>2.2000000000000001E-3</v>
      </c>
      <c r="K497" s="30">
        <v>1.7600000000000001E-10</v>
      </c>
      <c r="L497" s="23">
        <v>434621</v>
      </c>
      <c r="M497" s="23">
        <v>9.4502024691975377E-5</v>
      </c>
      <c r="N497" s="29">
        <v>41.076257259079398</v>
      </c>
    </row>
    <row r="498" spans="1:14" x14ac:dyDescent="0.35">
      <c r="A498" s="23" t="s">
        <v>550</v>
      </c>
      <c r="B498" s="23" t="s">
        <v>470</v>
      </c>
      <c r="C498" s="23" t="s">
        <v>481</v>
      </c>
      <c r="D498" s="23">
        <v>2</v>
      </c>
      <c r="E498" s="23">
        <v>172890588</v>
      </c>
      <c r="F498" s="23" t="s">
        <v>12</v>
      </c>
      <c r="G498" s="23" t="s">
        <v>13</v>
      </c>
      <c r="H498" s="23">
        <v>0.69379999999999997</v>
      </c>
      <c r="I498" s="23">
        <v>1.44E-2</v>
      </c>
      <c r="J498" s="23">
        <v>2.3999999999999998E-3</v>
      </c>
      <c r="K498" s="30">
        <v>1.43E-9</v>
      </c>
      <c r="L498" s="23">
        <v>434531</v>
      </c>
      <c r="M498" s="23">
        <v>8.2841080892014362E-5</v>
      </c>
      <c r="N498" s="29">
        <v>35.999834304111793</v>
      </c>
    </row>
    <row r="499" spans="1:14" x14ac:dyDescent="0.35">
      <c r="A499" s="23" t="s">
        <v>551</v>
      </c>
      <c r="B499" s="23" t="s">
        <v>470</v>
      </c>
      <c r="C499" s="23" t="s">
        <v>481</v>
      </c>
      <c r="D499" s="23">
        <v>2</v>
      </c>
      <c r="E499" s="23">
        <v>175017714</v>
      </c>
      <c r="F499" s="23" t="s">
        <v>12</v>
      </c>
      <c r="G499" s="23" t="s">
        <v>13</v>
      </c>
      <c r="H499" s="23">
        <v>0.66310000000000002</v>
      </c>
      <c r="I499" s="23">
        <v>-1.4200000000000001E-2</v>
      </c>
      <c r="J499" s="23">
        <v>2.3999999999999998E-3</v>
      </c>
      <c r="K499" s="30">
        <v>3.2599999999999999E-9</v>
      </c>
      <c r="L499" s="23">
        <v>394916</v>
      </c>
      <c r="M499" s="23">
        <v>8.8636169623359598E-5</v>
      </c>
      <c r="N499" s="29">
        <v>35.006767156391078</v>
      </c>
    </row>
    <row r="500" spans="1:14" x14ac:dyDescent="0.35">
      <c r="A500" s="23" t="s">
        <v>552</v>
      </c>
      <c r="B500" s="23" t="s">
        <v>470</v>
      </c>
      <c r="C500" s="23" t="s">
        <v>481</v>
      </c>
      <c r="D500" s="23">
        <v>2</v>
      </c>
      <c r="E500" s="23">
        <v>181575281</v>
      </c>
      <c r="F500" s="23" t="s">
        <v>12</v>
      </c>
      <c r="G500" s="23" t="s">
        <v>13</v>
      </c>
      <c r="H500" s="23">
        <v>0.36720000000000003</v>
      </c>
      <c r="I500" s="23">
        <v>-1.7600000000000001E-2</v>
      </c>
      <c r="J500" s="23">
        <v>2.3E-3</v>
      </c>
      <c r="K500" s="30">
        <v>8.3799999999999997E-15</v>
      </c>
      <c r="L500" s="23">
        <v>434545</v>
      </c>
      <c r="M500" s="23">
        <v>1.3473374715563841E-4</v>
      </c>
      <c r="N500" s="29">
        <v>58.555496091657567</v>
      </c>
    </row>
    <row r="501" spans="1:14" x14ac:dyDescent="0.35">
      <c r="A501" s="23" t="s">
        <v>553</v>
      </c>
      <c r="B501" s="23" t="s">
        <v>470</v>
      </c>
      <c r="C501" s="23" t="s">
        <v>481</v>
      </c>
      <c r="D501" s="23">
        <v>2</v>
      </c>
      <c r="E501" s="23">
        <v>198543156</v>
      </c>
      <c r="F501" s="23" t="s">
        <v>12</v>
      </c>
      <c r="G501" s="23" t="s">
        <v>16</v>
      </c>
      <c r="H501" s="23">
        <v>0.18959999999999999</v>
      </c>
      <c r="I501" s="23">
        <v>-1.6299999999999999E-2</v>
      </c>
      <c r="J501" s="23">
        <v>2.8999999999999998E-3</v>
      </c>
      <c r="K501" s="30">
        <v>1.6899999999999999E-8</v>
      </c>
      <c r="L501" s="23">
        <v>391604</v>
      </c>
      <c r="M501" s="23">
        <v>8.0667214198153509E-5</v>
      </c>
      <c r="N501" s="29">
        <v>31.591990852318343</v>
      </c>
    </row>
    <row r="502" spans="1:14" x14ac:dyDescent="0.35">
      <c r="A502" s="23" t="s">
        <v>554</v>
      </c>
      <c r="B502" s="23" t="s">
        <v>470</v>
      </c>
      <c r="C502" s="23" t="s">
        <v>481</v>
      </c>
      <c r="D502" s="23">
        <v>2</v>
      </c>
      <c r="E502" s="23">
        <v>204135270</v>
      </c>
      <c r="F502" s="23" t="s">
        <v>12</v>
      </c>
      <c r="G502" s="23" t="s">
        <v>13</v>
      </c>
      <c r="H502" s="23">
        <v>0.59799999999999998</v>
      </c>
      <c r="I502" s="23">
        <v>1.24E-2</v>
      </c>
      <c r="J502" s="23">
        <v>2.2000000000000001E-3</v>
      </c>
      <c r="K502" s="30">
        <v>3.0199999999999999E-8</v>
      </c>
      <c r="L502" s="23">
        <v>432740</v>
      </c>
      <c r="M502" s="23">
        <v>7.3407272254510708E-5</v>
      </c>
      <c r="N502" s="29">
        <v>31.768448215999747</v>
      </c>
    </row>
    <row r="503" spans="1:14" x14ac:dyDescent="0.35">
      <c r="A503" s="23" t="s">
        <v>555</v>
      </c>
      <c r="B503" s="23" t="s">
        <v>470</v>
      </c>
      <c r="C503" s="23" t="s">
        <v>481</v>
      </c>
      <c r="D503" s="23">
        <v>2</v>
      </c>
      <c r="E503" s="23">
        <v>205375909</v>
      </c>
      <c r="F503" s="23" t="s">
        <v>12</v>
      </c>
      <c r="G503" s="23" t="s">
        <v>16</v>
      </c>
      <c r="H503" s="23">
        <v>0.91690000000000005</v>
      </c>
      <c r="I503" s="23">
        <v>-3.6499999999999998E-2</v>
      </c>
      <c r="J503" s="23">
        <v>4.1999999999999997E-3</v>
      </c>
      <c r="K503" s="30">
        <v>5.21E-18</v>
      </c>
      <c r="L503" s="23">
        <v>368904</v>
      </c>
      <c r="M503" s="23">
        <v>2.0468446465930944E-4</v>
      </c>
      <c r="N503" s="29">
        <v>75.523966964495642</v>
      </c>
    </row>
    <row r="504" spans="1:14" x14ac:dyDescent="0.35">
      <c r="A504" s="23" t="s">
        <v>556</v>
      </c>
      <c r="B504" s="23" t="s">
        <v>470</v>
      </c>
      <c r="C504" s="23" t="s">
        <v>481</v>
      </c>
      <c r="D504" s="23">
        <v>2</v>
      </c>
      <c r="E504" s="23">
        <v>207145906</v>
      </c>
      <c r="F504" s="23" t="s">
        <v>15</v>
      </c>
      <c r="G504" s="23" t="s">
        <v>13</v>
      </c>
      <c r="H504" s="23">
        <v>0.51670000000000005</v>
      </c>
      <c r="I504" s="23">
        <v>1.4800000000000001E-2</v>
      </c>
      <c r="J504" s="23">
        <v>2.3E-3</v>
      </c>
      <c r="K504" s="30">
        <v>1.5899999999999999E-10</v>
      </c>
      <c r="L504" s="23">
        <v>394471</v>
      </c>
      <c r="M504" s="23">
        <v>1.0495595714253056E-4</v>
      </c>
      <c r="N504" s="29">
        <v>41.406217287223924</v>
      </c>
    </row>
    <row r="505" spans="1:14" x14ac:dyDescent="0.35">
      <c r="A505" s="23" t="s">
        <v>557</v>
      </c>
      <c r="B505" s="23" t="s">
        <v>470</v>
      </c>
      <c r="C505" s="23" t="s">
        <v>481</v>
      </c>
      <c r="D505" s="23">
        <v>2</v>
      </c>
      <c r="E505" s="23">
        <v>208263279</v>
      </c>
      <c r="F505" s="23" t="s">
        <v>15</v>
      </c>
      <c r="G505" s="23" t="s">
        <v>16</v>
      </c>
      <c r="H505" s="23">
        <v>0.22950000000000001</v>
      </c>
      <c r="I505" s="23">
        <v>1.5599999999999999E-2</v>
      </c>
      <c r="J505" s="23">
        <v>2.5999999999999999E-3</v>
      </c>
      <c r="K505" s="30">
        <v>2.04E-9</v>
      </c>
      <c r="L505" s="23">
        <v>431766</v>
      </c>
      <c r="M505" s="23">
        <v>8.3371545291591989E-5</v>
      </c>
      <c r="N505" s="29">
        <v>35.999833243006634</v>
      </c>
    </row>
    <row r="506" spans="1:14" x14ac:dyDescent="0.35">
      <c r="A506" s="23" t="s">
        <v>558</v>
      </c>
      <c r="B506" s="23" t="s">
        <v>470</v>
      </c>
      <c r="C506" s="23" t="s">
        <v>481</v>
      </c>
      <c r="D506" s="23">
        <v>2</v>
      </c>
      <c r="E506" s="23">
        <v>211543055</v>
      </c>
      <c r="F506" s="23" t="s">
        <v>15</v>
      </c>
      <c r="G506" s="23" t="s">
        <v>16</v>
      </c>
      <c r="H506" s="23">
        <v>0.69640000000000002</v>
      </c>
      <c r="I506" s="23">
        <v>-1.8800000000000001E-2</v>
      </c>
      <c r="J506" s="23">
        <v>2.5999999999999999E-3</v>
      </c>
      <c r="K506" s="30">
        <v>2.2199999999999999E-13</v>
      </c>
      <c r="L506" s="23">
        <v>366655</v>
      </c>
      <c r="M506" s="23">
        <v>1.425769979122216E-4</v>
      </c>
      <c r="N506" s="29">
        <v>52.283738473981032</v>
      </c>
    </row>
    <row r="507" spans="1:14" x14ac:dyDescent="0.35">
      <c r="A507" s="23" t="s">
        <v>559</v>
      </c>
      <c r="B507" s="23" t="s">
        <v>470</v>
      </c>
      <c r="C507" s="23" t="s">
        <v>481</v>
      </c>
      <c r="D507" s="23">
        <v>2</v>
      </c>
      <c r="E507" s="23">
        <v>211988412</v>
      </c>
      <c r="F507" s="23" t="s">
        <v>15</v>
      </c>
      <c r="G507" s="23" t="s">
        <v>16</v>
      </c>
      <c r="H507" s="23">
        <v>0.2858</v>
      </c>
      <c r="I507" s="23">
        <v>1.3899999999999999E-2</v>
      </c>
      <c r="J507" s="23">
        <v>2.5000000000000001E-3</v>
      </c>
      <c r="K507" s="30">
        <v>2.7800000000000001E-8</v>
      </c>
      <c r="L507" s="23">
        <v>394924</v>
      </c>
      <c r="M507" s="23">
        <v>7.8271212575186454E-5</v>
      </c>
      <c r="N507" s="29">
        <v>30.913443445321125</v>
      </c>
    </row>
    <row r="508" spans="1:14" x14ac:dyDescent="0.35">
      <c r="A508" s="23" t="s">
        <v>560</v>
      </c>
      <c r="B508" s="23" t="s">
        <v>470</v>
      </c>
      <c r="C508" s="23" t="s">
        <v>481</v>
      </c>
      <c r="D508" s="23">
        <v>2</v>
      </c>
      <c r="E508" s="23">
        <v>213413231</v>
      </c>
      <c r="F508" s="23" t="s">
        <v>12</v>
      </c>
      <c r="G508" s="23" t="s">
        <v>13</v>
      </c>
      <c r="H508" s="23">
        <v>0.27460000000000001</v>
      </c>
      <c r="I508" s="23">
        <v>-1.5900000000000001E-2</v>
      </c>
      <c r="J508" s="23">
        <v>2.5000000000000001E-3</v>
      </c>
      <c r="K508" s="30">
        <v>1.0700000000000001E-10</v>
      </c>
      <c r="L508" s="23">
        <v>434726</v>
      </c>
      <c r="M508" s="23">
        <v>9.3037537825687818E-5</v>
      </c>
      <c r="N508" s="29">
        <v>40.449413907610769</v>
      </c>
    </row>
    <row r="509" spans="1:14" x14ac:dyDescent="0.35">
      <c r="A509" s="23" t="s">
        <v>561</v>
      </c>
      <c r="B509" s="23" t="s">
        <v>470</v>
      </c>
      <c r="C509" s="23" t="s">
        <v>481</v>
      </c>
      <c r="D509" s="23">
        <v>2</v>
      </c>
      <c r="E509" s="23">
        <v>220205146</v>
      </c>
      <c r="F509" s="23" t="s">
        <v>15</v>
      </c>
      <c r="G509" s="23" t="s">
        <v>16</v>
      </c>
      <c r="H509" s="23">
        <v>0.84960000000000002</v>
      </c>
      <c r="I509" s="23">
        <v>1.7299999999999999E-2</v>
      </c>
      <c r="J509" s="23">
        <v>3.2000000000000002E-3</v>
      </c>
      <c r="K509" s="30">
        <v>4.8900000000000001E-8</v>
      </c>
      <c r="L509" s="23">
        <v>394924</v>
      </c>
      <c r="M509" s="23">
        <v>7.4002532514079206E-5</v>
      </c>
      <c r="N509" s="29">
        <v>29.227391046481408</v>
      </c>
    </row>
    <row r="510" spans="1:14" x14ac:dyDescent="0.35">
      <c r="A510" s="23" t="s">
        <v>562</v>
      </c>
      <c r="B510" s="23" t="s">
        <v>470</v>
      </c>
      <c r="C510" s="23" t="s">
        <v>481</v>
      </c>
      <c r="D510" s="23">
        <v>2</v>
      </c>
      <c r="E510" s="23">
        <v>228999691</v>
      </c>
      <c r="F510" s="23" t="s">
        <v>12</v>
      </c>
      <c r="G510" s="23" t="s">
        <v>13</v>
      </c>
      <c r="H510" s="23">
        <v>0.43280000000000002</v>
      </c>
      <c r="I510" s="23">
        <v>1.2999999999999999E-2</v>
      </c>
      <c r="J510" s="23">
        <v>2.2000000000000001E-3</v>
      </c>
      <c r="K510" s="30">
        <v>2.57E-9</v>
      </c>
      <c r="L510" s="23">
        <v>434733</v>
      </c>
      <c r="M510" s="23">
        <v>8.0312631125815061E-5</v>
      </c>
      <c r="N510" s="29">
        <v>34.917194733737304</v>
      </c>
    </row>
    <row r="511" spans="1:14" x14ac:dyDescent="0.35">
      <c r="A511" s="23" t="s">
        <v>563</v>
      </c>
      <c r="B511" s="23" t="s">
        <v>470</v>
      </c>
      <c r="C511" s="23" t="s">
        <v>481</v>
      </c>
      <c r="D511" s="23">
        <v>2</v>
      </c>
      <c r="E511" s="23">
        <v>230663576</v>
      </c>
      <c r="F511" s="23" t="s">
        <v>15</v>
      </c>
      <c r="G511" s="23" t="s">
        <v>16</v>
      </c>
      <c r="H511" s="23">
        <v>0.30630000000000002</v>
      </c>
      <c r="I511" s="23">
        <v>1.6899999999999998E-2</v>
      </c>
      <c r="J511" s="23">
        <v>2.3999999999999998E-3</v>
      </c>
      <c r="K511" s="30">
        <v>4.6499999999999998E-12</v>
      </c>
      <c r="L511" s="23">
        <v>394828</v>
      </c>
      <c r="M511" s="23">
        <v>1.2557073715826198E-4</v>
      </c>
      <c r="N511" s="29">
        <v>49.584818271430144</v>
      </c>
    </row>
    <row r="512" spans="1:14" x14ac:dyDescent="0.35">
      <c r="A512" s="23" t="s">
        <v>564</v>
      </c>
      <c r="B512" s="23" t="s">
        <v>470</v>
      </c>
      <c r="C512" s="23" t="s">
        <v>481</v>
      </c>
      <c r="D512" s="23">
        <v>2</v>
      </c>
      <c r="E512" s="23">
        <v>232744209</v>
      </c>
      <c r="F512" s="23" t="s">
        <v>15</v>
      </c>
      <c r="G512" s="23" t="s">
        <v>16</v>
      </c>
      <c r="H512" s="23">
        <v>0.79200000000000004</v>
      </c>
      <c r="I512" s="23">
        <v>-1.6199999999999999E-2</v>
      </c>
      <c r="J512" s="23">
        <v>2.7000000000000001E-3</v>
      </c>
      <c r="K512" s="30">
        <v>3.0600000000000002E-9</v>
      </c>
      <c r="L512" s="23">
        <v>394794</v>
      </c>
      <c r="M512" s="23">
        <v>9.1178481878276702E-5</v>
      </c>
      <c r="N512" s="29">
        <v>35.999817626407683</v>
      </c>
    </row>
    <row r="513" spans="1:14" x14ac:dyDescent="0.35">
      <c r="A513" s="23" t="s">
        <v>565</v>
      </c>
      <c r="B513" s="23" t="s">
        <v>470</v>
      </c>
      <c r="C513" s="23" t="s">
        <v>481</v>
      </c>
      <c r="D513" s="23">
        <v>3</v>
      </c>
      <c r="E513" s="23">
        <v>12393125</v>
      </c>
      <c r="F513" s="23" t="s">
        <v>16</v>
      </c>
      <c r="G513" s="23" t="s">
        <v>13</v>
      </c>
      <c r="H513" s="23">
        <v>0.89739999999999998</v>
      </c>
      <c r="I513" s="23">
        <v>-1.8200000000000001E-2</v>
      </c>
      <c r="J513" s="23">
        <v>3.3E-3</v>
      </c>
      <c r="K513" s="30">
        <v>4.7199999999999999E-8</v>
      </c>
      <c r="L513" s="23">
        <v>434770</v>
      </c>
      <c r="M513" s="23">
        <v>6.9955996022738479E-5</v>
      </c>
      <c r="N513" s="29">
        <v>30.416756313297643</v>
      </c>
    </row>
    <row r="514" spans="1:14" x14ac:dyDescent="0.35">
      <c r="A514" s="23" t="s">
        <v>566</v>
      </c>
      <c r="B514" s="23" t="s">
        <v>470</v>
      </c>
      <c r="C514" s="23" t="s">
        <v>481</v>
      </c>
      <c r="D514" s="23">
        <v>3</v>
      </c>
      <c r="E514" s="23">
        <v>15856233</v>
      </c>
      <c r="F514" s="23" t="s">
        <v>15</v>
      </c>
      <c r="G514" s="23" t="s">
        <v>16</v>
      </c>
      <c r="H514" s="23">
        <v>0.67379999999999995</v>
      </c>
      <c r="I514" s="23">
        <v>-1.34E-2</v>
      </c>
      <c r="J514" s="23">
        <v>2.3999999999999998E-3</v>
      </c>
      <c r="K514" s="30">
        <v>3.9300000000000001E-8</v>
      </c>
      <c r="L514" s="23">
        <v>394923</v>
      </c>
      <c r="M514" s="23">
        <v>7.8929691579372941E-5</v>
      </c>
      <c r="N514" s="29">
        <v>31.173453239267182</v>
      </c>
    </row>
    <row r="515" spans="1:14" x14ac:dyDescent="0.35">
      <c r="A515" s="23" t="s">
        <v>567</v>
      </c>
      <c r="B515" s="23" t="s">
        <v>470</v>
      </c>
      <c r="C515" s="23" t="s">
        <v>481</v>
      </c>
      <c r="D515" s="23">
        <v>3</v>
      </c>
      <c r="E515" s="23">
        <v>20581149</v>
      </c>
      <c r="F515" s="23" t="s">
        <v>15</v>
      </c>
      <c r="G515" s="23" t="s">
        <v>16</v>
      </c>
      <c r="H515" s="23">
        <v>0.32629999999999998</v>
      </c>
      <c r="I515" s="23">
        <v>-1.61E-2</v>
      </c>
      <c r="J515" s="23">
        <v>2.5000000000000001E-3</v>
      </c>
      <c r="K515" s="30">
        <v>8.2600000000000004E-11</v>
      </c>
      <c r="L515" s="23">
        <v>394322</v>
      </c>
      <c r="M515" s="23">
        <v>1.0516592629992493E-4</v>
      </c>
      <c r="N515" s="29">
        <v>41.473389646025325</v>
      </c>
    </row>
    <row r="516" spans="1:14" x14ac:dyDescent="0.35">
      <c r="A516" s="23" t="s">
        <v>568</v>
      </c>
      <c r="B516" s="23" t="s">
        <v>470</v>
      </c>
      <c r="C516" s="23" t="s">
        <v>481</v>
      </c>
      <c r="D516" s="23">
        <v>3</v>
      </c>
      <c r="E516" s="23">
        <v>35667057</v>
      </c>
      <c r="F516" s="23" t="s">
        <v>15</v>
      </c>
      <c r="G516" s="23" t="s">
        <v>13</v>
      </c>
      <c r="H516" s="23">
        <v>0.63200000000000001</v>
      </c>
      <c r="I516" s="23">
        <v>-1.37E-2</v>
      </c>
      <c r="J516" s="23">
        <v>2.3999999999999998E-3</v>
      </c>
      <c r="K516" s="30">
        <v>8.0000000000000005E-9</v>
      </c>
      <c r="L516" s="23">
        <v>394927</v>
      </c>
      <c r="M516" s="23">
        <v>8.2502288021988682E-5</v>
      </c>
      <c r="N516" s="29">
        <v>32.58490442625402</v>
      </c>
    </row>
    <row r="517" spans="1:14" x14ac:dyDescent="0.35">
      <c r="A517" s="23" t="s">
        <v>569</v>
      </c>
      <c r="B517" s="23" t="s">
        <v>470</v>
      </c>
      <c r="C517" s="23" t="s">
        <v>481</v>
      </c>
      <c r="D517" s="23">
        <v>3</v>
      </c>
      <c r="E517" s="23">
        <v>42308735</v>
      </c>
      <c r="F517" s="23" t="s">
        <v>12</v>
      </c>
      <c r="G517" s="23" t="s">
        <v>13</v>
      </c>
      <c r="H517" s="23">
        <v>0.89159999999999995</v>
      </c>
      <c r="I517" s="23">
        <v>2.4500000000000001E-2</v>
      </c>
      <c r="J517" s="23">
        <v>3.3999999999999998E-3</v>
      </c>
      <c r="K517" s="30">
        <v>2.8599999999999999E-13</v>
      </c>
      <c r="L517" s="23">
        <v>433855</v>
      </c>
      <c r="M517" s="23">
        <v>1.1966792305857936E-4</v>
      </c>
      <c r="N517" s="29">
        <v>51.924501119938711</v>
      </c>
    </row>
    <row r="518" spans="1:14" x14ac:dyDescent="0.35">
      <c r="A518" s="23" t="s">
        <v>570</v>
      </c>
      <c r="B518" s="23" t="s">
        <v>470</v>
      </c>
      <c r="C518" s="23" t="s">
        <v>481</v>
      </c>
      <c r="D518" s="23">
        <v>3</v>
      </c>
      <c r="E518" s="23">
        <v>44159156</v>
      </c>
      <c r="F518" s="23" t="s">
        <v>12</v>
      </c>
      <c r="G518" s="23" t="s">
        <v>15</v>
      </c>
      <c r="H518" s="23">
        <v>2.29E-2</v>
      </c>
      <c r="I518" s="23">
        <v>5.5300000000000002E-2</v>
      </c>
      <c r="J518" s="23">
        <v>9.1999999999999998E-3</v>
      </c>
      <c r="K518" s="30">
        <v>1.56E-9</v>
      </c>
      <c r="L518" s="23">
        <v>262817</v>
      </c>
      <c r="M518" s="23">
        <v>1.3745528863990912E-4</v>
      </c>
      <c r="N518" s="29">
        <v>36.130277981686326</v>
      </c>
    </row>
    <row r="519" spans="1:14" x14ac:dyDescent="0.35">
      <c r="A519" s="23" t="s">
        <v>571</v>
      </c>
      <c r="B519" s="23" t="s">
        <v>470</v>
      </c>
      <c r="C519" s="23" t="s">
        <v>481</v>
      </c>
      <c r="D519" s="23">
        <v>3</v>
      </c>
      <c r="E519" s="23">
        <v>49907111</v>
      </c>
      <c r="F519" s="23" t="s">
        <v>12</v>
      </c>
      <c r="G519" s="23" t="s">
        <v>16</v>
      </c>
      <c r="H519" s="23">
        <v>0.505</v>
      </c>
      <c r="I519" s="23">
        <v>2.7799999999999998E-2</v>
      </c>
      <c r="J519" s="23">
        <v>2.5999999999999999E-3</v>
      </c>
      <c r="K519" s="30">
        <v>1.22E-26</v>
      </c>
      <c r="L519" s="23">
        <v>262817</v>
      </c>
      <c r="M519" s="23">
        <v>4.3481104274668977E-4</v>
      </c>
      <c r="N519" s="29">
        <v>114.324573786611</v>
      </c>
    </row>
    <row r="520" spans="1:14" x14ac:dyDescent="0.35">
      <c r="A520" s="23" t="s">
        <v>572</v>
      </c>
      <c r="B520" s="23" t="s">
        <v>470</v>
      </c>
      <c r="C520" s="23" t="s">
        <v>481</v>
      </c>
      <c r="D520" s="23">
        <v>3</v>
      </c>
      <c r="E520" s="23">
        <v>61187046</v>
      </c>
      <c r="F520" s="23" t="s">
        <v>12</v>
      </c>
      <c r="G520" s="23" t="s">
        <v>15</v>
      </c>
      <c r="H520" s="23">
        <v>0.61990000000000001</v>
      </c>
      <c r="I520" s="23">
        <v>1.7000000000000001E-2</v>
      </c>
      <c r="J520" s="23">
        <v>2.2000000000000001E-3</v>
      </c>
      <c r="K520" s="30">
        <v>1.7500000000000001E-14</v>
      </c>
      <c r="L520" s="23">
        <v>430006</v>
      </c>
      <c r="M520" s="23">
        <v>1.388409778086766E-4</v>
      </c>
      <c r="N520" s="29">
        <v>59.710466081138293</v>
      </c>
    </row>
    <row r="521" spans="1:14" x14ac:dyDescent="0.35">
      <c r="A521" s="23" t="s">
        <v>573</v>
      </c>
      <c r="B521" s="23" t="s">
        <v>470</v>
      </c>
      <c r="C521" s="23" t="s">
        <v>481</v>
      </c>
      <c r="D521" s="23">
        <v>3</v>
      </c>
      <c r="E521" s="23">
        <v>62481063</v>
      </c>
      <c r="F521" s="23" t="s">
        <v>15</v>
      </c>
      <c r="G521" s="23" t="s">
        <v>16</v>
      </c>
      <c r="H521" s="23">
        <v>0.73180000000000001</v>
      </c>
      <c r="I521" s="23">
        <v>1.5900000000000001E-2</v>
      </c>
      <c r="J521" s="23">
        <v>2.5000000000000001E-3</v>
      </c>
      <c r="K521" s="30">
        <v>1.4700000000000001E-10</v>
      </c>
      <c r="L521" s="23">
        <v>428309</v>
      </c>
      <c r="M521" s="23">
        <v>9.4431310785557274E-5</v>
      </c>
      <c r="N521" s="29">
        <v>40.449411119542198</v>
      </c>
    </row>
    <row r="522" spans="1:14" x14ac:dyDescent="0.35">
      <c r="A522" s="23" t="s">
        <v>574</v>
      </c>
      <c r="B522" s="23" t="s">
        <v>470</v>
      </c>
      <c r="C522" s="23" t="s">
        <v>481</v>
      </c>
      <c r="D522" s="23">
        <v>3</v>
      </c>
      <c r="E522" s="23">
        <v>62713143</v>
      </c>
      <c r="F522" s="23" t="s">
        <v>16</v>
      </c>
      <c r="G522" s="23" t="s">
        <v>13</v>
      </c>
      <c r="H522" s="23">
        <v>0.66520000000000001</v>
      </c>
      <c r="I522" s="23">
        <v>-1.4200000000000001E-2</v>
      </c>
      <c r="J522" s="23">
        <v>2.3E-3</v>
      </c>
      <c r="K522" s="30">
        <v>9.8100000000000002E-10</v>
      </c>
      <c r="L522" s="23">
        <v>434715</v>
      </c>
      <c r="M522" s="23">
        <v>8.7675512285509427E-5</v>
      </c>
      <c r="N522" s="29">
        <v>38.117026902031093</v>
      </c>
    </row>
    <row r="523" spans="1:14" x14ac:dyDescent="0.35">
      <c r="A523" s="23" t="s">
        <v>575</v>
      </c>
      <c r="B523" s="23" t="s">
        <v>470</v>
      </c>
      <c r="C523" s="23" t="s">
        <v>481</v>
      </c>
      <c r="D523" s="23">
        <v>3</v>
      </c>
      <c r="E523" s="23">
        <v>78458928</v>
      </c>
      <c r="F523" s="23" t="s">
        <v>15</v>
      </c>
      <c r="G523" s="23" t="s">
        <v>16</v>
      </c>
      <c r="H523" s="23">
        <v>0.1452</v>
      </c>
      <c r="I523" s="23">
        <v>1.7999999999999999E-2</v>
      </c>
      <c r="J523" s="23">
        <v>3.3E-3</v>
      </c>
      <c r="K523" s="30">
        <v>4.3200000000000003E-8</v>
      </c>
      <c r="L523" s="23">
        <v>394825</v>
      </c>
      <c r="M523" s="23">
        <v>7.5349393568196682E-5</v>
      </c>
      <c r="N523" s="29">
        <v>29.751915405559419</v>
      </c>
    </row>
    <row r="524" spans="1:14" x14ac:dyDescent="0.35">
      <c r="A524" s="23" t="s">
        <v>576</v>
      </c>
      <c r="B524" s="23" t="s">
        <v>470</v>
      </c>
      <c r="C524" s="23" t="s">
        <v>481</v>
      </c>
      <c r="D524" s="23">
        <v>3</v>
      </c>
      <c r="E524" s="23">
        <v>82642734</v>
      </c>
      <c r="F524" s="23" t="s">
        <v>15</v>
      </c>
      <c r="G524" s="23" t="s">
        <v>16</v>
      </c>
      <c r="H524" s="23">
        <v>0.39410000000000001</v>
      </c>
      <c r="I524" s="23">
        <v>1.4500000000000001E-2</v>
      </c>
      <c r="J524" s="23">
        <v>2.3E-3</v>
      </c>
      <c r="K524" s="30">
        <v>3.9199999999999999E-10</v>
      </c>
      <c r="L524" s="23">
        <v>394872</v>
      </c>
      <c r="M524" s="23">
        <v>1.0064223724787821E-4</v>
      </c>
      <c r="N524" s="29">
        <v>39.744600207553077</v>
      </c>
    </row>
    <row r="525" spans="1:14" x14ac:dyDescent="0.35">
      <c r="A525" s="23" t="s">
        <v>577</v>
      </c>
      <c r="B525" s="23" t="s">
        <v>470</v>
      </c>
      <c r="C525" s="23" t="s">
        <v>481</v>
      </c>
      <c r="D525" s="23">
        <v>3</v>
      </c>
      <c r="E525" s="23">
        <v>85809425</v>
      </c>
      <c r="F525" s="23" t="s">
        <v>15</v>
      </c>
      <c r="G525" s="23" t="s">
        <v>16</v>
      </c>
      <c r="H525" s="23">
        <v>0.1915</v>
      </c>
      <c r="I525" s="23">
        <v>2.3099999999999999E-2</v>
      </c>
      <c r="J525" s="23">
        <v>2.7000000000000001E-3</v>
      </c>
      <c r="K525" s="30">
        <v>3.5999999999999999E-17</v>
      </c>
      <c r="L525" s="23">
        <v>433973</v>
      </c>
      <c r="M525" s="23">
        <v>1.6863995418135778E-4</v>
      </c>
      <c r="N525" s="29">
        <v>73.197193527400685</v>
      </c>
    </row>
    <row r="526" spans="1:14" x14ac:dyDescent="0.35">
      <c r="A526" s="23" t="s">
        <v>578</v>
      </c>
      <c r="B526" s="23" t="s">
        <v>470</v>
      </c>
      <c r="C526" s="23" t="s">
        <v>481</v>
      </c>
      <c r="D526" s="23">
        <v>3</v>
      </c>
      <c r="E526" s="23">
        <v>94003603</v>
      </c>
      <c r="F526" s="23" t="s">
        <v>12</v>
      </c>
      <c r="G526" s="23" t="s">
        <v>16</v>
      </c>
      <c r="H526" s="23">
        <v>0.57869999999999999</v>
      </c>
      <c r="I526" s="23">
        <v>-1.8200000000000001E-2</v>
      </c>
      <c r="J526" s="23">
        <v>2.3E-3</v>
      </c>
      <c r="K526" s="30">
        <v>6.7000000000000004E-16</v>
      </c>
      <c r="L526" s="23">
        <v>408935</v>
      </c>
      <c r="M526" s="23">
        <v>1.5309687538493473E-4</v>
      </c>
      <c r="N526" s="29">
        <v>62.615950848211632</v>
      </c>
    </row>
    <row r="527" spans="1:14" x14ac:dyDescent="0.35">
      <c r="A527" s="23" t="s">
        <v>579</v>
      </c>
      <c r="B527" s="23" t="s">
        <v>470</v>
      </c>
      <c r="C527" s="23" t="s">
        <v>481</v>
      </c>
      <c r="D527" s="23">
        <v>3</v>
      </c>
      <c r="E527" s="23">
        <v>104612668</v>
      </c>
      <c r="F527" s="23" t="s">
        <v>12</v>
      </c>
      <c r="G527" s="23" t="s">
        <v>13</v>
      </c>
      <c r="H527" s="23">
        <v>0.43180000000000002</v>
      </c>
      <c r="I527" s="23">
        <v>-1.34E-2</v>
      </c>
      <c r="J527" s="23">
        <v>2.3E-3</v>
      </c>
      <c r="K527" s="30">
        <v>6.3099999999999999E-9</v>
      </c>
      <c r="L527" s="23">
        <v>394916</v>
      </c>
      <c r="M527" s="23">
        <v>8.594326901851409E-5</v>
      </c>
      <c r="N527" s="29">
        <v>33.943117323640948</v>
      </c>
    </row>
    <row r="528" spans="1:14" x14ac:dyDescent="0.35">
      <c r="A528" s="23" t="s">
        <v>580</v>
      </c>
      <c r="B528" s="23" t="s">
        <v>470</v>
      </c>
      <c r="C528" s="23" t="s">
        <v>481</v>
      </c>
      <c r="D528" s="23">
        <v>3</v>
      </c>
      <c r="E528" s="23">
        <v>107950892</v>
      </c>
      <c r="F528" s="23" t="s">
        <v>15</v>
      </c>
      <c r="G528" s="23" t="s">
        <v>16</v>
      </c>
      <c r="H528" s="23">
        <v>0.54339999999999999</v>
      </c>
      <c r="I528" s="23">
        <v>1.3899999999999999E-2</v>
      </c>
      <c r="J528" s="23">
        <v>2.3E-3</v>
      </c>
      <c r="K528" s="30">
        <v>1.43E-9</v>
      </c>
      <c r="L528" s="23">
        <v>394668</v>
      </c>
      <c r="M528" s="23">
        <v>9.2534104128707344E-5</v>
      </c>
      <c r="N528" s="29">
        <v>36.523444404268055</v>
      </c>
    </row>
    <row r="529" spans="1:14" x14ac:dyDescent="0.35">
      <c r="A529" s="23" t="s">
        <v>581</v>
      </c>
      <c r="B529" s="23" t="s">
        <v>470</v>
      </c>
      <c r="C529" s="23" t="s">
        <v>481</v>
      </c>
      <c r="D529" s="23">
        <v>3</v>
      </c>
      <c r="E529" s="23">
        <v>114417675</v>
      </c>
      <c r="F529" s="23" t="s">
        <v>12</v>
      </c>
      <c r="G529" s="23" t="s">
        <v>13</v>
      </c>
      <c r="H529" s="23">
        <v>0.93610000000000004</v>
      </c>
      <c r="I529" s="23">
        <v>2.4199999999999999E-2</v>
      </c>
      <c r="J529" s="23">
        <v>4.3E-3</v>
      </c>
      <c r="K529" s="30">
        <v>1.29E-8</v>
      </c>
      <c r="L529" s="23">
        <v>428207</v>
      </c>
      <c r="M529" s="23">
        <v>7.3961878996307387E-5</v>
      </c>
      <c r="N529" s="29">
        <v>31.673189004186359</v>
      </c>
    </row>
    <row r="530" spans="1:14" x14ac:dyDescent="0.35">
      <c r="A530" s="23" t="s">
        <v>582</v>
      </c>
      <c r="B530" s="23" t="s">
        <v>470</v>
      </c>
      <c r="C530" s="23" t="s">
        <v>481</v>
      </c>
      <c r="D530" s="23">
        <v>3</v>
      </c>
      <c r="E530" s="23">
        <v>118186591</v>
      </c>
      <c r="F530" s="23" t="s">
        <v>15</v>
      </c>
      <c r="G530" s="23" t="s">
        <v>16</v>
      </c>
      <c r="H530" s="23">
        <v>0.59760000000000002</v>
      </c>
      <c r="I530" s="23">
        <v>1.29E-2</v>
      </c>
      <c r="J530" s="23">
        <v>2.3E-3</v>
      </c>
      <c r="K530" s="30">
        <v>2.4E-8</v>
      </c>
      <c r="L530" s="23">
        <v>394802</v>
      </c>
      <c r="M530" s="23">
        <v>7.9672748911736369E-5</v>
      </c>
      <c r="N530" s="29">
        <v>31.457307560520224</v>
      </c>
    </row>
    <row r="531" spans="1:14" x14ac:dyDescent="0.35">
      <c r="A531" s="23" t="s">
        <v>583</v>
      </c>
      <c r="B531" s="23" t="s">
        <v>470</v>
      </c>
      <c r="C531" s="23" t="s">
        <v>481</v>
      </c>
      <c r="D531" s="23">
        <v>3</v>
      </c>
      <c r="E531" s="23">
        <v>128313880</v>
      </c>
      <c r="F531" s="23" t="s">
        <v>12</v>
      </c>
      <c r="G531" s="23" t="s">
        <v>13</v>
      </c>
      <c r="H531" s="23">
        <v>0.2868</v>
      </c>
      <c r="I531" s="23">
        <v>-1.38E-2</v>
      </c>
      <c r="J531" s="23">
        <v>2.5000000000000001E-3</v>
      </c>
      <c r="K531" s="30">
        <v>4.5300000000000002E-8</v>
      </c>
      <c r="L531" s="23">
        <v>394915</v>
      </c>
      <c r="M531" s="23">
        <v>7.7150903817531157E-5</v>
      </c>
      <c r="N531" s="29">
        <v>30.470245686286923</v>
      </c>
    </row>
    <row r="532" spans="1:14" x14ac:dyDescent="0.35">
      <c r="A532" s="23" t="s">
        <v>584</v>
      </c>
      <c r="B532" s="23" t="s">
        <v>470</v>
      </c>
      <c r="C532" s="23" t="s">
        <v>481</v>
      </c>
      <c r="D532" s="23">
        <v>3</v>
      </c>
      <c r="E532" s="23">
        <v>131579810</v>
      </c>
      <c r="F532" s="23" t="s">
        <v>16</v>
      </c>
      <c r="G532" s="23" t="s">
        <v>13</v>
      </c>
      <c r="H532" s="23">
        <v>0.26910000000000001</v>
      </c>
      <c r="I532" s="23">
        <v>2.0199999999999999E-2</v>
      </c>
      <c r="J532" s="23">
        <v>2.5999999999999999E-3</v>
      </c>
      <c r="K532" s="30">
        <v>3.0900000000000001E-15</v>
      </c>
      <c r="L532" s="23">
        <v>394927</v>
      </c>
      <c r="M532" s="23">
        <v>1.5281741319743227E-4</v>
      </c>
      <c r="N532" s="29">
        <v>60.360641064022275</v>
      </c>
    </row>
    <row r="533" spans="1:14" x14ac:dyDescent="0.35">
      <c r="A533" s="23" t="s">
        <v>585</v>
      </c>
      <c r="B533" s="23" t="s">
        <v>470</v>
      </c>
      <c r="C533" s="23" t="s">
        <v>481</v>
      </c>
      <c r="D533" s="23">
        <v>3</v>
      </c>
      <c r="E533" s="23">
        <v>136272246</v>
      </c>
      <c r="F533" s="23" t="s">
        <v>15</v>
      </c>
      <c r="G533" s="23" t="s">
        <v>16</v>
      </c>
      <c r="H533" s="23">
        <v>0.26079999999999998</v>
      </c>
      <c r="I533" s="23">
        <v>-0.02</v>
      </c>
      <c r="J533" s="23">
        <v>2.5000000000000001E-3</v>
      </c>
      <c r="K533" s="30">
        <v>1.6200000000000001E-15</v>
      </c>
      <c r="L533" s="23">
        <v>434707</v>
      </c>
      <c r="M533" s="23">
        <v>1.4720393034494021E-4</v>
      </c>
      <c r="N533" s="29">
        <v>63.999705548794942</v>
      </c>
    </row>
    <row r="534" spans="1:14" x14ac:dyDescent="0.35">
      <c r="A534" s="23" t="s">
        <v>586</v>
      </c>
      <c r="B534" s="23" t="s">
        <v>470</v>
      </c>
      <c r="C534" s="23" t="s">
        <v>481</v>
      </c>
      <c r="D534" s="23">
        <v>3</v>
      </c>
      <c r="E534" s="23">
        <v>138091140</v>
      </c>
      <c r="F534" s="23" t="s">
        <v>12</v>
      </c>
      <c r="G534" s="23" t="s">
        <v>13</v>
      </c>
      <c r="H534" s="23">
        <v>0.19009999999999999</v>
      </c>
      <c r="I534" s="23">
        <v>1.54E-2</v>
      </c>
      <c r="J534" s="23">
        <v>2.8E-3</v>
      </c>
      <c r="K534" s="30">
        <v>2.8600000000000001E-8</v>
      </c>
      <c r="L534" s="23">
        <v>434646</v>
      </c>
      <c r="M534" s="23">
        <v>6.9592023948858515E-5</v>
      </c>
      <c r="N534" s="29">
        <v>30.249860806265339</v>
      </c>
    </row>
    <row r="535" spans="1:14" x14ac:dyDescent="0.35">
      <c r="A535" s="23" t="s">
        <v>587</v>
      </c>
      <c r="B535" s="23" t="s">
        <v>470</v>
      </c>
      <c r="C535" s="23" t="s">
        <v>481</v>
      </c>
      <c r="D535" s="23">
        <v>3</v>
      </c>
      <c r="E535" s="23">
        <v>141275436</v>
      </c>
      <c r="F535" s="23" t="s">
        <v>15</v>
      </c>
      <c r="G535" s="23" t="s">
        <v>13</v>
      </c>
      <c r="H535" s="23">
        <v>7.2800000000000004E-2</v>
      </c>
      <c r="I535" s="23">
        <v>3.6299999999999999E-2</v>
      </c>
      <c r="J535" s="23">
        <v>4.5999999999999999E-3</v>
      </c>
      <c r="K535" s="30">
        <v>2.28E-15</v>
      </c>
      <c r="L535" s="23">
        <v>394844</v>
      </c>
      <c r="M535" s="23">
        <v>1.5768978265837772E-4</v>
      </c>
      <c r="N535" s="29">
        <v>62.2723688807136</v>
      </c>
    </row>
    <row r="536" spans="1:14" x14ac:dyDescent="0.35">
      <c r="A536" s="23" t="s">
        <v>588</v>
      </c>
      <c r="B536" s="23" t="s">
        <v>470</v>
      </c>
      <c r="C536" s="23" t="s">
        <v>481</v>
      </c>
      <c r="D536" s="23">
        <v>3</v>
      </c>
      <c r="E536" s="23">
        <v>147096847</v>
      </c>
      <c r="F536" s="23" t="s">
        <v>12</v>
      </c>
      <c r="G536" s="23" t="s">
        <v>16</v>
      </c>
      <c r="H536" s="23">
        <v>0.1198</v>
      </c>
      <c r="I536" s="23">
        <v>2.0199999999999999E-2</v>
      </c>
      <c r="J536" s="23">
        <v>3.5999999999999999E-3</v>
      </c>
      <c r="K536" s="30">
        <v>1.8399999999999999E-8</v>
      </c>
      <c r="L536" s="23">
        <v>394901</v>
      </c>
      <c r="M536" s="23">
        <v>7.9721393229230256E-5</v>
      </c>
      <c r="N536" s="29">
        <v>31.484408445736094</v>
      </c>
    </row>
    <row r="537" spans="1:14" x14ac:dyDescent="0.35">
      <c r="A537" s="23" t="s">
        <v>589</v>
      </c>
      <c r="B537" s="23" t="s">
        <v>470</v>
      </c>
      <c r="C537" s="23" t="s">
        <v>481</v>
      </c>
      <c r="D537" s="23">
        <v>3</v>
      </c>
      <c r="E537" s="23">
        <v>154024165</v>
      </c>
      <c r="F537" s="23" t="s">
        <v>15</v>
      </c>
      <c r="G537" s="23" t="s">
        <v>16</v>
      </c>
      <c r="H537" s="23">
        <v>0.60409999999999997</v>
      </c>
      <c r="I537" s="23">
        <v>-1.4200000000000001E-2</v>
      </c>
      <c r="J537" s="23">
        <v>2.3E-3</v>
      </c>
      <c r="K537" s="30">
        <v>4.2599999999999998E-10</v>
      </c>
      <c r="L537" s="23">
        <v>416234</v>
      </c>
      <c r="M537" s="23">
        <v>9.1567992890356588E-5</v>
      </c>
      <c r="N537" s="29">
        <v>38.117019115674289</v>
      </c>
    </row>
    <row r="538" spans="1:14" x14ac:dyDescent="0.35">
      <c r="A538" s="23" t="s">
        <v>590</v>
      </c>
      <c r="B538" s="23" t="s">
        <v>470</v>
      </c>
      <c r="C538" s="23" t="s">
        <v>481</v>
      </c>
      <c r="D538" s="23">
        <v>3</v>
      </c>
      <c r="E538" s="23">
        <v>170724883</v>
      </c>
      <c r="F538" s="23" t="s">
        <v>15</v>
      </c>
      <c r="G538" s="23" t="s">
        <v>16</v>
      </c>
      <c r="H538" s="23">
        <v>0.7117</v>
      </c>
      <c r="I538" s="23">
        <v>-1.46E-2</v>
      </c>
      <c r="J538" s="23">
        <v>2.3999999999999998E-3</v>
      </c>
      <c r="K538" s="30">
        <v>6.28E-10</v>
      </c>
      <c r="L538" s="23">
        <v>434724</v>
      </c>
      <c r="M538" s="23">
        <v>8.5120201336669896E-5</v>
      </c>
      <c r="N538" s="29">
        <v>37.006774189549645</v>
      </c>
    </row>
    <row r="539" spans="1:14" x14ac:dyDescent="0.35">
      <c r="A539" s="23" t="s">
        <v>591</v>
      </c>
      <c r="B539" s="23" t="s">
        <v>470</v>
      </c>
      <c r="C539" s="23" t="s">
        <v>481</v>
      </c>
      <c r="D539" s="23">
        <v>3</v>
      </c>
      <c r="E539" s="23">
        <v>173107443</v>
      </c>
      <c r="F539" s="23" t="s">
        <v>15</v>
      </c>
      <c r="G539" s="23" t="s">
        <v>16</v>
      </c>
      <c r="H539" s="23">
        <v>0.46589999999999998</v>
      </c>
      <c r="I539" s="23">
        <v>-1.8200000000000001E-2</v>
      </c>
      <c r="J539" s="23">
        <v>2.3E-3</v>
      </c>
      <c r="K539" s="30">
        <v>3.6199999999999997E-15</v>
      </c>
      <c r="L539" s="23">
        <v>388425</v>
      </c>
      <c r="M539" s="23">
        <v>1.6117954464579232E-4</v>
      </c>
      <c r="N539" s="29">
        <v>62.615934677791529</v>
      </c>
    </row>
    <row r="540" spans="1:14" x14ac:dyDescent="0.35">
      <c r="A540" s="23" t="s">
        <v>592</v>
      </c>
      <c r="B540" s="23" t="s">
        <v>470</v>
      </c>
      <c r="C540" s="23" t="s">
        <v>481</v>
      </c>
      <c r="D540" s="23">
        <v>3</v>
      </c>
      <c r="E540" s="23">
        <v>185822353</v>
      </c>
      <c r="F540" s="23" t="s">
        <v>15</v>
      </c>
      <c r="G540" s="23" t="s">
        <v>13</v>
      </c>
      <c r="H540" s="23">
        <v>0.87780000000000002</v>
      </c>
      <c r="I540" s="23">
        <v>3.5200000000000002E-2</v>
      </c>
      <c r="J540" s="23">
        <v>3.2000000000000002E-3</v>
      </c>
      <c r="K540" s="30">
        <v>1.2599999999999999E-27</v>
      </c>
      <c r="L540" s="23">
        <v>428353</v>
      </c>
      <c r="M540" s="23">
        <v>2.8239753170554113E-4</v>
      </c>
      <c r="N540" s="29">
        <v>120.99943504539483</v>
      </c>
    </row>
    <row r="541" spans="1:14" x14ac:dyDescent="0.35">
      <c r="A541" s="23" t="s">
        <v>593</v>
      </c>
      <c r="B541" s="23" t="s">
        <v>470</v>
      </c>
      <c r="C541" s="23" t="s">
        <v>481</v>
      </c>
      <c r="D541" s="23">
        <v>3</v>
      </c>
      <c r="E541" s="23">
        <v>194876993</v>
      </c>
      <c r="F541" s="23" t="s">
        <v>15</v>
      </c>
      <c r="G541" s="23" t="s">
        <v>16</v>
      </c>
      <c r="H541" s="23">
        <v>0.29210000000000003</v>
      </c>
      <c r="I541" s="23">
        <v>-1.4999999999999999E-2</v>
      </c>
      <c r="J541" s="23">
        <v>2.5000000000000001E-3</v>
      </c>
      <c r="K541" s="30">
        <v>3.3000000000000002E-9</v>
      </c>
      <c r="L541" s="23">
        <v>394013</v>
      </c>
      <c r="M541" s="23">
        <v>9.1359196445112148E-5</v>
      </c>
      <c r="N541" s="29">
        <v>35.999817264912572</v>
      </c>
    </row>
    <row r="542" spans="1:14" x14ac:dyDescent="0.35">
      <c r="A542" s="23" t="s">
        <v>594</v>
      </c>
      <c r="B542" s="23" t="s">
        <v>470</v>
      </c>
      <c r="C542" s="23" t="s">
        <v>481</v>
      </c>
      <c r="D542" s="23">
        <v>4</v>
      </c>
      <c r="E542" s="23">
        <v>18514827</v>
      </c>
      <c r="F542" s="23" t="s">
        <v>12</v>
      </c>
      <c r="G542" s="23" t="s">
        <v>13</v>
      </c>
      <c r="H542" s="23">
        <v>0.44109999999999999</v>
      </c>
      <c r="I542" s="23">
        <v>-1.5599999999999999E-2</v>
      </c>
      <c r="J542" s="23">
        <v>2.3E-3</v>
      </c>
      <c r="K542" s="30">
        <v>1.6900000000000001E-11</v>
      </c>
      <c r="L542" s="23">
        <v>388489</v>
      </c>
      <c r="M542" s="23">
        <v>1.1840318187727588E-4</v>
      </c>
      <c r="N542" s="29">
        <v>46.003543883930767</v>
      </c>
    </row>
    <row r="543" spans="1:14" x14ac:dyDescent="0.35">
      <c r="A543" s="23" t="s">
        <v>595</v>
      </c>
      <c r="B543" s="23" t="s">
        <v>470</v>
      </c>
      <c r="C543" s="23" t="s">
        <v>481</v>
      </c>
      <c r="D543" s="23">
        <v>4</v>
      </c>
      <c r="E543" s="23">
        <v>20239663</v>
      </c>
      <c r="F543" s="23" t="s">
        <v>12</v>
      </c>
      <c r="G543" s="23" t="s">
        <v>13</v>
      </c>
      <c r="H543" s="23">
        <v>0.85289999999999999</v>
      </c>
      <c r="I543" s="23">
        <v>-2.4199999999999999E-2</v>
      </c>
      <c r="J543" s="23">
        <v>3.7000000000000002E-3</v>
      </c>
      <c r="K543" s="30">
        <v>7.6299999999999998E-11</v>
      </c>
      <c r="L543" s="23">
        <v>262817</v>
      </c>
      <c r="M543" s="23">
        <v>1.6274331044030931E-4</v>
      </c>
      <c r="N543" s="29">
        <v>42.778345022854062</v>
      </c>
    </row>
    <row r="544" spans="1:14" x14ac:dyDescent="0.35">
      <c r="A544" s="23" t="s">
        <v>596</v>
      </c>
      <c r="B544" s="23" t="s">
        <v>470</v>
      </c>
      <c r="C544" s="23" t="s">
        <v>481</v>
      </c>
      <c r="D544" s="23">
        <v>4</v>
      </c>
      <c r="E544" s="23">
        <v>21010996</v>
      </c>
      <c r="F544" s="23" t="s">
        <v>15</v>
      </c>
      <c r="G544" s="23" t="s">
        <v>16</v>
      </c>
      <c r="H544" s="23">
        <v>0.19969999999999999</v>
      </c>
      <c r="I544" s="23">
        <v>1.4800000000000001E-2</v>
      </c>
      <c r="J544" s="23">
        <v>2.7000000000000001E-3</v>
      </c>
      <c r="K544" s="30">
        <v>4.6700000000000001E-8</v>
      </c>
      <c r="L544" s="23">
        <v>432219</v>
      </c>
      <c r="M544" s="23">
        <v>6.9512331988790362E-5</v>
      </c>
      <c r="N544" s="29">
        <v>30.046500197495835</v>
      </c>
    </row>
    <row r="545" spans="1:14" x14ac:dyDescent="0.35">
      <c r="A545" s="23" t="s">
        <v>597</v>
      </c>
      <c r="B545" s="23" t="s">
        <v>470</v>
      </c>
      <c r="C545" s="23" t="s">
        <v>481</v>
      </c>
      <c r="D545" s="23">
        <v>4</v>
      </c>
      <c r="E545" s="23">
        <v>25408838</v>
      </c>
      <c r="F545" s="23" t="s">
        <v>12</v>
      </c>
      <c r="G545" s="23" t="s">
        <v>13</v>
      </c>
      <c r="H545" s="23">
        <v>0.222</v>
      </c>
      <c r="I545" s="23">
        <v>-3.1699999999999999E-2</v>
      </c>
      <c r="J545" s="23">
        <v>3.0999999999999999E-3</v>
      </c>
      <c r="K545" s="30">
        <v>5.1900000000000004E-24</v>
      </c>
      <c r="L545" s="23">
        <v>262817</v>
      </c>
      <c r="M545" s="23">
        <v>3.9771221026947077E-4</v>
      </c>
      <c r="N545" s="29">
        <v>104.56632184495167</v>
      </c>
    </row>
    <row r="546" spans="1:14" x14ac:dyDescent="0.35">
      <c r="A546" s="23" t="s">
        <v>598</v>
      </c>
      <c r="B546" s="23" t="s">
        <v>470</v>
      </c>
      <c r="C546" s="23" t="s">
        <v>481</v>
      </c>
      <c r="D546" s="23">
        <v>4</v>
      </c>
      <c r="E546" s="23">
        <v>28489339</v>
      </c>
      <c r="F546" s="23" t="s">
        <v>12</v>
      </c>
      <c r="G546" s="23" t="s">
        <v>15</v>
      </c>
      <c r="H546" s="23">
        <v>0.85660000000000003</v>
      </c>
      <c r="I546" s="23">
        <v>2.5000000000000001E-2</v>
      </c>
      <c r="J546" s="23">
        <v>3.7000000000000002E-3</v>
      </c>
      <c r="K546" s="30">
        <v>2.2800000000000001E-11</v>
      </c>
      <c r="L546" s="23">
        <v>262817</v>
      </c>
      <c r="M546" s="23">
        <v>1.7367914847019809E-4</v>
      </c>
      <c r="N546" s="29">
        <v>45.653414451341774</v>
      </c>
    </row>
    <row r="547" spans="1:14" x14ac:dyDescent="0.35">
      <c r="A547" s="23" t="s">
        <v>599</v>
      </c>
      <c r="B547" s="23" t="s">
        <v>470</v>
      </c>
      <c r="C547" s="23" t="s">
        <v>481</v>
      </c>
      <c r="D547" s="23">
        <v>4</v>
      </c>
      <c r="E547" s="23">
        <v>30842780</v>
      </c>
      <c r="F547" s="23" t="s">
        <v>12</v>
      </c>
      <c r="G547" s="23" t="s">
        <v>13</v>
      </c>
      <c r="H547" s="23">
        <v>0.44790000000000002</v>
      </c>
      <c r="I547" s="23">
        <v>-1.5699999999999999E-2</v>
      </c>
      <c r="J547" s="23">
        <v>2.5999999999999999E-3</v>
      </c>
      <c r="K547" s="30">
        <v>2.04E-9</v>
      </c>
      <c r="L547" s="23">
        <v>262817</v>
      </c>
      <c r="M547" s="23">
        <v>1.3871994430987125E-4</v>
      </c>
      <c r="N547" s="29">
        <v>36.462740273098888</v>
      </c>
    </row>
    <row r="548" spans="1:14" x14ac:dyDescent="0.35">
      <c r="A548" s="23" t="s">
        <v>600</v>
      </c>
      <c r="B548" s="23" t="s">
        <v>470</v>
      </c>
      <c r="C548" s="23" t="s">
        <v>481</v>
      </c>
      <c r="D548" s="23">
        <v>4</v>
      </c>
      <c r="E548" s="23">
        <v>38604470</v>
      </c>
      <c r="F548" s="23" t="s">
        <v>12</v>
      </c>
      <c r="G548" s="23" t="s">
        <v>13</v>
      </c>
      <c r="H548" s="23">
        <v>0.35759999999999997</v>
      </c>
      <c r="I548" s="23">
        <v>-1.2500000000000001E-2</v>
      </c>
      <c r="J548" s="23">
        <v>2.3E-3</v>
      </c>
      <c r="K548" s="30">
        <v>3.0400000000000001E-8</v>
      </c>
      <c r="L548" s="23">
        <v>434636</v>
      </c>
      <c r="M548" s="23">
        <v>6.7953080009556846E-5</v>
      </c>
      <c r="N548" s="29">
        <v>29.536726088384832</v>
      </c>
    </row>
    <row r="549" spans="1:14" x14ac:dyDescent="0.35">
      <c r="A549" s="23" t="s">
        <v>601</v>
      </c>
      <c r="B549" s="23" t="s">
        <v>470</v>
      </c>
      <c r="C549" s="23" t="s">
        <v>481</v>
      </c>
      <c r="D549" s="23">
        <v>4</v>
      </c>
      <c r="E549" s="23">
        <v>45182527</v>
      </c>
      <c r="F549" s="23" t="s">
        <v>12</v>
      </c>
      <c r="G549" s="23" t="s">
        <v>13</v>
      </c>
      <c r="H549" s="23">
        <v>0.57120000000000004</v>
      </c>
      <c r="I549" s="23">
        <v>-3.15E-2</v>
      </c>
      <c r="J549" s="23">
        <v>2.2000000000000001E-3</v>
      </c>
      <c r="K549" s="30">
        <v>1.6600000000000001E-45</v>
      </c>
      <c r="L549" s="23">
        <v>434203</v>
      </c>
      <c r="M549" s="23">
        <v>4.7193036431925447E-4</v>
      </c>
      <c r="N549" s="29">
        <v>205.00938627213688</v>
      </c>
    </row>
    <row r="550" spans="1:14" x14ac:dyDescent="0.35">
      <c r="A550" s="23" t="s">
        <v>602</v>
      </c>
      <c r="B550" s="23" t="s">
        <v>470</v>
      </c>
      <c r="C550" s="23" t="s">
        <v>481</v>
      </c>
      <c r="D550" s="23">
        <v>4</v>
      </c>
      <c r="E550" s="23">
        <v>52728640</v>
      </c>
      <c r="F550" s="23" t="s">
        <v>15</v>
      </c>
      <c r="G550" s="23" t="s">
        <v>16</v>
      </c>
      <c r="H550" s="23">
        <v>0.72519999999999996</v>
      </c>
      <c r="I550" s="23">
        <v>-1.49E-2</v>
      </c>
      <c r="J550" s="23">
        <v>2.3999999999999998E-3</v>
      </c>
      <c r="K550" s="30">
        <v>6.8400000000000002E-10</v>
      </c>
      <c r="L550" s="23">
        <v>434677</v>
      </c>
      <c r="M550" s="23">
        <v>8.8663502749581008E-5</v>
      </c>
      <c r="N550" s="29">
        <v>38.543225435048463</v>
      </c>
    </row>
    <row r="551" spans="1:14" x14ac:dyDescent="0.35">
      <c r="A551" s="23" t="s">
        <v>603</v>
      </c>
      <c r="B551" s="23" t="s">
        <v>470</v>
      </c>
      <c r="C551" s="23" t="s">
        <v>481</v>
      </c>
      <c r="D551" s="23">
        <v>4</v>
      </c>
      <c r="E551" s="23">
        <v>55509748</v>
      </c>
      <c r="F551" s="23" t="s">
        <v>15</v>
      </c>
      <c r="G551" s="23" t="s">
        <v>16</v>
      </c>
      <c r="H551" s="23">
        <v>0.55489999999999995</v>
      </c>
      <c r="I551" s="23">
        <v>-1.6899999999999998E-2</v>
      </c>
      <c r="J551" s="23">
        <v>2.5999999999999999E-3</v>
      </c>
      <c r="K551" s="30">
        <v>1.28E-10</v>
      </c>
      <c r="L551" s="23">
        <v>262817</v>
      </c>
      <c r="M551" s="23">
        <v>1.6073240717227945E-4</v>
      </c>
      <c r="N551" s="29">
        <v>42.249678483507537</v>
      </c>
    </row>
    <row r="552" spans="1:14" x14ac:dyDescent="0.35">
      <c r="A552" s="23" t="s">
        <v>604</v>
      </c>
      <c r="B552" s="23" t="s">
        <v>470</v>
      </c>
      <c r="C552" s="23" t="s">
        <v>481</v>
      </c>
      <c r="D552" s="23">
        <v>4</v>
      </c>
      <c r="E552" s="23">
        <v>60253877</v>
      </c>
      <c r="F552" s="23" t="s">
        <v>12</v>
      </c>
      <c r="G552" s="23" t="s">
        <v>13</v>
      </c>
      <c r="H552" s="23">
        <v>0.2656</v>
      </c>
      <c r="I552" s="23">
        <v>1.4999999999999999E-2</v>
      </c>
      <c r="J552" s="23">
        <v>2.5999999999999999E-3</v>
      </c>
      <c r="K552" s="30">
        <v>1.0800000000000001E-8</v>
      </c>
      <c r="L552" s="23">
        <v>387866</v>
      </c>
      <c r="M552" s="23">
        <v>8.5805839400848589E-5</v>
      </c>
      <c r="N552" s="29">
        <v>33.283852042233718</v>
      </c>
    </row>
    <row r="553" spans="1:14" x14ac:dyDescent="0.35">
      <c r="A553" s="23" t="s">
        <v>605</v>
      </c>
      <c r="B553" s="23" t="s">
        <v>470</v>
      </c>
      <c r="C553" s="23" t="s">
        <v>481</v>
      </c>
      <c r="D553" s="23">
        <v>4</v>
      </c>
      <c r="E553" s="23">
        <v>65700865</v>
      </c>
      <c r="F553" s="23" t="s">
        <v>12</v>
      </c>
      <c r="G553" s="23" t="s">
        <v>13</v>
      </c>
      <c r="H553" s="23">
        <v>0.24660000000000001</v>
      </c>
      <c r="I553" s="23">
        <v>-1.4999999999999999E-2</v>
      </c>
      <c r="J553" s="23">
        <v>2.7000000000000001E-3</v>
      </c>
      <c r="K553" s="30">
        <v>3.1300000000000002E-8</v>
      </c>
      <c r="L553" s="23">
        <v>394716</v>
      </c>
      <c r="M553" s="23">
        <v>7.8187315290286353E-5</v>
      </c>
      <c r="N553" s="29">
        <v>30.864041144006144</v>
      </c>
    </row>
    <row r="554" spans="1:14" x14ac:dyDescent="0.35">
      <c r="A554" s="23" t="s">
        <v>606</v>
      </c>
      <c r="B554" s="23" t="s">
        <v>470</v>
      </c>
      <c r="C554" s="23" t="s">
        <v>481</v>
      </c>
      <c r="D554" s="23">
        <v>4</v>
      </c>
      <c r="E554" s="23">
        <v>67815504</v>
      </c>
      <c r="F554" s="23" t="s">
        <v>12</v>
      </c>
      <c r="G554" s="23" t="s">
        <v>13</v>
      </c>
      <c r="H554" s="23">
        <v>0.22439999999999999</v>
      </c>
      <c r="I554" s="23">
        <v>1.6899999999999998E-2</v>
      </c>
      <c r="J554" s="23">
        <v>2.8E-3</v>
      </c>
      <c r="K554" s="30">
        <v>9.2600000000000001E-10</v>
      </c>
      <c r="L554" s="23">
        <v>394914</v>
      </c>
      <c r="M554" s="23">
        <v>9.2239036055470874E-5</v>
      </c>
      <c r="N554" s="29">
        <v>36.42966244368575</v>
      </c>
    </row>
    <row r="555" spans="1:14" x14ac:dyDescent="0.35">
      <c r="A555" s="23" t="s">
        <v>607</v>
      </c>
      <c r="B555" s="23" t="s">
        <v>470</v>
      </c>
      <c r="C555" s="23" t="s">
        <v>481</v>
      </c>
      <c r="D555" s="23">
        <v>4</v>
      </c>
      <c r="E555" s="23">
        <v>89054667</v>
      </c>
      <c r="F555" s="23" t="s">
        <v>12</v>
      </c>
      <c r="G555" s="23" t="s">
        <v>13</v>
      </c>
      <c r="H555" s="23">
        <v>0.88660000000000005</v>
      </c>
      <c r="I555" s="23">
        <v>2.0299999999999999E-2</v>
      </c>
      <c r="J555" s="23">
        <v>3.5000000000000001E-3</v>
      </c>
      <c r="K555" s="30">
        <v>6.2000000000000001E-9</v>
      </c>
      <c r="L555" s="23">
        <v>434487</v>
      </c>
      <c r="M555" s="23">
        <v>7.7418646902480825E-5</v>
      </c>
      <c r="N555" s="29">
        <v>33.63984515071796</v>
      </c>
    </row>
    <row r="556" spans="1:14" x14ac:dyDescent="0.35">
      <c r="A556" s="23" t="s">
        <v>608</v>
      </c>
      <c r="B556" s="23" t="s">
        <v>470</v>
      </c>
      <c r="C556" s="23" t="s">
        <v>481</v>
      </c>
      <c r="D556" s="23">
        <v>4</v>
      </c>
      <c r="E556" s="23">
        <v>96018337</v>
      </c>
      <c r="F556" s="23" t="s">
        <v>12</v>
      </c>
      <c r="G556" s="23" t="s">
        <v>13</v>
      </c>
      <c r="H556" s="23">
        <v>0.35560000000000003</v>
      </c>
      <c r="I556" s="23">
        <v>-1.41E-2</v>
      </c>
      <c r="J556" s="23">
        <v>2.3999999999999998E-3</v>
      </c>
      <c r="K556" s="30">
        <v>4.1100000000000001E-9</v>
      </c>
      <c r="L556" s="23">
        <v>394771</v>
      </c>
      <c r="M556" s="23">
        <v>8.7424373860025168E-5</v>
      </c>
      <c r="N556" s="29">
        <v>34.515450135964905</v>
      </c>
    </row>
    <row r="557" spans="1:14" x14ac:dyDescent="0.35">
      <c r="A557" s="23" t="s">
        <v>609</v>
      </c>
      <c r="B557" s="23" t="s">
        <v>470</v>
      </c>
      <c r="C557" s="23" t="s">
        <v>481</v>
      </c>
      <c r="D557" s="23">
        <v>4</v>
      </c>
      <c r="E557" s="23">
        <v>103188709</v>
      </c>
      <c r="F557" s="23" t="s">
        <v>15</v>
      </c>
      <c r="G557" s="23" t="s">
        <v>16</v>
      </c>
      <c r="H557" s="23">
        <v>8.2600000000000007E-2</v>
      </c>
      <c r="I557" s="23">
        <v>4.5199999999999997E-2</v>
      </c>
      <c r="J557" s="23">
        <v>4.4000000000000003E-3</v>
      </c>
      <c r="K557" s="30">
        <v>9.3299999999999993E-25</v>
      </c>
      <c r="L557" s="23">
        <v>434263</v>
      </c>
      <c r="M557" s="23">
        <v>2.4294790849800534E-4</v>
      </c>
      <c r="N557" s="29">
        <v>105.52843960594163</v>
      </c>
    </row>
    <row r="558" spans="1:14" x14ac:dyDescent="0.35">
      <c r="A558" s="23" t="s">
        <v>610</v>
      </c>
      <c r="B558" s="23" t="s">
        <v>470</v>
      </c>
      <c r="C558" s="23" t="s">
        <v>481</v>
      </c>
      <c r="D558" s="23">
        <v>4</v>
      </c>
      <c r="E558" s="23">
        <v>113313986</v>
      </c>
      <c r="F558" s="23" t="s">
        <v>15</v>
      </c>
      <c r="G558" s="23" t="s">
        <v>16</v>
      </c>
      <c r="H558" s="23">
        <v>0.68659999999999999</v>
      </c>
      <c r="I558" s="23">
        <v>-1.43E-2</v>
      </c>
      <c r="J558" s="23">
        <v>2.3E-3</v>
      </c>
      <c r="K558" s="30">
        <v>8.2400000000000005E-10</v>
      </c>
      <c r="L558" s="23">
        <v>434681</v>
      </c>
      <c r="M558" s="23">
        <v>8.8921570722383467E-5</v>
      </c>
      <c r="N558" s="29">
        <v>38.655776772423017</v>
      </c>
    </row>
    <row r="559" spans="1:14" x14ac:dyDescent="0.35">
      <c r="A559" s="23" t="s">
        <v>611</v>
      </c>
      <c r="B559" s="23" t="s">
        <v>470</v>
      </c>
      <c r="C559" s="23" t="s">
        <v>481</v>
      </c>
      <c r="D559" s="23">
        <v>4</v>
      </c>
      <c r="E559" s="23">
        <v>119101723</v>
      </c>
      <c r="F559" s="23" t="s">
        <v>15</v>
      </c>
      <c r="G559" s="23" t="s">
        <v>16</v>
      </c>
      <c r="H559" s="23">
        <v>0.83309999999999995</v>
      </c>
      <c r="I559" s="23">
        <v>1.6199999999999999E-2</v>
      </c>
      <c r="J559" s="23">
        <v>2.8999999999999998E-3</v>
      </c>
      <c r="K559" s="30">
        <v>1.6199999999999999E-8</v>
      </c>
      <c r="L559" s="23">
        <v>432832</v>
      </c>
      <c r="M559" s="23">
        <v>7.2091383789661751E-5</v>
      </c>
      <c r="N559" s="29">
        <v>31.205563297919376</v>
      </c>
    </row>
    <row r="560" spans="1:14" x14ac:dyDescent="0.35">
      <c r="A560" s="23" t="s">
        <v>612</v>
      </c>
      <c r="B560" s="23" t="s">
        <v>470</v>
      </c>
      <c r="C560" s="23" t="s">
        <v>481</v>
      </c>
      <c r="D560" s="23">
        <v>4</v>
      </c>
      <c r="E560" s="23">
        <v>130731284</v>
      </c>
      <c r="F560" s="23" t="s">
        <v>15</v>
      </c>
      <c r="G560" s="23" t="s">
        <v>16</v>
      </c>
      <c r="H560" s="23">
        <v>0.34610000000000002</v>
      </c>
      <c r="I560" s="23">
        <v>1.3100000000000001E-2</v>
      </c>
      <c r="J560" s="23">
        <v>2.3E-3</v>
      </c>
      <c r="K560" s="30">
        <v>6.34E-9</v>
      </c>
      <c r="L560" s="23">
        <v>434604</v>
      </c>
      <c r="M560" s="23">
        <v>7.4638135845991397E-5</v>
      </c>
      <c r="N560" s="29">
        <v>32.440304398786154</v>
      </c>
    </row>
    <row r="561" spans="1:14" x14ac:dyDescent="0.35">
      <c r="A561" s="23" t="s">
        <v>613</v>
      </c>
      <c r="B561" s="23" t="s">
        <v>470</v>
      </c>
      <c r="C561" s="23" t="s">
        <v>481</v>
      </c>
      <c r="D561" s="23">
        <v>4</v>
      </c>
      <c r="E561" s="23">
        <v>137083193</v>
      </c>
      <c r="F561" s="23" t="s">
        <v>12</v>
      </c>
      <c r="G561" s="23" t="s">
        <v>16</v>
      </c>
      <c r="H561" s="23">
        <v>0.44590000000000002</v>
      </c>
      <c r="I561" s="23">
        <v>1.38E-2</v>
      </c>
      <c r="J561" s="23">
        <v>2.3E-3</v>
      </c>
      <c r="K561" s="30">
        <v>2.5899999999999999E-9</v>
      </c>
      <c r="L561" s="23">
        <v>394447</v>
      </c>
      <c r="M561" s="23">
        <v>9.1258685418636534E-5</v>
      </c>
      <c r="N561" s="29">
        <v>35.99981746597134</v>
      </c>
    </row>
    <row r="562" spans="1:14" x14ac:dyDescent="0.35">
      <c r="A562" s="23" t="s">
        <v>614</v>
      </c>
      <c r="B562" s="23" t="s">
        <v>470</v>
      </c>
      <c r="C562" s="23" t="s">
        <v>481</v>
      </c>
      <c r="D562" s="23">
        <v>4</v>
      </c>
      <c r="E562" s="23">
        <v>140863365</v>
      </c>
      <c r="F562" s="23" t="s">
        <v>12</v>
      </c>
      <c r="G562" s="23" t="s">
        <v>16</v>
      </c>
      <c r="H562" s="23">
        <v>0.63339999999999996</v>
      </c>
      <c r="I562" s="23">
        <v>1.8599999999999998E-2</v>
      </c>
      <c r="J562" s="23">
        <v>2.7000000000000001E-3</v>
      </c>
      <c r="K562" s="30">
        <v>1.0699999999999999E-11</v>
      </c>
      <c r="L562" s="23">
        <v>262817</v>
      </c>
      <c r="M562" s="23">
        <v>1.8053711294010083E-4</v>
      </c>
      <c r="N562" s="29">
        <v>47.456428984031824</v>
      </c>
    </row>
    <row r="563" spans="1:14" x14ac:dyDescent="0.35">
      <c r="A563" s="23" t="s">
        <v>615</v>
      </c>
      <c r="B563" s="23" t="s">
        <v>470</v>
      </c>
      <c r="C563" s="23" t="s">
        <v>481</v>
      </c>
      <c r="D563" s="23">
        <v>4</v>
      </c>
      <c r="E563" s="23">
        <v>143125948</v>
      </c>
      <c r="F563" s="23" t="s">
        <v>15</v>
      </c>
      <c r="G563" s="23" t="s">
        <v>16</v>
      </c>
      <c r="H563" s="23">
        <v>0.1173</v>
      </c>
      <c r="I563" s="23">
        <v>2.3400000000000001E-2</v>
      </c>
      <c r="J563" s="23">
        <v>4.1000000000000003E-3</v>
      </c>
      <c r="K563" s="30">
        <v>7.6600000000000004E-9</v>
      </c>
      <c r="L563" s="23">
        <v>262817</v>
      </c>
      <c r="M563" s="23">
        <v>1.2392437143387709E-4</v>
      </c>
      <c r="N563" s="29">
        <v>32.573220294244948</v>
      </c>
    </row>
    <row r="564" spans="1:14" x14ac:dyDescent="0.35">
      <c r="A564" s="23" t="s">
        <v>616</v>
      </c>
      <c r="B564" s="23" t="s">
        <v>470</v>
      </c>
      <c r="C564" s="23" t="s">
        <v>481</v>
      </c>
      <c r="D564" s="23">
        <v>4</v>
      </c>
      <c r="E564" s="23">
        <v>147376576</v>
      </c>
      <c r="F564" s="23" t="s">
        <v>12</v>
      </c>
      <c r="G564" s="23" t="s">
        <v>13</v>
      </c>
      <c r="H564" s="23">
        <v>0.74150000000000005</v>
      </c>
      <c r="I564" s="23">
        <v>1.46E-2</v>
      </c>
      <c r="J564" s="23">
        <v>2.5000000000000001E-3</v>
      </c>
      <c r="K564" s="30">
        <v>5.0099999999999999E-9</v>
      </c>
      <c r="L564" s="23">
        <v>434767</v>
      </c>
      <c r="M564" s="23">
        <v>7.8439542955936788E-5</v>
      </c>
      <c r="N564" s="29">
        <v>34.105443108607609</v>
      </c>
    </row>
    <row r="565" spans="1:14" x14ac:dyDescent="0.35">
      <c r="A565" s="23" t="s">
        <v>617</v>
      </c>
      <c r="B565" s="23" t="s">
        <v>470</v>
      </c>
      <c r="C565" s="23" t="s">
        <v>481</v>
      </c>
      <c r="D565" s="23">
        <v>4</v>
      </c>
      <c r="E565" s="23">
        <v>152931436</v>
      </c>
      <c r="F565" s="23" t="s">
        <v>15</v>
      </c>
      <c r="G565" s="23" t="s">
        <v>16</v>
      </c>
      <c r="H565" s="23">
        <v>0.62370000000000003</v>
      </c>
      <c r="I565" s="23">
        <v>1.5599999999999999E-2</v>
      </c>
      <c r="J565" s="23">
        <v>2.3999999999999998E-3</v>
      </c>
      <c r="K565" s="30">
        <v>7.4000000000000003E-11</v>
      </c>
      <c r="L565" s="23">
        <v>394917</v>
      </c>
      <c r="M565" s="23">
        <v>1.0697306114491561E-4</v>
      </c>
      <c r="N565" s="29">
        <v>42.249786030988801</v>
      </c>
    </row>
    <row r="566" spans="1:14" x14ac:dyDescent="0.35">
      <c r="A566" s="23" t="s">
        <v>618</v>
      </c>
      <c r="B566" s="23" t="s">
        <v>470</v>
      </c>
      <c r="C566" s="23" t="s">
        <v>481</v>
      </c>
      <c r="D566" s="23">
        <v>4</v>
      </c>
      <c r="E566" s="23">
        <v>162129844</v>
      </c>
      <c r="F566" s="23" t="s">
        <v>12</v>
      </c>
      <c r="G566" s="23" t="s">
        <v>13</v>
      </c>
      <c r="H566" s="23">
        <v>0.4027</v>
      </c>
      <c r="I566" s="23">
        <v>-1.4200000000000001E-2</v>
      </c>
      <c r="J566" s="23">
        <v>2.2000000000000001E-3</v>
      </c>
      <c r="K566" s="30">
        <v>1.5500000000000001E-10</v>
      </c>
      <c r="L566" s="23">
        <v>434749</v>
      </c>
      <c r="M566" s="23">
        <v>9.5818886527894968E-5</v>
      </c>
      <c r="N566" s="29">
        <v>41.660965368656051</v>
      </c>
    </row>
    <row r="567" spans="1:14" x14ac:dyDescent="0.35">
      <c r="A567" s="23" t="s">
        <v>619</v>
      </c>
      <c r="B567" s="23" t="s">
        <v>470</v>
      </c>
      <c r="C567" s="23" t="s">
        <v>481</v>
      </c>
      <c r="D567" s="23">
        <v>4</v>
      </c>
      <c r="E567" s="23">
        <v>164359678</v>
      </c>
      <c r="F567" s="23" t="s">
        <v>12</v>
      </c>
      <c r="G567" s="23" t="s">
        <v>15</v>
      </c>
      <c r="H567" s="23">
        <v>0.97240000000000004</v>
      </c>
      <c r="I567" s="23">
        <v>4.7899999999999998E-2</v>
      </c>
      <c r="J567" s="23">
        <v>8.5000000000000006E-3</v>
      </c>
      <c r="K567" s="30">
        <v>2.18E-8</v>
      </c>
      <c r="L567" s="23">
        <v>262817</v>
      </c>
      <c r="M567" s="23">
        <v>1.2081677771825391E-4</v>
      </c>
      <c r="N567" s="29">
        <v>31.756298129635184</v>
      </c>
    </row>
    <row r="568" spans="1:14" x14ac:dyDescent="0.35">
      <c r="A568" s="23" t="s">
        <v>620</v>
      </c>
      <c r="B568" s="23" t="s">
        <v>470</v>
      </c>
      <c r="C568" s="23" t="s">
        <v>481</v>
      </c>
      <c r="D568" s="23">
        <v>4</v>
      </c>
      <c r="E568" s="23">
        <v>172186288</v>
      </c>
      <c r="F568" s="23" t="s">
        <v>15</v>
      </c>
      <c r="G568" s="23" t="s">
        <v>13</v>
      </c>
      <c r="H568" s="23">
        <v>0.26340000000000002</v>
      </c>
      <c r="I568" s="23">
        <v>-1.47E-2</v>
      </c>
      <c r="J568" s="23">
        <v>2.5999999999999999E-3</v>
      </c>
      <c r="K568" s="30">
        <v>9.8500000000000005E-9</v>
      </c>
      <c r="L568" s="23">
        <v>394923</v>
      </c>
      <c r="M568" s="23">
        <v>8.0935749857811881E-5</v>
      </c>
      <c r="N568" s="29">
        <v>31.965814446758987</v>
      </c>
    </row>
    <row r="569" spans="1:14" x14ac:dyDescent="0.35">
      <c r="A569" s="23" t="s">
        <v>621</v>
      </c>
      <c r="B569" s="23" t="s">
        <v>470</v>
      </c>
      <c r="C569" s="23" t="s">
        <v>481</v>
      </c>
      <c r="D569" s="23">
        <v>5</v>
      </c>
      <c r="E569" s="23">
        <v>27193573</v>
      </c>
      <c r="F569" s="23" t="s">
        <v>12</v>
      </c>
      <c r="G569" s="23" t="s">
        <v>13</v>
      </c>
      <c r="H569" s="23">
        <v>0.29399999999999998</v>
      </c>
      <c r="I569" s="23">
        <v>-1.54E-2</v>
      </c>
      <c r="J569" s="23">
        <v>2.5000000000000001E-3</v>
      </c>
      <c r="K569" s="30">
        <v>1.38E-9</v>
      </c>
      <c r="L569" s="23">
        <v>394897</v>
      </c>
      <c r="M569" s="23">
        <v>9.6080634096209515E-5</v>
      </c>
      <c r="N569" s="29">
        <v>37.945407820267064</v>
      </c>
    </row>
    <row r="570" spans="1:14" x14ac:dyDescent="0.35">
      <c r="A570" s="23" t="s">
        <v>622</v>
      </c>
      <c r="B570" s="23" t="s">
        <v>470</v>
      </c>
      <c r="C570" s="23" t="s">
        <v>481</v>
      </c>
      <c r="D570" s="23">
        <v>5</v>
      </c>
      <c r="E570" s="23">
        <v>43124688</v>
      </c>
      <c r="F570" s="23" t="s">
        <v>12</v>
      </c>
      <c r="G570" s="23" t="s">
        <v>13</v>
      </c>
      <c r="H570" s="23">
        <v>0.75439999999999996</v>
      </c>
      <c r="I570" s="23">
        <v>-1.72E-2</v>
      </c>
      <c r="J570" s="23">
        <v>2.5000000000000001E-3</v>
      </c>
      <c r="K570" s="30">
        <v>4.8900000000000004E-12</v>
      </c>
      <c r="L570" s="23">
        <v>434760</v>
      </c>
      <c r="M570" s="23">
        <v>1.0886292906102369E-4</v>
      </c>
      <c r="N570" s="29">
        <v>47.334182250437024</v>
      </c>
    </row>
    <row r="571" spans="1:14" x14ac:dyDescent="0.35">
      <c r="A571" s="23" t="s">
        <v>623</v>
      </c>
      <c r="B571" s="23" t="s">
        <v>470</v>
      </c>
      <c r="C571" s="23" t="s">
        <v>481</v>
      </c>
      <c r="D571" s="23">
        <v>5</v>
      </c>
      <c r="E571" s="23">
        <v>63021638</v>
      </c>
      <c r="F571" s="23" t="s">
        <v>15</v>
      </c>
      <c r="G571" s="23" t="s">
        <v>16</v>
      </c>
      <c r="H571" s="23">
        <v>0.52459999999999996</v>
      </c>
      <c r="I571" s="23">
        <v>-1.5599999999999999E-2</v>
      </c>
      <c r="J571" s="23">
        <v>2.3E-3</v>
      </c>
      <c r="K571" s="30">
        <v>6.6100000000000003E-12</v>
      </c>
      <c r="L571" s="23">
        <v>394927</v>
      </c>
      <c r="M571" s="23">
        <v>1.1647322798769538E-4</v>
      </c>
      <c r="N571" s="29">
        <v>46.003547744745312</v>
      </c>
    </row>
    <row r="572" spans="1:14" x14ac:dyDescent="0.35">
      <c r="A572" s="23" t="s">
        <v>624</v>
      </c>
      <c r="B572" s="23" t="s">
        <v>470</v>
      </c>
      <c r="C572" s="23" t="s">
        <v>481</v>
      </c>
      <c r="D572" s="23">
        <v>5</v>
      </c>
      <c r="E572" s="23">
        <v>63979856</v>
      </c>
      <c r="F572" s="23" t="s">
        <v>12</v>
      </c>
      <c r="G572" s="23" t="s">
        <v>13</v>
      </c>
      <c r="H572" s="23">
        <v>0.52480000000000004</v>
      </c>
      <c r="I572" s="23">
        <v>-1.7000000000000001E-2</v>
      </c>
      <c r="J572" s="23">
        <v>2.3999999999999998E-3</v>
      </c>
      <c r="K572" s="30">
        <v>4.6600000000000003E-13</v>
      </c>
      <c r="L572" s="23">
        <v>394170</v>
      </c>
      <c r="M572" s="23">
        <v>1.2727306837576052E-4</v>
      </c>
      <c r="N572" s="29">
        <v>50.173356532573386</v>
      </c>
    </row>
    <row r="573" spans="1:14" x14ac:dyDescent="0.35">
      <c r="A573" s="23" t="s">
        <v>625</v>
      </c>
      <c r="B573" s="23" t="s">
        <v>470</v>
      </c>
      <c r="C573" s="23" t="s">
        <v>481</v>
      </c>
      <c r="D573" s="23">
        <v>5</v>
      </c>
      <c r="E573" s="23">
        <v>66200783</v>
      </c>
      <c r="F573" s="23" t="s">
        <v>15</v>
      </c>
      <c r="G573" s="23" t="s">
        <v>16</v>
      </c>
      <c r="H573" s="23">
        <v>0.71279999999999999</v>
      </c>
      <c r="I573" s="23">
        <v>1.72E-2</v>
      </c>
      <c r="J573" s="23">
        <v>2.8999999999999998E-3</v>
      </c>
      <c r="K573" s="30">
        <v>2.7999999999999998E-9</v>
      </c>
      <c r="L573" s="23">
        <v>262817</v>
      </c>
      <c r="M573" s="23">
        <v>1.3382871853831428E-4</v>
      </c>
      <c r="N573" s="29">
        <v>35.176902342409697</v>
      </c>
    </row>
    <row r="574" spans="1:14" x14ac:dyDescent="0.35">
      <c r="A574" s="23" t="s">
        <v>626</v>
      </c>
      <c r="B574" s="23" t="s">
        <v>470</v>
      </c>
      <c r="C574" s="23" t="s">
        <v>481</v>
      </c>
      <c r="D574" s="23">
        <v>5</v>
      </c>
      <c r="E574" s="23">
        <v>75015242</v>
      </c>
      <c r="F574" s="23" t="s">
        <v>15</v>
      </c>
      <c r="G574" s="23" t="s">
        <v>13</v>
      </c>
      <c r="H574" s="23">
        <v>0.62960000000000005</v>
      </c>
      <c r="I574" s="23">
        <v>3.09E-2</v>
      </c>
      <c r="J574" s="23">
        <v>2.3E-3</v>
      </c>
      <c r="K574" s="30">
        <v>2.13E-42</v>
      </c>
      <c r="L574" s="23">
        <v>434716</v>
      </c>
      <c r="M574" s="23">
        <v>4.1502607284452824E-4</v>
      </c>
      <c r="N574" s="29">
        <v>180.49255334612917</v>
      </c>
    </row>
    <row r="575" spans="1:14" x14ac:dyDescent="0.35">
      <c r="A575" s="23" t="s">
        <v>627</v>
      </c>
      <c r="B575" s="23" t="s">
        <v>470</v>
      </c>
      <c r="C575" s="23" t="s">
        <v>481</v>
      </c>
      <c r="D575" s="23">
        <v>5</v>
      </c>
      <c r="E575" s="23">
        <v>80841914</v>
      </c>
      <c r="F575" s="23" t="s">
        <v>12</v>
      </c>
      <c r="G575" s="23" t="s">
        <v>13</v>
      </c>
      <c r="H575" s="23">
        <v>0.69430000000000003</v>
      </c>
      <c r="I575" s="23">
        <v>1.6199999999999999E-2</v>
      </c>
      <c r="J575" s="23">
        <v>2.5000000000000001E-3</v>
      </c>
      <c r="K575" s="30">
        <v>5.8500000000000005E-11</v>
      </c>
      <c r="L575" s="23">
        <v>394898</v>
      </c>
      <c r="M575" s="23">
        <v>1.0632096273024062E-4</v>
      </c>
      <c r="N575" s="29">
        <v>41.99018733546383</v>
      </c>
    </row>
    <row r="576" spans="1:14" x14ac:dyDescent="0.35">
      <c r="A576" s="23" t="s">
        <v>628</v>
      </c>
      <c r="B576" s="23" t="s">
        <v>470</v>
      </c>
      <c r="C576" s="23" t="s">
        <v>481</v>
      </c>
      <c r="D576" s="23">
        <v>5</v>
      </c>
      <c r="E576" s="23">
        <v>86727566</v>
      </c>
      <c r="F576" s="23" t="s">
        <v>15</v>
      </c>
      <c r="G576" s="23" t="s">
        <v>16</v>
      </c>
      <c r="H576" s="23">
        <v>0.9728</v>
      </c>
      <c r="I576" s="23">
        <v>-4.4499999999999998E-2</v>
      </c>
      <c r="J576" s="23">
        <v>7.7999999999999996E-3</v>
      </c>
      <c r="K576" s="30">
        <v>1.39E-8</v>
      </c>
      <c r="L576" s="23">
        <v>375744</v>
      </c>
      <c r="M576" s="23">
        <v>8.6616602254525478E-5</v>
      </c>
      <c r="N576" s="29">
        <v>32.548314588738698</v>
      </c>
    </row>
    <row r="577" spans="1:14" x14ac:dyDescent="0.35">
      <c r="A577" s="23" t="s">
        <v>629</v>
      </c>
      <c r="B577" s="23" t="s">
        <v>470</v>
      </c>
      <c r="C577" s="23" t="s">
        <v>481</v>
      </c>
      <c r="D577" s="23">
        <v>5</v>
      </c>
      <c r="E577" s="23">
        <v>88045029</v>
      </c>
      <c r="F577" s="23" t="s">
        <v>12</v>
      </c>
      <c r="G577" s="23" t="s">
        <v>16</v>
      </c>
      <c r="H577" s="23">
        <v>7.7600000000000002E-2</v>
      </c>
      <c r="I577" s="23">
        <v>3.5400000000000001E-2</v>
      </c>
      <c r="J577" s="23">
        <v>4.4000000000000003E-3</v>
      </c>
      <c r="K577" s="30">
        <v>4.55E-16</v>
      </c>
      <c r="L577" s="23">
        <v>392926</v>
      </c>
      <c r="M577" s="23">
        <v>1.6470958221298022E-4</v>
      </c>
      <c r="N577" s="29">
        <v>64.729009369543363</v>
      </c>
    </row>
    <row r="578" spans="1:14" x14ac:dyDescent="0.35">
      <c r="A578" s="23" t="s">
        <v>630</v>
      </c>
      <c r="B578" s="23" t="s">
        <v>470</v>
      </c>
      <c r="C578" s="23" t="s">
        <v>481</v>
      </c>
      <c r="D578" s="23">
        <v>5</v>
      </c>
      <c r="E578" s="23">
        <v>88827090</v>
      </c>
      <c r="F578" s="23" t="s">
        <v>15</v>
      </c>
      <c r="G578" s="23" t="s">
        <v>13</v>
      </c>
      <c r="H578" s="23">
        <v>0.36070000000000002</v>
      </c>
      <c r="I578" s="23">
        <v>1.77E-2</v>
      </c>
      <c r="J578" s="23">
        <v>2.7000000000000001E-3</v>
      </c>
      <c r="K578" s="30">
        <v>8.6399999999999994E-11</v>
      </c>
      <c r="L578" s="23">
        <v>262817</v>
      </c>
      <c r="M578" s="23">
        <v>1.634912602860707E-4</v>
      </c>
      <c r="N578" s="29">
        <v>42.974981605987203</v>
      </c>
    </row>
    <row r="579" spans="1:14" x14ac:dyDescent="0.35">
      <c r="A579" s="23" t="s">
        <v>631</v>
      </c>
      <c r="B579" s="23" t="s">
        <v>470</v>
      </c>
      <c r="C579" s="23" t="s">
        <v>481</v>
      </c>
      <c r="D579" s="23">
        <v>5</v>
      </c>
      <c r="E579" s="23">
        <v>92574633</v>
      </c>
      <c r="F579" s="23" t="s">
        <v>12</v>
      </c>
      <c r="G579" s="23" t="s">
        <v>13</v>
      </c>
      <c r="H579" s="23">
        <v>3.61E-2</v>
      </c>
      <c r="I579" s="23">
        <v>3.9E-2</v>
      </c>
      <c r="J579" s="23">
        <v>6.4000000000000003E-3</v>
      </c>
      <c r="K579" s="30">
        <v>8.5199999999999995E-10</v>
      </c>
      <c r="L579" s="23">
        <v>377514</v>
      </c>
      <c r="M579" s="23">
        <v>9.8354330683182674E-5</v>
      </c>
      <c r="N579" s="29">
        <v>37.133592334489578</v>
      </c>
    </row>
    <row r="580" spans="1:14" x14ac:dyDescent="0.35">
      <c r="A580" s="23" t="s">
        <v>632</v>
      </c>
      <c r="B580" s="23" t="s">
        <v>470</v>
      </c>
      <c r="C580" s="23" t="s">
        <v>481</v>
      </c>
      <c r="D580" s="23">
        <v>5</v>
      </c>
      <c r="E580" s="23">
        <v>94206202</v>
      </c>
      <c r="F580" s="23" t="s">
        <v>15</v>
      </c>
      <c r="G580" s="23" t="s">
        <v>16</v>
      </c>
      <c r="H580" s="23">
        <v>0.23119999999999999</v>
      </c>
      <c r="I580" s="23">
        <v>1.49E-2</v>
      </c>
      <c r="J580" s="23">
        <v>2.7000000000000001E-3</v>
      </c>
      <c r="K580" s="30">
        <v>4.5200000000000001E-8</v>
      </c>
      <c r="L580" s="23">
        <v>389635</v>
      </c>
      <c r="M580" s="23">
        <v>7.8154340660608728E-5</v>
      </c>
      <c r="N580" s="29">
        <v>30.45389031833334</v>
      </c>
    </row>
    <row r="581" spans="1:14" x14ac:dyDescent="0.35">
      <c r="A581" s="23" t="s">
        <v>633</v>
      </c>
      <c r="B581" s="23" t="s">
        <v>470</v>
      </c>
      <c r="C581" s="23" t="s">
        <v>481</v>
      </c>
      <c r="D581" s="23">
        <v>5</v>
      </c>
      <c r="E581" s="23">
        <v>95716722</v>
      </c>
      <c r="F581" s="23" t="s">
        <v>12</v>
      </c>
      <c r="G581" s="23" t="s">
        <v>13</v>
      </c>
      <c r="H581" s="23">
        <v>0.71989999999999998</v>
      </c>
      <c r="I581" s="23">
        <v>-1.5299999999999999E-2</v>
      </c>
      <c r="J581" s="23">
        <v>2.3999999999999998E-3</v>
      </c>
      <c r="K581" s="30">
        <v>2.7E-10</v>
      </c>
      <c r="L581" s="23">
        <v>433157</v>
      </c>
      <c r="M581" s="23">
        <v>9.3815434777911911E-5</v>
      </c>
      <c r="N581" s="29">
        <v>40.640437351526131</v>
      </c>
    </row>
    <row r="582" spans="1:14" x14ac:dyDescent="0.35">
      <c r="A582" s="23" t="s">
        <v>634</v>
      </c>
      <c r="B582" s="23" t="s">
        <v>470</v>
      </c>
      <c r="C582" s="23" t="s">
        <v>481</v>
      </c>
      <c r="D582" s="23">
        <v>5</v>
      </c>
      <c r="E582" s="23">
        <v>103945178</v>
      </c>
      <c r="F582" s="23" t="s">
        <v>15</v>
      </c>
      <c r="G582" s="23" t="s">
        <v>16</v>
      </c>
      <c r="H582" s="23">
        <v>0.44190000000000002</v>
      </c>
      <c r="I582" s="23">
        <v>1.29E-2</v>
      </c>
      <c r="J582" s="23">
        <v>2.3E-3</v>
      </c>
      <c r="K582" s="30">
        <v>2.3099999999999998E-8</v>
      </c>
      <c r="L582" s="23">
        <v>394927</v>
      </c>
      <c r="M582" s="23">
        <v>7.9647533364567578E-5</v>
      </c>
      <c r="N582" s="29">
        <v>31.457307610959354</v>
      </c>
    </row>
    <row r="583" spans="1:14" x14ac:dyDescent="0.35">
      <c r="A583" s="23" t="s">
        <v>635</v>
      </c>
      <c r="B583" s="23" t="s">
        <v>470</v>
      </c>
      <c r="C583" s="23" t="s">
        <v>481</v>
      </c>
      <c r="D583" s="23">
        <v>5</v>
      </c>
      <c r="E583" s="23">
        <v>107440856</v>
      </c>
      <c r="F583" s="23" t="s">
        <v>12</v>
      </c>
      <c r="G583" s="23" t="s">
        <v>13</v>
      </c>
      <c r="H583" s="23">
        <v>0.16600000000000001</v>
      </c>
      <c r="I583" s="23">
        <v>-2.87E-2</v>
      </c>
      <c r="J583" s="23">
        <v>3.0999999999999999E-3</v>
      </c>
      <c r="K583" s="30">
        <v>3.2300000000000001E-20</v>
      </c>
      <c r="L583" s="23">
        <v>391129</v>
      </c>
      <c r="M583" s="23">
        <v>2.1909134807205177E-4</v>
      </c>
      <c r="N583" s="29">
        <v>85.711320306088297</v>
      </c>
    </row>
    <row r="584" spans="1:14" x14ac:dyDescent="0.35">
      <c r="A584" s="23" t="s">
        <v>636</v>
      </c>
      <c r="B584" s="23" t="s">
        <v>470</v>
      </c>
      <c r="C584" s="23" t="s">
        <v>481</v>
      </c>
      <c r="D584" s="23">
        <v>5</v>
      </c>
      <c r="E584" s="23">
        <v>112176756</v>
      </c>
      <c r="F584" s="23" t="s">
        <v>12</v>
      </c>
      <c r="G584" s="23" t="s">
        <v>15</v>
      </c>
      <c r="H584" s="23">
        <v>0.77510000000000001</v>
      </c>
      <c r="I584" s="23">
        <v>-1.55E-2</v>
      </c>
      <c r="J584" s="23">
        <v>2.5999999999999999E-3</v>
      </c>
      <c r="K584" s="30">
        <v>4.5500000000000002E-9</v>
      </c>
      <c r="L584" s="23">
        <v>431825</v>
      </c>
      <c r="M584" s="23">
        <v>8.2294948349001483E-5</v>
      </c>
      <c r="N584" s="29">
        <v>35.539776224959638</v>
      </c>
    </row>
    <row r="585" spans="1:14" x14ac:dyDescent="0.35">
      <c r="A585" s="23" t="s">
        <v>637</v>
      </c>
      <c r="B585" s="23" t="s">
        <v>470</v>
      </c>
      <c r="C585" s="23" t="s">
        <v>481</v>
      </c>
      <c r="D585" s="23">
        <v>5</v>
      </c>
      <c r="E585" s="23">
        <v>119388659</v>
      </c>
      <c r="F585" s="23" t="s">
        <v>16</v>
      </c>
      <c r="G585" s="23" t="s">
        <v>13</v>
      </c>
      <c r="H585" s="23">
        <v>0.46839999999999998</v>
      </c>
      <c r="I585" s="23">
        <v>1.43E-2</v>
      </c>
      <c r="J585" s="23">
        <v>2.3E-3</v>
      </c>
      <c r="K585" s="30">
        <v>9.2600000000000001E-10</v>
      </c>
      <c r="L585" s="23">
        <v>393536</v>
      </c>
      <c r="M585" s="23">
        <v>9.8217591113986655E-5</v>
      </c>
      <c r="N585" s="29">
        <v>38.655758176902445</v>
      </c>
    </row>
    <row r="586" spans="1:14" x14ac:dyDescent="0.35">
      <c r="A586" s="23" t="s">
        <v>638</v>
      </c>
      <c r="B586" s="23" t="s">
        <v>470</v>
      </c>
      <c r="C586" s="23" t="s">
        <v>481</v>
      </c>
      <c r="D586" s="23">
        <v>5</v>
      </c>
      <c r="E586" s="23">
        <v>122704020</v>
      </c>
      <c r="F586" s="23" t="s">
        <v>12</v>
      </c>
      <c r="G586" s="23" t="s">
        <v>15</v>
      </c>
      <c r="H586" s="23">
        <v>0.29680000000000001</v>
      </c>
      <c r="I586" s="23">
        <v>1.3899999999999999E-2</v>
      </c>
      <c r="J586" s="23">
        <v>2.5000000000000001E-3</v>
      </c>
      <c r="K586" s="30">
        <v>2.85E-8</v>
      </c>
      <c r="L586" s="23">
        <v>394886</v>
      </c>
      <c r="M586" s="23">
        <v>7.827874404820121E-5</v>
      </c>
      <c r="N586" s="29">
        <v>30.913443430255814</v>
      </c>
    </row>
    <row r="587" spans="1:14" x14ac:dyDescent="0.35">
      <c r="A587" s="23" t="s">
        <v>639</v>
      </c>
      <c r="B587" s="23" t="s">
        <v>470</v>
      </c>
      <c r="C587" s="23" t="s">
        <v>481</v>
      </c>
      <c r="D587" s="23">
        <v>5</v>
      </c>
      <c r="E587" s="23">
        <v>124330522</v>
      </c>
      <c r="F587" s="23" t="s">
        <v>12</v>
      </c>
      <c r="G587" s="23" t="s">
        <v>13</v>
      </c>
      <c r="H587" s="23">
        <v>0.49309999999999998</v>
      </c>
      <c r="I587" s="23">
        <v>-1.21E-2</v>
      </c>
      <c r="J587" s="23">
        <v>2.2000000000000001E-3</v>
      </c>
      <c r="K587" s="30">
        <v>3.8799999999999997E-8</v>
      </c>
      <c r="L587" s="23">
        <v>434683</v>
      </c>
      <c r="M587" s="23">
        <v>6.9586100722717799E-5</v>
      </c>
      <c r="N587" s="29">
        <v>30.249860818113433</v>
      </c>
    </row>
    <row r="588" spans="1:14" x14ac:dyDescent="0.35">
      <c r="A588" s="23" t="s">
        <v>640</v>
      </c>
      <c r="B588" s="23" t="s">
        <v>470</v>
      </c>
      <c r="C588" s="23" t="s">
        <v>481</v>
      </c>
      <c r="D588" s="23">
        <v>5</v>
      </c>
      <c r="E588" s="23">
        <v>133861756</v>
      </c>
      <c r="F588" s="23" t="s">
        <v>15</v>
      </c>
      <c r="G588" s="23" t="s">
        <v>16</v>
      </c>
      <c r="H588" s="23">
        <v>0.4088</v>
      </c>
      <c r="I588" s="23">
        <v>-1.46E-2</v>
      </c>
      <c r="J588" s="23">
        <v>2.3999999999999998E-3</v>
      </c>
      <c r="K588" s="30">
        <v>7.6099999999999996E-10</v>
      </c>
      <c r="L588" s="23">
        <v>369151</v>
      </c>
      <c r="M588" s="23">
        <v>1.0023875030700352E-4</v>
      </c>
      <c r="N588" s="29">
        <v>37.006743946846207</v>
      </c>
    </row>
    <row r="589" spans="1:14" x14ac:dyDescent="0.35">
      <c r="A589" s="23" t="s">
        <v>641</v>
      </c>
      <c r="B589" s="23" t="s">
        <v>470</v>
      </c>
      <c r="C589" s="23" t="s">
        <v>481</v>
      </c>
      <c r="D589" s="23">
        <v>5</v>
      </c>
      <c r="E589" s="23">
        <v>139080745</v>
      </c>
      <c r="F589" s="23" t="s">
        <v>12</v>
      </c>
      <c r="G589" s="23" t="s">
        <v>13</v>
      </c>
      <c r="H589" s="23">
        <v>0.85429999999999995</v>
      </c>
      <c r="I589" s="23">
        <v>-2.7E-2</v>
      </c>
      <c r="J589" s="23">
        <v>3.0999999999999999E-3</v>
      </c>
      <c r="K589" s="30">
        <v>4.5299999999999998E-18</v>
      </c>
      <c r="L589" s="23">
        <v>427624</v>
      </c>
      <c r="M589" s="23">
        <v>1.7736382008326978E-4</v>
      </c>
      <c r="N589" s="29">
        <v>75.858125958652366</v>
      </c>
    </row>
    <row r="590" spans="1:14" x14ac:dyDescent="0.35">
      <c r="A590" s="23" t="s">
        <v>642</v>
      </c>
      <c r="B590" s="23" t="s">
        <v>470</v>
      </c>
      <c r="C590" s="23" t="s">
        <v>481</v>
      </c>
      <c r="D590" s="23">
        <v>5</v>
      </c>
      <c r="E590" s="23">
        <v>139712239</v>
      </c>
      <c r="F590" s="23" t="s">
        <v>12</v>
      </c>
      <c r="G590" s="23" t="s">
        <v>13</v>
      </c>
      <c r="H590" s="23">
        <v>0.5635</v>
      </c>
      <c r="I590" s="23">
        <v>1.46E-2</v>
      </c>
      <c r="J590" s="23">
        <v>2.3E-3</v>
      </c>
      <c r="K590" s="30">
        <v>3.1200000000000001E-10</v>
      </c>
      <c r="L590" s="23">
        <v>393482</v>
      </c>
      <c r="M590" s="23">
        <v>1.0239545904480908E-4</v>
      </c>
      <c r="N590" s="29">
        <v>40.294691218355851</v>
      </c>
    </row>
    <row r="591" spans="1:14" x14ac:dyDescent="0.35">
      <c r="A591" s="23" t="s">
        <v>643</v>
      </c>
      <c r="B591" s="23" t="s">
        <v>470</v>
      </c>
      <c r="C591" s="23" t="s">
        <v>481</v>
      </c>
      <c r="D591" s="23">
        <v>5</v>
      </c>
      <c r="E591" s="23">
        <v>144484261</v>
      </c>
      <c r="F591" s="23" t="s">
        <v>15</v>
      </c>
      <c r="G591" s="23" t="s">
        <v>13</v>
      </c>
      <c r="H591" s="23">
        <v>0.3085</v>
      </c>
      <c r="I591" s="23">
        <v>1.47E-2</v>
      </c>
      <c r="J591" s="23">
        <v>2.5000000000000001E-3</v>
      </c>
      <c r="K591" s="30">
        <v>3.3799999999999999E-9</v>
      </c>
      <c r="L591" s="23">
        <v>394529</v>
      </c>
      <c r="M591" s="23">
        <v>8.7626943395816942E-5</v>
      </c>
      <c r="N591" s="29">
        <v>34.574224730754906</v>
      </c>
    </row>
    <row r="592" spans="1:14" x14ac:dyDescent="0.35">
      <c r="A592" s="23" t="s">
        <v>644</v>
      </c>
      <c r="B592" s="23" t="s">
        <v>470</v>
      </c>
      <c r="C592" s="23" t="s">
        <v>481</v>
      </c>
      <c r="D592" s="23">
        <v>5</v>
      </c>
      <c r="E592" s="23">
        <v>148116306</v>
      </c>
      <c r="F592" s="23" t="s">
        <v>12</v>
      </c>
      <c r="G592" s="23" t="s">
        <v>16</v>
      </c>
      <c r="H592" s="23">
        <v>0.76480000000000004</v>
      </c>
      <c r="I592" s="23">
        <v>1.5299999999999999E-2</v>
      </c>
      <c r="J592" s="23">
        <v>2.8E-3</v>
      </c>
      <c r="K592" s="30">
        <v>3.3400000000000001E-8</v>
      </c>
      <c r="L592" s="23">
        <v>394637</v>
      </c>
      <c r="M592" s="23">
        <v>7.5654739511204325E-5</v>
      </c>
      <c r="N592" s="29">
        <v>29.858267046419773</v>
      </c>
    </row>
    <row r="593" spans="1:14" x14ac:dyDescent="0.35">
      <c r="A593" s="23" t="s">
        <v>645</v>
      </c>
      <c r="B593" s="23" t="s">
        <v>470</v>
      </c>
      <c r="C593" s="23" t="s">
        <v>481</v>
      </c>
      <c r="D593" s="23">
        <v>5</v>
      </c>
      <c r="E593" s="23">
        <v>153540025</v>
      </c>
      <c r="F593" s="23" t="s">
        <v>15</v>
      </c>
      <c r="G593" s="23" t="s">
        <v>16</v>
      </c>
      <c r="H593" s="23">
        <v>0.43540000000000001</v>
      </c>
      <c r="I593" s="23">
        <v>1.5800000000000002E-2</v>
      </c>
      <c r="J593" s="23">
        <v>2.2000000000000001E-3</v>
      </c>
      <c r="K593" s="30">
        <v>7.4399999999999996E-13</v>
      </c>
      <c r="L593" s="23">
        <v>434782</v>
      </c>
      <c r="M593" s="23">
        <v>1.1861667301119838E-4</v>
      </c>
      <c r="N593" s="29">
        <v>51.578275135205025</v>
      </c>
    </row>
    <row r="594" spans="1:14" x14ac:dyDescent="0.35">
      <c r="A594" s="23" t="s">
        <v>646</v>
      </c>
      <c r="B594" s="23" t="s">
        <v>470</v>
      </c>
      <c r="C594" s="23" t="s">
        <v>481</v>
      </c>
      <c r="D594" s="23">
        <v>5</v>
      </c>
      <c r="E594" s="23">
        <v>157950511</v>
      </c>
      <c r="F594" s="23" t="s">
        <v>15</v>
      </c>
      <c r="G594" s="23" t="s">
        <v>13</v>
      </c>
      <c r="H594" s="23">
        <v>0.73129999999999995</v>
      </c>
      <c r="I594" s="23">
        <v>-1.41E-2</v>
      </c>
      <c r="J594" s="23">
        <v>2.5999999999999999E-3</v>
      </c>
      <c r="K594" s="30">
        <v>3.47E-8</v>
      </c>
      <c r="L594" s="23">
        <v>394665</v>
      </c>
      <c r="M594" s="23">
        <v>7.4512743495013339E-5</v>
      </c>
      <c r="N594" s="29">
        <v>29.409614277017358</v>
      </c>
    </row>
    <row r="595" spans="1:14" x14ac:dyDescent="0.35">
      <c r="A595" s="23" t="s">
        <v>647</v>
      </c>
      <c r="B595" s="23" t="s">
        <v>470</v>
      </c>
      <c r="C595" s="23" t="s">
        <v>481</v>
      </c>
      <c r="D595" s="23">
        <v>5</v>
      </c>
      <c r="E595" s="23">
        <v>164585949</v>
      </c>
      <c r="F595" s="23" t="s">
        <v>15</v>
      </c>
      <c r="G595" s="23" t="s">
        <v>16</v>
      </c>
      <c r="H595" s="23">
        <v>0.53349999999999997</v>
      </c>
      <c r="I595" s="23">
        <v>-1.24E-2</v>
      </c>
      <c r="J595" s="23">
        <v>2.3E-3</v>
      </c>
      <c r="K595" s="30">
        <v>4.9800000000000003E-8</v>
      </c>
      <c r="L595" s="23">
        <v>394910</v>
      </c>
      <c r="M595" s="23">
        <v>7.3596574918024949E-5</v>
      </c>
      <c r="N595" s="29">
        <v>29.066015366904914</v>
      </c>
    </row>
    <row r="596" spans="1:14" x14ac:dyDescent="0.35">
      <c r="A596" s="23" t="s">
        <v>648</v>
      </c>
      <c r="B596" s="23" t="s">
        <v>470</v>
      </c>
      <c r="C596" s="23" t="s">
        <v>481</v>
      </c>
      <c r="D596" s="23">
        <v>5</v>
      </c>
      <c r="E596" s="23">
        <v>170599327</v>
      </c>
      <c r="F596" s="23" t="s">
        <v>12</v>
      </c>
      <c r="G596" s="23" t="s">
        <v>16</v>
      </c>
      <c r="H596" s="23">
        <v>0.67759999999999998</v>
      </c>
      <c r="I596" s="23">
        <v>1.83E-2</v>
      </c>
      <c r="J596" s="23">
        <v>2.5000000000000001E-3</v>
      </c>
      <c r="K596" s="30">
        <v>1.89E-13</v>
      </c>
      <c r="L596" s="23">
        <v>394072</v>
      </c>
      <c r="M596" s="23">
        <v>1.3595260595293955E-4</v>
      </c>
      <c r="N596" s="29">
        <v>53.582128057816853</v>
      </c>
    </row>
    <row r="597" spans="1:14" x14ac:dyDescent="0.35">
      <c r="A597" s="23" t="s">
        <v>649</v>
      </c>
      <c r="B597" s="23" t="s">
        <v>470</v>
      </c>
      <c r="C597" s="23" t="s">
        <v>481</v>
      </c>
      <c r="D597" s="23">
        <v>5</v>
      </c>
      <c r="E597" s="23">
        <v>173277247</v>
      </c>
      <c r="F597" s="23" t="s">
        <v>15</v>
      </c>
      <c r="G597" s="23" t="s">
        <v>16</v>
      </c>
      <c r="H597" s="23">
        <v>0.98480000000000001</v>
      </c>
      <c r="I597" s="23">
        <v>-6.3500000000000001E-2</v>
      </c>
      <c r="J597" s="23">
        <v>1.12E-2</v>
      </c>
      <c r="K597" s="30">
        <v>1.59E-8</v>
      </c>
      <c r="L597" s="23">
        <v>262817</v>
      </c>
      <c r="M597" s="23">
        <v>1.2229391176402538E-4</v>
      </c>
      <c r="N597" s="29">
        <v>32.144605509812237</v>
      </c>
    </row>
    <row r="598" spans="1:14" x14ac:dyDescent="0.35">
      <c r="A598" s="23" t="s">
        <v>650</v>
      </c>
      <c r="B598" s="23" t="s">
        <v>470</v>
      </c>
      <c r="C598" s="23" t="s">
        <v>481</v>
      </c>
      <c r="D598" s="23">
        <v>6</v>
      </c>
      <c r="E598" s="23">
        <v>12124855</v>
      </c>
      <c r="F598" s="23" t="s">
        <v>12</v>
      </c>
      <c r="G598" s="23" t="s">
        <v>13</v>
      </c>
      <c r="H598" s="23">
        <v>0.33739999999999998</v>
      </c>
      <c r="I598" s="23">
        <v>-1.4800000000000001E-2</v>
      </c>
      <c r="J598" s="23">
        <v>2.3E-3</v>
      </c>
      <c r="K598" s="30">
        <v>9.2099999999999997E-11</v>
      </c>
      <c r="L598" s="23">
        <v>434761</v>
      </c>
      <c r="M598" s="23">
        <v>9.523044631102516E-5</v>
      </c>
      <c r="N598" s="29">
        <v>41.406236742140003</v>
      </c>
    </row>
    <row r="599" spans="1:14" x14ac:dyDescent="0.35">
      <c r="A599" s="23" t="s">
        <v>651</v>
      </c>
      <c r="B599" s="23" t="s">
        <v>470</v>
      </c>
      <c r="C599" s="23" t="s">
        <v>481</v>
      </c>
      <c r="D599" s="23">
        <v>6</v>
      </c>
      <c r="E599" s="23">
        <v>13189941</v>
      </c>
      <c r="F599" s="23" t="s">
        <v>12</v>
      </c>
      <c r="G599" s="23" t="s">
        <v>13</v>
      </c>
      <c r="H599" s="23">
        <v>0.70950000000000002</v>
      </c>
      <c r="I599" s="23">
        <v>1.7299999999999999E-2</v>
      </c>
      <c r="J599" s="23">
        <v>2.8999999999999998E-3</v>
      </c>
      <c r="K599" s="30">
        <v>2.3199999999999998E-9</v>
      </c>
      <c r="L599" s="23">
        <v>262817</v>
      </c>
      <c r="M599" s="23">
        <v>1.3538917881597833E-4</v>
      </c>
      <c r="N599" s="29">
        <v>35.587125142170763</v>
      </c>
    </row>
    <row r="600" spans="1:14" x14ac:dyDescent="0.35">
      <c r="A600" s="23" t="s">
        <v>652</v>
      </c>
      <c r="B600" s="23" t="s">
        <v>470</v>
      </c>
      <c r="C600" s="23" t="s">
        <v>481</v>
      </c>
      <c r="D600" s="23">
        <v>6</v>
      </c>
      <c r="E600" s="23">
        <v>18590675</v>
      </c>
      <c r="F600" s="23" t="s">
        <v>12</v>
      </c>
      <c r="G600" s="23" t="s">
        <v>16</v>
      </c>
      <c r="H600" s="23">
        <v>0.93520000000000003</v>
      </c>
      <c r="I600" s="23">
        <v>-2.6700000000000002E-2</v>
      </c>
      <c r="J600" s="23">
        <v>4.5999999999999999E-3</v>
      </c>
      <c r="K600" s="30">
        <v>6.9200000000000001E-9</v>
      </c>
      <c r="L600" s="23">
        <v>394824</v>
      </c>
      <c r="M600" s="23">
        <v>8.5323027766004769E-5</v>
      </c>
      <c r="N600" s="29">
        <v>33.690283025583568</v>
      </c>
    </row>
    <row r="601" spans="1:14" x14ac:dyDescent="0.35">
      <c r="A601" s="23" t="s">
        <v>653</v>
      </c>
      <c r="B601" s="23" t="s">
        <v>470</v>
      </c>
      <c r="C601" s="23" t="s">
        <v>481</v>
      </c>
      <c r="D601" s="23">
        <v>6</v>
      </c>
      <c r="E601" s="23">
        <v>20482335</v>
      </c>
      <c r="F601" s="23" t="s">
        <v>12</v>
      </c>
      <c r="G601" s="23" t="s">
        <v>13</v>
      </c>
      <c r="H601" s="23">
        <v>0.69430000000000003</v>
      </c>
      <c r="I601" s="23">
        <v>-1.41E-2</v>
      </c>
      <c r="J601" s="23">
        <v>2.3999999999999998E-3</v>
      </c>
      <c r="K601" s="30">
        <v>4.49E-9</v>
      </c>
      <c r="L601" s="23">
        <v>433865</v>
      </c>
      <c r="M601" s="23">
        <v>7.9547507561244474E-5</v>
      </c>
      <c r="N601" s="29">
        <v>34.515465892328258</v>
      </c>
    </row>
    <row r="602" spans="1:14" x14ac:dyDescent="0.35">
      <c r="A602" s="23" t="s">
        <v>654</v>
      </c>
      <c r="B602" s="23" t="s">
        <v>470</v>
      </c>
      <c r="C602" s="23" t="s">
        <v>481</v>
      </c>
      <c r="D602" s="23">
        <v>6</v>
      </c>
      <c r="E602" s="23">
        <v>21919387</v>
      </c>
      <c r="F602" s="23" t="s">
        <v>12</v>
      </c>
      <c r="G602" s="23" t="s">
        <v>13</v>
      </c>
      <c r="H602" s="23">
        <v>0.6502</v>
      </c>
      <c r="I602" s="23">
        <v>-1.34E-2</v>
      </c>
      <c r="J602" s="23">
        <v>2.3999999999999998E-3</v>
      </c>
      <c r="K602" s="30">
        <v>2.2600000000000001E-8</v>
      </c>
      <c r="L602" s="23">
        <v>394913</v>
      </c>
      <c r="M602" s="23">
        <v>7.8931690081866562E-5</v>
      </c>
      <c r="N602" s="29">
        <v>31.173453235269555</v>
      </c>
    </row>
    <row r="603" spans="1:14" x14ac:dyDescent="0.35">
      <c r="A603" s="23" t="s">
        <v>655</v>
      </c>
      <c r="B603" s="23" t="s">
        <v>470</v>
      </c>
      <c r="C603" s="23" t="s">
        <v>481</v>
      </c>
      <c r="D603" s="23">
        <v>6</v>
      </c>
      <c r="E603" s="23">
        <v>31613739</v>
      </c>
      <c r="F603" s="23" t="s">
        <v>15</v>
      </c>
      <c r="G603" s="23" t="s">
        <v>16</v>
      </c>
      <c r="H603" s="23">
        <v>0.73260000000000003</v>
      </c>
      <c r="I603" s="23">
        <v>-2.0400000000000001E-2</v>
      </c>
      <c r="J603" s="23">
        <v>2.3999999999999998E-3</v>
      </c>
      <c r="K603" s="30">
        <v>7.8299999999999998E-17</v>
      </c>
      <c r="L603" s="23">
        <v>433566</v>
      </c>
      <c r="M603" s="23">
        <v>1.6661353097887469E-4</v>
      </c>
      <c r="N603" s="29">
        <v>72.249666717408672</v>
      </c>
    </row>
    <row r="604" spans="1:14" x14ac:dyDescent="0.35">
      <c r="A604" s="23" t="s">
        <v>656</v>
      </c>
      <c r="B604" s="23" t="s">
        <v>470</v>
      </c>
      <c r="C604" s="23" t="s">
        <v>481</v>
      </c>
      <c r="D604" s="23">
        <v>6</v>
      </c>
      <c r="E604" s="23">
        <v>33554147</v>
      </c>
      <c r="F604" s="23" t="s">
        <v>15</v>
      </c>
      <c r="G604" s="23" t="s">
        <v>16</v>
      </c>
      <c r="H604" s="23">
        <v>0.4047</v>
      </c>
      <c r="I604" s="23">
        <v>1.2999999999999999E-2</v>
      </c>
      <c r="J604" s="23">
        <v>2.2000000000000001E-3</v>
      </c>
      <c r="K604" s="30">
        <v>6.3600000000000004E-9</v>
      </c>
      <c r="L604" s="23">
        <v>433644</v>
      </c>
      <c r="M604" s="23">
        <v>8.0514302112796269E-5</v>
      </c>
      <c r="N604" s="29">
        <v>34.917194330330446</v>
      </c>
    </row>
    <row r="605" spans="1:14" x14ac:dyDescent="0.35">
      <c r="A605" s="23" t="s">
        <v>657</v>
      </c>
      <c r="B605" s="23" t="s">
        <v>470</v>
      </c>
      <c r="C605" s="23" t="s">
        <v>481</v>
      </c>
      <c r="D605" s="23">
        <v>6</v>
      </c>
      <c r="E605" s="23">
        <v>34617144</v>
      </c>
      <c r="F605" s="23" t="s">
        <v>12</v>
      </c>
      <c r="G605" s="23" t="s">
        <v>13</v>
      </c>
      <c r="H605" s="23">
        <v>0.66659999999999997</v>
      </c>
      <c r="I605" s="23">
        <v>-2.87E-2</v>
      </c>
      <c r="J605" s="23">
        <v>2.3E-3</v>
      </c>
      <c r="K605" s="30">
        <v>1.2499999999999999E-35</v>
      </c>
      <c r="L605" s="23">
        <v>433826</v>
      </c>
      <c r="M605" s="23">
        <v>3.5878699912795441E-4</v>
      </c>
      <c r="N605" s="29">
        <v>155.7062764973756</v>
      </c>
    </row>
    <row r="606" spans="1:14" x14ac:dyDescent="0.35">
      <c r="A606" s="23" t="s">
        <v>658</v>
      </c>
      <c r="B606" s="23" t="s">
        <v>470</v>
      </c>
      <c r="C606" s="23" t="s">
        <v>481</v>
      </c>
      <c r="D606" s="23">
        <v>6</v>
      </c>
      <c r="E606" s="23">
        <v>40371918</v>
      </c>
      <c r="F606" s="23" t="s">
        <v>15</v>
      </c>
      <c r="G606" s="23" t="s">
        <v>16</v>
      </c>
      <c r="H606" s="23">
        <v>0.28799999999999998</v>
      </c>
      <c r="I606" s="23">
        <v>2.12E-2</v>
      </c>
      <c r="J606" s="23">
        <v>2.5000000000000001E-3</v>
      </c>
      <c r="K606" s="30">
        <v>3.09E-17</v>
      </c>
      <c r="L606" s="23">
        <v>394832</v>
      </c>
      <c r="M606" s="23">
        <v>1.8209594310464439E-4</v>
      </c>
      <c r="N606" s="29">
        <v>71.91003574178383</v>
      </c>
    </row>
    <row r="607" spans="1:14" x14ac:dyDescent="0.35">
      <c r="A607" s="23" t="s">
        <v>659</v>
      </c>
      <c r="B607" s="23" t="s">
        <v>470</v>
      </c>
      <c r="C607" s="23" t="s">
        <v>481</v>
      </c>
      <c r="D607" s="23">
        <v>6</v>
      </c>
      <c r="E607" s="23">
        <v>43604167</v>
      </c>
      <c r="F607" s="23" t="s">
        <v>12</v>
      </c>
      <c r="G607" s="23" t="s">
        <v>13</v>
      </c>
      <c r="H607" s="23">
        <v>0.97419999999999995</v>
      </c>
      <c r="I607" s="23">
        <v>5.0299999999999997E-2</v>
      </c>
      <c r="J607" s="23">
        <v>8.3000000000000001E-3</v>
      </c>
      <c r="K607" s="30">
        <v>1.1800000000000001E-9</v>
      </c>
      <c r="L607" s="23">
        <v>262817</v>
      </c>
      <c r="M607" s="23">
        <v>1.3972227453705661E-4</v>
      </c>
      <c r="N607" s="29">
        <v>36.726241056392134</v>
      </c>
    </row>
    <row r="608" spans="1:14" x14ac:dyDescent="0.35">
      <c r="A608" s="23" t="s">
        <v>660</v>
      </c>
      <c r="B608" s="23" t="s">
        <v>470</v>
      </c>
      <c r="C608" s="23" t="s">
        <v>481</v>
      </c>
      <c r="D608" s="23">
        <v>6</v>
      </c>
      <c r="E608" s="23">
        <v>46375326</v>
      </c>
      <c r="F608" s="23" t="s">
        <v>12</v>
      </c>
      <c r="G608" s="23" t="s">
        <v>13</v>
      </c>
      <c r="H608" s="23">
        <v>0.44590000000000002</v>
      </c>
      <c r="I608" s="23">
        <v>-1.61E-2</v>
      </c>
      <c r="J608" s="23">
        <v>2.3E-3</v>
      </c>
      <c r="K608" s="30">
        <v>2.4200000000000002E-12</v>
      </c>
      <c r="L608" s="23">
        <v>394668</v>
      </c>
      <c r="M608" s="23">
        <v>1.2413957341589037E-4</v>
      </c>
      <c r="N608" s="29">
        <v>48.99975169002807</v>
      </c>
    </row>
    <row r="609" spans="1:14" x14ac:dyDescent="0.35">
      <c r="A609" s="23" t="s">
        <v>661</v>
      </c>
      <c r="B609" s="23" t="s">
        <v>470</v>
      </c>
      <c r="C609" s="23" t="s">
        <v>481</v>
      </c>
      <c r="D609" s="23">
        <v>6</v>
      </c>
      <c r="E609" s="23">
        <v>50865820</v>
      </c>
      <c r="F609" s="23" t="s">
        <v>15</v>
      </c>
      <c r="G609" s="23" t="s">
        <v>16</v>
      </c>
      <c r="H609" s="23">
        <v>0.1472</v>
      </c>
      <c r="I609" s="23">
        <v>3.9800000000000002E-2</v>
      </c>
      <c r="J609" s="23">
        <v>2.8999999999999998E-3</v>
      </c>
      <c r="K609" s="30">
        <v>1.99E-43</v>
      </c>
      <c r="L609" s="23">
        <v>434779</v>
      </c>
      <c r="M609" s="23">
        <v>4.3302551582431427E-4</v>
      </c>
      <c r="N609" s="29">
        <v>188.35109552384318</v>
      </c>
    </row>
    <row r="610" spans="1:14" x14ac:dyDescent="0.35">
      <c r="A610" s="23" t="s">
        <v>662</v>
      </c>
      <c r="B610" s="23" t="s">
        <v>470</v>
      </c>
      <c r="C610" s="23" t="s">
        <v>481</v>
      </c>
      <c r="D610" s="23">
        <v>6</v>
      </c>
      <c r="E610" s="23">
        <v>51184712</v>
      </c>
      <c r="F610" s="23" t="s">
        <v>15</v>
      </c>
      <c r="G610" s="23" t="s">
        <v>16</v>
      </c>
      <c r="H610" s="23">
        <v>0.34289999999999998</v>
      </c>
      <c r="I610" s="23">
        <v>-1.3899999999999999E-2</v>
      </c>
      <c r="J610" s="23">
        <v>2.3999999999999998E-3</v>
      </c>
      <c r="K610" s="30">
        <v>8.2999999999999999E-9</v>
      </c>
      <c r="L610" s="23">
        <v>394848</v>
      </c>
      <c r="M610" s="23">
        <v>8.4945481342903965E-5</v>
      </c>
      <c r="N610" s="29">
        <v>33.543232872382404</v>
      </c>
    </row>
    <row r="611" spans="1:14" x14ac:dyDescent="0.35">
      <c r="A611" s="23" t="s">
        <v>663</v>
      </c>
      <c r="B611" s="23" t="s">
        <v>470</v>
      </c>
      <c r="C611" s="23" t="s">
        <v>481</v>
      </c>
      <c r="D611" s="23">
        <v>6</v>
      </c>
      <c r="E611" s="23">
        <v>55040469</v>
      </c>
      <c r="F611" s="23" t="s">
        <v>16</v>
      </c>
      <c r="G611" s="23" t="s">
        <v>13</v>
      </c>
      <c r="H611" s="23">
        <v>5.8299999999999998E-2</v>
      </c>
      <c r="I611" s="23">
        <v>-3.2399999999999998E-2</v>
      </c>
      <c r="J611" s="23">
        <v>5.5999999999999999E-3</v>
      </c>
      <c r="K611" s="30">
        <v>8.8599999999999996E-9</v>
      </c>
      <c r="L611" s="23">
        <v>262817</v>
      </c>
      <c r="M611" s="23">
        <v>1.2735183324623549E-4</v>
      </c>
      <c r="N611" s="29">
        <v>33.474235059810759</v>
      </c>
    </row>
    <row r="612" spans="1:14" x14ac:dyDescent="0.35">
      <c r="A612" s="23" t="s">
        <v>664</v>
      </c>
      <c r="B612" s="23" t="s">
        <v>470</v>
      </c>
      <c r="C612" s="23" t="s">
        <v>481</v>
      </c>
      <c r="D612" s="23">
        <v>6</v>
      </c>
      <c r="E612" s="23">
        <v>61881167</v>
      </c>
      <c r="F612" s="23" t="s">
        <v>15</v>
      </c>
      <c r="G612" s="23" t="s">
        <v>16</v>
      </c>
      <c r="H612" s="23">
        <v>5.91E-2</v>
      </c>
      <c r="I612" s="23">
        <v>3.3000000000000002E-2</v>
      </c>
      <c r="J612" s="23">
        <v>5.7000000000000002E-3</v>
      </c>
      <c r="K612" s="30">
        <v>7.9799999999999993E-9</v>
      </c>
      <c r="L612" s="23">
        <v>262817</v>
      </c>
      <c r="M612" s="23">
        <v>1.2751736536223884E-4</v>
      </c>
      <c r="N612" s="29">
        <v>33.517750472909974</v>
      </c>
    </row>
    <row r="613" spans="1:14" x14ac:dyDescent="0.35">
      <c r="A613" s="23" t="s">
        <v>665</v>
      </c>
      <c r="B613" s="23" t="s">
        <v>470</v>
      </c>
      <c r="C613" s="23" t="s">
        <v>481</v>
      </c>
      <c r="D613" s="23">
        <v>6</v>
      </c>
      <c r="E613" s="23">
        <v>83534729</v>
      </c>
      <c r="F613" s="23" t="s">
        <v>12</v>
      </c>
      <c r="G613" s="23" t="s">
        <v>15</v>
      </c>
      <c r="H613" s="23">
        <v>0.3236</v>
      </c>
      <c r="I613" s="23">
        <v>1.66E-2</v>
      </c>
      <c r="J613" s="23">
        <v>2.3999999999999998E-3</v>
      </c>
      <c r="K613" s="30">
        <v>8.7099999999999998E-12</v>
      </c>
      <c r="L613" s="23">
        <v>394745</v>
      </c>
      <c r="M613" s="23">
        <v>1.2117817978694135E-4</v>
      </c>
      <c r="N613" s="29">
        <v>47.840035392046339</v>
      </c>
    </row>
    <row r="614" spans="1:14" x14ac:dyDescent="0.35">
      <c r="A614" s="23" t="s">
        <v>666</v>
      </c>
      <c r="B614" s="23" t="s">
        <v>470</v>
      </c>
      <c r="C614" s="23" t="s">
        <v>481</v>
      </c>
      <c r="D614" s="23">
        <v>6</v>
      </c>
      <c r="E614" s="23">
        <v>98539519</v>
      </c>
      <c r="F614" s="23" t="s">
        <v>15</v>
      </c>
      <c r="G614" s="23" t="s">
        <v>16</v>
      </c>
      <c r="H614" s="23">
        <v>0.41560000000000002</v>
      </c>
      <c r="I614" s="23">
        <v>-1.4800000000000001E-2</v>
      </c>
      <c r="J614" s="23">
        <v>2.2000000000000001E-3</v>
      </c>
      <c r="K614" s="30">
        <v>4.5600000000000003E-11</v>
      </c>
      <c r="L614" s="23">
        <v>434470</v>
      </c>
      <c r="M614" s="23">
        <v>1.0415330118224648E-4</v>
      </c>
      <c r="N614" s="29">
        <v>45.25599001880699</v>
      </c>
    </row>
    <row r="615" spans="1:14" x14ac:dyDescent="0.35">
      <c r="A615" s="23" t="s">
        <v>667</v>
      </c>
      <c r="B615" s="23" t="s">
        <v>470</v>
      </c>
      <c r="C615" s="23" t="s">
        <v>481</v>
      </c>
      <c r="D615" s="23">
        <v>6</v>
      </c>
      <c r="E615" s="23">
        <v>104816944</v>
      </c>
      <c r="F615" s="23" t="s">
        <v>15</v>
      </c>
      <c r="G615" s="23" t="s">
        <v>16</v>
      </c>
      <c r="H615" s="23">
        <v>0.80169999999999997</v>
      </c>
      <c r="I615" s="23">
        <v>1.9900000000000001E-2</v>
      </c>
      <c r="J615" s="23">
        <v>2.8999999999999998E-3</v>
      </c>
      <c r="K615" s="30">
        <v>5.68E-12</v>
      </c>
      <c r="L615" s="23">
        <v>394891</v>
      </c>
      <c r="M615" s="23">
        <v>1.1922879033295222E-4</v>
      </c>
      <c r="N615" s="29">
        <v>47.087752001499808</v>
      </c>
    </row>
    <row r="616" spans="1:14" x14ac:dyDescent="0.35">
      <c r="A616" s="23" t="s">
        <v>668</v>
      </c>
      <c r="B616" s="23" t="s">
        <v>470</v>
      </c>
      <c r="C616" s="23" t="s">
        <v>481</v>
      </c>
      <c r="D616" s="23">
        <v>6</v>
      </c>
      <c r="E616" s="23">
        <v>108876002</v>
      </c>
      <c r="F616" s="23" t="s">
        <v>12</v>
      </c>
      <c r="G616" s="23" t="s">
        <v>13</v>
      </c>
      <c r="H616" s="23">
        <v>0.60250000000000004</v>
      </c>
      <c r="I616" s="23">
        <v>1.8499999999999999E-2</v>
      </c>
      <c r="J616" s="23">
        <v>2.2000000000000001E-3</v>
      </c>
      <c r="K616" s="30">
        <v>1.38E-16</v>
      </c>
      <c r="L616" s="23">
        <v>434713</v>
      </c>
      <c r="M616" s="23">
        <v>1.6263904979409895E-4</v>
      </c>
      <c r="N616" s="29">
        <v>70.712484586344246</v>
      </c>
    </row>
    <row r="617" spans="1:14" x14ac:dyDescent="0.35">
      <c r="A617" s="23" t="s">
        <v>669</v>
      </c>
      <c r="B617" s="23" t="s">
        <v>470</v>
      </c>
      <c r="C617" s="23" t="s">
        <v>481</v>
      </c>
      <c r="D617" s="23">
        <v>6</v>
      </c>
      <c r="E617" s="23">
        <v>120213880</v>
      </c>
      <c r="F617" s="23" t="s">
        <v>12</v>
      </c>
      <c r="G617" s="23" t="s">
        <v>13</v>
      </c>
      <c r="H617" s="23">
        <v>0.67320000000000002</v>
      </c>
      <c r="I617" s="23">
        <v>1.5900000000000001E-2</v>
      </c>
      <c r="J617" s="23">
        <v>2.3E-3</v>
      </c>
      <c r="K617" s="30">
        <v>1.0899999999999999E-11</v>
      </c>
      <c r="L617" s="23">
        <v>434770</v>
      </c>
      <c r="M617" s="23">
        <v>1.0990849779542403E-4</v>
      </c>
      <c r="N617" s="29">
        <v>47.789950291167131</v>
      </c>
    </row>
    <row r="618" spans="1:14" x14ac:dyDescent="0.35">
      <c r="A618" s="23" t="s">
        <v>670</v>
      </c>
      <c r="B618" s="23" t="s">
        <v>470</v>
      </c>
      <c r="C618" s="23" t="s">
        <v>481</v>
      </c>
      <c r="D618" s="23">
        <v>6</v>
      </c>
      <c r="E618" s="23">
        <v>131897278</v>
      </c>
      <c r="F618" s="23" t="s">
        <v>15</v>
      </c>
      <c r="G618" s="23" t="s">
        <v>16</v>
      </c>
      <c r="H618" s="23">
        <v>0.1532</v>
      </c>
      <c r="I618" s="23">
        <v>1.7000000000000001E-2</v>
      </c>
      <c r="J618" s="23">
        <v>3.0999999999999999E-3</v>
      </c>
      <c r="K618" s="30">
        <v>4.3200000000000003E-8</v>
      </c>
      <c r="L618" s="23">
        <v>388346</v>
      </c>
      <c r="M618" s="23">
        <v>7.7432269632045031E-5</v>
      </c>
      <c r="N618" s="29">
        <v>30.072685914311176</v>
      </c>
    </row>
    <row r="619" spans="1:14" x14ac:dyDescent="0.35">
      <c r="A619" s="23" t="s">
        <v>671</v>
      </c>
      <c r="B619" s="23" t="s">
        <v>470</v>
      </c>
      <c r="C619" s="23" t="s">
        <v>481</v>
      </c>
      <c r="D619" s="23">
        <v>6</v>
      </c>
      <c r="E619" s="23">
        <v>141494602</v>
      </c>
      <c r="F619" s="23" t="s">
        <v>15</v>
      </c>
      <c r="G619" s="23" t="s">
        <v>16</v>
      </c>
      <c r="H619" s="23">
        <v>0.27139999999999997</v>
      </c>
      <c r="I619" s="23">
        <v>1.46E-2</v>
      </c>
      <c r="J619" s="23">
        <v>2.5999999999999999E-3</v>
      </c>
      <c r="K619" s="30">
        <v>1.27E-8</v>
      </c>
      <c r="L619" s="23">
        <v>433784</v>
      </c>
      <c r="M619" s="23">
        <v>7.2686526906393085E-5</v>
      </c>
      <c r="N619" s="29">
        <v>31.532398995076985</v>
      </c>
    </row>
    <row r="620" spans="1:14" x14ac:dyDescent="0.35">
      <c r="A620" s="23" t="s">
        <v>672</v>
      </c>
      <c r="B620" s="23" t="s">
        <v>470</v>
      </c>
      <c r="C620" s="23" t="s">
        <v>481</v>
      </c>
      <c r="D620" s="23">
        <v>6</v>
      </c>
      <c r="E620" s="23">
        <v>143154886</v>
      </c>
      <c r="F620" s="23" t="s">
        <v>12</v>
      </c>
      <c r="G620" s="23" t="s">
        <v>16</v>
      </c>
      <c r="H620" s="23">
        <v>0.39360000000000001</v>
      </c>
      <c r="I620" s="23">
        <v>1.34E-2</v>
      </c>
      <c r="J620" s="23">
        <v>2.3E-3</v>
      </c>
      <c r="K620" s="30">
        <v>4.42E-9</v>
      </c>
      <c r="L620" s="23">
        <v>434741</v>
      </c>
      <c r="M620" s="23">
        <v>7.8070941642036348E-5</v>
      </c>
      <c r="N620" s="29">
        <v>33.943133070878368</v>
      </c>
    </row>
    <row r="621" spans="1:14" x14ac:dyDescent="0.35">
      <c r="A621" s="23" t="s">
        <v>673</v>
      </c>
      <c r="B621" s="23" t="s">
        <v>470</v>
      </c>
      <c r="C621" s="23" t="s">
        <v>481</v>
      </c>
      <c r="D621" s="23">
        <v>6</v>
      </c>
      <c r="E621" s="23">
        <v>153381622</v>
      </c>
      <c r="F621" s="23" t="s">
        <v>12</v>
      </c>
      <c r="G621" s="23" t="s">
        <v>16</v>
      </c>
      <c r="H621" s="23">
        <v>0.69769999999999999</v>
      </c>
      <c r="I621" s="23">
        <v>-1.54E-2</v>
      </c>
      <c r="J621" s="23">
        <v>2.3999999999999998E-3</v>
      </c>
      <c r="K621" s="30">
        <v>1.11E-10</v>
      </c>
      <c r="L621" s="23">
        <v>432984</v>
      </c>
      <c r="M621" s="23">
        <v>9.5083643215828592E-5</v>
      </c>
      <c r="N621" s="29">
        <v>41.173420925741176</v>
      </c>
    </row>
    <row r="622" spans="1:14" x14ac:dyDescent="0.35">
      <c r="A622" s="23" t="s">
        <v>674</v>
      </c>
      <c r="B622" s="23" t="s">
        <v>470</v>
      </c>
      <c r="C622" s="23" t="s">
        <v>481</v>
      </c>
      <c r="D622" s="23">
        <v>6</v>
      </c>
      <c r="E622" s="23">
        <v>154309808</v>
      </c>
      <c r="F622" s="23" t="s">
        <v>15</v>
      </c>
      <c r="G622" s="23" t="s">
        <v>16</v>
      </c>
      <c r="H622" s="23">
        <v>0.1116</v>
      </c>
      <c r="I622" s="23">
        <v>1.8800000000000001E-2</v>
      </c>
      <c r="J622" s="23">
        <v>3.3E-3</v>
      </c>
      <c r="K622" s="30">
        <v>1.0600000000000001E-8</v>
      </c>
      <c r="L622" s="23">
        <v>434760</v>
      </c>
      <c r="M622" s="23">
        <v>7.4645876027392446E-5</v>
      </c>
      <c r="N622" s="29">
        <v>32.455314425294105</v>
      </c>
    </row>
    <row r="623" spans="1:14" x14ac:dyDescent="0.35">
      <c r="A623" s="23" t="s">
        <v>675</v>
      </c>
      <c r="B623" s="23" t="s">
        <v>470</v>
      </c>
      <c r="C623" s="23" t="s">
        <v>481</v>
      </c>
      <c r="D623" s="23">
        <v>6</v>
      </c>
      <c r="E623" s="23">
        <v>163033350</v>
      </c>
      <c r="F623" s="23" t="s">
        <v>12</v>
      </c>
      <c r="G623" s="23" t="s">
        <v>13</v>
      </c>
      <c r="H623" s="23">
        <v>0.85509999999999997</v>
      </c>
      <c r="I623" s="23">
        <v>2.0799999999999999E-2</v>
      </c>
      <c r="J623" s="23">
        <v>3.3999999999999998E-3</v>
      </c>
      <c r="K623" s="30">
        <v>6.3999999999999996E-10</v>
      </c>
      <c r="L623" s="23">
        <v>434660</v>
      </c>
      <c r="M623" s="23">
        <v>8.6095760710333329E-5</v>
      </c>
      <c r="N623" s="29">
        <v>37.425433329984521</v>
      </c>
    </row>
    <row r="624" spans="1:14" x14ac:dyDescent="0.35">
      <c r="A624" s="23" t="s">
        <v>676</v>
      </c>
      <c r="B624" s="23" t="s">
        <v>470</v>
      </c>
      <c r="C624" s="23" t="s">
        <v>481</v>
      </c>
      <c r="D624" s="23">
        <v>7</v>
      </c>
      <c r="E624" s="23">
        <v>1856669</v>
      </c>
      <c r="F624" s="23" t="s">
        <v>12</v>
      </c>
      <c r="G624" s="23" t="s">
        <v>13</v>
      </c>
      <c r="H624" s="23">
        <v>0.78869999999999996</v>
      </c>
      <c r="I624" s="23">
        <v>1.9300000000000001E-2</v>
      </c>
      <c r="J624" s="23">
        <v>3.2000000000000002E-3</v>
      </c>
      <c r="K624" s="30">
        <v>1.7700000000000001E-9</v>
      </c>
      <c r="L624" s="23">
        <v>262817</v>
      </c>
      <c r="M624" s="23">
        <v>1.3838885054207368E-4</v>
      </c>
      <c r="N624" s="29">
        <v>36.375699746490675</v>
      </c>
    </row>
    <row r="625" spans="1:14" x14ac:dyDescent="0.35">
      <c r="A625" s="23" t="s">
        <v>677</v>
      </c>
      <c r="B625" s="23" t="s">
        <v>470</v>
      </c>
      <c r="C625" s="23" t="s">
        <v>481</v>
      </c>
      <c r="D625" s="23">
        <v>7</v>
      </c>
      <c r="E625" s="23">
        <v>6465909</v>
      </c>
      <c r="F625" s="23" t="s">
        <v>15</v>
      </c>
      <c r="G625" s="23" t="s">
        <v>16</v>
      </c>
      <c r="H625" s="23">
        <v>0.17280000000000001</v>
      </c>
      <c r="I625" s="23">
        <v>1.7600000000000001E-2</v>
      </c>
      <c r="J625" s="23">
        <v>3.0999999999999999E-3</v>
      </c>
      <c r="K625" s="30">
        <v>9.7499999999999996E-9</v>
      </c>
      <c r="L625" s="23">
        <v>394519</v>
      </c>
      <c r="M625" s="23">
        <v>8.1695576714371188E-5</v>
      </c>
      <c r="N625" s="29">
        <v>32.232927126194348</v>
      </c>
    </row>
    <row r="626" spans="1:14" x14ac:dyDescent="0.35">
      <c r="A626" s="23" t="s">
        <v>678</v>
      </c>
      <c r="B626" s="23" t="s">
        <v>470</v>
      </c>
      <c r="C626" s="23" t="s">
        <v>481</v>
      </c>
      <c r="D626" s="23">
        <v>7</v>
      </c>
      <c r="E626" s="23">
        <v>24354300</v>
      </c>
      <c r="F626" s="23" t="s">
        <v>12</v>
      </c>
      <c r="G626" s="23" t="s">
        <v>13</v>
      </c>
      <c r="H626" s="23">
        <v>0.53569999999999995</v>
      </c>
      <c r="I626" s="23">
        <v>-1.41E-2</v>
      </c>
      <c r="J626" s="23">
        <v>2.3E-3</v>
      </c>
      <c r="K626" s="30">
        <v>1.31E-9</v>
      </c>
      <c r="L626" s="23">
        <v>394329</v>
      </c>
      <c r="M626" s="23">
        <v>9.5297706035955644E-5</v>
      </c>
      <c r="N626" s="29">
        <v>37.582040010241407</v>
      </c>
    </row>
    <row r="627" spans="1:14" x14ac:dyDescent="0.35">
      <c r="A627" s="23" t="s">
        <v>679</v>
      </c>
      <c r="B627" s="23" t="s">
        <v>470</v>
      </c>
      <c r="C627" s="23" t="s">
        <v>481</v>
      </c>
      <c r="D627" s="23">
        <v>7</v>
      </c>
      <c r="E627" s="23">
        <v>26699061</v>
      </c>
      <c r="F627" s="23" t="s">
        <v>12</v>
      </c>
      <c r="G627" s="23" t="s">
        <v>13</v>
      </c>
      <c r="H627" s="23">
        <v>0.9093</v>
      </c>
      <c r="I627" s="23">
        <v>-2.3699999999999999E-2</v>
      </c>
      <c r="J627" s="23">
        <v>4.1000000000000003E-3</v>
      </c>
      <c r="K627" s="30">
        <v>6.4899999999999997E-9</v>
      </c>
      <c r="L627" s="23">
        <v>394930</v>
      </c>
      <c r="M627" s="23">
        <v>8.4600340372342002E-5</v>
      </c>
      <c r="N627" s="29">
        <v>33.413870047347444</v>
      </c>
    </row>
    <row r="628" spans="1:14" x14ac:dyDescent="0.35">
      <c r="A628" s="23" t="s">
        <v>680</v>
      </c>
      <c r="B628" s="23" t="s">
        <v>470</v>
      </c>
      <c r="C628" s="23" t="s">
        <v>481</v>
      </c>
      <c r="D628" s="23">
        <v>7</v>
      </c>
      <c r="E628" s="23">
        <v>50614173</v>
      </c>
      <c r="F628" s="23" t="s">
        <v>12</v>
      </c>
      <c r="G628" s="23" t="s">
        <v>13</v>
      </c>
      <c r="H628" s="23">
        <v>0.49380000000000002</v>
      </c>
      <c r="I628" s="23">
        <v>1.3599999999999999E-2</v>
      </c>
      <c r="J628" s="23">
        <v>2.2000000000000001E-3</v>
      </c>
      <c r="K628" s="30">
        <v>3.9900000000000002E-10</v>
      </c>
      <c r="L628" s="23">
        <v>434721</v>
      </c>
      <c r="M628" s="23">
        <v>8.7898944347745257E-5</v>
      </c>
      <c r="N628" s="29">
        <v>38.214700219715354</v>
      </c>
    </row>
    <row r="629" spans="1:14" x14ac:dyDescent="0.35">
      <c r="A629" s="23" t="s">
        <v>681</v>
      </c>
      <c r="B629" s="23" t="s">
        <v>470</v>
      </c>
      <c r="C629" s="23" t="s">
        <v>481</v>
      </c>
      <c r="D629" s="23">
        <v>7</v>
      </c>
      <c r="E629" s="23">
        <v>69547466</v>
      </c>
      <c r="F629" s="23" t="s">
        <v>16</v>
      </c>
      <c r="G629" s="23" t="s">
        <v>13</v>
      </c>
      <c r="H629" s="23">
        <v>0.32150000000000001</v>
      </c>
      <c r="I629" s="23">
        <v>1.4200000000000001E-2</v>
      </c>
      <c r="J629" s="23">
        <v>2.5000000000000001E-3</v>
      </c>
      <c r="K629" s="30">
        <v>1.15E-8</v>
      </c>
      <c r="L629" s="23">
        <v>369158</v>
      </c>
      <c r="M629" s="23">
        <v>8.7386920202801104E-5</v>
      </c>
      <c r="N629" s="29">
        <v>32.262225210885319</v>
      </c>
    </row>
    <row r="630" spans="1:14" x14ac:dyDescent="0.35">
      <c r="A630" s="23" t="s">
        <v>682</v>
      </c>
      <c r="B630" s="23" t="s">
        <v>470</v>
      </c>
      <c r="C630" s="23" t="s">
        <v>481</v>
      </c>
      <c r="D630" s="23">
        <v>7</v>
      </c>
      <c r="E630" s="23">
        <v>70045941</v>
      </c>
      <c r="F630" s="23" t="s">
        <v>12</v>
      </c>
      <c r="G630" s="23" t="s">
        <v>13</v>
      </c>
      <c r="H630" s="23">
        <v>0.58799999999999997</v>
      </c>
      <c r="I630" s="23">
        <v>-1.38E-2</v>
      </c>
      <c r="J630" s="23">
        <v>2.2000000000000001E-3</v>
      </c>
      <c r="K630" s="30">
        <v>6.8200000000000002E-10</v>
      </c>
      <c r="L630" s="23">
        <v>434342</v>
      </c>
      <c r="M630" s="23">
        <v>9.0581945334509463E-5</v>
      </c>
      <c r="N630" s="29">
        <v>39.346926257714195</v>
      </c>
    </row>
    <row r="631" spans="1:14" x14ac:dyDescent="0.35">
      <c r="A631" s="23" t="s">
        <v>683</v>
      </c>
      <c r="B631" s="23" t="s">
        <v>470</v>
      </c>
      <c r="C631" s="23" t="s">
        <v>481</v>
      </c>
      <c r="D631" s="23">
        <v>7</v>
      </c>
      <c r="E631" s="23">
        <v>71439807</v>
      </c>
      <c r="F631" s="23" t="s">
        <v>15</v>
      </c>
      <c r="G631" s="23" t="s">
        <v>16</v>
      </c>
      <c r="H631" s="23">
        <v>0.73670000000000002</v>
      </c>
      <c r="I631" s="23">
        <v>1.55E-2</v>
      </c>
      <c r="J631" s="23">
        <v>2.5999999999999999E-3</v>
      </c>
      <c r="K631" s="30">
        <v>1.9099999999999998E-9</v>
      </c>
      <c r="L631" s="23">
        <v>394892</v>
      </c>
      <c r="M631" s="23">
        <v>8.9991041986404072E-5</v>
      </c>
      <c r="N631" s="29">
        <v>35.539760830120159</v>
      </c>
    </row>
    <row r="632" spans="1:14" x14ac:dyDescent="0.35">
      <c r="A632" s="23" t="s">
        <v>684</v>
      </c>
      <c r="B632" s="23" t="s">
        <v>470</v>
      </c>
      <c r="C632" s="23" t="s">
        <v>481</v>
      </c>
      <c r="D632" s="23">
        <v>7</v>
      </c>
      <c r="E632" s="23">
        <v>75176196</v>
      </c>
      <c r="F632" s="23" t="s">
        <v>12</v>
      </c>
      <c r="G632" s="23" t="s">
        <v>13</v>
      </c>
      <c r="H632" s="23">
        <v>0.5534</v>
      </c>
      <c r="I632" s="23">
        <v>0.02</v>
      </c>
      <c r="J632" s="23">
        <v>2.2000000000000001E-3</v>
      </c>
      <c r="K632" s="30">
        <v>3.6600000000000002E-19</v>
      </c>
      <c r="L632" s="23">
        <v>420845</v>
      </c>
      <c r="M632" s="23">
        <v>1.9633927387257329E-4</v>
      </c>
      <c r="N632" s="29">
        <v>82.644235343512449</v>
      </c>
    </row>
    <row r="633" spans="1:14" x14ac:dyDescent="0.35">
      <c r="A633" s="23" t="s">
        <v>685</v>
      </c>
      <c r="B633" s="23" t="s">
        <v>470</v>
      </c>
      <c r="C633" s="23" t="s">
        <v>481</v>
      </c>
      <c r="D633" s="23">
        <v>7</v>
      </c>
      <c r="E633" s="23">
        <v>76608143</v>
      </c>
      <c r="F633" s="23" t="s">
        <v>15</v>
      </c>
      <c r="G633" s="23" t="s">
        <v>16</v>
      </c>
      <c r="H633" s="23">
        <v>0.81310000000000004</v>
      </c>
      <c r="I633" s="23">
        <v>-1.7299999999999999E-2</v>
      </c>
      <c r="J633" s="23">
        <v>3.0999999999999999E-3</v>
      </c>
      <c r="K633" s="30">
        <v>3.1499999999999998E-8</v>
      </c>
      <c r="L633" s="23">
        <v>360544</v>
      </c>
      <c r="M633" s="23">
        <v>8.6372011407269761E-5</v>
      </c>
      <c r="N633" s="29">
        <v>31.143427657288729</v>
      </c>
    </row>
    <row r="634" spans="1:14" x14ac:dyDescent="0.35">
      <c r="A634" s="23" t="s">
        <v>686</v>
      </c>
      <c r="B634" s="23" t="s">
        <v>470</v>
      </c>
      <c r="C634" s="23" t="s">
        <v>481</v>
      </c>
      <c r="D634" s="23">
        <v>7</v>
      </c>
      <c r="E634" s="23">
        <v>77055836</v>
      </c>
      <c r="F634" s="23" t="s">
        <v>15</v>
      </c>
      <c r="G634" s="23" t="s">
        <v>16</v>
      </c>
      <c r="H634" s="23">
        <v>0.53049999999999997</v>
      </c>
      <c r="I634" s="23">
        <v>1.3599999999999999E-2</v>
      </c>
      <c r="J634" s="23">
        <v>2.2000000000000001E-3</v>
      </c>
      <c r="K634" s="30">
        <v>3.5500000000000001E-10</v>
      </c>
      <c r="L634" s="23">
        <v>434753</v>
      </c>
      <c r="M634" s="23">
        <v>8.7892475113494667E-5</v>
      </c>
      <c r="N634" s="29">
        <v>38.214700232656085</v>
      </c>
    </row>
    <row r="635" spans="1:14" x14ac:dyDescent="0.35">
      <c r="A635" s="23" t="s">
        <v>687</v>
      </c>
      <c r="B635" s="23" t="s">
        <v>470</v>
      </c>
      <c r="C635" s="23" t="s">
        <v>481</v>
      </c>
      <c r="D635" s="23">
        <v>7</v>
      </c>
      <c r="E635" s="23">
        <v>77829768</v>
      </c>
      <c r="F635" s="23" t="s">
        <v>12</v>
      </c>
      <c r="G635" s="23" t="s">
        <v>13</v>
      </c>
      <c r="H635" s="23">
        <v>0.37819999999999998</v>
      </c>
      <c r="I635" s="23">
        <v>-1.3599999999999999E-2</v>
      </c>
      <c r="J635" s="23">
        <v>2.3999999999999998E-3</v>
      </c>
      <c r="K635" s="30">
        <v>1.4E-8</v>
      </c>
      <c r="L635" s="23">
        <v>394777</v>
      </c>
      <c r="M635" s="23">
        <v>8.133325753486495E-5</v>
      </c>
      <c r="N635" s="29">
        <v>32.110948431364768</v>
      </c>
    </row>
    <row r="636" spans="1:14" x14ac:dyDescent="0.35">
      <c r="A636" s="23" t="s">
        <v>688</v>
      </c>
      <c r="B636" s="23" t="s">
        <v>470</v>
      </c>
      <c r="C636" s="23" t="s">
        <v>481</v>
      </c>
      <c r="D636" s="23">
        <v>7</v>
      </c>
      <c r="E636" s="23">
        <v>78121458</v>
      </c>
      <c r="F636" s="23" t="s">
        <v>15</v>
      </c>
      <c r="G636" s="23" t="s">
        <v>16</v>
      </c>
      <c r="H636" s="23">
        <v>0.54710000000000003</v>
      </c>
      <c r="I636" s="23">
        <v>1.46E-2</v>
      </c>
      <c r="J636" s="23">
        <v>2.3E-3</v>
      </c>
      <c r="K636" s="30">
        <v>2.01E-10</v>
      </c>
      <c r="L636" s="23">
        <v>394912</v>
      </c>
      <c r="M636" s="23">
        <v>1.0202471678472772E-4</v>
      </c>
      <c r="N636" s="29">
        <v>40.294691959991972</v>
      </c>
    </row>
    <row r="637" spans="1:14" x14ac:dyDescent="0.35">
      <c r="A637" s="23" t="s">
        <v>689</v>
      </c>
      <c r="B637" s="23" t="s">
        <v>470</v>
      </c>
      <c r="C637" s="23" t="s">
        <v>481</v>
      </c>
      <c r="D637" s="23">
        <v>7</v>
      </c>
      <c r="E637" s="23">
        <v>93236510</v>
      </c>
      <c r="F637" s="23" t="s">
        <v>12</v>
      </c>
      <c r="G637" s="23" t="s">
        <v>16</v>
      </c>
      <c r="H637" s="23">
        <v>0.65059999999999996</v>
      </c>
      <c r="I637" s="23">
        <v>-1.4500000000000001E-2</v>
      </c>
      <c r="J637" s="23">
        <v>2.3999999999999998E-3</v>
      </c>
      <c r="K637" s="30">
        <v>1.3500000000000001E-9</v>
      </c>
      <c r="L637" s="23">
        <v>394445</v>
      </c>
      <c r="M637" s="23">
        <v>9.253091957535946E-5</v>
      </c>
      <c r="N637" s="29">
        <v>36.501551032146445</v>
      </c>
    </row>
    <row r="638" spans="1:14" x14ac:dyDescent="0.35">
      <c r="A638" s="23" t="s">
        <v>690</v>
      </c>
      <c r="B638" s="23" t="s">
        <v>470</v>
      </c>
      <c r="C638" s="23" t="s">
        <v>481</v>
      </c>
      <c r="D638" s="23">
        <v>7</v>
      </c>
      <c r="E638" s="23">
        <v>99121950</v>
      </c>
      <c r="F638" s="23" t="s">
        <v>12</v>
      </c>
      <c r="G638" s="23" t="s">
        <v>13</v>
      </c>
      <c r="H638" s="23">
        <v>0.82769999999999999</v>
      </c>
      <c r="I638" s="23">
        <v>1.9300000000000001E-2</v>
      </c>
      <c r="J638" s="23">
        <v>3.3999999999999998E-3</v>
      </c>
      <c r="K638" s="30">
        <v>8.4100000000000005E-9</v>
      </c>
      <c r="L638" s="23">
        <v>262817</v>
      </c>
      <c r="M638" s="23">
        <v>1.2258860062395622E-4</v>
      </c>
      <c r="N638" s="29">
        <v>32.222073131839494</v>
      </c>
    </row>
    <row r="639" spans="1:14" x14ac:dyDescent="0.35">
      <c r="A639" s="23" t="s">
        <v>691</v>
      </c>
      <c r="B639" s="23" t="s">
        <v>470</v>
      </c>
      <c r="C639" s="23" t="s">
        <v>481</v>
      </c>
      <c r="D639" s="23">
        <v>7</v>
      </c>
      <c r="E639" s="23">
        <v>103418846</v>
      </c>
      <c r="F639" s="23" t="s">
        <v>15</v>
      </c>
      <c r="G639" s="23" t="s">
        <v>16</v>
      </c>
      <c r="H639" s="23">
        <v>0.3952</v>
      </c>
      <c r="I639" s="23">
        <v>1.8200000000000001E-2</v>
      </c>
      <c r="J639" s="23">
        <v>2.2000000000000001E-3</v>
      </c>
      <c r="K639" s="30">
        <v>2.73E-16</v>
      </c>
      <c r="L639" s="23">
        <v>431775</v>
      </c>
      <c r="M639" s="23">
        <v>1.5847876916519487E-4</v>
      </c>
      <c r="N639" s="29">
        <v>68.437699521148289</v>
      </c>
    </row>
    <row r="640" spans="1:14" x14ac:dyDescent="0.35">
      <c r="A640" s="23" t="s">
        <v>692</v>
      </c>
      <c r="B640" s="23" t="s">
        <v>470</v>
      </c>
      <c r="C640" s="23" t="s">
        <v>481</v>
      </c>
      <c r="D640" s="23">
        <v>7</v>
      </c>
      <c r="E640" s="23">
        <v>113035833</v>
      </c>
      <c r="F640" s="23" t="s">
        <v>15</v>
      </c>
      <c r="G640" s="23" t="s">
        <v>16</v>
      </c>
      <c r="H640" s="23">
        <v>0.41720000000000002</v>
      </c>
      <c r="I640" s="23">
        <v>-1.9900000000000001E-2</v>
      </c>
      <c r="J640" s="23">
        <v>2.7000000000000001E-3</v>
      </c>
      <c r="K640" s="30">
        <v>9.7999999999999999E-14</v>
      </c>
      <c r="L640" s="23">
        <v>262817</v>
      </c>
      <c r="M640" s="23">
        <v>2.066500023998974E-4</v>
      </c>
      <c r="N640" s="29">
        <v>54.321946011002581</v>
      </c>
    </row>
    <row r="641" spans="1:14" x14ac:dyDescent="0.35">
      <c r="A641" s="23" t="s">
        <v>693</v>
      </c>
      <c r="B641" s="23" t="s">
        <v>470</v>
      </c>
      <c r="C641" s="23" t="s">
        <v>481</v>
      </c>
      <c r="D641" s="23">
        <v>7</v>
      </c>
      <c r="E641" s="23">
        <v>113392567</v>
      </c>
      <c r="F641" s="23" t="s">
        <v>16</v>
      </c>
      <c r="G641" s="23" t="s">
        <v>13</v>
      </c>
      <c r="H641" s="23">
        <v>0.27960000000000002</v>
      </c>
      <c r="I641" s="23">
        <v>1.5599999999999999E-2</v>
      </c>
      <c r="J641" s="23">
        <v>2.5999999999999999E-3</v>
      </c>
      <c r="K641" s="30">
        <v>2.0099999999999999E-9</v>
      </c>
      <c r="L641" s="23">
        <v>390284</v>
      </c>
      <c r="M641" s="23">
        <v>9.2232014757122357E-5</v>
      </c>
      <c r="N641" s="29">
        <v>35.99981551895543</v>
      </c>
    </row>
    <row r="642" spans="1:14" x14ac:dyDescent="0.35">
      <c r="A642" s="23" t="s">
        <v>694</v>
      </c>
      <c r="B642" s="23" t="s">
        <v>470</v>
      </c>
      <c r="C642" s="23" t="s">
        <v>481</v>
      </c>
      <c r="D642" s="23">
        <v>7</v>
      </c>
      <c r="E642" s="23">
        <v>114350102</v>
      </c>
      <c r="F642" s="23" t="s">
        <v>15</v>
      </c>
      <c r="G642" s="23" t="s">
        <v>16</v>
      </c>
      <c r="H642" s="23">
        <v>0.41699999999999998</v>
      </c>
      <c r="I642" s="23">
        <v>1.89E-2</v>
      </c>
      <c r="J642" s="23">
        <v>2.3E-3</v>
      </c>
      <c r="K642" s="30">
        <v>4.0599999999999999E-16</v>
      </c>
      <c r="L642" s="23">
        <v>394894</v>
      </c>
      <c r="M642" s="23">
        <v>1.7096733602062656E-4</v>
      </c>
      <c r="N642" s="29">
        <v>67.525177855629551</v>
      </c>
    </row>
    <row r="643" spans="1:14" x14ac:dyDescent="0.35">
      <c r="A643" s="23" t="s">
        <v>695</v>
      </c>
      <c r="B643" s="23" t="s">
        <v>470</v>
      </c>
      <c r="C643" s="23" t="s">
        <v>481</v>
      </c>
      <c r="D643" s="23">
        <v>7</v>
      </c>
      <c r="E643" s="23">
        <v>121983843</v>
      </c>
      <c r="F643" s="23" t="s">
        <v>12</v>
      </c>
      <c r="G643" s="23" t="s">
        <v>13</v>
      </c>
      <c r="H643" s="23">
        <v>0.79610000000000003</v>
      </c>
      <c r="I643" s="23">
        <v>-1.4999999999999999E-2</v>
      </c>
      <c r="J643" s="23">
        <v>2.5999999999999999E-3</v>
      </c>
      <c r="K643" s="30">
        <v>1.4699999999999999E-8</v>
      </c>
      <c r="L643" s="23">
        <v>434749</v>
      </c>
      <c r="M643" s="23">
        <v>7.6553311603715524E-5</v>
      </c>
      <c r="N643" s="29">
        <v>33.283870550294125</v>
      </c>
    </row>
    <row r="644" spans="1:14" x14ac:dyDescent="0.35">
      <c r="A644" s="23" t="s">
        <v>696</v>
      </c>
      <c r="B644" s="23" t="s">
        <v>470</v>
      </c>
      <c r="C644" s="23" t="s">
        <v>481</v>
      </c>
      <c r="D644" s="23">
        <v>7</v>
      </c>
      <c r="E644" s="23">
        <v>150622162</v>
      </c>
      <c r="F644" s="23" t="s">
        <v>15</v>
      </c>
      <c r="G644" s="23" t="s">
        <v>16</v>
      </c>
      <c r="H644" s="23">
        <v>0.75629999999999997</v>
      </c>
      <c r="I644" s="23">
        <v>1.6299999999999999E-2</v>
      </c>
      <c r="J644" s="23">
        <v>2.7000000000000001E-3</v>
      </c>
      <c r="K644" s="30">
        <v>9.3499999999999998E-10</v>
      </c>
      <c r="L644" s="23">
        <v>394656</v>
      </c>
      <c r="M644" s="23">
        <v>9.2339786517044755E-5</v>
      </c>
      <c r="N644" s="29">
        <v>36.445631489929042</v>
      </c>
    </row>
    <row r="645" spans="1:14" x14ac:dyDescent="0.35">
      <c r="A645" s="23" t="s">
        <v>697</v>
      </c>
      <c r="B645" s="23" t="s">
        <v>470</v>
      </c>
      <c r="C645" s="23" t="s">
        <v>481</v>
      </c>
      <c r="D645" s="23">
        <v>8</v>
      </c>
      <c r="E645" s="23">
        <v>4288577</v>
      </c>
      <c r="F645" s="23" t="s">
        <v>15</v>
      </c>
      <c r="G645" s="23" t="s">
        <v>13</v>
      </c>
      <c r="H645" s="23">
        <v>0.2369</v>
      </c>
      <c r="I645" s="23">
        <v>1.49E-2</v>
      </c>
      <c r="J645" s="23">
        <v>2.7000000000000001E-3</v>
      </c>
      <c r="K645" s="30">
        <v>2.62E-8</v>
      </c>
      <c r="L645" s="23">
        <v>387376</v>
      </c>
      <c r="M645" s="23">
        <v>7.8610065271564908E-5</v>
      </c>
      <c r="N645" s="29">
        <v>30.453889406741222</v>
      </c>
    </row>
    <row r="646" spans="1:14" x14ac:dyDescent="0.35">
      <c r="A646" s="23" t="s">
        <v>698</v>
      </c>
      <c r="B646" s="23" t="s">
        <v>470</v>
      </c>
      <c r="C646" s="23" t="s">
        <v>481</v>
      </c>
      <c r="D646" s="23">
        <v>8</v>
      </c>
      <c r="E646" s="23">
        <v>10787612</v>
      </c>
      <c r="F646" s="23" t="s">
        <v>15</v>
      </c>
      <c r="G646" s="23" t="s">
        <v>16</v>
      </c>
      <c r="H646" s="23">
        <v>0.45550000000000002</v>
      </c>
      <c r="I646" s="23">
        <v>1.7600000000000001E-2</v>
      </c>
      <c r="J646" s="23">
        <v>2.2000000000000001E-3</v>
      </c>
      <c r="K646" s="30">
        <v>1.03E-15</v>
      </c>
      <c r="L646" s="23">
        <v>434734</v>
      </c>
      <c r="M646" s="23">
        <v>1.4719478930445861E-4</v>
      </c>
      <c r="N646" s="29">
        <v>63.999705567082394</v>
      </c>
    </row>
    <row r="647" spans="1:14" x14ac:dyDescent="0.35">
      <c r="A647" s="23" t="s">
        <v>699</v>
      </c>
      <c r="B647" s="23" t="s">
        <v>470</v>
      </c>
      <c r="C647" s="23" t="s">
        <v>481</v>
      </c>
      <c r="D647" s="23">
        <v>8</v>
      </c>
      <c r="E647" s="23">
        <v>14098762</v>
      </c>
      <c r="F647" s="23" t="s">
        <v>15</v>
      </c>
      <c r="G647" s="23" t="s">
        <v>16</v>
      </c>
      <c r="H647" s="23">
        <v>0.65390000000000004</v>
      </c>
      <c r="I647" s="23">
        <v>-1.37E-2</v>
      </c>
      <c r="J647" s="23">
        <v>2.3999999999999998E-3</v>
      </c>
      <c r="K647" s="30">
        <v>1.2100000000000001E-8</v>
      </c>
      <c r="L647" s="23">
        <v>394829</v>
      </c>
      <c r="M647" s="23">
        <v>8.2522764119263977E-5</v>
      </c>
      <c r="N647" s="29">
        <v>32.584904385295076</v>
      </c>
    </row>
    <row r="648" spans="1:14" x14ac:dyDescent="0.35">
      <c r="A648" s="23" t="s">
        <v>700</v>
      </c>
      <c r="B648" s="23" t="s">
        <v>470</v>
      </c>
      <c r="C648" s="23" t="s">
        <v>481</v>
      </c>
      <c r="D648" s="23">
        <v>8</v>
      </c>
      <c r="E648" s="23">
        <v>17002725</v>
      </c>
      <c r="F648" s="23" t="s">
        <v>15</v>
      </c>
      <c r="G648" s="23" t="s">
        <v>16</v>
      </c>
      <c r="H648" s="23">
        <v>0.80940000000000001</v>
      </c>
      <c r="I648" s="23">
        <v>1.7000000000000001E-2</v>
      </c>
      <c r="J648" s="23">
        <v>2.8E-3</v>
      </c>
      <c r="K648" s="30">
        <v>6.2600000000000001E-10</v>
      </c>
      <c r="L648" s="23">
        <v>422363</v>
      </c>
      <c r="M648" s="23">
        <v>8.7268600662060054E-5</v>
      </c>
      <c r="N648" s="29">
        <v>36.862070345524906</v>
      </c>
    </row>
    <row r="649" spans="1:14" x14ac:dyDescent="0.35">
      <c r="A649" s="23" t="s">
        <v>701</v>
      </c>
      <c r="B649" s="23" t="s">
        <v>470</v>
      </c>
      <c r="C649" s="23" t="s">
        <v>481</v>
      </c>
      <c r="D649" s="23">
        <v>8</v>
      </c>
      <c r="E649" s="23">
        <v>20668624</v>
      </c>
      <c r="F649" s="23" t="s">
        <v>15</v>
      </c>
      <c r="G649" s="23" t="s">
        <v>13</v>
      </c>
      <c r="H649" s="23">
        <v>0.67859999999999998</v>
      </c>
      <c r="I649" s="23">
        <v>1.4E-2</v>
      </c>
      <c r="J649" s="23">
        <v>2.5000000000000001E-3</v>
      </c>
      <c r="K649" s="30">
        <v>1.44E-8</v>
      </c>
      <c r="L649" s="23">
        <v>394709</v>
      </c>
      <c r="M649" s="23">
        <v>7.9444625322832462E-5</v>
      </c>
      <c r="N649" s="29">
        <v>31.359841098125457</v>
      </c>
    </row>
    <row r="650" spans="1:14" x14ac:dyDescent="0.35">
      <c r="A650" s="23" t="s">
        <v>702</v>
      </c>
      <c r="B650" s="23" t="s">
        <v>470</v>
      </c>
      <c r="C650" s="23" t="s">
        <v>481</v>
      </c>
      <c r="D650" s="23">
        <v>8</v>
      </c>
      <c r="E650" s="23">
        <v>21949663</v>
      </c>
      <c r="F650" s="23" t="s">
        <v>15</v>
      </c>
      <c r="G650" s="23" t="s">
        <v>16</v>
      </c>
      <c r="H650" s="23">
        <v>0.40500000000000003</v>
      </c>
      <c r="I650" s="23">
        <v>1.5699999999999999E-2</v>
      </c>
      <c r="J650" s="23">
        <v>2.7000000000000001E-3</v>
      </c>
      <c r="K650" s="30">
        <v>5.4000000000000004E-9</v>
      </c>
      <c r="L650" s="23">
        <v>262817</v>
      </c>
      <c r="M650" s="23">
        <v>1.2863597819668963E-4</v>
      </c>
      <c r="N650" s="29">
        <v>33.811814025534765</v>
      </c>
    </row>
    <row r="651" spans="1:14" x14ac:dyDescent="0.35">
      <c r="A651" s="23" t="s">
        <v>703</v>
      </c>
      <c r="B651" s="23" t="s">
        <v>470</v>
      </c>
      <c r="C651" s="23" t="s">
        <v>481</v>
      </c>
      <c r="D651" s="23">
        <v>8</v>
      </c>
      <c r="E651" s="23">
        <v>30856464</v>
      </c>
      <c r="F651" s="23" t="s">
        <v>12</v>
      </c>
      <c r="G651" s="23" t="s">
        <v>13</v>
      </c>
      <c r="H651" s="23">
        <v>0.41249999999999998</v>
      </c>
      <c r="I651" s="23">
        <v>1.34E-2</v>
      </c>
      <c r="J651" s="23">
        <v>2.3E-3</v>
      </c>
      <c r="K651" s="30">
        <v>3.0300000000000001E-9</v>
      </c>
      <c r="L651" s="23">
        <v>416212</v>
      </c>
      <c r="M651" s="23">
        <v>8.1546234316973358E-5</v>
      </c>
      <c r="N651" s="29">
        <v>33.943126119183447</v>
      </c>
    </row>
    <row r="652" spans="1:14" x14ac:dyDescent="0.35">
      <c r="A652" s="23" t="s">
        <v>704</v>
      </c>
      <c r="B652" s="23" t="s">
        <v>470</v>
      </c>
      <c r="C652" s="23" t="s">
        <v>481</v>
      </c>
      <c r="D652" s="23">
        <v>8</v>
      </c>
      <c r="E652" s="23">
        <v>34422967</v>
      </c>
      <c r="F652" s="23" t="s">
        <v>12</v>
      </c>
      <c r="G652" s="23" t="s">
        <v>13</v>
      </c>
      <c r="H652" s="23">
        <v>0.41880000000000001</v>
      </c>
      <c r="I652" s="23">
        <v>-1.29E-2</v>
      </c>
      <c r="J652" s="23">
        <v>2.3E-3</v>
      </c>
      <c r="K652" s="30">
        <v>2.9499999999999999E-8</v>
      </c>
      <c r="L652" s="23">
        <v>394768</v>
      </c>
      <c r="M652" s="23">
        <v>7.9679610302783808E-5</v>
      </c>
      <c r="N652" s="29">
        <v>31.457307546795253</v>
      </c>
    </row>
    <row r="653" spans="1:14" x14ac:dyDescent="0.35">
      <c r="A653" s="23" t="s">
        <v>705</v>
      </c>
      <c r="B653" s="23" t="s">
        <v>470</v>
      </c>
      <c r="C653" s="23" t="s">
        <v>481</v>
      </c>
      <c r="D653" s="23">
        <v>8</v>
      </c>
      <c r="E653" s="23">
        <v>62054463</v>
      </c>
      <c r="F653" s="23" t="s">
        <v>12</v>
      </c>
      <c r="G653" s="23" t="s">
        <v>16</v>
      </c>
      <c r="H653" s="23">
        <v>0.2036</v>
      </c>
      <c r="I653" s="23">
        <v>1.83E-2</v>
      </c>
      <c r="J653" s="23">
        <v>2.8999999999999998E-3</v>
      </c>
      <c r="K653" s="30">
        <v>2.6099999999999998E-10</v>
      </c>
      <c r="L653" s="23">
        <v>394464</v>
      </c>
      <c r="M653" s="23">
        <v>1.0093806391389527E-4</v>
      </c>
      <c r="N653" s="29">
        <v>39.820249946537125</v>
      </c>
    </row>
    <row r="654" spans="1:14" x14ac:dyDescent="0.35">
      <c r="A654" s="23" t="s">
        <v>706</v>
      </c>
      <c r="B654" s="23" t="s">
        <v>470</v>
      </c>
      <c r="C654" s="23" t="s">
        <v>481</v>
      </c>
      <c r="D654" s="23">
        <v>8</v>
      </c>
      <c r="E654" s="23">
        <v>64790774</v>
      </c>
      <c r="F654" s="23" t="s">
        <v>12</v>
      </c>
      <c r="G654" s="23" t="s">
        <v>15</v>
      </c>
      <c r="H654" s="23">
        <v>0.51039999999999996</v>
      </c>
      <c r="I654" s="23">
        <v>1.5299999999999999E-2</v>
      </c>
      <c r="J654" s="23">
        <v>2.3E-3</v>
      </c>
      <c r="K654" s="30">
        <v>1.8799999999999999E-11</v>
      </c>
      <c r="L654" s="23">
        <v>394914</v>
      </c>
      <c r="M654" s="23">
        <v>1.120407476246622E-4</v>
      </c>
      <c r="N654" s="29">
        <v>44.251193662771854</v>
      </c>
    </row>
    <row r="655" spans="1:14" x14ac:dyDescent="0.35">
      <c r="A655" s="23" t="s">
        <v>707</v>
      </c>
      <c r="B655" s="23" t="s">
        <v>470</v>
      </c>
      <c r="C655" s="23" t="s">
        <v>481</v>
      </c>
      <c r="D655" s="23">
        <v>8</v>
      </c>
      <c r="E655" s="23">
        <v>73435964</v>
      </c>
      <c r="F655" s="23" t="s">
        <v>12</v>
      </c>
      <c r="G655" s="23" t="s">
        <v>13</v>
      </c>
      <c r="H655" s="23">
        <v>0.6744</v>
      </c>
      <c r="I655" s="23">
        <v>-2.2599999999999999E-2</v>
      </c>
      <c r="J655" s="23">
        <v>2.8E-3</v>
      </c>
      <c r="K655" s="30">
        <v>5.7599999999999999E-16</v>
      </c>
      <c r="L655" s="23">
        <v>262817</v>
      </c>
      <c r="M655" s="23">
        <v>2.4782192206444022E-4</v>
      </c>
      <c r="N655" s="29">
        <v>65.147463416967469</v>
      </c>
    </row>
    <row r="656" spans="1:14" x14ac:dyDescent="0.35">
      <c r="A656" s="23" t="s">
        <v>708</v>
      </c>
      <c r="B656" s="23" t="s">
        <v>470</v>
      </c>
      <c r="C656" s="23" t="s">
        <v>481</v>
      </c>
      <c r="D656" s="23">
        <v>8</v>
      </c>
      <c r="E656" s="23">
        <v>74689288</v>
      </c>
      <c r="F656" s="23" t="s">
        <v>15</v>
      </c>
      <c r="G656" s="23" t="s">
        <v>16</v>
      </c>
      <c r="H656" s="23">
        <v>0.1101</v>
      </c>
      <c r="I656" s="23">
        <v>1.9900000000000001E-2</v>
      </c>
      <c r="J656" s="23">
        <v>3.5999999999999999E-3</v>
      </c>
      <c r="K656" s="30">
        <v>3.4300000000000003E-8</v>
      </c>
      <c r="L656" s="23">
        <v>394907</v>
      </c>
      <c r="M656" s="23">
        <v>7.7370021338718742E-5</v>
      </c>
      <c r="N656" s="29">
        <v>30.556172408477995</v>
      </c>
    </row>
    <row r="657" spans="1:14" x14ac:dyDescent="0.35">
      <c r="A657" s="23" t="s">
        <v>709</v>
      </c>
      <c r="B657" s="23" t="s">
        <v>470</v>
      </c>
      <c r="C657" s="23" t="s">
        <v>481</v>
      </c>
      <c r="D657" s="23">
        <v>8</v>
      </c>
      <c r="E657" s="23">
        <v>76806584</v>
      </c>
      <c r="F657" s="23" t="s">
        <v>15</v>
      </c>
      <c r="G657" s="23" t="s">
        <v>16</v>
      </c>
      <c r="H657" s="23">
        <v>0.68300000000000005</v>
      </c>
      <c r="I657" s="23">
        <v>2.18E-2</v>
      </c>
      <c r="J657" s="23">
        <v>2.3999999999999998E-3</v>
      </c>
      <c r="K657" s="30">
        <v>7.8100000000000005E-20</v>
      </c>
      <c r="L657" s="23">
        <v>434761</v>
      </c>
      <c r="M657" s="23">
        <v>1.8973939618922617E-4</v>
      </c>
      <c r="N657" s="29">
        <v>82.506564893636352</v>
      </c>
    </row>
    <row r="658" spans="1:14" x14ac:dyDescent="0.35">
      <c r="A658" s="23" t="s">
        <v>710</v>
      </c>
      <c r="B658" s="23" t="s">
        <v>470</v>
      </c>
      <c r="C658" s="23" t="s">
        <v>481</v>
      </c>
      <c r="D658" s="23">
        <v>8</v>
      </c>
      <c r="E658" s="23">
        <v>95582606</v>
      </c>
      <c r="F658" s="23" t="s">
        <v>12</v>
      </c>
      <c r="G658" s="23" t="s">
        <v>13</v>
      </c>
      <c r="H658" s="23">
        <v>0.68410000000000004</v>
      </c>
      <c r="I658" s="23">
        <v>1.2999999999999999E-2</v>
      </c>
      <c r="J658" s="23">
        <v>2.3999999999999998E-3</v>
      </c>
      <c r="K658" s="30">
        <v>3.3600000000000003E-8</v>
      </c>
      <c r="L658" s="23">
        <v>431235</v>
      </c>
      <c r="M658" s="23">
        <v>6.8033164436641526E-5</v>
      </c>
      <c r="N658" s="29">
        <v>29.340141702191254</v>
      </c>
    </row>
    <row r="659" spans="1:14" x14ac:dyDescent="0.35">
      <c r="A659" s="23" t="s">
        <v>711</v>
      </c>
      <c r="B659" s="23" t="s">
        <v>470</v>
      </c>
      <c r="C659" s="23" t="s">
        <v>481</v>
      </c>
      <c r="D659" s="23">
        <v>8</v>
      </c>
      <c r="E659" s="23">
        <v>116662038</v>
      </c>
      <c r="F659" s="23" t="s">
        <v>12</v>
      </c>
      <c r="G659" s="23" t="s">
        <v>16</v>
      </c>
      <c r="H659" s="23">
        <v>0.66900000000000004</v>
      </c>
      <c r="I659" s="23">
        <v>1.8599999999999998E-2</v>
      </c>
      <c r="J659" s="23">
        <v>2.3999999999999998E-3</v>
      </c>
      <c r="K659" s="30">
        <v>2.0999999999999999E-14</v>
      </c>
      <c r="L659" s="23">
        <v>394920</v>
      </c>
      <c r="M659" s="23">
        <v>1.5206463743976952E-4</v>
      </c>
      <c r="N659" s="29">
        <v>60.062195824470784</v>
      </c>
    </row>
    <row r="660" spans="1:14" x14ac:dyDescent="0.35">
      <c r="A660" s="23" t="s">
        <v>712</v>
      </c>
      <c r="B660" s="23" t="s">
        <v>470</v>
      </c>
      <c r="C660" s="23" t="s">
        <v>481</v>
      </c>
      <c r="D660" s="23">
        <v>8</v>
      </c>
      <c r="E660" s="23">
        <v>143383694</v>
      </c>
      <c r="F660" s="23" t="s">
        <v>12</v>
      </c>
      <c r="G660" s="23" t="s">
        <v>13</v>
      </c>
      <c r="H660" s="23">
        <v>0.53800000000000003</v>
      </c>
      <c r="I660" s="23">
        <v>-1.3100000000000001E-2</v>
      </c>
      <c r="J660" s="23">
        <v>2.3E-3</v>
      </c>
      <c r="K660" s="30">
        <v>9.94E-9</v>
      </c>
      <c r="L660" s="23">
        <v>391606</v>
      </c>
      <c r="M660" s="23">
        <v>8.283265975786326E-5</v>
      </c>
      <c r="N660" s="29">
        <v>32.440288007157228</v>
      </c>
    </row>
    <row r="661" spans="1:14" x14ac:dyDescent="0.35">
      <c r="A661" s="23" t="s">
        <v>713</v>
      </c>
      <c r="B661" s="23" t="s">
        <v>470</v>
      </c>
      <c r="C661" s="23" t="s">
        <v>481</v>
      </c>
      <c r="D661" s="23">
        <v>9</v>
      </c>
      <c r="E661" s="23">
        <v>10153245</v>
      </c>
      <c r="F661" s="23" t="s">
        <v>15</v>
      </c>
      <c r="G661" s="23" t="s">
        <v>16</v>
      </c>
      <c r="H661" s="23">
        <v>0.28499999999999998</v>
      </c>
      <c r="I661" s="23">
        <v>1.4200000000000001E-2</v>
      </c>
      <c r="J661" s="23">
        <v>2.5000000000000001E-3</v>
      </c>
      <c r="K661" s="30">
        <v>2.2399999999999999E-8</v>
      </c>
      <c r="L661" s="23">
        <v>394883</v>
      </c>
      <c r="M661" s="23">
        <v>8.1694487581799785E-5</v>
      </c>
      <c r="N661" s="29">
        <v>32.262236597675766</v>
      </c>
    </row>
    <row r="662" spans="1:14" x14ac:dyDescent="0.35">
      <c r="A662" s="23" t="s">
        <v>714</v>
      </c>
      <c r="B662" s="23" t="s">
        <v>470</v>
      </c>
      <c r="C662" s="23" t="s">
        <v>481</v>
      </c>
      <c r="D662" s="23">
        <v>9</v>
      </c>
      <c r="E662" s="23">
        <v>11859691</v>
      </c>
      <c r="F662" s="23" t="s">
        <v>15</v>
      </c>
      <c r="G662" s="23" t="s">
        <v>13</v>
      </c>
      <c r="H662" s="23">
        <v>0.62960000000000005</v>
      </c>
      <c r="I662" s="23">
        <v>1.5299999999999999E-2</v>
      </c>
      <c r="J662" s="23">
        <v>2.3999999999999998E-3</v>
      </c>
      <c r="K662" s="30">
        <v>9.7499999999999999E-11</v>
      </c>
      <c r="L662" s="23">
        <v>394928</v>
      </c>
      <c r="M662" s="23">
        <v>1.0289582721223161E-4</v>
      </c>
      <c r="N662" s="29">
        <v>40.640419187168298</v>
      </c>
    </row>
    <row r="663" spans="1:14" x14ac:dyDescent="0.35">
      <c r="A663" s="23" t="s">
        <v>715</v>
      </c>
      <c r="B663" s="23" t="s">
        <v>470</v>
      </c>
      <c r="C663" s="23" t="s">
        <v>481</v>
      </c>
      <c r="D663" s="23">
        <v>9</v>
      </c>
      <c r="E663" s="23">
        <v>15885041</v>
      </c>
      <c r="F663" s="23" t="s">
        <v>12</v>
      </c>
      <c r="G663" s="23" t="s">
        <v>13</v>
      </c>
      <c r="H663" s="23">
        <v>0.55449999999999999</v>
      </c>
      <c r="I663" s="23">
        <v>2.0799999999999999E-2</v>
      </c>
      <c r="J663" s="23">
        <v>2.3E-3</v>
      </c>
      <c r="K663" s="30">
        <v>1.4600000000000001E-19</v>
      </c>
      <c r="L663" s="23">
        <v>394831</v>
      </c>
      <c r="M663" s="23">
        <v>2.0709509103019721E-4</v>
      </c>
      <c r="N663" s="29">
        <v>81.784084778843834</v>
      </c>
    </row>
    <row r="664" spans="1:14" x14ac:dyDescent="0.35">
      <c r="A664" s="23" t="s">
        <v>716</v>
      </c>
      <c r="B664" s="23" t="s">
        <v>470</v>
      </c>
      <c r="C664" s="23" t="s">
        <v>481</v>
      </c>
      <c r="D664" s="23">
        <v>9</v>
      </c>
      <c r="E664" s="23">
        <v>16723742</v>
      </c>
      <c r="F664" s="23" t="s">
        <v>15</v>
      </c>
      <c r="G664" s="23" t="s">
        <v>16</v>
      </c>
      <c r="H664" s="23">
        <v>0.16689999999999999</v>
      </c>
      <c r="I664" s="23">
        <v>2.3599999999999999E-2</v>
      </c>
      <c r="J664" s="23">
        <v>3.5000000000000001E-3</v>
      </c>
      <c r="K664" s="30">
        <v>2.2000000000000002E-11</v>
      </c>
      <c r="L664" s="23">
        <v>262817</v>
      </c>
      <c r="M664" s="23">
        <v>1.7296544128061304E-4</v>
      </c>
      <c r="N664" s="29">
        <v>45.465776458252584</v>
      </c>
    </row>
    <row r="665" spans="1:14" x14ac:dyDescent="0.35">
      <c r="A665" s="23" t="s">
        <v>717</v>
      </c>
      <c r="B665" s="23" t="s">
        <v>470</v>
      </c>
      <c r="C665" s="23" t="s">
        <v>481</v>
      </c>
      <c r="D665" s="23">
        <v>9</v>
      </c>
      <c r="E665" s="23">
        <v>28413461</v>
      </c>
      <c r="F665" s="23" t="s">
        <v>12</v>
      </c>
      <c r="G665" s="23" t="s">
        <v>16</v>
      </c>
      <c r="H665" s="23">
        <v>0.31330000000000002</v>
      </c>
      <c r="I665" s="23">
        <v>2.4899999999999999E-2</v>
      </c>
      <c r="J665" s="23">
        <v>2.3E-3</v>
      </c>
      <c r="K665" s="30">
        <v>1.5599999999999999E-26</v>
      </c>
      <c r="L665" s="23">
        <v>433055</v>
      </c>
      <c r="M665" s="23">
        <v>2.7057174413528621E-4</v>
      </c>
      <c r="N665" s="29">
        <v>117.2036175002241</v>
      </c>
    </row>
    <row r="666" spans="1:14" x14ac:dyDescent="0.35">
      <c r="A666" s="23" t="s">
        <v>718</v>
      </c>
      <c r="B666" s="23" t="s">
        <v>470</v>
      </c>
      <c r="C666" s="23" t="s">
        <v>481</v>
      </c>
      <c r="D666" s="23">
        <v>9</v>
      </c>
      <c r="E666" s="23">
        <v>29750167</v>
      </c>
      <c r="F666" s="23" t="s">
        <v>12</v>
      </c>
      <c r="G666" s="23" t="s">
        <v>16</v>
      </c>
      <c r="H666" s="23">
        <v>0.5857</v>
      </c>
      <c r="I666" s="23">
        <v>1.3899999999999999E-2</v>
      </c>
      <c r="J666" s="23">
        <v>2.2000000000000001E-3</v>
      </c>
      <c r="K666" s="30">
        <v>2.6700000000000001E-10</v>
      </c>
      <c r="L666" s="23">
        <v>434698</v>
      </c>
      <c r="M666" s="23">
        <v>9.1824107592741594E-5</v>
      </c>
      <c r="N666" s="29">
        <v>39.919237822523236</v>
      </c>
    </row>
    <row r="667" spans="1:14" x14ac:dyDescent="0.35">
      <c r="A667" s="23" t="s">
        <v>719</v>
      </c>
      <c r="B667" s="23" t="s">
        <v>470</v>
      </c>
      <c r="C667" s="23" t="s">
        <v>481</v>
      </c>
      <c r="D667" s="23">
        <v>9</v>
      </c>
      <c r="E667" s="23">
        <v>33827694</v>
      </c>
      <c r="F667" s="23" t="s">
        <v>15</v>
      </c>
      <c r="G667" s="23" t="s">
        <v>16</v>
      </c>
      <c r="H667" s="23">
        <v>0.1042</v>
      </c>
      <c r="I667" s="23">
        <v>-2.06E-2</v>
      </c>
      <c r="J667" s="23">
        <v>3.7000000000000002E-3</v>
      </c>
      <c r="K667" s="30">
        <v>2.7400000000000001E-8</v>
      </c>
      <c r="L667" s="23">
        <v>391691</v>
      </c>
      <c r="M667" s="23">
        <v>7.9132162076265604E-5</v>
      </c>
      <c r="N667" s="29">
        <v>30.997650342581288</v>
      </c>
    </row>
    <row r="668" spans="1:14" x14ac:dyDescent="0.35">
      <c r="A668" s="23" t="s">
        <v>720</v>
      </c>
      <c r="B668" s="23" t="s">
        <v>470</v>
      </c>
      <c r="C668" s="23" t="s">
        <v>481</v>
      </c>
      <c r="D668" s="23">
        <v>9</v>
      </c>
      <c r="E668" s="23">
        <v>37245476</v>
      </c>
      <c r="F668" s="23" t="s">
        <v>12</v>
      </c>
      <c r="G668" s="23" t="s">
        <v>15</v>
      </c>
      <c r="H668" s="23">
        <v>0.60499999999999998</v>
      </c>
      <c r="I668" s="23">
        <v>1.7999999999999999E-2</v>
      </c>
      <c r="J668" s="23">
        <v>2.3999999999999998E-3</v>
      </c>
      <c r="K668" s="30">
        <v>1.96E-14</v>
      </c>
      <c r="L668" s="23">
        <v>394922</v>
      </c>
      <c r="M668" s="23">
        <v>1.4241290501439008E-4</v>
      </c>
      <c r="N668" s="29">
        <v>56.249715133621343</v>
      </c>
    </row>
    <row r="669" spans="1:14" x14ac:dyDescent="0.35">
      <c r="A669" s="23" t="s">
        <v>721</v>
      </c>
      <c r="B669" s="23" t="s">
        <v>470</v>
      </c>
      <c r="C669" s="23" t="s">
        <v>481</v>
      </c>
      <c r="D669" s="23">
        <v>9</v>
      </c>
      <c r="E669" s="23">
        <v>80532374</v>
      </c>
      <c r="F669" s="23" t="s">
        <v>12</v>
      </c>
      <c r="G669" s="23" t="s">
        <v>13</v>
      </c>
      <c r="H669" s="23">
        <v>0.4587</v>
      </c>
      <c r="I669" s="23">
        <v>-1.4500000000000001E-2</v>
      </c>
      <c r="J669" s="23">
        <v>2.5999999999999999E-3</v>
      </c>
      <c r="K669" s="30">
        <v>4.1000000000000003E-8</v>
      </c>
      <c r="L669" s="23">
        <v>262817</v>
      </c>
      <c r="M669" s="23">
        <v>1.1832716599762716E-4</v>
      </c>
      <c r="N669" s="29">
        <v>31.101834323579219</v>
      </c>
    </row>
    <row r="670" spans="1:14" x14ac:dyDescent="0.35">
      <c r="A670" s="23" t="s">
        <v>722</v>
      </c>
      <c r="B670" s="23" t="s">
        <v>470</v>
      </c>
      <c r="C670" s="23" t="s">
        <v>481</v>
      </c>
      <c r="D670" s="23">
        <v>9</v>
      </c>
      <c r="E670" s="23">
        <v>92208227</v>
      </c>
      <c r="F670" s="23" t="s">
        <v>12</v>
      </c>
      <c r="G670" s="23" t="s">
        <v>13</v>
      </c>
      <c r="H670" s="23">
        <v>0.53120000000000001</v>
      </c>
      <c r="I670" s="23">
        <v>-1.6199999999999999E-2</v>
      </c>
      <c r="J670" s="23">
        <v>2.3E-3</v>
      </c>
      <c r="K670" s="30">
        <v>1.9300000000000001E-12</v>
      </c>
      <c r="L670" s="23">
        <v>394704</v>
      </c>
      <c r="M670" s="23">
        <v>1.2567481254369093E-4</v>
      </c>
      <c r="N670" s="29">
        <v>49.610334630124768</v>
      </c>
    </row>
    <row r="671" spans="1:14" x14ac:dyDescent="0.35">
      <c r="A671" s="23" t="s">
        <v>723</v>
      </c>
      <c r="B671" s="23" t="s">
        <v>470</v>
      </c>
      <c r="C671" s="23" t="s">
        <v>481</v>
      </c>
      <c r="D671" s="23">
        <v>9</v>
      </c>
      <c r="E671" s="23">
        <v>96431859</v>
      </c>
      <c r="F671" s="23" t="s">
        <v>12</v>
      </c>
      <c r="G671" s="23" t="s">
        <v>13</v>
      </c>
      <c r="H671" s="23">
        <v>0.3271</v>
      </c>
      <c r="I671" s="23">
        <v>1.7500000000000002E-2</v>
      </c>
      <c r="J671" s="23">
        <v>2.3999999999999998E-3</v>
      </c>
      <c r="K671" s="30">
        <v>7.5300000000000002E-13</v>
      </c>
      <c r="L671" s="23">
        <v>394890</v>
      </c>
      <c r="M671" s="23">
        <v>1.3462292054018939E-4</v>
      </c>
      <c r="N671" s="29">
        <v>53.168133495685169</v>
      </c>
    </row>
    <row r="672" spans="1:14" x14ac:dyDescent="0.35">
      <c r="A672" s="23" t="s">
        <v>724</v>
      </c>
      <c r="B672" s="23" t="s">
        <v>470</v>
      </c>
      <c r="C672" s="23" t="s">
        <v>481</v>
      </c>
      <c r="D672" s="23">
        <v>9</v>
      </c>
      <c r="E672" s="23">
        <v>103061366</v>
      </c>
      <c r="F672" s="23" t="s">
        <v>12</v>
      </c>
      <c r="G672" s="23" t="s">
        <v>13</v>
      </c>
      <c r="H672" s="23">
        <v>0.67179999999999995</v>
      </c>
      <c r="I672" s="23">
        <v>-1.7600000000000001E-2</v>
      </c>
      <c r="J672" s="23">
        <v>2.3999999999999998E-3</v>
      </c>
      <c r="K672" s="30">
        <v>2.2E-13</v>
      </c>
      <c r="L672" s="23">
        <v>394775</v>
      </c>
      <c r="M672" s="23">
        <v>1.3620531431486903E-4</v>
      </c>
      <c r="N672" s="29">
        <v>53.777505330040334</v>
      </c>
    </row>
    <row r="673" spans="1:14" x14ac:dyDescent="0.35">
      <c r="A673" s="23" t="s">
        <v>725</v>
      </c>
      <c r="B673" s="23" t="s">
        <v>470</v>
      </c>
      <c r="C673" s="23" t="s">
        <v>481</v>
      </c>
      <c r="D673" s="23">
        <v>9</v>
      </c>
      <c r="E673" s="23">
        <v>104482845</v>
      </c>
      <c r="F673" s="23" t="s">
        <v>15</v>
      </c>
      <c r="G673" s="23" t="s">
        <v>16</v>
      </c>
      <c r="H673" s="23">
        <v>0.53269999999999995</v>
      </c>
      <c r="I673" s="23">
        <v>1.2500000000000001E-2</v>
      </c>
      <c r="J673" s="23">
        <v>2.3E-3</v>
      </c>
      <c r="K673" s="30">
        <v>3.92E-8</v>
      </c>
      <c r="L673" s="23">
        <v>394908</v>
      </c>
      <c r="M673" s="23">
        <v>7.4788692506838836E-5</v>
      </c>
      <c r="N673" s="29">
        <v>29.536712415208186</v>
      </c>
    </row>
    <row r="674" spans="1:14" x14ac:dyDescent="0.35">
      <c r="A674" s="23" t="s">
        <v>726</v>
      </c>
      <c r="B674" s="23" t="s">
        <v>470</v>
      </c>
      <c r="C674" s="23" t="s">
        <v>481</v>
      </c>
      <c r="D674" s="23">
        <v>9</v>
      </c>
      <c r="E674" s="23">
        <v>109072075</v>
      </c>
      <c r="F674" s="23" t="s">
        <v>15</v>
      </c>
      <c r="G674" s="23" t="s">
        <v>13</v>
      </c>
      <c r="H674" s="23">
        <v>0.22600000000000001</v>
      </c>
      <c r="I674" s="23">
        <v>1.5900000000000001E-2</v>
      </c>
      <c r="J674" s="23">
        <v>2.5999999999999999E-3</v>
      </c>
      <c r="K674" s="30">
        <v>1.63E-9</v>
      </c>
      <c r="L674" s="23">
        <v>432154</v>
      </c>
      <c r="M674" s="23">
        <v>8.6530942478931649E-5</v>
      </c>
      <c r="N674" s="29">
        <v>37.397755917221382</v>
      </c>
    </row>
    <row r="675" spans="1:14" x14ac:dyDescent="0.35">
      <c r="A675" s="23" t="s">
        <v>727</v>
      </c>
      <c r="B675" s="23" t="s">
        <v>470</v>
      </c>
      <c r="C675" s="23" t="s">
        <v>481</v>
      </c>
      <c r="D675" s="23">
        <v>9</v>
      </c>
      <c r="E675" s="23">
        <v>111932342</v>
      </c>
      <c r="F675" s="23" t="s">
        <v>15</v>
      </c>
      <c r="G675" s="23" t="s">
        <v>16</v>
      </c>
      <c r="H675" s="23">
        <v>0.6411</v>
      </c>
      <c r="I675" s="23">
        <v>-1.26E-2</v>
      </c>
      <c r="J675" s="23">
        <v>2.3E-3</v>
      </c>
      <c r="K675" s="30">
        <v>3.3799999999999998E-8</v>
      </c>
      <c r="L675" s="23">
        <v>434743</v>
      </c>
      <c r="M675" s="23">
        <v>6.9027610665997182E-5</v>
      </c>
      <c r="N675" s="29">
        <v>30.011204090257841</v>
      </c>
    </row>
    <row r="676" spans="1:14" x14ac:dyDescent="0.35">
      <c r="A676" s="23" t="s">
        <v>728</v>
      </c>
      <c r="B676" s="23" t="s">
        <v>470</v>
      </c>
      <c r="C676" s="23" t="s">
        <v>481</v>
      </c>
      <c r="D676" s="23">
        <v>9</v>
      </c>
      <c r="E676" s="23">
        <v>117890567</v>
      </c>
      <c r="F676" s="23" t="s">
        <v>12</v>
      </c>
      <c r="G676" s="23" t="s">
        <v>13</v>
      </c>
      <c r="H676" s="23">
        <v>0.2326</v>
      </c>
      <c r="I676" s="23">
        <v>-1.7500000000000002E-2</v>
      </c>
      <c r="J676" s="23">
        <v>3.0999999999999999E-3</v>
      </c>
      <c r="K676" s="30">
        <v>2E-8</v>
      </c>
      <c r="L676" s="23">
        <v>262817</v>
      </c>
      <c r="M676" s="23">
        <v>1.2124018739326757E-4</v>
      </c>
      <c r="N676" s="29">
        <v>31.867603483979785</v>
      </c>
    </row>
    <row r="677" spans="1:14" x14ac:dyDescent="0.35">
      <c r="A677" s="23" t="s">
        <v>729</v>
      </c>
      <c r="B677" s="23" t="s">
        <v>470</v>
      </c>
      <c r="C677" s="23" t="s">
        <v>481</v>
      </c>
      <c r="D677" s="23">
        <v>9</v>
      </c>
      <c r="E677" s="23">
        <v>120378483</v>
      </c>
      <c r="F677" s="23" t="s">
        <v>15</v>
      </c>
      <c r="G677" s="23" t="s">
        <v>16</v>
      </c>
      <c r="H677" s="23">
        <v>0.57110000000000005</v>
      </c>
      <c r="I677" s="23">
        <v>1.6E-2</v>
      </c>
      <c r="J677" s="23">
        <v>2.2000000000000001E-3</v>
      </c>
      <c r="K677" s="30">
        <v>2.85E-13</v>
      </c>
      <c r="L677" s="23">
        <v>434694</v>
      </c>
      <c r="M677" s="23">
        <v>1.2166288681621797E-4</v>
      </c>
      <c r="N677" s="29">
        <v>52.892318628090123</v>
      </c>
    </row>
    <row r="678" spans="1:14" x14ac:dyDescent="0.35">
      <c r="A678" s="23" t="s">
        <v>730</v>
      </c>
      <c r="B678" s="23" t="s">
        <v>470</v>
      </c>
      <c r="C678" s="23" t="s">
        <v>481</v>
      </c>
      <c r="D678" s="23">
        <v>9</v>
      </c>
      <c r="E678" s="23">
        <v>126096522</v>
      </c>
      <c r="F678" s="23" t="s">
        <v>12</v>
      </c>
      <c r="G678" s="23" t="s">
        <v>13</v>
      </c>
      <c r="H678" s="23">
        <v>0.39269999999999999</v>
      </c>
      <c r="I678" s="23">
        <v>1.3899999999999999E-2</v>
      </c>
      <c r="J678" s="23">
        <v>2.3E-3</v>
      </c>
      <c r="K678" s="30">
        <v>9.6900000000000007E-10</v>
      </c>
      <c r="L678" s="23">
        <v>424393</v>
      </c>
      <c r="M678" s="23">
        <v>8.6053461072342182E-5</v>
      </c>
      <c r="N678" s="29">
        <v>36.523457367869206</v>
      </c>
    </row>
    <row r="679" spans="1:14" x14ac:dyDescent="0.35">
      <c r="A679" s="23" t="s">
        <v>731</v>
      </c>
      <c r="B679" s="23" t="s">
        <v>470</v>
      </c>
      <c r="C679" s="23" t="s">
        <v>481</v>
      </c>
      <c r="D679" s="23">
        <v>9</v>
      </c>
      <c r="E679" s="23">
        <v>126525212</v>
      </c>
      <c r="F679" s="23" t="s">
        <v>12</v>
      </c>
      <c r="G679" s="23" t="s">
        <v>13</v>
      </c>
      <c r="H679" s="23">
        <v>0.70779999999999998</v>
      </c>
      <c r="I679" s="23">
        <v>-1.47E-2</v>
      </c>
      <c r="J679" s="23">
        <v>2.3999999999999998E-3</v>
      </c>
      <c r="K679" s="30">
        <v>6.5700000000000001E-10</v>
      </c>
      <c r="L679" s="23">
        <v>434758</v>
      </c>
      <c r="M679" s="23">
        <v>8.6283376097089927E-5</v>
      </c>
      <c r="N679" s="29">
        <v>37.515452418356894</v>
      </c>
    </row>
    <row r="680" spans="1:14" x14ac:dyDescent="0.35">
      <c r="A680" s="23" t="s">
        <v>732</v>
      </c>
      <c r="B680" s="23" t="s">
        <v>470</v>
      </c>
      <c r="C680" s="23" t="s">
        <v>481</v>
      </c>
      <c r="D680" s="23">
        <v>9</v>
      </c>
      <c r="E680" s="23">
        <v>127084074</v>
      </c>
      <c r="F680" s="23" t="s">
        <v>15</v>
      </c>
      <c r="G680" s="23" t="s">
        <v>16</v>
      </c>
      <c r="H680" s="23">
        <v>0.35920000000000002</v>
      </c>
      <c r="I680" s="23">
        <v>1.49E-2</v>
      </c>
      <c r="J680" s="23">
        <v>2.3999999999999998E-3</v>
      </c>
      <c r="K680" s="30">
        <v>3.3800000000000002E-10</v>
      </c>
      <c r="L680" s="23">
        <v>394910</v>
      </c>
      <c r="M680" s="23">
        <v>9.7590948040211702E-5</v>
      </c>
      <c r="N680" s="29">
        <v>38.543207576831854</v>
      </c>
    </row>
    <row r="681" spans="1:14" x14ac:dyDescent="0.35">
      <c r="A681" s="23" t="s">
        <v>733</v>
      </c>
      <c r="B681" s="23" t="s">
        <v>470</v>
      </c>
      <c r="C681" s="23" t="s">
        <v>481</v>
      </c>
      <c r="D681" s="23">
        <v>9</v>
      </c>
      <c r="E681" s="23">
        <v>129390800</v>
      </c>
      <c r="F681" s="23" t="s">
        <v>15</v>
      </c>
      <c r="G681" s="23" t="s">
        <v>16</v>
      </c>
      <c r="H681" s="23">
        <v>0.3503</v>
      </c>
      <c r="I681" s="23">
        <v>1.3599999999999999E-2</v>
      </c>
      <c r="J681" s="23">
        <v>2.3E-3</v>
      </c>
      <c r="K681" s="30">
        <v>1.9300000000000002E-9</v>
      </c>
      <c r="L681" s="23">
        <v>434748</v>
      </c>
      <c r="M681" s="23">
        <v>8.0417325571925186E-5</v>
      </c>
      <c r="N681" s="29">
        <v>34.963922328217329</v>
      </c>
    </row>
    <row r="682" spans="1:14" x14ac:dyDescent="0.35">
      <c r="A682" s="23" t="s">
        <v>734</v>
      </c>
      <c r="B682" s="23" t="s">
        <v>470</v>
      </c>
      <c r="C682" s="23" t="s">
        <v>481</v>
      </c>
      <c r="D682" s="23">
        <v>9</v>
      </c>
      <c r="E682" s="23">
        <v>129460914</v>
      </c>
      <c r="F682" s="23" t="s">
        <v>12</v>
      </c>
      <c r="G682" s="23" t="s">
        <v>13</v>
      </c>
      <c r="H682" s="23">
        <v>0.45829999999999999</v>
      </c>
      <c r="I682" s="23">
        <v>1.5800000000000002E-2</v>
      </c>
      <c r="J682" s="23">
        <v>2.2000000000000001E-3</v>
      </c>
      <c r="K682" s="30">
        <v>1.85E-12</v>
      </c>
      <c r="L682" s="23">
        <v>434078</v>
      </c>
      <c r="M682" s="23">
        <v>1.1880902603650023E-4</v>
      </c>
      <c r="N682" s="29">
        <v>51.578274750407608</v>
      </c>
    </row>
    <row r="683" spans="1:14" x14ac:dyDescent="0.35">
      <c r="A683" s="23" t="s">
        <v>735</v>
      </c>
      <c r="B683" s="23" t="s">
        <v>470</v>
      </c>
      <c r="C683" s="23" t="s">
        <v>481</v>
      </c>
      <c r="D683" s="23">
        <v>9</v>
      </c>
      <c r="E683" s="23">
        <v>130994179</v>
      </c>
      <c r="F683" s="23" t="s">
        <v>15</v>
      </c>
      <c r="G683" s="23" t="s">
        <v>16</v>
      </c>
      <c r="H683" s="23">
        <v>0.56869999999999998</v>
      </c>
      <c r="I683" s="23">
        <v>-1.5900000000000001E-2</v>
      </c>
      <c r="J683" s="23">
        <v>2.3E-3</v>
      </c>
      <c r="K683" s="30">
        <v>6.8500000000000001E-12</v>
      </c>
      <c r="L683" s="23">
        <v>394461</v>
      </c>
      <c r="M683" s="23">
        <v>1.2113841648931468E-4</v>
      </c>
      <c r="N683" s="29">
        <v>47.789927826139575</v>
      </c>
    </row>
    <row r="684" spans="1:14" x14ac:dyDescent="0.35">
      <c r="A684" s="23" t="s">
        <v>736</v>
      </c>
      <c r="B684" s="23" t="s">
        <v>470</v>
      </c>
      <c r="C684" s="23" t="s">
        <v>481</v>
      </c>
      <c r="D684" s="23">
        <v>9</v>
      </c>
      <c r="E684" s="23">
        <v>138777312</v>
      </c>
      <c r="F684" s="23" t="s">
        <v>15</v>
      </c>
      <c r="G684" s="23" t="s">
        <v>16</v>
      </c>
      <c r="H684" s="23">
        <v>0.5262</v>
      </c>
      <c r="I684" s="23">
        <v>-1.2699999999999999E-2</v>
      </c>
      <c r="J684" s="23">
        <v>2.3E-3</v>
      </c>
      <c r="K684" s="30">
        <v>3.3600000000000003E-8</v>
      </c>
      <c r="L684" s="23">
        <v>394874</v>
      </c>
      <c r="M684" s="23">
        <v>7.7207537081242539E-5</v>
      </c>
      <c r="N684" s="29">
        <v>30.489448597577589</v>
      </c>
    </row>
    <row r="685" spans="1:14" x14ac:dyDescent="0.35">
      <c r="A685" s="23" t="s">
        <v>737</v>
      </c>
      <c r="B685" s="23" t="s">
        <v>470</v>
      </c>
      <c r="C685" s="23" t="s">
        <v>481</v>
      </c>
      <c r="D685" s="23">
        <v>10</v>
      </c>
      <c r="E685" s="23">
        <v>21048615</v>
      </c>
      <c r="F685" s="23" t="s">
        <v>12</v>
      </c>
      <c r="G685" s="23" t="s">
        <v>13</v>
      </c>
      <c r="H685" s="23">
        <v>0.3715</v>
      </c>
      <c r="I685" s="23">
        <v>-1.35E-2</v>
      </c>
      <c r="J685" s="23">
        <v>2.3999999999999998E-3</v>
      </c>
      <c r="K685" s="30">
        <v>1.11E-8</v>
      </c>
      <c r="L685" s="23">
        <v>394655</v>
      </c>
      <c r="M685" s="23">
        <v>8.0166445334698864E-5</v>
      </c>
      <c r="N685" s="29">
        <v>31.640464654254981</v>
      </c>
    </row>
    <row r="686" spans="1:14" x14ac:dyDescent="0.35">
      <c r="A686" s="23" t="s">
        <v>738</v>
      </c>
      <c r="B686" s="23" t="s">
        <v>470</v>
      </c>
      <c r="C686" s="23" t="s">
        <v>481</v>
      </c>
      <c r="D686" s="23">
        <v>10</v>
      </c>
      <c r="E686" s="23">
        <v>21821274</v>
      </c>
      <c r="F686" s="23" t="s">
        <v>12</v>
      </c>
      <c r="G686" s="23" t="s">
        <v>13</v>
      </c>
      <c r="H686" s="23">
        <v>0.30640000000000001</v>
      </c>
      <c r="I686" s="23">
        <v>2.2499999999999999E-2</v>
      </c>
      <c r="J686" s="23">
        <v>2.5000000000000001E-3</v>
      </c>
      <c r="K686" s="30">
        <v>7.4299999999999999E-20</v>
      </c>
      <c r="L686" s="23">
        <v>388449</v>
      </c>
      <c r="M686" s="23">
        <v>2.0847810979847116E-4</v>
      </c>
      <c r="N686" s="29">
        <v>80.999582956836036</v>
      </c>
    </row>
    <row r="687" spans="1:14" x14ac:dyDescent="0.35">
      <c r="A687" s="23" t="s">
        <v>739</v>
      </c>
      <c r="B687" s="23" t="s">
        <v>470</v>
      </c>
      <c r="C687" s="23" t="s">
        <v>481</v>
      </c>
      <c r="D687" s="23">
        <v>10</v>
      </c>
      <c r="E687" s="23">
        <v>33987329</v>
      </c>
      <c r="F687" s="23" t="s">
        <v>15</v>
      </c>
      <c r="G687" s="23" t="s">
        <v>16</v>
      </c>
      <c r="H687" s="23">
        <v>0.96819999999999995</v>
      </c>
      <c r="I687" s="23">
        <v>-4.58E-2</v>
      </c>
      <c r="J687" s="23">
        <v>7.6E-3</v>
      </c>
      <c r="K687" s="30">
        <v>1.37E-9</v>
      </c>
      <c r="L687" s="23">
        <v>262817</v>
      </c>
      <c r="M687" s="23">
        <v>1.3816254053978247E-4</v>
      </c>
      <c r="N687" s="29">
        <v>36.316205631195707</v>
      </c>
    </row>
    <row r="688" spans="1:14" x14ac:dyDescent="0.35">
      <c r="A688" s="23" t="s">
        <v>740</v>
      </c>
      <c r="B688" s="23" t="s">
        <v>470</v>
      </c>
      <c r="C688" s="23" t="s">
        <v>481</v>
      </c>
      <c r="D688" s="23">
        <v>10</v>
      </c>
      <c r="E688" s="23">
        <v>53677313</v>
      </c>
      <c r="F688" s="23" t="s">
        <v>12</v>
      </c>
      <c r="G688" s="23" t="s">
        <v>13</v>
      </c>
      <c r="H688" s="23">
        <v>0.40560000000000002</v>
      </c>
      <c r="I688" s="23">
        <v>1.7500000000000002E-2</v>
      </c>
      <c r="J688" s="23">
        <v>2.7000000000000001E-3</v>
      </c>
      <c r="K688" s="30">
        <v>5.2199999999999998E-11</v>
      </c>
      <c r="L688" s="23">
        <v>262817</v>
      </c>
      <c r="M688" s="23">
        <v>1.5981800379741149E-4</v>
      </c>
      <c r="N688" s="29">
        <v>42.009282507688042</v>
      </c>
    </row>
    <row r="689" spans="1:14" x14ac:dyDescent="0.35">
      <c r="A689" s="23" t="s">
        <v>741</v>
      </c>
      <c r="B689" s="23" t="s">
        <v>470</v>
      </c>
      <c r="C689" s="23" t="s">
        <v>481</v>
      </c>
      <c r="D689" s="23">
        <v>10</v>
      </c>
      <c r="E689" s="23">
        <v>63459183</v>
      </c>
      <c r="F689" s="23" t="s">
        <v>15</v>
      </c>
      <c r="G689" s="23" t="s">
        <v>13</v>
      </c>
      <c r="H689" s="23">
        <v>0.76639999999999997</v>
      </c>
      <c r="I689" s="23">
        <v>-1.47E-2</v>
      </c>
      <c r="J689" s="23">
        <v>2.5999999999999999E-3</v>
      </c>
      <c r="K689" s="30">
        <v>1.48E-8</v>
      </c>
      <c r="L689" s="23">
        <v>433829</v>
      </c>
      <c r="M689" s="23">
        <v>7.3677926428405188E-5</v>
      </c>
      <c r="N689" s="29">
        <v>31.965828964650417</v>
      </c>
    </row>
    <row r="690" spans="1:14" x14ac:dyDescent="0.35">
      <c r="A690" s="23" t="s">
        <v>742</v>
      </c>
      <c r="B690" s="23" t="s">
        <v>470</v>
      </c>
      <c r="C690" s="23" t="s">
        <v>481</v>
      </c>
      <c r="D690" s="23">
        <v>10</v>
      </c>
      <c r="E690" s="23">
        <v>65318766</v>
      </c>
      <c r="F690" s="23" t="s">
        <v>15</v>
      </c>
      <c r="G690" s="23" t="s">
        <v>13</v>
      </c>
      <c r="H690" s="23">
        <v>0.51390000000000002</v>
      </c>
      <c r="I690" s="23">
        <v>-1.72E-2</v>
      </c>
      <c r="J690" s="23">
        <v>2.2000000000000001E-3</v>
      </c>
      <c r="K690" s="30">
        <v>4.1700000000000003E-15</v>
      </c>
      <c r="L690" s="23">
        <v>434558</v>
      </c>
      <c r="M690" s="23">
        <v>1.4063800594931472E-4</v>
      </c>
      <c r="N690" s="29">
        <v>61.123685626573199</v>
      </c>
    </row>
    <row r="691" spans="1:14" x14ac:dyDescent="0.35">
      <c r="A691" s="23" t="s">
        <v>743</v>
      </c>
      <c r="B691" s="23" t="s">
        <v>470</v>
      </c>
      <c r="C691" s="23" t="s">
        <v>481</v>
      </c>
      <c r="D691" s="23">
        <v>10</v>
      </c>
      <c r="E691" s="23">
        <v>66590825</v>
      </c>
      <c r="F691" s="23" t="s">
        <v>12</v>
      </c>
      <c r="G691" s="23" t="s">
        <v>13</v>
      </c>
      <c r="H691" s="23">
        <v>0.67169999999999996</v>
      </c>
      <c r="I691" s="23">
        <v>-1.35E-2</v>
      </c>
      <c r="J691" s="23">
        <v>2.5000000000000001E-3</v>
      </c>
      <c r="K691" s="30">
        <v>3.7800000000000001E-8</v>
      </c>
      <c r="L691" s="23">
        <v>394554</v>
      </c>
      <c r="M691" s="23">
        <v>7.39007716396209E-5</v>
      </c>
      <c r="N691" s="29">
        <v>29.159852187533261</v>
      </c>
    </row>
    <row r="692" spans="1:14" x14ac:dyDescent="0.35">
      <c r="A692" s="23" t="s">
        <v>744</v>
      </c>
      <c r="B692" s="23" t="s">
        <v>470</v>
      </c>
      <c r="C692" s="23" t="s">
        <v>481</v>
      </c>
      <c r="D692" s="23">
        <v>10</v>
      </c>
      <c r="E692" s="23">
        <v>76047464</v>
      </c>
      <c r="F692" s="23" t="s">
        <v>15</v>
      </c>
      <c r="G692" s="23" t="s">
        <v>16</v>
      </c>
      <c r="H692" s="23">
        <v>0.12039999999999999</v>
      </c>
      <c r="I692" s="23">
        <v>2.0500000000000001E-2</v>
      </c>
      <c r="J692" s="23">
        <v>3.5000000000000001E-3</v>
      </c>
      <c r="K692" s="30">
        <v>3.72E-9</v>
      </c>
      <c r="L692" s="23">
        <v>391545</v>
      </c>
      <c r="M692" s="23">
        <v>8.7609641042297255E-5</v>
      </c>
      <c r="N692" s="29">
        <v>34.30594721434526</v>
      </c>
    </row>
    <row r="693" spans="1:14" x14ac:dyDescent="0.35">
      <c r="A693" s="23" t="s">
        <v>745</v>
      </c>
      <c r="B693" s="23" t="s">
        <v>470</v>
      </c>
      <c r="C693" s="23" t="s">
        <v>481</v>
      </c>
      <c r="D693" s="23">
        <v>10</v>
      </c>
      <c r="E693" s="23">
        <v>77645229</v>
      </c>
      <c r="F693" s="23" t="s">
        <v>12</v>
      </c>
      <c r="G693" s="23" t="s">
        <v>15</v>
      </c>
      <c r="H693" s="23">
        <v>0.77070000000000005</v>
      </c>
      <c r="I693" s="23">
        <v>1.7600000000000001E-2</v>
      </c>
      <c r="J693" s="23">
        <v>2.7000000000000001E-3</v>
      </c>
      <c r="K693" s="30">
        <v>5.4700000000000002E-11</v>
      </c>
      <c r="L693" s="23">
        <v>394912</v>
      </c>
      <c r="M693" s="23">
        <v>1.0758475884064972E-4</v>
      </c>
      <c r="N693" s="29">
        <v>42.490868483599719</v>
      </c>
    </row>
    <row r="694" spans="1:14" x14ac:dyDescent="0.35">
      <c r="A694" s="23" t="s">
        <v>746</v>
      </c>
      <c r="B694" s="23" t="s">
        <v>470</v>
      </c>
      <c r="C694" s="23" t="s">
        <v>481</v>
      </c>
      <c r="D694" s="23">
        <v>10</v>
      </c>
      <c r="E694" s="23">
        <v>78760959</v>
      </c>
      <c r="F694" s="23" t="s">
        <v>15</v>
      </c>
      <c r="G694" s="23" t="s">
        <v>16</v>
      </c>
      <c r="H694" s="23">
        <v>0.5454</v>
      </c>
      <c r="I694" s="23">
        <v>1.29E-2</v>
      </c>
      <c r="J694" s="23">
        <v>2.3E-3</v>
      </c>
      <c r="K694" s="30">
        <v>3.0799999999999998E-8</v>
      </c>
      <c r="L694" s="23">
        <v>394632</v>
      </c>
      <c r="M694" s="23">
        <v>7.9707067689061049E-5</v>
      </c>
      <c r="N694" s="29">
        <v>31.457307491871735</v>
      </c>
    </row>
    <row r="695" spans="1:14" x14ac:dyDescent="0.35">
      <c r="A695" s="23" t="s">
        <v>747</v>
      </c>
      <c r="B695" s="23" t="s">
        <v>470</v>
      </c>
      <c r="C695" s="23" t="s">
        <v>481</v>
      </c>
      <c r="D695" s="23">
        <v>10</v>
      </c>
      <c r="E695" s="23">
        <v>79980507</v>
      </c>
      <c r="F695" s="23" t="s">
        <v>12</v>
      </c>
      <c r="G695" s="23" t="s">
        <v>13</v>
      </c>
      <c r="H695" s="23">
        <v>0.71220000000000006</v>
      </c>
      <c r="I695" s="23">
        <v>1.5699999999999999E-2</v>
      </c>
      <c r="J695" s="23">
        <v>2.5000000000000001E-3</v>
      </c>
      <c r="K695" s="30">
        <v>4.3999999999999998E-10</v>
      </c>
      <c r="L695" s="23">
        <v>394889</v>
      </c>
      <c r="M695" s="23">
        <v>9.9862142518222877E-5</v>
      </c>
      <c r="N695" s="29">
        <v>39.438200255768081</v>
      </c>
    </row>
    <row r="696" spans="1:14" x14ac:dyDescent="0.35">
      <c r="A696" s="23" t="s">
        <v>748</v>
      </c>
      <c r="B696" s="23" t="s">
        <v>470</v>
      </c>
      <c r="C696" s="23" t="s">
        <v>481</v>
      </c>
      <c r="D696" s="23">
        <v>10</v>
      </c>
      <c r="E696" s="23">
        <v>87410904</v>
      </c>
      <c r="F696" s="23" t="s">
        <v>12</v>
      </c>
      <c r="G696" s="23" t="s">
        <v>13</v>
      </c>
      <c r="H696" s="23">
        <v>0.94950000000000001</v>
      </c>
      <c r="I696" s="23">
        <v>-3.7499999999999999E-2</v>
      </c>
      <c r="J696" s="23">
        <v>5.0000000000000001E-3</v>
      </c>
      <c r="K696" s="30">
        <v>7.6500000000000002E-14</v>
      </c>
      <c r="L696" s="23">
        <v>434528</v>
      </c>
      <c r="M696" s="23">
        <v>1.2943405104994026E-4</v>
      </c>
      <c r="N696" s="29">
        <v>56.249741098387211</v>
      </c>
    </row>
    <row r="697" spans="1:14" x14ac:dyDescent="0.35">
      <c r="A697" s="23" t="s">
        <v>749</v>
      </c>
      <c r="B697" s="23" t="s">
        <v>470</v>
      </c>
      <c r="C697" s="23" t="s">
        <v>481</v>
      </c>
      <c r="D697" s="23">
        <v>10</v>
      </c>
      <c r="E697" s="23">
        <v>93005457</v>
      </c>
      <c r="F697" s="23" t="s">
        <v>15</v>
      </c>
      <c r="G697" s="23" t="s">
        <v>16</v>
      </c>
      <c r="H697" s="23">
        <v>0.30209999999999998</v>
      </c>
      <c r="I697" s="23">
        <v>-1.5900000000000001E-2</v>
      </c>
      <c r="J697" s="23">
        <v>2.8999999999999998E-3</v>
      </c>
      <c r="K697" s="30">
        <v>2.5399999999999999E-8</v>
      </c>
      <c r="L697" s="23">
        <v>262817</v>
      </c>
      <c r="M697" s="23">
        <v>1.1436552502932108E-4</v>
      </c>
      <c r="N697" s="29">
        <v>30.060413335534733</v>
      </c>
    </row>
    <row r="698" spans="1:14" x14ac:dyDescent="0.35">
      <c r="A698" s="23" t="s">
        <v>750</v>
      </c>
      <c r="B698" s="23" t="s">
        <v>470</v>
      </c>
      <c r="C698" s="23" t="s">
        <v>481</v>
      </c>
      <c r="D698" s="23">
        <v>10</v>
      </c>
      <c r="E698" s="23">
        <v>99772404</v>
      </c>
      <c r="F698" s="23" t="s">
        <v>12</v>
      </c>
      <c r="G698" s="23" t="s">
        <v>13</v>
      </c>
      <c r="H698" s="23">
        <v>0.55779999999999996</v>
      </c>
      <c r="I698" s="23">
        <v>1.7500000000000002E-2</v>
      </c>
      <c r="J698" s="23">
        <v>2.3999999999999998E-3</v>
      </c>
      <c r="K698" s="30">
        <v>8.8500000000000002E-14</v>
      </c>
      <c r="L698" s="23">
        <v>369147</v>
      </c>
      <c r="M698" s="23">
        <v>1.4400969264936493E-4</v>
      </c>
      <c r="N698" s="29">
        <v>53.168114716908946</v>
      </c>
    </row>
    <row r="699" spans="1:14" x14ac:dyDescent="0.35">
      <c r="A699" s="23" t="s">
        <v>751</v>
      </c>
      <c r="B699" s="23" t="s">
        <v>470</v>
      </c>
      <c r="C699" s="23" t="s">
        <v>481</v>
      </c>
      <c r="D699" s="23">
        <v>10</v>
      </c>
      <c r="E699" s="23">
        <v>102447647</v>
      </c>
      <c r="F699" s="23" t="s">
        <v>12</v>
      </c>
      <c r="G699" s="23" t="s">
        <v>16</v>
      </c>
      <c r="H699" s="23">
        <v>9.7100000000000006E-2</v>
      </c>
      <c r="I699" s="23">
        <v>-2.47E-2</v>
      </c>
      <c r="J699" s="23">
        <v>4.4999999999999997E-3</v>
      </c>
      <c r="K699" s="30">
        <v>2.85E-8</v>
      </c>
      <c r="L699" s="23">
        <v>262817</v>
      </c>
      <c r="M699" s="23">
        <v>1.1462138268403881E-4</v>
      </c>
      <c r="N699" s="29">
        <v>30.127671965523401</v>
      </c>
    </row>
    <row r="700" spans="1:14" x14ac:dyDescent="0.35">
      <c r="A700" s="23" t="s">
        <v>752</v>
      </c>
      <c r="B700" s="23" t="s">
        <v>470</v>
      </c>
      <c r="C700" s="23" t="s">
        <v>481</v>
      </c>
      <c r="D700" s="23">
        <v>10</v>
      </c>
      <c r="E700" s="23">
        <v>103984060</v>
      </c>
      <c r="F700" s="23" t="s">
        <v>15</v>
      </c>
      <c r="G700" s="23" t="s">
        <v>16</v>
      </c>
      <c r="H700" s="23">
        <v>0.8296</v>
      </c>
      <c r="I700" s="23">
        <v>1.8499999999999999E-2</v>
      </c>
      <c r="J700" s="23">
        <v>3.0000000000000001E-3</v>
      </c>
      <c r="K700" s="30">
        <v>9.2600000000000001E-10</v>
      </c>
      <c r="L700" s="23">
        <v>434771</v>
      </c>
      <c r="M700" s="23">
        <v>8.7458574565781565E-5</v>
      </c>
      <c r="N700" s="29">
        <v>38.027602845329291</v>
      </c>
    </row>
    <row r="701" spans="1:14" x14ac:dyDescent="0.35">
      <c r="A701" s="23" t="s">
        <v>753</v>
      </c>
      <c r="B701" s="23" t="s">
        <v>470</v>
      </c>
      <c r="C701" s="23" t="s">
        <v>481</v>
      </c>
      <c r="D701" s="23">
        <v>10</v>
      </c>
      <c r="E701" s="23">
        <v>104610926</v>
      </c>
      <c r="F701" s="23" t="s">
        <v>15</v>
      </c>
      <c r="G701" s="23" t="s">
        <v>13</v>
      </c>
      <c r="H701" s="23">
        <v>0.3987</v>
      </c>
      <c r="I701" s="23">
        <v>1.2500000000000001E-2</v>
      </c>
      <c r="J701" s="23">
        <v>2.2000000000000001E-3</v>
      </c>
      <c r="K701" s="30">
        <v>2.25E-8</v>
      </c>
      <c r="L701" s="23">
        <v>432315</v>
      </c>
      <c r="M701" s="23">
        <v>7.4669274253123872E-5</v>
      </c>
      <c r="N701" s="29">
        <v>32.282908501539332</v>
      </c>
    </row>
    <row r="702" spans="1:14" x14ac:dyDescent="0.35">
      <c r="A702" s="23" t="s">
        <v>754</v>
      </c>
      <c r="B702" s="23" t="s">
        <v>470</v>
      </c>
      <c r="C702" s="23" t="s">
        <v>481</v>
      </c>
      <c r="D702" s="23">
        <v>10</v>
      </c>
      <c r="E702" s="23">
        <v>114762237</v>
      </c>
      <c r="F702" s="23" t="s">
        <v>12</v>
      </c>
      <c r="G702" s="23" t="s">
        <v>13</v>
      </c>
      <c r="H702" s="23">
        <v>0.44359999999999999</v>
      </c>
      <c r="I702" s="23">
        <v>-1.54E-2</v>
      </c>
      <c r="J702" s="23">
        <v>2.2000000000000001E-3</v>
      </c>
      <c r="K702" s="30">
        <v>1.2200000000000001E-12</v>
      </c>
      <c r="L702" s="23">
        <v>433840</v>
      </c>
      <c r="M702" s="23">
        <v>1.1293210936437661E-4</v>
      </c>
      <c r="N702" s="29">
        <v>48.999774110271069</v>
      </c>
    </row>
    <row r="703" spans="1:14" x14ac:dyDescent="0.35">
      <c r="A703" s="23" t="s">
        <v>755</v>
      </c>
      <c r="B703" s="23" t="s">
        <v>470</v>
      </c>
      <c r="C703" s="23" t="s">
        <v>481</v>
      </c>
      <c r="D703" s="23">
        <v>10</v>
      </c>
      <c r="E703" s="23">
        <v>118672531</v>
      </c>
      <c r="F703" s="23" t="s">
        <v>12</v>
      </c>
      <c r="G703" s="23" t="s">
        <v>16</v>
      </c>
      <c r="H703" s="23">
        <v>0.2402</v>
      </c>
      <c r="I703" s="23">
        <v>1.66E-2</v>
      </c>
      <c r="J703" s="23">
        <v>2.5000000000000001E-3</v>
      </c>
      <c r="K703" s="30">
        <v>3.8900000000000003E-11</v>
      </c>
      <c r="L703" s="23">
        <v>434522</v>
      </c>
      <c r="M703" s="23">
        <v>1.0145660477232045E-4</v>
      </c>
      <c r="N703" s="29">
        <v>44.089397066201478</v>
      </c>
    </row>
    <row r="704" spans="1:14" x14ac:dyDescent="0.35">
      <c r="A704" s="23" t="s">
        <v>756</v>
      </c>
      <c r="B704" s="23" t="s">
        <v>470</v>
      </c>
      <c r="C704" s="23" t="s">
        <v>481</v>
      </c>
      <c r="D704" s="23">
        <v>10</v>
      </c>
      <c r="E704" s="23">
        <v>122069448</v>
      </c>
      <c r="F704" s="23" t="s">
        <v>15</v>
      </c>
      <c r="G704" s="23" t="s">
        <v>16</v>
      </c>
      <c r="H704" s="23">
        <v>0.71760000000000002</v>
      </c>
      <c r="I704" s="23">
        <v>-1.54E-2</v>
      </c>
      <c r="J704" s="23">
        <v>2.5999999999999999E-3</v>
      </c>
      <c r="K704" s="30">
        <v>5.6299999999999998E-9</v>
      </c>
      <c r="L704" s="23">
        <v>394884</v>
      </c>
      <c r="M704" s="23">
        <v>8.8835515327272864E-5</v>
      </c>
      <c r="N704" s="29">
        <v>35.082662549870832</v>
      </c>
    </row>
    <row r="705" spans="1:14" x14ac:dyDescent="0.35">
      <c r="A705" s="23" t="s">
        <v>757</v>
      </c>
      <c r="B705" s="23" t="s">
        <v>470</v>
      </c>
      <c r="C705" s="23" t="s">
        <v>481</v>
      </c>
      <c r="D705" s="23">
        <v>10</v>
      </c>
      <c r="E705" s="23">
        <v>126695673</v>
      </c>
      <c r="F705" s="23" t="s">
        <v>12</v>
      </c>
      <c r="G705" s="23" t="s">
        <v>13</v>
      </c>
      <c r="H705" s="23">
        <v>0.3609</v>
      </c>
      <c r="I705" s="23">
        <v>1.5800000000000002E-2</v>
      </c>
      <c r="J705" s="23">
        <v>2.3E-3</v>
      </c>
      <c r="K705" s="30">
        <v>4.2399999999999997E-12</v>
      </c>
      <c r="L705" s="23">
        <v>434602</v>
      </c>
      <c r="M705" s="23">
        <v>1.0857244707030142E-4</v>
      </c>
      <c r="N705" s="29">
        <v>47.190709107519787</v>
      </c>
    </row>
    <row r="706" spans="1:14" x14ac:dyDescent="0.35">
      <c r="A706" s="23" t="s">
        <v>758</v>
      </c>
      <c r="B706" s="23" t="s">
        <v>470</v>
      </c>
      <c r="C706" s="23" t="s">
        <v>481</v>
      </c>
      <c r="D706" s="23">
        <v>10</v>
      </c>
      <c r="E706" s="23">
        <v>133992689</v>
      </c>
      <c r="F706" s="23" t="s">
        <v>15</v>
      </c>
      <c r="G706" s="23" t="s">
        <v>16</v>
      </c>
      <c r="H706" s="23">
        <v>0.5716</v>
      </c>
      <c r="I706" s="23">
        <v>-1.43E-2</v>
      </c>
      <c r="J706" s="23">
        <v>2.3E-3</v>
      </c>
      <c r="K706" s="30">
        <v>4.5299999999999999E-10</v>
      </c>
      <c r="L706" s="23">
        <v>394699</v>
      </c>
      <c r="M706" s="23">
        <v>9.7928216495825866E-5</v>
      </c>
      <c r="N706" s="29">
        <v>38.655758755765227</v>
      </c>
    </row>
    <row r="707" spans="1:14" x14ac:dyDescent="0.35">
      <c r="A707" s="23" t="s">
        <v>759</v>
      </c>
      <c r="B707" s="23" t="s">
        <v>470</v>
      </c>
      <c r="C707" s="23" t="s">
        <v>481</v>
      </c>
      <c r="D707" s="23">
        <v>11</v>
      </c>
      <c r="E707" s="23">
        <v>958789</v>
      </c>
      <c r="F707" s="23" t="s">
        <v>15</v>
      </c>
      <c r="G707" s="23" t="s">
        <v>16</v>
      </c>
      <c r="H707" s="23">
        <v>0.35699999999999998</v>
      </c>
      <c r="I707" s="23">
        <v>-1.2999999999999999E-2</v>
      </c>
      <c r="J707" s="23">
        <v>2.3999999999999998E-3</v>
      </c>
      <c r="K707" s="30">
        <v>3.8700000000000002E-8</v>
      </c>
      <c r="L707" s="23">
        <v>394233</v>
      </c>
      <c r="M707" s="23">
        <v>7.4418159637326935E-5</v>
      </c>
      <c r="N707" s="29">
        <v>29.340128930381557</v>
      </c>
    </row>
    <row r="708" spans="1:14" x14ac:dyDescent="0.35">
      <c r="A708" s="23" t="s">
        <v>760</v>
      </c>
      <c r="B708" s="23" t="s">
        <v>470</v>
      </c>
      <c r="C708" s="23" t="s">
        <v>481</v>
      </c>
      <c r="D708" s="23">
        <v>11</v>
      </c>
      <c r="E708" s="23">
        <v>2232229</v>
      </c>
      <c r="F708" s="23" t="s">
        <v>12</v>
      </c>
      <c r="G708" s="23" t="s">
        <v>13</v>
      </c>
      <c r="H708" s="23">
        <v>0.20119999999999999</v>
      </c>
      <c r="I708" s="23">
        <v>1.66E-2</v>
      </c>
      <c r="J708" s="23">
        <v>3.0000000000000001E-3</v>
      </c>
      <c r="K708" s="30">
        <v>2.22E-8</v>
      </c>
      <c r="L708" s="23">
        <v>382672</v>
      </c>
      <c r="M708" s="23">
        <v>8.0004098105115288E-5</v>
      </c>
      <c r="N708" s="29">
        <v>30.617617756779225</v>
      </c>
    </row>
    <row r="709" spans="1:14" x14ac:dyDescent="0.35">
      <c r="A709" s="23" t="s">
        <v>761</v>
      </c>
      <c r="B709" s="23" t="s">
        <v>470</v>
      </c>
      <c r="C709" s="23" t="s">
        <v>481</v>
      </c>
      <c r="D709" s="23">
        <v>11</v>
      </c>
      <c r="E709" s="23">
        <v>8639200</v>
      </c>
      <c r="F709" s="23" t="s">
        <v>15</v>
      </c>
      <c r="G709" s="23" t="s">
        <v>16</v>
      </c>
      <c r="H709" s="23">
        <v>0.33650000000000002</v>
      </c>
      <c r="I709" s="23">
        <v>-2.2100000000000002E-2</v>
      </c>
      <c r="J709" s="23">
        <v>2.3E-3</v>
      </c>
      <c r="K709" s="30">
        <v>2.5099999999999999E-22</v>
      </c>
      <c r="L709" s="23">
        <v>434437</v>
      </c>
      <c r="M709" s="23">
        <v>2.1247595131657874E-4</v>
      </c>
      <c r="N709" s="29">
        <v>92.32660709389198</v>
      </c>
    </row>
    <row r="710" spans="1:14" x14ac:dyDescent="0.35">
      <c r="A710" s="23" t="s">
        <v>762</v>
      </c>
      <c r="B710" s="23" t="s">
        <v>470</v>
      </c>
      <c r="C710" s="23" t="s">
        <v>481</v>
      </c>
      <c r="D710" s="23">
        <v>11</v>
      </c>
      <c r="E710" s="23">
        <v>13346294</v>
      </c>
      <c r="F710" s="23" t="s">
        <v>15</v>
      </c>
      <c r="G710" s="23" t="s">
        <v>16</v>
      </c>
      <c r="H710" s="23">
        <v>0.34820000000000001</v>
      </c>
      <c r="I710" s="23">
        <v>-1.6199999999999999E-2</v>
      </c>
      <c r="J710" s="23">
        <v>2.3999999999999998E-3</v>
      </c>
      <c r="K710" s="30">
        <v>1.7199999999999999E-11</v>
      </c>
      <c r="L710" s="23">
        <v>394534</v>
      </c>
      <c r="M710" s="23">
        <v>1.1547100846106291E-4</v>
      </c>
      <c r="N710" s="29">
        <v>45.562269031312894</v>
      </c>
    </row>
    <row r="711" spans="1:14" x14ac:dyDescent="0.35">
      <c r="A711" s="23" t="s">
        <v>763</v>
      </c>
      <c r="B711" s="23" t="s">
        <v>470</v>
      </c>
      <c r="C711" s="23" t="s">
        <v>481</v>
      </c>
      <c r="D711" s="23">
        <v>11</v>
      </c>
      <c r="E711" s="23">
        <v>21642274</v>
      </c>
      <c r="F711" s="23" t="s">
        <v>15</v>
      </c>
      <c r="G711" s="23" t="s">
        <v>16</v>
      </c>
      <c r="H711" s="23">
        <v>0.68300000000000005</v>
      </c>
      <c r="I711" s="23">
        <v>1.54E-2</v>
      </c>
      <c r="J711" s="23">
        <v>2.8E-3</v>
      </c>
      <c r="K711" s="30">
        <v>4.7400000000000001E-8</v>
      </c>
      <c r="L711" s="23">
        <v>262817</v>
      </c>
      <c r="M711" s="23">
        <v>1.1508585309528633E-4</v>
      </c>
      <c r="N711" s="29">
        <v>30.249769801801254</v>
      </c>
    </row>
    <row r="712" spans="1:14" x14ac:dyDescent="0.35">
      <c r="A712" s="23" t="s">
        <v>764</v>
      </c>
      <c r="B712" s="23" t="s">
        <v>470</v>
      </c>
      <c r="C712" s="23" t="s">
        <v>481</v>
      </c>
      <c r="D712" s="23">
        <v>11</v>
      </c>
      <c r="E712" s="23">
        <v>27679916</v>
      </c>
      <c r="F712" s="23" t="s">
        <v>15</v>
      </c>
      <c r="G712" s="23" t="s">
        <v>16</v>
      </c>
      <c r="H712" s="23">
        <v>0.18290000000000001</v>
      </c>
      <c r="I712" s="23">
        <v>-3.6799999999999999E-2</v>
      </c>
      <c r="J712" s="23">
        <v>2.8E-3</v>
      </c>
      <c r="K712" s="30">
        <v>7.9500000000000007E-40</v>
      </c>
      <c r="L712" s="23">
        <v>434768</v>
      </c>
      <c r="M712" s="23">
        <v>3.9714535820409221E-4</v>
      </c>
      <c r="N712" s="29">
        <v>172.73389927126041</v>
      </c>
    </row>
    <row r="713" spans="1:14" x14ac:dyDescent="0.35">
      <c r="A713" s="23" t="s">
        <v>765</v>
      </c>
      <c r="B713" s="23" t="s">
        <v>470</v>
      </c>
      <c r="C713" s="23" t="s">
        <v>481</v>
      </c>
      <c r="D713" s="23">
        <v>11</v>
      </c>
      <c r="E713" s="23">
        <v>43656535</v>
      </c>
      <c r="F713" s="23" t="s">
        <v>12</v>
      </c>
      <c r="G713" s="23" t="s">
        <v>13</v>
      </c>
      <c r="H713" s="23">
        <v>0.69910000000000005</v>
      </c>
      <c r="I713" s="23">
        <v>-2.3900000000000001E-2</v>
      </c>
      <c r="J713" s="23">
        <v>2.5000000000000001E-3</v>
      </c>
      <c r="K713" s="30">
        <v>5.2999999999999997E-22</v>
      </c>
      <c r="L713" s="23">
        <v>393989</v>
      </c>
      <c r="M713" s="23">
        <v>2.3191613052631706E-4</v>
      </c>
      <c r="N713" s="29">
        <v>91.393136060143803</v>
      </c>
    </row>
    <row r="714" spans="1:14" x14ac:dyDescent="0.35">
      <c r="A714" s="23" t="s">
        <v>766</v>
      </c>
      <c r="B714" s="23" t="s">
        <v>470</v>
      </c>
      <c r="C714" s="23" t="s">
        <v>481</v>
      </c>
      <c r="D714" s="23">
        <v>11</v>
      </c>
      <c r="E714" s="23">
        <v>43946579</v>
      </c>
      <c r="F714" s="23" t="s">
        <v>16</v>
      </c>
      <c r="G714" s="23" t="s">
        <v>13</v>
      </c>
      <c r="H714" s="23">
        <v>0.18909999999999999</v>
      </c>
      <c r="I714" s="23">
        <v>1.5900000000000001E-2</v>
      </c>
      <c r="J714" s="23">
        <v>2.8999999999999998E-3</v>
      </c>
      <c r="K714" s="30">
        <v>3.9699999999999998E-8</v>
      </c>
      <c r="L714" s="23">
        <v>394717</v>
      </c>
      <c r="M714" s="23">
        <v>7.615165530010614E-5</v>
      </c>
      <c r="N714" s="29">
        <v>30.060489777837109</v>
      </c>
    </row>
    <row r="715" spans="1:14" x14ac:dyDescent="0.35">
      <c r="A715" s="23" t="s">
        <v>767</v>
      </c>
      <c r="B715" s="23" t="s">
        <v>470</v>
      </c>
      <c r="C715" s="23" t="s">
        <v>481</v>
      </c>
      <c r="D715" s="23">
        <v>11</v>
      </c>
      <c r="E715" s="23">
        <v>45404318</v>
      </c>
      <c r="F715" s="23" t="s">
        <v>15</v>
      </c>
      <c r="G715" s="23" t="s">
        <v>13</v>
      </c>
      <c r="H715" s="23">
        <v>0.28039999999999998</v>
      </c>
      <c r="I715" s="23">
        <v>-1.49E-2</v>
      </c>
      <c r="J715" s="23">
        <v>2.3999999999999998E-3</v>
      </c>
      <c r="K715" s="30">
        <v>8.7999999999999996E-10</v>
      </c>
      <c r="L715" s="23">
        <v>432783</v>
      </c>
      <c r="M715" s="23">
        <v>8.9051488691517901E-5</v>
      </c>
      <c r="N715" s="29">
        <v>38.543224658938662</v>
      </c>
    </row>
    <row r="716" spans="1:14" x14ac:dyDescent="0.35">
      <c r="A716" s="23" t="s">
        <v>768</v>
      </c>
      <c r="B716" s="23" t="s">
        <v>470</v>
      </c>
      <c r="C716" s="23" t="s">
        <v>481</v>
      </c>
      <c r="D716" s="23">
        <v>11</v>
      </c>
      <c r="E716" s="23">
        <v>47529947</v>
      </c>
      <c r="F716" s="23" t="s">
        <v>12</v>
      </c>
      <c r="G716" s="23" t="s">
        <v>16</v>
      </c>
      <c r="H716" s="23">
        <v>0.41749999999999998</v>
      </c>
      <c r="I716" s="23">
        <v>2.47E-2</v>
      </c>
      <c r="J716" s="23">
        <v>2.2000000000000001E-3</v>
      </c>
      <c r="K716" s="30">
        <v>9.2699999999999999E-29</v>
      </c>
      <c r="L716" s="23">
        <v>434712</v>
      </c>
      <c r="M716" s="23">
        <v>2.8988183626851063E-4</v>
      </c>
      <c r="N716" s="29">
        <v>126.05107296077774</v>
      </c>
    </row>
    <row r="717" spans="1:14" x14ac:dyDescent="0.35">
      <c r="A717" s="23" t="s">
        <v>769</v>
      </c>
      <c r="B717" s="23" t="s">
        <v>470</v>
      </c>
      <c r="C717" s="23" t="s">
        <v>481</v>
      </c>
      <c r="D717" s="23">
        <v>11</v>
      </c>
      <c r="E717" s="23">
        <v>64365796</v>
      </c>
      <c r="F717" s="23" t="s">
        <v>12</v>
      </c>
      <c r="G717" s="23" t="s">
        <v>16</v>
      </c>
      <c r="H717" s="23">
        <v>0.72099999999999997</v>
      </c>
      <c r="I717" s="23">
        <v>1.7299999999999999E-2</v>
      </c>
      <c r="J717" s="23">
        <v>2.3999999999999998E-3</v>
      </c>
      <c r="K717" s="30">
        <v>4.0499999999999999E-13</v>
      </c>
      <c r="L717" s="23">
        <v>433304</v>
      </c>
      <c r="M717" s="23">
        <v>1.1990159183715379E-4</v>
      </c>
      <c r="N717" s="29">
        <v>51.959829612504542</v>
      </c>
    </row>
    <row r="718" spans="1:14" x14ac:dyDescent="0.35">
      <c r="A718" s="23" t="s">
        <v>770</v>
      </c>
      <c r="B718" s="23" t="s">
        <v>470</v>
      </c>
      <c r="C718" s="23" t="s">
        <v>481</v>
      </c>
      <c r="D718" s="23">
        <v>11</v>
      </c>
      <c r="E718" s="23">
        <v>65302893</v>
      </c>
      <c r="F718" s="23" t="s">
        <v>12</v>
      </c>
      <c r="G718" s="23" t="s">
        <v>13</v>
      </c>
      <c r="H718" s="23">
        <v>0.2135</v>
      </c>
      <c r="I718" s="23">
        <v>2.0400000000000001E-2</v>
      </c>
      <c r="J718" s="23">
        <v>2.8E-3</v>
      </c>
      <c r="K718" s="30">
        <v>5.8800000000000002E-13</v>
      </c>
      <c r="L718" s="23">
        <v>394647</v>
      </c>
      <c r="M718" s="23">
        <v>1.3448599360175518E-4</v>
      </c>
      <c r="N718" s="29">
        <v>53.081363644896193</v>
      </c>
    </row>
    <row r="719" spans="1:14" x14ac:dyDescent="0.35">
      <c r="A719" s="23" t="s">
        <v>771</v>
      </c>
      <c r="B719" s="23" t="s">
        <v>470</v>
      </c>
      <c r="C719" s="23" t="s">
        <v>481</v>
      </c>
      <c r="D719" s="23">
        <v>11</v>
      </c>
      <c r="E719" s="23">
        <v>69445173</v>
      </c>
      <c r="F719" s="23" t="s">
        <v>15</v>
      </c>
      <c r="G719" s="23" t="s">
        <v>16</v>
      </c>
      <c r="H719" s="23">
        <v>0.59419999999999995</v>
      </c>
      <c r="I719" s="23">
        <v>-1.47E-2</v>
      </c>
      <c r="J719" s="23">
        <v>2.2000000000000001E-3</v>
      </c>
      <c r="K719" s="30">
        <v>4.7300000000000001E-11</v>
      </c>
      <c r="L719" s="23">
        <v>432762</v>
      </c>
      <c r="M719" s="23">
        <v>1.0315621203114207E-4</v>
      </c>
      <c r="N719" s="29">
        <v>44.64648788116736</v>
      </c>
    </row>
    <row r="720" spans="1:14" x14ac:dyDescent="0.35">
      <c r="A720" s="23" t="s">
        <v>772</v>
      </c>
      <c r="B720" s="23" t="s">
        <v>470</v>
      </c>
      <c r="C720" s="23" t="s">
        <v>481</v>
      </c>
      <c r="D720" s="23">
        <v>11</v>
      </c>
      <c r="E720" s="23">
        <v>76492195</v>
      </c>
      <c r="F720" s="23" t="s">
        <v>15</v>
      </c>
      <c r="G720" s="23" t="s">
        <v>16</v>
      </c>
      <c r="H720" s="23">
        <v>0.2198</v>
      </c>
      <c r="I720" s="23">
        <v>-1.78E-2</v>
      </c>
      <c r="J720" s="23">
        <v>3.2000000000000002E-3</v>
      </c>
      <c r="K720" s="30">
        <v>2.0500000000000002E-8</v>
      </c>
      <c r="L720" s="23">
        <v>262817</v>
      </c>
      <c r="M720" s="23">
        <v>1.1771599231274892E-4</v>
      </c>
      <c r="N720" s="29">
        <v>30.941170790298006</v>
      </c>
    </row>
    <row r="721" spans="1:14" x14ac:dyDescent="0.35">
      <c r="A721" s="23" t="s">
        <v>773</v>
      </c>
      <c r="B721" s="23" t="s">
        <v>470</v>
      </c>
      <c r="C721" s="23" t="s">
        <v>481</v>
      </c>
      <c r="D721" s="23">
        <v>11</v>
      </c>
      <c r="E721" s="23">
        <v>85158667</v>
      </c>
      <c r="F721" s="23" t="s">
        <v>15</v>
      </c>
      <c r="G721" s="23" t="s">
        <v>13</v>
      </c>
      <c r="H721" s="23">
        <v>0.15770000000000001</v>
      </c>
      <c r="I721" s="23">
        <v>-1.72E-2</v>
      </c>
      <c r="J721" s="23">
        <v>3.0999999999999999E-3</v>
      </c>
      <c r="K721" s="30">
        <v>2.25E-8</v>
      </c>
      <c r="L721" s="23">
        <v>394789</v>
      </c>
      <c r="M721" s="23">
        <v>7.7971268351933153E-5</v>
      </c>
      <c r="N721" s="29">
        <v>30.784443420953675</v>
      </c>
    </row>
    <row r="722" spans="1:14" x14ac:dyDescent="0.35">
      <c r="A722" s="23" t="s">
        <v>774</v>
      </c>
      <c r="B722" s="23" t="s">
        <v>470</v>
      </c>
      <c r="C722" s="23" t="s">
        <v>481</v>
      </c>
      <c r="D722" s="23">
        <v>11</v>
      </c>
      <c r="E722" s="23">
        <v>89075754</v>
      </c>
      <c r="F722" s="23" t="s">
        <v>12</v>
      </c>
      <c r="G722" s="23" t="s">
        <v>13</v>
      </c>
      <c r="H722" s="23">
        <v>0.93240000000000001</v>
      </c>
      <c r="I722" s="23">
        <v>-2.9899999999999999E-2</v>
      </c>
      <c r="J722" s="23">
        <v>5.3E-3</v>
      </c>
      <c r="K722" s="30">
        <v>1.3799999999999999E-8</v>
      </c>
      <c r="L722" s="23">
        <v>262817</v>
      </c>
      <c r="M722" s="23">
        <v>1.2108339649712145E-4</v>
      </c>
      <c r="N722" s="29">
        <v>31.826386497366304</v>
      </c>
    </row>
    <row r="723" spans="1:14" x14ac:dyDescent="0.35">
      <c r="A723" s="23" t="s">
        <v>775</v>
      </c>
      <c r="B723" s="23" t="s">
        <v>470</v>
      </c>
      <c r="C723" s="23" t="s">
        <v>481</v>
      </c>
      <c r="D723" s="23">
        <v>11</v>
      </c>
      <c r="E723" s="23">
        <v>93221105</v>
      </c>
      <c r="F723" s="23" t="s">
        <v>12</v>
      </c>
      <c r="G723" s="23" t="s">
        <v>13</v>
      </c>
      <c r="H723" s="23">
        <v>0.48049999999999998</v>
      </c>
      <c r="I723" s="23">
        <v>-1.32E-2</v>
      </c>
      <c r="J723" s="23">
        <v>2.2000000000000001E-3</v>
      </c>
      <c r="K723" s="30">
        <v>1.3999999999999999E-9</v>
      </c>
      <c r="L723" s="23">
        <v>434718</v>
      </c>
      <c r="M723" s="23">
        <v>8.2805448598517766E-5</v>
      </c>
      <c r="N723" s="29">
        <v>35.999834375388176</v>
      </c>
    </row>
    <row r="724" spans="1:14" x14ac:dyDescent="0.35">
      <c r="A724" s="23" t="s">
        <v>776</v>
      </c>
      <c r="B724" s="23" t="s">
        <v>470</v>
      </c>
      <c r="C724" s="23" t="s">
        <v>481</v>
      </c>
      <c r="D724" s="23">
        <v>11</v>
      </c>
      <c r="E724" s="23">
        <v>112826867</v>
      </c>
      <c r="F724" s="23" t="s">
        <v>15</v>
      </c>
      <c r="G724" s="23" t="s">
        <v>16</v>
      </c>
      <c r="H724" s="23">
        <v>0.57120000000000004</v>
      </c>
      <c r="I724" s="23">
        <v>1.46E-2</v>
      </c>
      <c r="J724" s="23">
        <v>2.3E-3</v>
      </c>
      <c r="K724" s="30">
        <v>3.7000000000000001E-10</v>
      </c>
      <c r="L724" s="23">
        <v>394665</v>
      </c>
      <c r="M724" s="23">
        <v>1.020885621533399E-4</v>
      </c>
      <c r="N724" s="29">
        <v>40.294691832275156</v>
      </c>
    </row>
    <row r="725" spans="1:14" x14ac:dyDescent="0.35">
      <c r="A725" s="23" t="s">
        <v>777</v>
      </c>
      <c r="B725" s="23" t="s">
        <v>470</v>
      </c>
      <c r="C725" s="23" t="s">
        <v>481</v>
      </c>
      <c r="D725" s="23">
        <v>11</v>
      </c>
      <c r="E725" s="23">
        <v>115044850</v>
      </c>
      <c r="F725" s="23" t="s">
        <v>12</v>
      </c>
      <c r="G725" s="23" t="s">
        <v>16</v>
      </c>
      <c r="H725" s="23">
        <v>0.43969999999999998</v>
      </c>
      <c r="I725" s="23">
        <v>-1.8200000000000001E-2</v>
      </c>
      <c r="J725" s="23">
        <v>2.2000000000000001E-3</v>
      </c>
      <c r="K725" s="30">
        <v>2.52E-16</v>
      </c>
      <c r="L725" s="23">
        <v>434552</v>
      </c>
      <c r="M725" s="23">
        <v>1.5746617172734725E-4</v>
      </c>
      <c r="N725" s="29">
        <v>68.437701546983163</v>
      </c>
    </row>
    <row r="726" spans="1:14" x14ac:dyDescent="0.35">
      <c r="A726" s="23" t="s">
        <v>778</v>
      </c>
      <c r="B726" s="23" t="s">
        <v>470</v>
      </c>
      <c r="C726" s="23" t="s">
        <v>481</v>
      </c>
      <c r="D726" s="23">
        <v>11</v>
      </c>
      <c r="E726" s="23">
        <v>117059794</v>
      </c>
      <c r="F726" s="23" t="s">
        <v>16</v>
      </c>
      <c r="G726" s="23" t="s">
        <v>13</v>
      </c>
      <c r="H726" s="23">
        <v>5.4699999999999999E-2</v>
      </c>
      <c r="I726" s="23">
        <v>2.6599999999999999E-2</v>
      </c>
      <c r="J726" s="23">
        <v>4.7000000000000002E-3</v>
      </c>
      <c r="K726" s="30">
        <v>2.0500000000000002E-8</v>
      </c>
      <c r="L726" s="23">
        <v>394090</v>
      </c>
      <c r="M726" s="23">
        <v>8.1271232405233609E-5</v>
      </c>
      <c r="N726" s="29">
        <v>32.030620604124898</v>
      </c>
    </row>
    <row r="727" spans="1:14" x14ac:dyDescent="0.35">
      <c r="A727" s="23" t="s">
        <v>779</v>
      </c>
      <c r="B727" s="23" t="s">
        <v>470</v>
      </c>
      <c r="C727" s="23" t="s">
        <v>481</v>
      </c>
      <c r="D727" s="23">
        <v>11</v>
      </c>
      <c r="E727" s="23">
        <v>118913993</v>
      </c>
      <c r="F727" s="23" t="s">
        <v>15</v>
      </c>
      <c r="G727" s="23" t="s">
        <v>16</v>
      </c>
      <c r="H727" s="23">
        <v>0.43490000000000001</v>
      </c>
      <c r="I727" s="23">
        <v>1.44E-2</v>
      </c>
      <c r="J727" s="23">
        <v>2.2000000000000001E-3</v>
      </c>
      <c r="K727" s="30">
        <v>6.2700000000000001E-11</v>
      </c>
      <c r="L727" s="23">
        <v>434157</v>
      </c>
      <c r="M727" s="23">
        <v>9.8671097882128812E-5</v>
      </c>
      <c r="N727" s="29">
        <v>42.842777844941914</v>
      </c>
    </row>
    <row r="728" spans="1:14" x14ac:dyDescent="0.35">
      <c r="A728" s="23" t="s">
        <v>780</v>
      </c>
      <c r="B728" s="23" t="s">
        <v>470</v>
      </c>
      <c r="C728" s="23" t="s">
        <v>481</v>
      </c>
      <c r="D728" s="23">
        <v>11</v>
      </c>
      <c r="E728" s="23">
        <v>121922587</v>
      </c>
      <c r="F728" s="23" t="s">
        <v>12</v>
      </c>
      <c r="G728" s="23" t="s">
        <v>13</v>
      </c>
      <c r="H728" s="23">
        <v>0.39479999999999998</v>
      </c>
      <c r="I728" s="23">
        <v>-1.7000000000000001E-2</v>
      </c>
      <c r="J728" s="23">
        <v>2.7000000000000001E-3</v>
      </c>
      <c r="K728" s="30">
        <v>2.6400000000000002E-10</v>
      </c>
      <c r="L728" s="23">
        <v>262817</v>
      </c>
      <c r="M728" s="23">
        <v>1.5081736777112069E-4</v>
      </c>
      <c r="N728" s="29">
        <v>39.643045370520298</v>
      </c>
    </row>
    <row r="729" spans="1:14" x14ac:dyDescent="0.35">
      <c r="A729" s="23" t="s">
        <v>781</v>
      </c>
      <c r="B729" s="23" t="s">
        <v>470</v>
      </c>
      <c r="C729" s="23" t="s">
        <v>481</v>
      </c>
      <c r="D729" s="23">
        <v>11</v>
      </c>
      <c r="E729" s="23">
        <v>122535333</v>
      </c>
      <c r="F729" s="23" t="s">
        <v>16</v>
      </c>
      <c r="G729" s="23" t="s">
        <v>13</v>
      </c>
      <c r="H729" s="23">
        <v>0.3609</v>
      </c>
      <c r="I729" s="23">
        <v>1.43E-2</v>
      </c>
      <c r="J729" s="23">
        <v>2.3999999999999998E-3</v>
      </c>
      <c r="K729" s="30">
        <v>2.0099999999999999E-9</v>
      </c>
      <c r="L729" s="23">
        <v>394691</v>
      </c>
      <c r="M729" s="23">
        <v>8.9940087516204606E-5</v>
      </c>
      <c r="N729" s="29">
        <v>35.501556214756199</v>
      </c>
    </row>
    <row r="730" spans="1:14" x14ac:dyDescent="0.35">
      <c r="A730" s="23" t="s">
        <v>782</v>
      </c>
      <c r="B730" s="23" t="s">
        <v>470</v>
      </c>
      <c r="C730" s="23" t="s">
        <v>481</v>
      </c>
      <c r="D730" s="23">
        <v>11</v>
      </c>
      <c r="E730" s="23">
        <v>130756176</v>
      </c>
      <c r="F730" s="23" t="s">
        <v>15</v>
      </c>
      <c r="G730" s="23" t="s">
        <v>16</v>
      </c>
      <c r="H730" s="23">
        <v>0.55079999999999996</v>
      </c>
      <c r="I730" s="23">
        <v>-1.54E-2</v>
      </c>
      <c r="J730" s="23">
        <v>2.3E-3</v>
      </c>
      <c r="K730" s="30">
        <v>2.33E-11</v>
      </c>
      <c r="L730" s="23">
        <v>394919</v>
      </c>
      <c r="M730" s="23">
        <v>1.1350851503155271E-4</v>
      </c>
      <c r="N730" s="29">
        <v>44.831530991225101</v>
      </c>
    </row>
    <row r="731" spans="1:14" x14ac:dyDescent="0.35">
      <c r="A731" s="23" t="s">
        <v>783</v>
      </c>
      <c r="B731" s="23" t="s">
        <v>470</v>
      </c>
      <c r="C731" s="23" t="s">
        <v>481</v>
      </c>
      <c r="D731" s="23">
        <v>11</v>
      </c>
      <c r="E731" s="23">
        <v>131452912</v>
      </c>
      <c r="F731" s="23" t="s">
        <v>15</v>
      </c>
      <c r="G731" s="23" t="s">
        <v>16</v>
      </c>
      <c r="H731" s="23">
        <v>0.59850000000000003</v>
      </c>
      <c r="I731" s="23">
        <v>-1.6199999999999999E-2</v>
      </c>
      <c r="J731" s="23">
        <v>2.7000000000000001E-3</v>
      </c>
      <c r="K731" s="30">
        <v>1.15E-9</v>
      </c>
      <c r="L731" s="23">
        <v>262817</v>
      </c>
      <c r="M731" s="23">
        <v>1.3695868032702685E-4</v>
      </c>
      <c r="N731" s="29">
        <v>35.999726045118834</v>
      </c>
    </row>
    <row r="732" spans="1:14" x14ac:dyDescent="0.35">
      <c r="A732" s="23" t="s">
        <v>784</v>
      </c>
      <c r="B732" s="23" t="s">
        <v>470</v>
      </c>
      <c r="C732" s="23" t="s">
        <v>481</v>
      </c>
      <c r="D732" s="23">
        <v>11</v>
      </c>
      <c r="E732" s="23">
        <v>131984330</v>
      </c>
      <c r="F732" s="23" t="s">
        <v>15</v>
      </c>
      <c r="G732" s="23" t="s">
        <v>16</v>
      </c>
      <c r="H732" s="23">
        <v>0.33110000000000001</v>
      </c>
      <c r="I732" s="23">
        <v>-1.4E-2</v>
      </c>
      <c r="J732" s="23">
        <v>2.5000000000000001E-3</v>
      </c>
      <c r="K732" s="30">
        <v>1.1700000000000001E-8</v>
      </c>
      <c r="L732" s="23">
        <v>394882</v>
      </c>
      <c r="M732" s="23">
        <v>7.9409822954584265E-5</v>
      </c>
      <c r="N732" s="29">
        <v>31.359841167741251</v>
      </c>
    </row>
    <row r="733" spans="1:14" x14ac:dyDescent="0.35">
      <c r="A733" s="23" t="s">
        <v>785</v>
      </c>
      <c r="B733" s="23" t="s">
        <v>470</v>
      </c>
      <c r="C733" s="23" t="s">
        <v>481</v>
      </c>
      <c r="D733" s="23">
        <v>11</v>
      </c>
      <c r="E733" s="23">
        <v>132641959</v>
      </c>
      <c r="F733" s="23" t="s">
        <v>15</v>
      </c>
      <c r="G733" s="23" t="s">
        <v>16</v>
      </c>
      <c r="H733" s="23">
        <v>0.55879999999999996</v>
      </c>
      <c r="I733" s="23">
        <v>-1.5800000000000002E-2</v>
      </c>
      <c r="J733" s="23">
        <v>2.3E-3</v>
      </c>
      <c r="K733" s="30">
        <v>6.69E-12</v>
      </c>
      <c r="L733" s="23">
        <v>394908</v>
      </c>
      <c r="M733" s="23">
        <v>1.1948425380944363E-4</v>
      </c>
      <c r="N733" s="29">
        <v>47.190687278928429</v>
      </c>
    </row>
    <row r="734" spans="1:14" x14ac:dyDescent="0.35">
      <c r="A734" s="23" t="s">
        <v>786</v>
      </c>
      <c r="B734" s="23" t="s">
        <v>470</v>
      </c>
      <c r="C734" s="23" t="s">
        <v>481</v>
      </c>
      <c r="D734" s="23">
        <v>11</v>
      </c>
      <c r="E734" s="23">
        <v>133345127</v>
      </c>
      <c r="F734" s="23" t="s">
        <v>15</v>
      </c>
      <c r="G734" s="23" t="s">
        <v>13</v>
      </c>
      <c r="H734" s="23">
        <v>0.77029999999999998</v>
      </c>
      <c r="I734" s="23">
        <v>1.6E-2</v>
      </c>
      <c r="J734" s="23">
        <v>2.8E-3</v>
      </c>
      <c r="K734" s="30">
        <v>1.27E-8</v>
      </c>
      <c r="L734" s="23">
        <v>394866</v>
      </c>
      <c r="M734" s="23">
        <v>8.2687193211133388E-5</v>
      </c>
      <c r="N734" s="29">
        <v>32.652895836427902</v>
      </c>
    </row>
    <row r="735" spans="1:14" x14ac:dyDescent="0.35">
      <c r="A735" s="23" t="s">
        <v>787</v>
      </c>
      <c r="B735" s="23" t="s">
        <v>470</v>
      </c>
      <c r="C735" s="23" t="s">
        <v>481</v>
      </c>
      <c r="D735" s="23">
        <v>11</v>
      </c>
      <c r="E735" s="23">
        <v>133767622</v>
      </c>
      <c r="F735" s="23" t="s">
        <v>15</v>
      </c>
      <c r="G735" s="23" t="s">
        <v>13</v>
      </c>
      <c r="H735" s="23">
        <v>0.8054</v>
      </c>
      <c r="I735" s="23">
        <v>1.8100000000000002E-2</v>
      </c>
      <c r="J735" s="23">
        <v>2.8E-3</v>
      </c>
      <c r="K735" s="30">
        <v>1.96E-10</v>
      </c>
      <c r="L735" s="23">
        <v>432259</v>
      </c>
      <c r="M735" s="23">
        <v>9.6661840675540359E-5</v>
      </c>
      <c r="N735" s="29">
        <v>41.786796453548185</v>
      </c>
    </row>
    <row r="736" spans="1:14" x14ac:dyDescent="0.35">
      <c r="A736" s="23" t="s">
        <v>788</v>
      </c>
      <c r="B736" s="23" t="s">
        <v>470</v>
      </c>
      <c r="C736" s="23" t="s">
        <v>481</v>
      </c>
      <c r="D736" s="23">
        <v>11</v>
      </c>
      <c r="E736" s="23">
        <v>134601012</v>
      </c>
      <c r="F736" s="23" t="s">
        <v>15</v>
      </c>
      <c r="G736" s="23" t="s">
        <v>13</v>
      </c>
      <c r="H736" s="23">
        <v>0.85499999999999998</v>
      </c>
      <c r="I736" s="23">
        <v>-0.02</v>
      </c>
      <c r="J736" s="23">
        <v>3.0000000000000001E-3</v>
      </c>
      <c r="K736" s="30">
        <v>2.5400000000000001E-11</v>
      </c>
      <c r="L736" s="23">
        <v>431037</v>
      </c>
      <c r="M736" s="23">
        <v>1.0309987826481875E-4</v>
      </c>
      <c r="N736" s="29">
        <v>44.444238223426559</v>
      </c>
    </row>
    <row r="737" spans="1:14" x14ac:dyDescent="0.35">
      <c r="A737" s="23" t="s">
        <v>789</v>
      </c>
      <c r="B737" s="23" t="s">
        <v>470</v>
      </c>
      <c r="C737" s="23" t="s">
        <v>481</v>
      </c>
      <c r="D737" s="23">
        <v>12</v>
      </c>
      <c r="E737" s="23">
        <v>939480</v>
      </c>
      <c r="F737" s="23" t="s">
        <v>15</v>
      </c>
      <c r="G737" s="23" t="s">
        <v>13</v>
      </c>
      <c r="H737" s="23">
        <v>0.1991</v>
      </c>
      <c r="I737" s="23">
        <v>2.12E-2</v>
      </c>
      <c r="J737" s="23">
        <v>2.7000000000000001E-3</v>
      </c>
      <c r="K737" s="30">
        <v>1.27E-14</v>
      </c>
      <c r="L737" s="23">
        <v>428828</v>
      </c>
      <c r="M737" s="23">
        <v>1.4374694580917972E-4</v>
      </c>
      <c r="N737" s="29">
        <v>61.651289968205425</v>
      </c>
    </row>
    <row r="738" spans="1:14" x14ac:dyDescent="0.35">
      <c r="A738" s="23" t="s">
        <v>790</v>
      </c>
      <c r="B738" s="23" t="s">
        <v>470</v>
      </c>
      <c r="C738" s="23" t="s">
        <v>481</v>
      </c>
      <c r="D738" s="23">
        <v>12</v>
      </c>
      <c r="E738" s="23">
        <v>19207948</v>
      </c>
      <c r="F738" s="23" t="s">
        <v>15</v>
      </c>
      <c r="G738" s="23" t="s">
        <v>16</v>
      </c>
      <c r="H738" s="23">
        <v>0.17680000000000001</v>
      </c>
      <c r="I738" s="23">
        <v>-1.9199999999999998E-2</v>
      </c>
      <c r="J738" s="23">
        <v>3.0000000000000001E-3</v>
      </c>
      <c r="K738" s="30">
        <v>2.9400000000000002E-10</v>
      </c>
      <c r="L738" s="23">
        <v>394397</v>
      </c>
      <c r="M738" s="23">
        <v>1.038439606573363E-4</v>
      </c>
      <c r="N738" s="29">
        <v>40.959792290509299</v>
      </c>
    </row>
    <row r="739" spans="1:14" x14ac:dyDescent="0.35">
      <c r="A739" s="23" t="s">
        <v>791</v>
      </c>
      <c r="B739" s="23" t="s">
        <v>470</v>
      </c>
      <c r="C739" s="23" t="s">
        <v>481</v>
      </c>
      <c r="D739" s="23">
        <v>12</v>
      </c>
      <c r="E739" s="23">
        <v>23678745</v>
      </c>
      <c r="F739" s="23" t="s">
        <v>12</v>
      </c>
      <c r="G739" s="23" t="s">
        <v>13</v>
      </c>
      <c r="H739" s="23">
        <v>0.92079999999999995</v>
      </c>
      <c r="I739" s="23">
        <v>-2.2700000000000001E-2</v>
      </c>
      <c r="J739" s="23">
        <v>4.1000000000000003E-3</v>
      </c>
      <c r="K739" s="30">
        <v>4.2300000000000002E-8</v>
      </c>
      <c r="L739" s="23">
        <v>394837</v>
      </c>
      <c r="M739" s="23">
        <v>7.7630510425796058E-5</v>
      </c>
      <c r="N739" s="29">
        <v>30.653622240310099</v>
      </c>
    </row>
    <row r="740" spans="1:14" x14ac:dyDescent="0.35">
      <c r="A740" s="23" t="s">
        <v>792</v>
      </c>
      <c r="B740" s="23" t="s">
        <v>470</v>
      </c>
      <c r="C740" s="23" t="s">
        <v>481</v>
      </c>
      <c r="D740" s="23">
        <v>12</v>
      </c>
      <c r="E740" s="23">
        <v>24002125</v>
      </c>
      <c r="F740" s="23" t="s">
        <v>16</v>
      </c>
      <c r="G740" s="23" t="s">
        <v>13</v>
      </c>
      <c r="H740" s="23">
        <v>7.7100000000000002E-2</v>
      </c>
      <c r="I740" s="23">
        <v>2.5999999999999999E-2</v>
      </c>
      <c r="J740" s="23">
        <v>4.3E-3</v>
      </c>
      <c r="K740" s="30">
        <v>1.4100000000000001E-9</v>
      </c>
      <c r="L740" s="23">
        <v>394675</v>
      </c>
      <c r="M740" s="23">
        <v>9.2625366326644097E-5</v>
      </c>
      <c r="N740" s="29">
        <v>36.56011759852111</v>
      </c>
    </row>
    <row r="741" spans="1:14" x14ac:dyDescent="0.35">
      <c r="A741" s="23" t="s">
        <v>793</v>
      </c>
      <c r="B741" s="23" t="s">
        <v>470</v>
      </c>
      <c r="C741" s="23" t="s">
        <v>481</v>
      </c>
      <c r="D741" s="23">
        <v>12</v>
      </c>
      <c r="E741" s="23">
        <v>41948196</v>
      </c>
      <c r="F741" s="23" t="s">
        <v>12</v>
      </c>
      <c r="G741" s="23" t="s">
        <v>13</v>
      </c>
      <c r="H741" s="23">
        <v>0.48149999999999998</v>
      </c>
      <c r="I741" s="23">
        <v>1.3299999999999999E-2</v>
      </c>
      <c r="J741" s="23">
        <v>2.2000000000000001E-3</v>
      </c>
      <c r="K741" s="30">
        <v>1.56E-9</v>
      </c>
      <c r="L741" s="23">
        <v>434306</v>
      </c>
      <c r="M741" s="23">
        <v>8.4144463557115612E-5</v>
      </c>
      <c r="N741" s="29">
        <v>36.547352358068139</v>
      </c>
    </row>
    <row r="742" spans="1:14" x14ac:dyDescent="0.35">
      <c r="A742" s="23" t="s">
        <v>794</v>
      </c>
      <c r="B742" s="23" t="s">
        <v>470</v>
      </c>
      <c r="C742" s="23" t="s">
        <v>481</v>
      </c>
      <c r="D742" s="23">
        <v>12</v>
      </c>
      <c r="E742" s="23">
        <v>50247468</v>
      </c>
      <c r="F742" s="23" t="s">
        <v>12</v>
      </c>
      <c r="G742" s="23" t="s">
        <v>13</v>
      </c>
      <c r="H742" s="23">
        <v>0.3881</v>
      </c>
      <c r="I742" s="23">
        <v>2.9100000000000001E-2</v>
      </c>
      <c r="J742" s="23">
        <v>2.3E-3</v>
      </c>
      <c r="K742" s="30">
        <v>9.7000000000000008E-38</v>
      </c>
      <c r="L742" s="23">
        <v>434762</v>
      </c>
      <c r="M742" s="23">
        <v>3.6806019516026639E-4</v>
      </c>
      <c r="N742" s="29">
        <v>160.07676833447121</v>
      </c>
    </row>
    <row r="743" spans="1:14" x14ac:dyDescent="0.35">
      <c r="A743" s="23" t="s">
        <v>795</v>
      </c>
      <c r="B743" s="23" t="s">
        <v>470</v>
      </c>
      <c r="C743" s="23" t="s">
        <v>481</v>
      </c>
      <c r="D743" s="23">
        <v>12</v>
      </c>
      <c r="E743" s="23">
        <v>56494991</v>
      </c>
      <c r="F743" s="23" t="s">
        <v>12</v>
      </c>
      <c r="G743" s="23" t="s">
        <v>13</v>
      </c>
      <c r="H743" s="23">
        <v>0.39579999999999999</v>
      </c>
      <c r="I743" s="23">
        <v>-1.46E-2</v>
      </c>
      <c r="J743" s="23">
        <v>2.3999999999999998E-3</v>
      </c>
      <c r="K743" s="30">
        <v>6.3499999999999998E-10</v>
      </c>
      <c r="L743" s="23">
        <v>388396</v>
      </c>
      <c r="M743" s="23">
        <v>9.5272399056801457E-5</v>
      </c>
      <c r="N743" s="29">
        <v>37.006753881490937</v>
      </c>
    </row>
    <row r="744" spans="1:14" x14ac:dyDescent="0.35">
      <c r="A744" s="23" t="s">
        <v>796</v>
      </c>
      <c r="B744" s="23" t="s">
        <v>470</v>
      </c>
      <c r="C744" s="23" t="s">
        <v>481</v>
      </c>
      <c r="D744" s="23">
        <v>12</v>
      </c>
      <c r="E744" s="23">
        <v>60953472</v>
      </c>
      <c r="F744" s="23" t="s">
        <v>12</v>
      </c>
      <c r="G744" s="23" t="s">
        <v>16</v>
      </c>
      <c r="H744" s="23">
        <v>0.23250000000000001</v>
      </c>
      <c r="I744" s="23">
        <v>1.6899999999999998E-2</v>
      </c>
      <c r="J744" s="23">
        <v>2.8E-3</v>
      </c>
      <c r="K744" s="30">
        <v>9.0099999999999999E-10</v>
      </c>
      <c r="L744" s="23">
        <v>394880</v>
      </c>
      <c r="M744" s="23">
        <v>9.2246977298196848E-5</v>
      </c>
      <c r="N744" s="29">
        <v>36.429662427800331</v>
      </c>
    </row>
    <row r="745" spans="1:14" x14ac:dyDescent="0.35">
      <c r="A745" s="23" t="s">
        <v>797</v>
      </c>
      <c r="B745" s="23" t="s">
        <v>470</v>
      </c>
      <c r="C745" s="23" t="s">
        <v>481</v>
      </c>
      <c r="D745" s="23">
        <v>12</v>
      </c>
      <c r="E745" s="23">
        <v>69757931</v>
      </c>
      <c r="F745" s="23" t="s">
        <v>12</v>
      </c>
      <c r="G745" s="23" t="s">
        <v>13</v>
      </c>
      <c r="H745" s="23">
        <v>0.74350000000000005</v>
      </c>
      <c r="I745" s="23">
        <v>-1.6E-2</v>
      </c>
      <c r="J745" s="23">
        <v>2.5999999999999999E-3</v>
      </c>
      <c r="K745" s="30">
        <v>4.79E-10</v>
      </c>
      <c r="L745" s="23">
        <v>394929</v>
      </c>
      <c r="M745" s="23">
        <v>9.5881010228091796E-5</v>
      </c>
      <c r="N745" s="29">
        <v>37.869630704798546</v>
      </c>
    </row>
    <row r="746" spans="1:14" x14ac:dyDescent="0.35">
      <c r="A746" s="23" t="s">
        <v>798</v>
      </c>
      <c r="B746" s="23" t="s">
        <v>470</v>
      </c>
      <c r="C746" s="23" t="s">
        <v>481</v>
      </c>
      <c r="D746" s="23">
        <v>12</v>
      </c>
      <c r="E746" s="23">
        <v>84477374</v>
      </c>
      <c r="F746" s="23" t="s">
        <v>15</v>
      </c>
      <c r="G746" s="23" t="s">
        <v>13</v>
      </c>
      <c r="H746" s="23">
        <v>0.76729999999999998</v>
      </c>
      <c r="I746" s="23">
        <v>1.7899999999999999E-2</v>
      </c>
      <c r="J746" s="23">
        <v>3.0999999999999999E-3</v>
      </c>
      <c r="K746" s="30">
        <v>8.7399999999999992E-9</v>
      </c>
      <c r="L746" s="23">
        <v>262817</v>
      </c>
      <c r="M746" s="23">
        <v>1.2684522670932842E-4</v>
      </c>
      <c r="N746" s="29">
        <v>33.34105741159825</v>
      </c>
    </row>
    <row r="747" spans="1:14" x14ac:dyDescent="0.35">
      <c r="A747" s="23" t="s">
        <v>799</v>
      </c>
      <c r="B747" s="23" t="s">
        <v>470</v>
      </c>
      <c r="C747" s="23" t="s">
        <v>481</v>
      </c>
      <c r="D747" s="23">
        <v>12</v>
      </c>
      <c r="E747" s="23">
        <v>89745477</v>
      </c>
      <c r="F747" s="23" t="s">
        <v>12</v>
      </c>
      <c r="G747" s="23" t="s">
        <v>16</v>
      </c>
      <c r="H747" s="23">
        <v>0.54849999999999999</v>
      </c>
      <c r="I747" s="23">
        <v>-1.6500000000000001E-2</v>
      </c>
      <c r="J747" s="23">
        <v>2.3E-3</v>
      </c>
      <c r="K747" s="30">
        <v>1.9600000000000001E-12</v>
      </c>
      <c r="L747" s="23">
        <v>372012</v>
      </c>
      <c r="M747" s="23">
        <v>1.383232517911032E-4</v>
      </c>
      <c r="N747" s="29">
        <v>51.464751670611996</v>
      </c>
    </row>
    <row r="748" spans="1:14" x14ac:dyDescent="0.35">
      <c r="A748" s="23" t="s">
        <v>800</v>
      </c>
      <c r="B748" s="23" t="s">
        <v>470</v>
      </c>
      <c r="C748" s="23" t="s">
        <v>481</v>
      </c>
      <c r="D748" s="23">
        <v>12</v>
      </c>
      <c r="E748" s="23">
        <v>90621658</v>
      </c>
      <c r="F748" s="23" t="s">
        <v>15</v>
      </c>
      <c r="G748" s="23" t="s">
        <v>16</v>
      </c>
      <c r="H748" s="23">
        <v>0.27010000000000001</v>
      </c>
      <c r="I748" s="23">
        <v>1.4500000000000001E-2</v>
      </c>
      <c r="J748" s="23">
        <v>2.5999999999999999E-3</v>
      </c>
      <c r="K748" s="30">
        <v>2.9099999999999999E-8</v>
      </c>
      <c r="L748" s="23">
        <v>394849</v>
      </c>
      <c r="M748" s="23">
        <v>7.8763328014751406E-5</v>
      </c>
      <c r="N748" s="29">
        <v>31.101913466852821</v>
      </c>
    </row>
    <row r="749" spans="1:14" x14ac:dyDescent="0.35">
      <c r="A749" s="23" t="s">
        <v>801</v>
      </c>
      <c r="B749" s="23" t="s">
        <v>470</v>
      </c>
      <c r="C749" s="23" t="s">
        <v>481</v>
      </c>
      <c r="D749" s="23">
        <v>12</v>
      </c>
      <c r="E749" s="23">
        <v>99639930</v>
      </c>
      <c r="F749" s="23" t="s">
        <v>16</v>
      </c>
      <c r="G749" s="23" t="s">
        <v>13</v>
      </c>
      <c r="H749" s="23">
        <v>0.61880000000000002</v>
      </c>
      <c r="I749" s="23">
        <v>-1.5599999999999999E-2</v>
      </c>
      <c r="J749" s="23">
        <v>2.3999999999999998E-3</v>
      </c>
      <c r="K749" s="30">
        <v>5.7399999999999997E-11</v>
      </c>
      <c r="L749" s="23">
        <v>394687</v>
      </c>
      <c r="M749" s="23">
        <v>1.0703539198070574E-4</v>
      </c>
      <c r="N749" s="29">
        <v>42.249785906300431</v>
      </c>
    </row>
    <row r="750" spans="1:14" x14ac:dyDescent="0.35">
      <c r="A750" s="23" t="s">
        <v>802</v>
      </c>
      <c r="B750" s="23" t="s">
        <v>470</v>
      </c>
      <c r="C750" s="23" t="s">
        <v>481</v>
      </c>
      <c r="D750" s="23">
        <v>12</v>
      </c>
      <c r="E750" s="23">
        <v>103706754</v>
      </c>
      <c r="F750" s="23" t="s">
        <v>16</v>
      </c>
      <c r="G750" s="23" t="s">
        <v>13</v>
      </c>
      <c r="H750" s="23">
        <v>0.74750000000000005</v>
      </c>
      <c r="I750" s="23">
        <v>1.9E-2</v>
      </c>
      <c r="J750" s="23">
        <v>2.5999999999999999E-3</v>
      </c>
      <c r="K750" s="30">
        <v>2.7699999999999998E-13</v>
      </c>
      <c r="L750" s="23">
        <v>394811</v>
      </c>
      <c r="M750" s="23">
        <v>1.3524229214840642E-4</v>
      </c>
      <c r="N750" s="29">
        <v>53.402096342735113</v>
      </c>
    </row>
    <row r="751" spans="1:14" x14ac:dyDescent="0.35">
      <c r="A751" s="23" t="s">
        <v>803</v>
      </c>
      <c r="B751" s="23" t="s">
        <v>470</v>
      </c>
      <c r="C751" s="23" t="s">
        <v>481</v>
      </c>
      <c r="D751" s="23">
        <v>12</v>
      </c>
      <c r="E751" s="23">
        <v>108332994</v>
      </c>
      <c r="F751" s="23" t="s">
        <v>12</v>
      </c>
      <c r="G751" s="23" t="s">
        <v>13</v>
      </c>
      <c r="H751" s="23">
        <v>0.25850000000000001</v>
      </c>
      <c r="I751" s="23">
        <v>-1.7500000000000002E-2</v>
      </c>
      <c r="J751" s="23">
        <v>2.5999999999999999E-3</v>
      </c>
      <c r="K751" s="30">
        <v>8.1899999999999996E-12</v>
      </c>
      <c r="L751" s="23">
        <v>434722</v>
      </c>
      <c r="M751" s="23">
        <v>1.0420115334974284E-4</v>
      </c>
      <c r="N751" s="29">
        <v>45.303046013845112</v>
      </c>
    </row>
    <row r="752" spans="1:14" x14ac:dyDescent="0.35">
      <c r="A752" s="23" t="s">
        <v>804</v>
      </c>
      <c r="B752" s="23" t="s">
        <v>470</v>
      </c>
      <c r="C752" s="23" t="s">
        <v>481</v>
      </c>
      <c r="D752" s="23">
        <v>12</v>
      </c>
      <c r="E752" s="23">
        <v>110903380</v>
      </c>
      <c r="F752" s="23" t="s">
        <v>16</v>
      </c>
      <c r="G752" s="23" t="s">
        <v>13</v>
      </c>
      <c r="H752" s="23">
        <v>0.69810000000000005</v>
      </c>
      <c r="I752" s="23">
        <v>-1.78E-2</v>
      </c>
      <c r="J752" s="23">
        <v>2.3E-3</v>
      </c>
      <c r="K752" s="30">
        <v>2.5000000000000001E-14</v>
      </c>
      <c r="L752" s="23">
        <v>434711</v>
      </c>
      <c r="M752" s="23">
        <v>1.377602334789864E-4</v>
      </c>
      <c r="N752" s="29">
        <v>59.893864328150507</v>
      </c>
    </row>
    <row r="753" spans="1:14" x14ac:dyDescent="0.35">
      <c r="A753" s="23" t="s">
        <v>805</v>
      </c>
      <c r="B753" s="23" t="s">
        <v>470</v>
      </c>
      <c r="C753" s="23" t="s">
        <v>481</v>
      </c>
      <c r="D753" s="23">
        <v>12</v>
      </c>
      <c r="E753" s="23">
        <v>114534672</v>
      </c>
      <c r="F753" s="23" t="s">
        <v>15</v>
      </c>
      <c r="G753" s="23" t="s">
        <v>16</v>
      </c>
      <c r="H753" s="23">
        <v>0.93240000000000001</v>
      </c>
      <c r="I753" s="23">
        <v>2.9399999999999999E-2</v>
      </c>
      <c r="J753" s="23">
        <v>5.3E-3</v>
      </c>
      <c r="K753" s="30">
        <v>2.2700000000000001E-8</v>
      </c>
      <c r="L753" s="23">
        <v>262817</v>
      </c>
      <c r="M753" s="23">
        <v>1.1706811432215219E-4</v>
      </c>
      <c r="N753" s="29">
        <v>30.770858751986594</v>
      </c>
    </row>
    <row r="754" spans="1:14" x14ac:dyDescent="0.35">
      <c r="A754" s="23" t="s">
        <v>806</v>
      </c>
      <c r="B754" s="23" t="s">
        <v>470</v>
      </c>
      <c r="C754" s="23" t="s">
        <v>481</v>
      </c>
      <c r="D754" s="23">
        <v>12</v>
      </c>
      <c r="E754" s="23">
        <v>117599349</v>
      </c>
      <c r="F754" s="23" t="s">
        <v>16</v>
      </c>
      <c r="G754" s="23" t="s">
        <v>13</v>
      </c>
      <c r="H754" s="23">
        <v>0.53310000000000002</v>
      </c>
      <c r="I754" s="23">
        <v>-1.47E-2</v>
      </c>
      <c r="J754" s="23">
        <v>2.3E-3</v>
      </c>
      <c r="K754" s="30">
        <v>1.8400000000000001E-10</v>
      </c>
      <c r="L754" s="23">
        <v>394865</v>
      </c>
      <c r="M754" s="23">
        <v>1.0343926633054418E-4</v>
      </c>
      <c r="N754" s="29">
        <v>40.848564366606404</v>
      </c>
    </row>
    <row r="755" spans="1:14" x14ac:dyDescent="0.35">
      <c r="A755" s="23" t="s">
        <v>807</v>
      </c>
      <c r="B755" s="23" t="s">
        <v>470</v>
      </c>
      <c r="C755" s="23" t="s">
        <v>481</v>
      </c>
      <c r="D755" s="23">
        <v>12</v>
      </c>
      <c r="E755" s="23">
        <v>123100397</v>
      </c>
      <c r="F755" s="23" t="s">
        <v>15</v>
      </c>
      <c r="G755" s="23" t="s">
        <v>16</v>
      </c>
      <c r="H755" s="23">
        <v>0.73360000000000003</v>
      </c>
      <c r="I755" s="23">
        <v>2.2200000000000001E-2</v>
      </c>
      <c r="J755" s="23">
        <v>2.5999999999999999E-3</v>
      </c>
      <c r="K755" s="30">
        <v>9.9700000000000001E-18</v>
      </c>
      <c r="L755" s="23">
        <v>394897</v>
      </c>
      <c r="M755" s="23">
        <v>1.8458450747966507E-4</v>
      </c>
      <c r="N755" s="29">
        <v>72.904956206616561</v>
      </c>
    </row>
    <row r="756" spans="1:14" x14ac:dyDescent="0.35">
      <c r="A756" s="23" t="s">
        <v>808</v>
      </c>
      <c r="B756" s="23" t="s">
        <v>470</v>
      </c>
      <c r="C756" s="23" t="s">
        <v>481</v>
      </c>
      <c r="D756" s="23">
        <v>12</v>
      </c>
      <c r="E756" s="23">
        <v>124475156</v>
      </c>
      <c r="F756" s="23" t="s">
        <v>12</v>
      </c>
      <c r="G756" s="23" t="s">
        <v>13</v>
      </c>
      <c r="H756" s="23">
        <v>0.65359999999999996</v>
      </c>
      <c r="I756" s="23">
        <v>-1.52E-2</v>
      </c>
      <c r="J756" s="23">
        <v>2.3E-3</v>
      </c>
      <c r="K756" s="30">
        <v>5.6999999999999997E-11</v>
      </c>
      <c r="L756" s="23">
        <v>434562</v>
      </c>
      <c r="M756" s="23">
        <v>1.004930693491519E-4</v>
      </c>
      <c r="N756" s="29">
        <v>43.674657216723929</v>
      </c>
    </row>
    <row r="757" spans="1:14" x14ac:dyDescent="0.35">
      <c r="A757" s="23" t="s">
        <v>809</v>
      </c>
      <c r="B757" s="23" t="s">
        <v>470</v>
      </c>
      <c r="C757" s="23" t="s">
        <v>481</v>
      </c>
      <c r="D757" s="23">
        <v>13</v>
      </c>
      <c r="E757" s="23">
        <v>20616557</v>
      </c>
      <c r="F757" s="23" t="s">
        <v>12</v>
      </c>
      <c r="G757" s="23" t="s">
        <v>16</v>
      </c>
      <c r="H757" s="23">
        <v>0.8669</v>
      </c>
      <c r="I757" s="23">
        <v>-2.52E-2</v>
      </c>
      <c r="J757" s="23">
        <v>4.0000000000000001E-3</v>
      </c>
      <c r="K757" s="30">
        <v>3.6599999999999998E-10</v>
      </c>
      <c r="L757" s="23">
        <v>262817</v>
      </c>
      <c r="M757" s="23">
        <v>1.5099482535521543E-4</v>
      </c>
      <c r="N757" s="29">
        <v>39.68969796474353</v>
      </c>
    </row>
    <row r="758" spans="1:14" x14ac:dyDescent="0.35">
      <c r="A758" s="23" t="s">
        <v>810</v>
      </c>
      <c r="B758" s="23" t="s">
        <v>470</v>
      </c>
      <c r="C758" s="23" t="s">
        <v>481</v>
      </c>
      <c r="D758" s="23">
        <v>13</v>
      </c>
      <c r="E758" s="23">
        <v>28036062</v>
      </c>
      <c r="F758" s="23" t="s">
        <v>12</v>
      </c>
      <c r="G758" s="23" t="s">
        <v>13</v>
      </c>
      <c r="H758" s="23">
        <v>0.27060000000000001</v>
      </c>
      <c r="I758" s="23">
        <v>-1.6500000000000001E-2</v>
      </c>
      <c r="J758" s="23">
        <v>2.5999999999999999E-3</v>
      </c>
      <c r="K758" s="30">
        <v>1.12E-10</v>
      </c>
      <c r="L758" s="23">
        <v>394540</v>
      </c>
      <c r="M758" s="23">
        <v>1.0206711112191665E-4</v>
      </c>
      <c r="N758" s="29">
        <v>40.273464483993507</v>
      </c>
    </row>
    <row r="759" spans="1:14" x14ac:dyDescent="0.35">
      <c r="A759" s="23" t="s">
        <v>811</v>
      </c>
      <c r="B759" s="23" t="s">
        <v>470</v>
      </c>
      <c r="C759" s="23" t="s">
        <v>481</v>
      </c>
      <c r="D759" s="23">
        <v>13</v>
      </c>
      <c r="E759" s="23">
        <v>28655311</v>
      </c>
      <c r="F759" s="23" t="s">
        <v>12</v>
      </c>
      <c r="G759" s="23" t="s">
        <v>13</v>
      </c>
      <c r="H759" s="23">
        <v>0.625</v>
      </c>
      <c r="I759" s="23">
        <v>-1.47E-2</v>
      </c>
      <c r="J759" s="23">
        <v>2.3999999999999998E-3</v>
      </c>
      <c r="K759" s="30">
        <v>1.26E-9</v>
      </c>
      <c r="L759" s="23">
        <v>394249</v>
      </c>
      <c r="M759" s="23">
        <v>9.51481308979903E-5</v>
      </c>
      <c r="N759" s="29">
        <v>37.515434685630147</v>
      </c>
    </row>
    <row r="760" spans="1:14" x14ac:dyDescent="0.35">
      <c r="A760" s="23" t="s">
        <v>812</v>
      </c>
      <c r="B760" s="23" t="s">
        <v>470</v>
      </c>
      <c r="C760" s="23" t="s">
        <v>481</v>
      </c>
      <c r="D760" s="23">
        <v>13</v>
      </c>
      <c r="E760" s="23">
        <v>28674628</v>
      </c>
      <c r="F760" s="23" t="s">
        <v>15</v>
      </c>
      <c r="G760" s="23" t="s">
        <v>16</v>
      </c>
      <c r="H760" s="23">
        <v>0.76</v>
      </c>
      <c r="I760" s="23">
        <v>-2.0899999999999998E-2</v>
      </c>
      <c r="J760" s="23">
        <v>3.0999999999999999E-3</v>
      </c>
      <c r="K760" s="30">
        <v>1.52E-11</v>
      </c>
      <c r="L760" s="23">
        <v>262817</v>
      </c>
      <c r="M760" s="23">
        <v>1.7291816853227558E-4</v>
      </c>
      <c r="N760" s="29">
        <v>45.453348172529658</v>
      </c>
    </row>
    <row r="761" spans="1:14" x14ac:dyDescent="0.35">
      <c r="A761" s="23" t="s">
        <v>813</v>
      </c>
      <c r="B761" s="23" t="s">
        <v>470</v>
      </c>
      <c r="C761" s="23" t="s">
        <v>481</v>
      </c>
      <c r="D761" s="23">
        <v>13</v>
      </c>
      <c r="E761" s="23">
        <v>31007476</v>
      </c>
      <c r="F761" s="23" t="s">
        <v>15</v>
      </c>
      <c r="G761" s="23" t="s">
        <v>13</v>
      </c>
      <c r="H761" s="23">
        <v>0.37</v>
      </c>
      <c r="I761" s="23">
        <v>-1.5599999999999999E-2</v>
      </c>
      <c r="J761" s="23">
        <v>2.7000000000000001E-3</v>
      </c>
      <c r="K761" s="30">
        <v>1.13E-8</v>
      </c>
      <c r="L761" s="23">
        <v>262817</v>
      </c>
      <c r="M761" s="23">
        <v>1.2700272947840908E-4</v>
      </c>
      <c r="N761" s="29">
        <v>33.382462011660273</v>
      </c>
    </row>
    <row r="762" spans="1:14" x14ac:dyDescent="0.35">
      <c r="A762" s="23" t="s">
        <v>814</v>
      </c>
      <c r="B762" s="23" t="s">
        <v>470</v>
      </c>
      <c r="C762" s="23" t="s">
        <v>481</v>
      </c>
      <c r="D762" s="23">
        <v>13</v>
      </c>
      <c r="E762" s="23">
        <v>33065443</v>
      </c>
      <c r="F762" s="23" t="s">
        <v>15</v>
      </c>
      <c r="G762" s="23" t="s">
        <v>13</v>
      </c>
      <c r="H762" s="23">
        <v>0.6552</v>
      </c>
      <c r="I762" s="23">
        <v>1.4500000000000001E-2</v>
      </c>
      <c r="J762" s="23">
        <v>2.3E-3</v>
      </c>
      <c r="K762" s="30">
        <v>2.0399999999999999E-10</v>
      </c>
      <c r="L762" s="23">
        <v>432099</v>
      </c>
      <c r="M762" s="23">
        <v>9.1972316739483091E-5</v>
      </c>
      <c r="N762" s="29">
        <v>39.744617550734489</v>
      </c>
    </row>
    <row r="763" spans="1:14" x14ac:dyDescent="0.35">
      <c r="A763" s="23" t="s">
        <v>815</v>
      </c>
      <c r="B763" s="23" t="s">
        <v>470</v>
      </c>
      <c r="C763" s="23" t="s">
        <v>481</v>
      </c>
      <c r="D763" s="23">
        <v>13</v>
      </c>
      <c r="E763" s="23">
        <v>54102206</v>
      </c>
      <c r="F763" s="23" t="s">
        <v>12</v>
      </c>
      <c r="G763" s="23" t="s">
        <v>13</v>
      </c>
      <c r="H763" s="23">
        <v>0.12039999999999999</v>
      </c>
      <c r="I763" s="23">
        <v>2.9100000000000001E-2</v>
      </c>
      <c r="J763" s="23">
        <v>3.3E-3</v>
      </c>
      <c r="K763" s="30">
        <v>1.09E-18</v>
      </c>
      <c r="L763" s="23">
        <v>429577</v>
      </c>
      <c r="M763" s="23">
        <v>1.8098328648490528E-4</v>
      </c>
      <c r="N763" s="29">
        <v>77.759968546417682</v>
      </c>
    </row>
    <row r="764" spans="1:14" x14ac:dyDescent="0.35">
      <c r="A764" s="23" t="s">
        <v>816</v>
      </c>
      <c r="B764" s="23" t="s">
        <v>470</v>
      </c>
      <c r="C764" s="23" t="s">
        <v>481</v>
      </c>
      <c r="D764" s="23">
        <v>13</v>
      </c>
      <c r="E764" s="23">
        <v>58630651</v>
      </c>
      <c r="F764" s="23" t="s">
        <v>15</v>
      </c>
      <c r="G764" s="23" t="s">
        <v>13</v>
      </c>
      <c r="H764" s="23">
        <v>0.2455</v>
      </c>
      <c r="I764" s="23">
        <v>-2.1600000000000001E-2</v>
      </c>
      <c r="J764" s="23">
        <v>2.7000000000000001E-3</v>
      </c>
      <c r="K764" s="30">
        <v>1.2199999999999999E-15</v>
      </c>
      <c r="L764" s="23">
        <v>394923</v>
      </c>
      <c r="M764" s="23">
        <v>1.6203064910997068E-4</v>
      </c>
      <c r="N764" s="29">
        <v>63.9996758861854</v>
      </c>
    </row>
    <row r="765" spans="1:14" x14ac:dyDescent="0.35">
      <c r="A765" s="23" t="s">
        <v>817</v>
      </c>
      <c r="B765" s="23" t="s">
        <v>470</v>
      </c>
      <c r="C765" s="23" t="s">
        <v>481</v>
      </c>
      <c r="D765" s="23">
        <v>13</v>
      </c>
      <c r="E765" s="23">
        <v>58894663</v>
      </c>
      <c r="F765" s="23" t="s">
        <v>15</v>
      </c>
      <c r="G765" s="23" t="s">
        <v>16</v>
      </c>
      <c r="H765" s="23">
        <v>0.8901</v>
      </c>
      <c r="I765" s="23">
        <v>2.1999999999999999E-2</v>
      </c>
      <c r="J765" s="23">
        <v>3.7000000000000002E-3</v>
      </c>
      <c r="K765" s="30">
        <v>1.8400000000000001E-9</v>
      </c>
      <c r="L765" s="23">
        <v>394803</v>
      </c>
      <c r="M765" s="23">
        <v>8.9541131983467573E-5</v>
      </c>
      <c r="N765" s="29">
        <v>35.354094093810389</v>
      </c>
    </row>
    <row r="766" spans="1:14" x14ac:dyDescent="0.35">
      <c r="A766" s="23" t="s">
        <v>818</v>
      </c>
      <c r="B766" s="23" t="s">
        <v>470</v>
      </c>
      <c r="C766" s="23" t="s">
        <v>481</v>
      </c>
      <c r="D766" s="23">
        <v>13</v>
      </c>
      <c r="E766" s="23">
        <v>66205704</v>
      </c>
      <c r="F766" s="23" t="s">
        <v>12</v>
      </c>
      <c r="G766" s="23" t="s">
        <v>13</v>
      </c>
      <c r="H766" s="23">
        <v>0.45729999999999998</v>
      </c>
      <c r="I766" s="23">
        <v>1.43E-2</v>
      </c>
      <c r="J766" s="23">
        <v>2.2000000000000001E-3</v>
      </c>
      <c r="K766" s="30">
        <v>1.72E-10</v>
      </c>
      <c r="L766" s="23">
        <v>433200</v>
      </c>
      <c r="M766" s="23">
        <v>9.7520498058534209E-5</v>
      </c>
      <c r="N766" s="29">
        <v>42.24980493998153</v>
      </c>
    </row>
    <row r="767" spans="1:14" x14ac:dyDescent="0.35">
      <c r="A767" s="23" t="s">
        <v>819</v>
      </c>
      <c r="B767" s="23" t="s">
        <v>470</v>
      </c>
      <c r="C767" s="23" t="s">
        <v>481</v>
      </c>
      <c r="D767" s="23">
        <v>13</v>
      </c>
      <c r="E767" s="23">
        <v>67472713</v>
      </c>
      <c r="F767" s="23" t="s">
        <v>12</v>
      </c>
      <c r="G767" s="23" t="s">
        <v>16</v>
      </c>
      <c r="H767" s="23">
        <v>0.3417</v>
      </c>
      <c r="I767" s="23">
        <v>-1.4500000000000001E-2</v>
      </c>
      <c r="J767" s="23">
        <v>2.3999999999999998E-3</v>
      </c>
      <c r="K767" s="30">
        <v>3.24E-9</v>
      </c>
      <c r="L767" s="23">
        <v>394895</v>
      </c>
      <c r="M767" s="23">
        <v>9.2425486320159812E-5</v>
      </c>
      <c r="N767" s="29">
        <v>36.501551243051949</v>
      </c>
    </row>
    <row r="768" spans="1:14" x14ac:dyDescent="0.35">
      <c r="A768" s="23" t="s">
        <v>820</v>
      </c>
      <c r="B768" s="23" t="s">
        <v>470</v>
      </c>
      <c r="C768" s="23" t="s">
        <v>481</v>
      </c>
      <c r="D768" s="23">
        <v>13</v>
      </c>
      <c r="E768" s="23">
        <v>79580919</v>
      </c>
      <c r="F768" s="23" t="s">
        <v>12</v>
      </c>
      <c r="G768" s="23" t="s">
        <v>13</v>
      </c>
      <c r="H768" s="23">
        <v>0.58279999999999998</v>
      </c>
      <c r="I768" s="23">
        <v>1.7100000000000001E-2</v>
      </c>
      <c r="J768" s="23">
        <v>2.3E-3</v>
      </c>
      <c r="K768" s="30">
        <v>5.1899999999999998E-14</v>
      </c>
      <c r="L768" s="23">
        <v>428335</v>
      </c>
      <c r="M768" s="23">
        <v>1.290318560814835E-4</v>
      </c>
      <c r="N768" s="29">
        <v>55.275734341548429</v>
      </c>
    </row>
    <row r="769" spans="1:14" x14ac:dyDescent="0.35">
      <c r="A769" s="23" t="s">
        <v>821</v>
      </c>
      <c r="B769" s="23" t="s">
        <v>470</v>
      </c>
      <c r="C769" s="23" t="s">
        <v>481</v>
      </c>
      <c r="D769" s="23">
        <v>13</v>
      </c>
      <c r="E769" s="23">
        <v>85983968</v>
      </c>
      <c r="F769" s="23" t="s">
        <v>16</v>
      </c>
      <c r="G769" s="23" t="s">
        <v>13</v>
      </c>
      <c r="H769" s="23">
        <v>0.371</v>
      </c>
      <c r="I769" s="23">
        <v>-1.38E-2</v>
      </c>
      <c r="J769" s="23">
        <v>2.3999999999999998E-3</v>
      </c>
      <c r="K769" s="30">
        <v>8.3899999999999994E-9</v>
      </c>
      <c r="L769" s="23">
        <v>391542</v>
      </c>
      <c r="M769" s="23">
        <v>8.4434641442469288E-5</v>
      </c>
      <c r="N769" s="29">
        <v>33.062331116457493</v>
      </c>
    </row>
    <row r="770" spans="1:14" x14ac:dyDescent="0.35">
      <c r="A770" s="23" t="s">
        <v>822</v>
      </c>
      <c r="B770" s="23" t="s">
        <v>470</v>
      </c>
      <c r="C770" s="23" t="s">
        <v>481</v>
      </c>
      <c r="D770" s="23">
        <v>13</v>
      </c>
      <c r="E770" s="23">
        <v>86494817</v>
      </c>
      <c r="F770" s="23" t="s">
        <v>12</v>
      </c>
      <c r="G770" s="23" t="s">
        <v>13</v>
      </c>
      <c r="H770" s="23">
        <v>0.72360000000000002</v>
      </c>
      <c r="I770" s="23">
        <v>-1.7500000000000002E-2</v>
      </c>
      <c r="J770" s="23">
        <v>2.8999999999999998E-3</v>
      </c>
      <c r="K770" s="30">
        <v>2.28E-9</v>
      </c>
      <c r="L770" s="23">
        <v>262817</v>
      </c>
      <c r="M770" s="23">
        <v>1.3853722298628424E-4</v>
      </c>
      <c r="N770" s="29">
        <v>36.414705051253961</v>
      </c>
    </row>
    <row r="771" spans="1:14" x14ac:dyDescent="0.35">
      <c r="A771" s="23" t="s">
        <v>823</v>
      </c>
      <c r="B771" s="23" t="s">
        <v>470</v>
      </c>
      <c r="C771" s="23" t="s">
        <v>481</v>
      </c>
      <c r="D771" s="23">
        <v>13</v>
      </c>
      <c r="E771" s="23">
        <v>96922191</v>
      </c>
      <c r="F771" s="23" t="s">
        <v>15</v>
      </c>
      <c r="G771" s="23" t="s">
        <v>16</v>
      </c>
      <c r="H771" s="23">
        <v>0.60829999999999995</v>
      </c>
      <c r="I771" s="23">
        <v>-1.35E-2</v>
      </c>
      <c r="J771" s="23">
        <v>2.2000000000000001E-3</v>
      </c>
      <c r="K771" s="30">
        <v>1.27E-9</v>
      </c>
      <c r="L771" s="23">
        <v>434716</v>
      </c>
      <c r="M771" s="23">
        <v>8.6612172774637089E-5</v>
      </c>
      <c r="N771" s="29">
        <v>37.654785438335765</v>
      </c>
    </row>
    <row r="772" spans="1:14" x14ac:dyDescent="0.35">
      <c r="A772" s="23" t="s">
        <v>824</v>
      </c>
      <c r="B772" s="23" t="s">
        <v>470</v>
      </c>
      <c r="C772" s="23" t="s">
        <v>481</v>
      </c>
      <c r="D772" s="23">
        <v>13</v>
      </c>
      <c r="E772" s="23">
        <v>99245334</v>
      </c>
      <c r="F772" s="23" t="s">
        <v>16</v>
      </c>
      <c r="G772" s="23" t="s">
        <v>13</v>
      </c>
      <c r="H772" s="23">
        <v>0.67430000000000001</v>
      </c>
      <c r="I772" s="23">
        <v>1.38E-2</v>
      </c>
      <c r="J772" s="23">
        <v>2.5000000000000001E-3</v>
      </c>
      <c r="K772" s="30">
        <v>2.9499999999999999E-8</v>
      </c>
      <c r="L772" s="23">
        <v>394592</v>
      </c>
      <c r="M772" s="23">
        <v>7.7214052127123862E-5</v>
      </c>
      <c r="N772" s="29">
        <v>30.470245559970799</v>
      </c>
    </row>
    <row r="773" spans="1:14" x14ac:dyDescent="0.35">
      <c r="A773" s="23" t="s">
        <v>825</v>
      </c>
      <c r="B773" s="23" t="s">
        <v>470</v>
      </c>
      <c r="C773" s="23" t="s">
        <v>481</v>
      </c>
      <c r="D773" s="23">
        <v>13</v>
      </c>
      <c r="E773" s="23">
        <v>109962579</v>
      </c>
      <c r="F773" s="23" t="s">
        <v>15</v>
      </c>
      <c r="G773" s="23" t="s">
        <v>16</v>
      </c>
      <c r="H773" s="23">
        <v>0.55779999999999996</v>
      </c>
      <c r="I773" s="23">
        <v>1.35E-2</v>
      </c>
      <c r="J773" s="23">
        <v>2.3E-3</v>
      </c>
      <c r="K773" s="30">
        <v>4.9099999999999998E-9</v>
      </c>
      <c r="L773" s="23">
        <v>394619</v>
      </c>
      <c r="M773" s="23">
        <v>8.7296324622119698E-5</v>
      </c>
      <c r="N773" s="29">
        <v>34.451621233317951</v>
      </c>
    </row>
    <row r="774" spans="1:14" x14ac:dyDescent="0.35">
      <c r="A774" s="23" t="s">
        <v>826</v>
      </c>
      <c r="B774" s="23" t="s">
        <v>470</v>
      </c>
      <c r="C774" s="23" t="s">
        <v>481</v>
      </c>
      <c r="D774" s="23">
        <v>13</v>
      </c>
      <c r="E774" s="23">
        <v>111984244</v>
      </c>
      <c r="F774" s="23" t="s">
        <v>12</v>
      </c>
      <c r="G774" s="23" t="s">
        <v>13</v>
      </c>
      <c r="H774" s="23">
        <v>0.48570000000000002</v>
      </c>
      <c r="I774" s="23">
        <v>1.35E-2</v>
      </c>
      <c r="J774" s="23">
        <v>2.3999999999999998E-3</v>
      </c>
      <c r="K774" s="30">
        <v>1.3799999999999999E-8</v>
      </c>
      <c r="L774" s="23">
        <v>391234</v>
      </c>
      <c r="M774" s="23">
        <v>8.0867374271499775E-5</v>
      </c>
      <c r="N774" s="29">
        <v>31.640463252171337</v>
      </c>
    </row>
    <row r="775" spans="1:14" x14ac:dyDescent="0.35">
      <c r="A775" s="23" t="s">
        <v>827</v>
      </c>
      <c r="B775" s="23" t="s">
        <v>470</v>
      </c>
      <c r="C775" s="23" t="s">
        <v>481</v>
      </c>
      <c r="D775" s="23">
        <v>14</v>
      </c>
      <c r="E775" s="23">
        <v>25888677</v>
      </c>
      <c r="F775" s="23" t="s">
        <v>12</v>
      </c>
      <c r="G775" s="23" t="s">
        <v>13</v>
      </c>
      <c r="H775" s="23">
        <v>0.52400000000000002</v>
      </c>
      <c r="I775" s="23">
        <v>-1.6799999999999999E-2</v>
      </c>
      <c r="J775" s="23">
        <v>2.3E-3</v>
      </c>
      <c r="K775" s="30">
        <v>2.2899999999999998E-13</v>
      </c>
      <c r="L775" s="23">
        <v>394893</v>
      </c>
      <c r="M775" s="23">
        <v>1.3509049189093042E-4</v>
      </c>
      <c r="N775" s="29">
        <v>53.353226946973642</v>
      </c>
    </row>
    <row r="776" spans="1:14" x14ac:dyDescent="0.35">
      <c r="A776" s="23" t="s">
        <v>828</v>
      </c>
      <c r="B776" s="23" t="s">
        <v>470</v>
      </c>
      <c r="C776" s="23" t="s">
        <v>481</v>
      </c>
      <c r="D776" s="23">
        <v>14</v>
      </c>
      <c r="E776" s="23">
        <v>29681294</v>
      </c>
      <c r="F776" s="23" t="s">
        <v>12</v>
      </c>
      <c r="G776" s="23" t="s">
        <v>13</v>
      </c>
      <c r="H776" s="23">
        <v>0.77400000000000002</v>
      </c>
      <c r="I776" s="23">
        <v>2.3E-2</v>
      </c>
      <c r="J776" s="23">
        <v>2.7000000000000001E-3</v>
      </c>
      <c r="K776" s="30">
        <v>1.5700000000000001E-17</v>
      </c>
      <c r="L776" s="23">
        <v>394921</v>
      </c>
      <c r="M776" s="23">
        <v>1.8371225293597443E-4</v>
      </c>
      <c r="N776" s="29">
        <v>72.56479025832428</v>
      </c>
    </row>
    <row r="777" spans="1:14" x14ac:dyDescent="0.35">
      <c r="A777" s="23" t="s">
        <v>829</v>
      </c>
      <c r="B777" s="23" t="s">
        <v>470</v>
      </c>
      <c r="C777" s="23" t="s">
        <v>481</v>
      </c>
      <c r="D777" s="23">
        <v>14</v>
      </c>
      <c r="E777" s="23">
        <v>30484722</v>
      </c>
      <c r="F777" s="23" t="s">
        <v>16</v>
      </c>
      <c r="G777" s="23" t="s">
        <v>13</v>
      </c>
      <c r="H777" s="23">
        <v>3.7499999999999999E-2</v>
      </c>
      <c r="I777" s="23">
        <v>3.5999999999999997E-2</v>
      </c>
      <c r="J777" s="23">
        <v>5.7999999999999996E-3</v>
      </c>
      <c r="K777" s="30">
        <v>3.8300000000000002E-10</v>
      </c>
      <c r="L777" s="23">
        <v>427602</v>
      </c>
      <c r="M777" s="23">
        <v>9.008866676731017E-5</v>
      </c>
      <c r="N777" s="29">
        <v>38.525384610238063</v>
      </c>
    </row>
    <row r="778" spans="1:14" x14ac:dyDescent="0.35">
      <c r="A778" s="23" t="s">
        <v>830</v>
      </c>
      <c r="B778" s="23" t="s">
        <v>470</v>
      </c>
      <c r="C778" s="23" t="s">
        <v>481</v>
      </c>
      <c r="D778" s="23">
        <v>14</v>
      </c>
      <c r="E778" s="23">
        <v>33302882</v>
      </c>
      <c r="F778" s="23" t="s">
        <v>15</v>
      </c>
      <c r="G778" s="23" t="s">
        <v>13</v>
      </c>
      <c r="H778" s="23">
        <v>0.4667</v>
      </c>
      <c r="I778" s="23">
        <v>1.67E-2</v>
      </c>
      <c r="J778" s="23">
        <v>2.2000000000000001E-3</v>
      </c>
      <c r="K778" s="30">
        <v>6.4599999999999997E-14</v>
      </c>
      <c r="L778" s="23">
        <v>430166</v>
      </c>
      <c r="M778" s="23">
        <v>1.3393476762586752E-4</v>
      </c>
      <c r="N778" s="29">
        <v>57.621632921029182</v>
      </c>
    </row>
    <row r="779" spans="1:14" x14ac:dyDescent="0.35">
      <c r="A779" s="23" t="s">
        <v>831</v>
      </c>
      <c r="B779" s="23" t="s">
        <v>470</v>
      </c>
      <c r="C779" s="23" t="s">
        <v>481</v>
      </c>
      <c r="D779" s="23">
        <v>14</v>
      </c>
      <c r="E779" s="23">
        <v>73341655</v>
      </c>
      <c r="F779" s="23" t="s">
        <v>15</v>
      </c>
      <c r="G779" s="23" t="s">
        <v>13</v>
      </c>
      <c r="H779" s="23">
        <v>0.5464</v>
      </c>
      <c r="I779" s="23">
        <v>1.6500000000000001E-2</v>
      </c>
      <c r="J779" s="23">
        <v>2.7000000000000001E-3</v>
      </c>
      <c r="K779" s="30">
        <v>1.2300000000000001E-9</v>
      </c>
      <c r="L779" s="23">
        <v>262817</v>
      </c>
      <c r="M779" s="23">
        <v>1.420774646729668E-4</v>
      </c>
      <c r="N779" s="29">
        <v>37.345394817038581</v>
      </c>
    </row>
    <row r="780" spans="1:14" x14ac:dyDescent="0.35">
      <c r="A780" s="23" t="s">
        <v>832</v>
      </c>
      <c r="B780" s="23" t="s">
        <v>470</v>
      </c>
      <c r="C780" s="23" t="s">
        <v>481</v>
      </c>
      <c r="D780" s="23">
        <v>14</v>
      </c>
      <c r="E780" s="23">
        <v>77529783</v>
      </c>
      <c r="F780" s="23" t="s">
        <v>15</v>
      </c>
      <c r="G780" s="23" t="s">
        <v>16</v>
      </c>
      <c r="H780" s="23">
        <v>0.31730000000000003</v>
      </c>
      <c r="I780" s="23">
        <v>1.3599999999999999E-2</v>
      </c>
      <c r="J780" s="23">
        <v>2.5000000000000001E-3</v>
      </c>
      <c r="K780" s="30">
        <v>3.9400000000000002E-8</v>
      </c>
      <c r="L780" s="23">
        <v>394542</v>
      </c>
      <c r="M780" s="23">
        <v>7.5001851324352385E-5</v>
      </c>
      <c r="N780" s="29">
        <v>29.593449985045943</v>
      </c>
    </row>
    <row r="781" spans="1:14" x14ac:dyDescent="0.35">
      <c r="A781" s="23" t="s">
        <v>833</v>
      </c>
      <c r="B781" s="23" t="s">
        <v>470</v>
      </c>
      <c r="C781" s="23" t="s">
        <v>481</v>
      </c>
      <c r="D781" s="23">
        <v>14</v>
      </c>
      <c r="E781" s="23">
        <v>79899454</v>
      </c>
      <c r="F781" s="23" t="s">
        <v>15</v>
      </c>
      <c r="G781" s="23" t="s">
        <v>16</v>
      </c>
      <c r="H781" s="23">
        <v>0.54930000000000001</v>
      </c>
      <c r="I781" s="23">
        <v>2.1000000000000001E-2</v>
      </c>
      <c r="J781" s="23">
        <v>2.2000000000000001E-3</v>
      </c>
      <c r="K781" s="30">
        <v>7.8399999999999997E-22</v>
      </c>
      <c r="L781" s="23">
        <v>434698</v>
      </c>
      <c r="M781" s="23">
        <v>2.0956297935868331E-4</v>
      </c>
      <c r="N781" s="29">
        <v>91.115283265528447</v>
      </c>
    </row>
    <row r="782" spans="1:14" x14ac:dyDescent="0.35">
      <c r="A782" s="23" t="s">
        <v>834</v>
      </c>
      <c r="B782" s="23" t="s">
        <v>470</v>
      </c>
      <c r="C782" s="23" t="s">
        <v>481</v>
      </c>
      <c r="D782" s="23">
        <v>14</v>
      </c>
      <c r="E782" s="23">
        <v>91513029</v>
      </c>
      <c r="F782" s="23" t="s">
        <v>16</v>
      </c>
      <c r="G782" s="23" t="s">
        <v>13</v>
      </c>
      <c r="H782" s="23">
        <v>0.28839999999999999</v>
      </c>
      <c r="I782" s="23">
        <v>-1.4999999999999999E-2</v>
      </c>
      <c r="J782" s="23">
        <v>2.5000000000000001E-3</v>
      </c>
      <c r="K782" s="30">
        <v>3.1800000000000002E-9</v>
      </c>
      <c r="L782" s="23">
        <v>391489</v>
      </c>
      <c r="M782" s="23">
        <v>9.1948151459038367E-5</v>
      </c>
      <c r="N782" s="29">
        <v>35.999816086786602</v>
      </c>
    </row>
    <row r="783" spans="1:14" x14ac:dyDescent="0.35">
      <c r="A783" s="23" t="s">
        <v>835</v>
      </c>
      <c r="B783" s="23" t="s">
        <v>470</v>
      </c>
      <c r="C783" s="23" t="s">
        <v>481</v>
      </c>
      <c r="D783" s="23">
        <v>14</v>
      </c>
      <c r="E783" s="23">
        <v>94031914</v>
      </c>
      <c r="F783" s="23" t="s">
        <v>12</v>
      </c>
      <c r="G783" s="23" t="s">
        <v>13</v>
      </c>
      <c r="H783" s="23">
        <v>0.37419999999999998</v>
      </c>
      <c r="I783" s="23">
        <v>-2.0199999999999999E-2</v>
      </c>
      <c r="J783" s="23">
        <v>2.7000000000000001E-3</v>
      </c>
      <c r="K783" s="30">
        <v>1.04E-13</v>
      </c>
      <c r="L783" s="23">
        <v>262817</v>
      </c>
      <c r="M783" s="23">
        <v>2.1292628379236111E-4</v>
      </c>
      <c r="N783" s="29">
        <v>55.97213921448823</v>
      </c>
    </row>
    <row r="784" spans="1:14" x14ac:dyDescent="0.35">
      <c r="A784" s="23" t="s">
        <v>836</v>
      </c>
      <c r="B784" s="23" t="s">
        <v>470</v>
      </c>
      <c r="C784" s="23" t="s">
        <v>481</v>
      </c>
      <c r="D784" s="23">
        <v>14</v>
      </c>
      <c r="E784" s="23">
        <v>98626578</v>
      </c>
      <c r="F784" s="23" t="s">
        <v>12</v>
      </c>
      <c r="G784" s="23" t="s">
        <v>13</v>
      </c>
      <c r="H784" s="23">
        <v>0.13020000000000001</v>
      </c>
      <c r="I784" s="23">
        <v>-1.89E-2</v>
      </c>
      <c r="J784" s="23">
        <v>3.3999999999999998E-3</v>
      </c>
      <c r="K784" s="30">
        <v>3.2700000000000002E-8</v>
      </c>
      <c r="L784" s="23">
        <v>394800</v>
      </c>
      <c r="M784" s="23">
        <v>7.8262666347849447E-5</v>
      </c>
      <c r="N784" s="29">
        <v>30.900362493558127</v>
      </c>
    </row>
    <row r="785" spans="1:14" x14ac:dyDescent="0.35">
      <c r="A785" s="23" t="s">
        <v>837</v>
      </c>
      <c r="B785" s="23" t="s">
        <v>470</v>
      </c>
      <c r="C785" s="23" t="s">
        <v>481</v>
      </c>
      <c r="D785" s="23">
        <v>14</v>
      </c>
      <c r="E785" s="23">
        <v>101529005</v>
      </c>
      <c r="F785" s="23" t="s">
        <v>12</v>
      </c>
      <c r="G785" s="23" t="s">
        <v>13</v>
      </c>
      <c r="H785" s="23">
        <v>0.34399999999999997</v>
      </c>
      <c r="I785" s="23">
        <v>1.7299999999999999E-2</v>
      </c>
      <c r="J785" s="23">
        <v>2.5000000000000001E-3</v>
      </c>
      <c r="K785" s="30">
        <v>7.7400000000000005E-12</v>
      </c>
      <c r="L785" s="23">
        <v>417176</v>
      </c>
      <c r="M785" s="23">
        <v>1.147738697637518E-4</v>
      </c>
      <c r="N785" s="29">
        <v>47.886170425911345</v>
      </c>
    </row>
    <row r="786" spans="1:14" x14ac:dyDescent="0.35">
      <c r="A786" s="23" t="s">
        <v>838</v>
      </c>
      <c r="B786" s="23" t="s">
        <v>470</v>
      </c>
      <c r="C786" s="23" t="s">
        <v>481</v>
      </c>
      <c r="D786" s="23">
        <v>14</v>
      </c>
      <c r="E786" s="23">
        <v>103256199</v>
      </c>
      <c r="F786" s="23" t="s">
        <v>16</v>
      </c>
      <c r="G786" s="23" t="s">
        <v>13</v>
      </c>
      <c r="H786" s="23">
        <v>0.81889999999999996</v>
      </c>
      <c r="I786" s="23">
        <v>-2.3E-2</v>
      </c>
      <c r="J786" s="23">
        <v>3.3999999999999998E-3</v>
      </c>
      <c r="K786" s="30">
        <v>1.6E-11</v>
      </c>
      <c r="L786" s="23">
        <v>262817</v>
      </c>
      <c r="M786" s="23">
        <v>1.7408797449240619E-4</v>
      </c>
      <c r="N786" s="29">
        <v>45.760897438167696</v>
      </c>
    </row>
    <row r="787" spans="1:14" x14ac:dyDescent="0.35">
      <c r="A787" s="23" t="s">
        <v>839</v>
      </c>
      <c r="B787" s="23" t="s">
        <v>470</v>
      </c>
      <c r="C787" s="23" t="s">
        <v>481</v>
      </c>
      <c r="D787" s="23">
        <v>14</v>
      </c>
      <c r="E787" s="23">
        <v>104149475</v>
      </c>
      <c r="F787" s="23" t="s">
        <v>12</v>
      </c>
      <c r="G787" s="23" t="s">
        <v>13</v>
      </c>
      <c r="H787" s="23">
        <v>0.62119999999999997</v>
      </c>
      <c r="I787" s="23">
        <v>1.84E-2</v>
      </c>
      <c r="J787" s="23">
        <v>2.3E-3</v>
      </c>
      <c r="K787" s="30">
        <v>4.4100000000000002E-16</v>
      </c>
      <c r="L787" s="23">
        <v>434772</v>
      </c>
      <c r="M787" s="23">
        <v>1.4718192605947986E-4</v>
      </c>
      <c r="N787" s="29">
        <v>63.999705592816447</v>
      </c>
    </row>
    <row r="788" spans="1:14" x14ac:dyDescent="0.35">
      <c r="A788" s="23" t="s">
        <v>840</v>
      </c>
      <c r="B788" s="23" t="s">
        <v>470</v>
      </c>
      <c r="C788" s="23" t="s">
        <v>481</v>
      </c>
      <c r="D788" s="23">
        <v>15</v>
      </c>
      <c r="E788" s="23">
        <v>26972431</v>
      </c>
      <c r="F788" s="23" t="s">
        <v>16</v>
      </c>
      <c r="G788" s="23" t="s">
        <v>13</v>
      </c>
      <c r="H788" s="23">
        <v>0.61419999999999997</v>
      </c>
      <c r="I788" s="23">
        <v>1.38E-2</v>
      </c>
      <c r="J788" s="23">
        <v>2.3999999999999998E-3</v>
      </c>
      <c r="K788" s="30">
        <v>5.5400000000000003E-9</v>
      </c>
      <c r="L788" s="23">
        <v>394865</v>
      </c>
      <c r="M788" s="23">
        <v>8.3724138302147282E-5</v>
      </c>
      <c r="N788" s="29">
        <v>33.062332537702758</v>
      </c>
    </row>
    <row r="789" spans="1:14" x14ac:dyDescent="0.35">
      <c r="A789" s="23" t="s">
        <v>841</v>
      </c>
      <c r="B789" s="23" t="s">
        <v>470</v>
      </c>
      <c r="C789" s="23" t="s">
        <v>481</v>
      </c>
      <c r="D789" s="23">
        <v>15</v>
      </c>
      <c r="E789" s="23">
        <v>46585105</v>
      </c>
      <c r="F789" s="23" t="s">
        <v>15</v>
      </c>
      <c r="G789" s="23" t="s">
        <v>13</v>
      </c>
      <c r="H789" s="23">
        <v>0.41260000000000002</v>
      </c>
      <c r="I789" s="23">
        <v>-1.4E-2</v>
      </c>
      <c r="J789" s="23">
        <v>2.3E-3</v>
      </c>
      <c r="K789" s="30">
        <v>1.27E-9</v>
      </c>
      <c r="L789" s="23">
        <v>394897</v>
      </c>
      <c r="M789" s="23">
        <v>9.3815763923122157E-5</v>
      </c>
      <c r="N789" s="29">
        <v>37.050852048410249</v>
      </c>
    </row>
    <row r="790" spans="1:14" x14ac:dyDescent="0.35">
      <c r="A790" s="23" t="s">
        <v>842</v>
      </c>
      <c r="B790" s="23" t="s">
        <v>470</v>
      </c>
      <c r="C790" s="23" t="s">
        <v>481</v>
      </c>
      <c r="D790" s="23">
        <v>15</v>
      </c>
      <c r="E790" s="23">
        <v>47738063</v>
      </c>
      <c r="F790" s="23" t="s">
        <v>12</v>
      </c>
      <c r="G790" s="23" t="s">
        <v>13</v>
      </c>
      <c r="H790" s="23">
        <v>0.61129999999999995</v>
      </c>
      <c r="I790" s="23">
        <v>-1.2200000000000001E-2</v>
      </c>
      <c r="J790" s="23">
        <v>2.2000000000000001E-3</v>
      </c>
      <c r="K790" s="30">
        <v>3.5000000000000002E-8</v>
      </c>
      <c r="L790" s="23">
        <v>434749</v>
      </c>
      <c r="M790" s="23">
        <v>7.0730216781176379E-5</v>
      </c>
      <c r="N790" s="29">
        <v>30.751924645262683</v>
      </c>
    </row>
    <row r="791" spans="1:14" x14ac:dyDescent="0.35">
      <c r="A791" s="23" t="s">
        <v>843</v>
      </c>
      <c r="B791" s="23" t="s">
        <v>470</v>
      </c>
      <c r="C791" s="23" t="s">
        <v>481</v>
      </c>
      <c r="D791" s="23">
        <v>15</v>
      </c>
      <c r="E791" s="23">
        <v>51754451</v>
      </c>
      <c r="F791" s="23" t="s">
        <v>15</v>
      </c>
      <c r="G791" s="23" t="s">
        <v>16</v>
      </c>
      <c r="H791" s="23">
        <v>0.44550000000000001</v>
      </c>
      <c r="I791" s="23">
        <v>1.6299999999999999E-2</v>
      </c>
      <c r="J791" s="23">
        <v>2.2000000000000001E-3</v>
      </c>
      <c r="K791" s="30">
        <v>1.53E-13</v>
      </c>
      <c r="L791" s="23">
        <v>434352</v>
      </c>
      <c r="M791" s="23">
        <v>1.2636684356994262E-4</v>
      </c>
      <c r="N791" s="29">
        <v>54.89437533354522</v>
      </c>
    </row>
    <row r="792" spans="1:14" x14ac:dyDescent="0.35">
      <c r="A792" s="23" t="s">
        <v>844</v>
      </c>
      <c r="B792" s="23" t="s">
        <v>470</v>
      </c>
      <c r="C792" s="23" t="s">
        <v>481</v>
      </c>
      <c r="D792" s="23">
        <v>15</v>
      </c>
      <c r="E792" s="23">
        <v>53473990</v>
      </c>
      <c r="F792" s="23" t="s">
        <v>15</v>
      </c>
      <c r="G792" s="23" t="s">
        <v>16</v>
      </c>
      <c r="H792" s="23">
        <v>0.93659999999999999</v>
      </c>
      <c r="I792" s="23">
        <v>2.7199999999999998E-2</v>
      </c>
      <c r="J792" s="23">
        <v>4.7000000000000002E-3</v>
      </c>
      <c r="K792" s="30">
        <v>9.7599999999999994E-9</v>
      </c>
      <c r="L792" s="23">
        <v>394407</v>
      </c>
      <c r="M792" s="23">
        <v>8.4910343983333122E-5</v>
      </c>
      <c r="N792" s="29">
        <v>33.491908028177825</v>
      </c>
    </row>
    <row r="793" spans="1:14" x14ac:dyDescent="0.35">
      <c r="A793" s="23" t="s">
        <v>845</v>
      </c>
      <c r="B793" s="23" t="s">
        <v>470</v>
      </c>
      <c r="C793" s="23" t="s">
        <v>481</v>
      </c>
      <c r="D793" s="23">
        <v>15</v>
      </c>
      <c r="E793" s="23">
        <v>59473969</v>
      </c>
      <c r="F793" s="23" t="s">
        <v>15</v>
      </c>
      <c r="G793" s="23" t="s">
        <v>16</v>
      </c>
      <c r="H793" s="23">
        <v>0.74860000000000004</v>
      </c>
      <c r="I793" s="23">
        <v>-1.7100000000000001E-2</v>
      </c>
      <c r="J793" s="23">
        <v>2.7000000000000001E-3</v>
      </c>
      <c r="K793" s="30">
        <v>1.57E-10</v>
      </c>
      <c r="L793" s="23">
        <v>391686</v>
      </c>
      <c r="M793" s="23">
        <v>1.0239580659389283E-4</v>
      </c>
      <c r="N793" s="29">
        <v>40.110906298525968</v>
      </c>
    </row>
    <row r="794" spans="1:14" x14ac:dyDescent="0.35">
      <c r="A794" s="23" t="s">
        <v>846</v>
      </c>
      <c r="B794" s="23" t="s">
        <v>470</v>
      </c>
      <c r="C794" s="23" t="s">
        <v>481</v>
      </c>
      <c r="D794" s="23">
        <v>15</v>
      </c>
      <c r="E794" s="23">
        <v>60908307</v>
      </c>
      <c r="F794" s="23" t="s">
        <v>15</v>
      </c>
      <c r="G794" s="23" t="s">
        <v>16</v>
      </c>
      <c r="H794" s="23">
        <v>0.40720000000000001</v>
      </c>
      <c r="I794" s="23">
        <v>-1.4E-2</v>
      </c>
      <c r="J794" s="23">
        <v>2.2000000000000001E-3</v>
      </c>
      <c r="K794" s="30">
        <v>3.8200000000000003E-10</v>
      </c>
      <c r="L794" s="23">
        <v>434708</v>
      </c>
      <c r="M794" s="23">
        <v>9.3147804198297007E-5</v>
      </c>
      <c r="N794" s="29">
        <v>40.495681455632003</v>
      </c>
    </row>
    <row r="795" spans="1:14" x14ac:dyDescent="0.35">
      <c r="A795" s="23" t="s">
        <v>847</v>
      </c>
      <c r="B795" s="23" t="s">
        <v>470</v>
      </c>
      <c r="C795" s="23" t="s">
        <v>481</v>
      </c>
      <c r="D795" s="23">
        <v>15</v>
      </c>
      <c r="E795" s="23">
        <v>61445514</v>
      </c>
      <c r="F795" s="23" t="s">
        <v>15</v>
      </c>
      <c r="G795" s="23" t="s">
        <v>16</v>
      </c>
      <c r="H795" s="23">
        <v>0.36349999999999999</v>
      </c>
      <c r="I795" s="23">
        <v>1.37E-2</v>
      </c>
      <c r="J795" s="23">
        <v>2.3999999999999998E-3</v>
      </c>
      <c r="K795" s="30">
        <v>1.13E-8</v>
      </c>
      <c r="L795" s="23">
        <v>394226</v>
      </c>
      <c r="M795" s="23">
        <v>8.2648978813498609E-5</v>
      </c>
      <c r="N795" s="29">
        <v>32.584904132823993</v>
      </c>
    </row>
    <row r="796" spans="1:14" x14ac:dyDescent="0.35">
      <c r="A796" s="23" t="s">
        <v>848</v>
      </c>
      <c r="B796" s="23" t="s">
        <v>470</v>
      </c>
      <c r="C796" s="23" t="s">
        <v>481</v>
      </c>
      <c r="D796" s="23">
        <v>15</v>
      </c>
      <c r="E796" s="23">
        <v>68114974</v>
      </c>
      <c r="F796" s="23" t="s">
        <v>12</v>
      </c>
      <c r="G796" s="23" t="s">
        <v>13</v>
      </c>
      <c r="H796" s="23">
        <v>0.76939999999999997</v>
      </c>
      <c r="I796" s="23">
        <v>3.1099999999999999E-2</v>
      </c>
      <c r="J796" s="23">
        <v>2.5999999999999999E-3</v>
      </c>
      <c r="K796" s="30">
        <v>4.2499999999999997E-33</v>
      </c>
      <c r="L796" s="23">
        <v>431574</v>
      </c>
      <c r="M796" s="23">
        <v>3.3141705418823547E-4</v>
      </c>
      <c r="N796" s="29">
        <v>143.07773931300821</v>
      </c>
    </row>
    <row r="797" spans="1:14" x14ac:dyDescent="0.35">
      <c r="A797" s="23" t="s">
        <v>849</v>
      </c>
      <c r="B797" s="23" t="s">
        <v>470</v>
      </c>
      <c r="C797" s="23" t="s">
        <v>481</v>
      </c>
      <c r="D797" s="23">
        <v>15</v>
      </c>
      <c r="E797" s="23">
        <v>73093991</v>
      </c>
      <c r="F797" s="23" t="s">
        <v>15</v>
      </c>
      <c r="G797" s="23" t="s">
        <v>16</v>
      </c>
      <c r="H797" s="23">
        <v>0.69030000000000002</v>
      </c>
      <c r="I797" s="23">
        <v>1.54E-2</v>
      </c>
      <c r="J797" s="23">
        <v>2.3E-3</v>
      </c>
      <c r="K797" s="30">
        <v>3.3299999999999997E-11</v>
      </c>
      <c r="L797" s="23">
        <v>434300</v>
      </c>
      <c r="M797" s="23">
        <v>1.0321697130035488E-4</v>
      </c>
      <c r="N797" s="29">
        <v>44.831551578774182</v>
      </c>
    </row>
    <row r="798" spans="1:14" x14ac:dyDescent="0.35">
      <c r="A798" s="23" t="s">
        <v>850</v>
      </c>
      <c r="B798" s="23" t="s">
        <v>470</v>
      </c>
      <c r="C798" s="23" t="s">
        <v>481</v>
      </c>
      <c r="D798" s="23">
        <v>15</v>
      </c>
      <c r="E798" s="23">
        <v>74187937</v>
      </c>
      <c r="F798" s="23" t="s">
        <v>12</v>
      </c>
      <c r="G798" s="23" t="s">
        <v>13</v>
      </c>
      <c r="H798" s="23">
        <v>8.09E-2</v>
      </c>
      <c r="I798" s="23">
        <v>2.2700000000000001E-2</v>
      </c>
      <c r="J798" s="23">
        <v>3.5999999999999999E-3</v>
      </c>
      <c r="K798" s="30">
        <v>1.64E-10</v>
      </c>
      <c r="L798" s="23">
        <v>434581</v>
      </c>
      <c r="M798" s="23">
        <v>9.1482125385299151E-5</v>
      </c>
      <c r="N798" s="29">
        <v>39.759847883207271</v>
      </c>
    </row>
    <row r="799" spans="1:14" x14ac:dyDescent="0.35">
      <c r="A799" s="23" t="s">
        <v>851</v>
      </c>
      <c r="B799" s="23" t="s">
        <v>470</v>
      </c>
      <c r="C799" s="23" t="s">
        <v>481</v>
      </c>
      <c r="D799" s="23">
        <v>15</v>
      </c>
      <c r="E799" s="23">
        <v>78012618</v>
      </c>
      <c r="F799" s="23" t="s">
        <v>15</v>
      </c>
      <c r="G799" s="23" t="s">
        <v>16</v>
      </c>
      <c r="H799" s="23">
        <v>0.25900000000000001</v>
      </c>
      <c r="I799" s="23">
        <v>-1.7000000000000001E-2</v>
      </c>
      <c r="J799" s="23">
        <v>2.5999999999999999E-3</v>
      </c>
      <c r="K799" s="30">
        <v>8.5099999999999996E-11</v>
      </c>
      <c r="L799" s="23">
        <v>394431</v>
      </c>
      <c r="M799" s="23">
        <v>1.0837597971885667E-4</v>
      </c>
      <c r="N799" s="29">
        <v>42.751262514488147</v>
      </c>
    </row>
    <row r="800" spans="1:14" x14ac:dyDescent="0.35">
      <c r="A800" s="23" t="s">
        <v>852</v>
      </c>
      <c r="B800" s="23" t="s">
        <v>470</v>
      </c>
      <c r="C800" s="23" t="s">
        <v>481</v>
      </c>
      <c r="D800" s="23">
        <v>15</v>
      </c>
      <c r="E800" s="23">
        <v>79432359</v>
      </c>
      <c r="F800" s="23" t="s">
        <v>12</v>
      </c>
      <c r="G800" s="23" t="s">
        <v>13</v>
      </c>
      <c r="H800" s="23">
        <v>0.59719999999999995</v>
      </c>
      <c r="I800" s="23">
        <v>1.3100000000000001E-2</v>
      </c>
      <c r="J800" s="23">
        <v>2.3E-3</v>
      </c>
      <c r="K800" s="30">
        <v>1.31E-8</v>
      </c>
      <c r="L800" s="23">
        <v>394922</v>
      </c>
      <c r="M800" s="23">
        <v>8.2137204607538706E-5</v>
      </c>
      <c r="N800" s="29">
        <v>32.440289398297026</v>
      </c>
    </row>
    <row r="801" spans="1:14" x14ac:dyDescent="0.35">
      <c r="A801" s="23" t="s">
        <v>853</v>
      </c>
      <c r="B801" s="23" t="s">
        <v>470</v>
      </c>
      <c r="C801" s="23" t="s">
        <v>481</v>
      </c>
      <c r="D801" s="23">
        <v>15</v>
      </c>
      <c r="E801" s="23">
        <v>81058652</v>
      </c>
      <c r="F801" s="23" t="s">
        <v>12</v>
      </c>
      <c r="G801" s="23" t="s">
        <v>13</v>
      </c>
      <c r="H801" s="23">
        <v>0.68989999999999996</v>
      </c>
      <c r="I801" s="23">
        <v>1.54E-2</v>
      </c>
      <c r="J801" s="23">
        <v>2.5000000000000001E-3</v>
      </c>
      <c r="K801" s="30">
        <v>6.6499999999999998E-10</v>
      </c>
      <c r="L801" s="23">
        <v>394723</v>
      </c>
      <c r="M801" s="23">
        <v>9.6122983853750299E-5</v>
      </c>
      <c r="N801" s="29">
        <v>37.945407735551264</v>
      </c>
    </row>
    <row r="802" spans="1:14" x14ac:dyDescent="0.35">
      <c r="A802" s="23" t="s">
        <v>854</v>
      </c>
      <c r="B802" s="23" t="s">
        <v>470</v>
      </c>
      <c r="C802" s="23" t="s">
        <v>481</v>
      </c>
      <c r="D802" s="23">
        <v>15</v>
      </c>
      <c r="E802" s="23">
        <v>92573639</v>
      </c>
      <c r="F802" s="23" t="s">
        <v>12</v>
      </c>
      <c r="G802" s="23" t="s">
        <v>13</v>
      </c>
      <c r="H802" s="23">
        <v>0.21429999999999999</v>
      </c>
      <c r="I802" s="23">
        <v>-1.7999999999999999E-2</v>
      </c>
      <c r="J802" s="23">
        <v>3.2000000000000002E-3</v>
      </c>
      <c r="K802" s="30">
        <v>2.73E-8</v>
      </c>
      <c r="L802" s="23">
        <v>262817</v>
      </c>
      <c r="M802" s="23">
        <v>1.2037583654518851E-4</v>
      </c>
      <c r="N802" s="29">
        <v>31.640384219342732</v>
      </c>
    </row>
    <row r="803" spans="1:14" x14ac:dyDescent="0.35">
      <c r="A803" s="23" t="s">
        <v>855</v>
      </c>
      <c r="B803" s="23" t="s">
        <v>470</v>
      </c>
      <c r="C803" s="23" t="s">
        <v>481</v>
      </c>
      <c r="D803" s="23">
        <v>15</v>
      </c>
      <c r="E803" s="23">
        <v>95274349</v>
      </c>
      <c r="F803" s="23" t="s">
        <v>12</v>
      </c>
      <c r="G803" s="23" t="s">
        <v>13</v>
      </c>
      <c r="H803" s="23">
        <v>0.4798</v>
      </c>
      <c r="I803" s="23">
        <v>-1.5900000000000001E-2</v>
      </c>
      <c r="J803" s="23">
        <v>2.3E-3</v>
      </c>
      <c r="K803" s="30">
        <v>3.2599999999999998E-12</v>
      </c>
      <c r="L803" s="23">
        <v>394794</v>
      </c>
      <c r="M803" s="23">
        <v>1.2103625128366721E-4</v>
      </c>
      <c r="N803" s="29">
        <v>47.789928030519476</v>
      </c>
    </row>
    <row r="804" spans="1:14" x14ac:dyDescent="0.35">
      <c r="A804" s="23" t="s">
        <v>856</v>
      </c>
      <c r="B804" s="23" t="s">
        <v>470</v>
      </c>
      <c r="C804" s="23" t="s">
        <v>481</v>
      </c>
      <c r="D804" s="23">
        <v>15</v>
      </c>
      <c r="E804" s="23">
        <v>99222509</v>
      </c>
      <c r="F804" s="23" t="s">
        <v>12</v>
      </c>
      <c r="G804" s="23" t="s">
        <v>13</v>
      </c>
      <c r="H804" s="23">
        <v>0.77739999999999998</v>
      </c>
      <c r="I804" s="23">
        <v>1.78E-2</v>
      </c>
      <c r="J804" s="23">
        <v>3.2000000000000002E-3</v>
      </c>
      <c r="K804" s="30">
        <v>1.92E-8</v>
      </c>
      <c r="L804" s="23">
        <v>262817</v>
      </c>
      <c r="M804" s="23">
        <v>1.1771599231274889E-4</v>
      </c>
      <c r="N804" s="29">
        <v>30.941170790297999</v>
      </c>
    </row>
    <row r="805" spans="1:14" x14ac:dyDescent="0.35">
      <c r="A805" s="23" t="s">
        <v>857</v>
      </c>
      <c r="B805" s="23" t="s">
        <v>470</v>
      </c>
      <c r="C805" s="23" t="s">
        <v>481</v>
      </c>
      <c r="D805" s="23">
        <v>15</v>
      </c>
      <c r="E805" s="23">
        <v>99480551</v>
      </c>
      <c r="F805" s="23" t="s">
        <v>15</v>
      </c>
      <c r="G805" s="23" t="s">
        <v>16</v>
      </c>
      <c r="H805" s="23">
        <v>0.45979999999999999</v>
      </c>
      <c r="I805" s="23">
        <v>1.52E-2</v>
      </c>
      <c r="J805" s="23">
        <v>2.5999999999999999E-3</v>
      </c>
      <c r="K805" s="30">
        <v>8.2200000000000002E-9</v>
      </c>
      <c r="L805" s="23">
        <v>262817</v>
      </c>
      <c r="M805" s="23">
        <v>1.3002610494668965E-4</v>
      </c>
      <c r="N805" s="29">
        <v>34.177254706871544</v>
      </c>
    </row>
    <row r="806" spans="1:14" x14ac:dyDescent="0.35">
      <c r="A806" s="23" t="s">
        <v>858</v>
      </c>
      <c r="B806" s="23" t="s">
        <v>470</v>
      </c>
      <c r="C806" s="23" t="s">
        <v>481</v>
      </c>
      <c r="D806" s="23">
        <v>16</v>
      </c>
      <c r="E806" s="23">
        <v>349331</v>
      </c>
      <c r="F806" s="23" t="s">
        <v>12</v>
      </c>
      <c r="G806" s="23" t="s">
        <v>13</v>
      </c>
      <c r="H806" s="23">
        <v>0.26179999999999998</v>
      </c>
      <c r="I806" s="23">
        <v>-1.89E-2</v>
      </c>
      <c r="J806" s="23">
        <v>2.5999999999999999E-3</v>
      </c>
      <c r="K806" s="30">
        <v>3.5300000000000001E-13</v>
      </c>
      <c r="L806" s="23">
        <v>394254</v>
      </c>
      <c r="M806" s="23">
        <v>1.3401166397816104E-4</v>
      </c>
      <c r="N806" s="29">
        <v>52.84144791708033</v>
      </c>
    </row>
    <row r="807" spans="1:14" x14ac:dyDescent="0.35">
      <c r="A807" s="23" t="s">
        <v>859</v>
      </c>
      <c r="B807" s="23" t="s">
        <v>470</v>
      </c>
      <c r="C807" s="23" t="s">
        <v>481</v>
      </c>
      <c r="D807" s="23">
        <v>16</v>
      </c>
      <c r="E807" s="23">
        <v>2097110</v>
      </c>
      <c r="F807" s="23" t="s">
        <v>12</v>
      </c>
      <c r="G807" s="23" t="s">
        <v>16</v>
      </c>
      <c r="H807" s="23">
        <v>0.78280000000000005</v>
      </c>
      <c r="I807" s="23">
        <v>1.66E-2</v>
      </c>
      <c r="J807" s="23">
        <v>2.8999999999999998E-3</v>
      </c>
      <c r="K807" s="30">
        <v>1.03E-8</v>
      </c>
      <c r="L807" s="23">
        <v>366938</v>
      </c>
      <c r="M807" s="23">
        <v>8.9287098894897507E-5</v>
      </c>
      <c r="N807" s="29">
        <v>32.765576463364141</v>
      </c>
    </row>
    <row r="808" spans="1:14" x14ac:dyDescent="0.35">
      <c r="A808" s="23" t="s">
        <v>860</v>
      </c>
      <c r="B808" s="23" t="s">
        <v>470</v>
      </c>
      <c r="C808" s="23" t="s">
        <v>481</v>
      </c>
      <c r="D808" s="23">
        <v>16</v>
      </c>
      <c r="E808" s="23">
        <v>3599655</v>
      </c>
      <c r="F808" s="23" t="s">
        <v>12</v>
      </c>
      <c r="G808" s="23" t="s">
        <v>13</v>
      </c>
      <c r="H808" s="23">
        <v>0.21870000000000001</v>
      </c>
      <c r="I808" s="23">
        <v>1.4999999999999999E-2</v>
      </c>
      <c r="J808" s="23">
        <v>2.7000000000000001E-3</v>
      </c>
      <c r="K808" s="30">
        <v>3.1300000000000002E-8</v>
      </c>
      <c r="L808" s="23">
        <v>429753</v>
      </c>
      <c r="M808" s="23">
        <v>7.1813299897826907E-5</v>
      </c>
      <c r="N808" s="29">
        <v>30.864053893949357</v>
      </c>
    </row>
    <row r="809" spans="1:14" x14ac:dyDescent="0.35">
      <c r="A809" s="23" t="s">
        <v>861</v>
      </c>
      <c r="B809" s="23" t="s">
        <v>470</v>
      </c>
      <c r="C809" s="23" t="s">
        <v>481</v>
      </c>
      <c r="D809" s="23">
        <v>16</v>
      </c>
      <c r="E809" s="23">
        <v>4015729</v>
      </c>
      <c r="F809" s="23" t="s">
        <v>15</v>
      </c>
      <c r="G809" s="23" t="s">
        <v>16</v>
      </c>
      <c r="H809" s="23">
        <v>0.59619999999999995</v>
      </c>
      <c r="I809" s="23">
        <v>2.47E-2</v>
      </c>
      <c r="J809" s="23">
        <v>2.3E-3</v>
      </c>
      <c r="K809" s="30">
        <v>5.4499999999999995E-26</v>
      </c>
      <c r="L809" s="23">
        <v>394843</v>
      </c>
      <c r="M809" s="23">
        <v>2.9200276092393972E-4</v>
      </c>
      <c r="N809" s="29">
        <v>115.32833831917125</v>
      </c>
    </row>
    <row r="810" spans="1:14" x14ac:dyDescent="0.35">
      <c r="A810" s="23" t="s">
        <v>862</v>
      </c>
      <c r="B810" s="23" t="s">
        <v>470</v>
      </c>
      <c r="C810" s="23" t="s">
        <v>481</v>
      </c>
      <c r="D810" s="23">
        <v>16</v>
      </c>
      <c r="E810" s="23">
        <v>4872970</v>
      </c>
      <c r="F810" s="23" t="s">
        <v>16</v>
      </c>
      <c r="G810" s="23" t="s">
        <v>13</v>
      </c>
      <c r="H810" s="23">
        <v>0.27439999999999998</v>
      </c>
      <c r="I810" s="23">
        <v>1.6199999999999999E-2</v>
      </c>
      <c r="J810" s="23">
        <v>2.5999999999999999E-3</v>
      </c>
      <c r="K810" s="30">
        <v>4.2900000000000002E-10</v>
      </c>
      <c r="L810" s="23">
        <v>394665</v>
      </c>
      <c r="M810" s="23">
        <v>9.8358523519380403E-5</v>
      </c>
      <c r="N810" s="29">
        <v>38.822288470702851</v>
      </c>
    </row>
    <row r="811" spans="1:14" x14ac:dyDescent="0.35">
      <c r="A811" s="23" t="s">
        <v>863</v>
      </c>
      <c r="B811" s="23" t="s">
        <v>470</v>
      </c>
      <c r="C811" s="23" t="s">
        <v>481</v>
      </c>
      <c r="D811" s="23">
        <v>16</v>
      </c>
      <c r="E811" s="23">
        <v>19935389</v>
      </c>
      <c r="F811" s="23" t="s">
        <v>12</v>
      </c>
      <c r="G811" s="23" t="s">
        <v>13</v>
      </c>
      <c r="H811" s="23">
        <v>0.13719999999999999</v>
      </c>
      <c r="I811" s="23">
        <v>-3.7499999999999999E-2</v>
      </c>
      <c r="J811" s="23">
        <v>3.2000000000000002E-3</v>
      </c>
      <c r="K811" s="30">
        <v>3.0099999999999999E-32</v>
      </c>
      <c r="L811" s="23">
        <v>431700</v>
      </c>
      <c r="M811" s="23">
        <v>3.1801118687032725E-4</v>
      </c>
      <c r="N811" s="29">
        <v>137.32846533779968</v>
      </c>
    </row>
    <row r="812" spans="1:14" x14ac:dyDescent="0.35">
      <c r="A812" s="23" t="s">
        <v>864</v>
      </c>
      <c r="B812" s="23" t="s">
        <v>470</v>
      </c>
      <c r="C812" s="23" t="s">
        <v>481</v>
      </c>
      <c r="D812" s="23">
        <v>16</v>
      </c>
      <c r="E812" s="23">
        <v>20383700</v>
      </c>
      <c r="F812" s="23" t="s">
        <v>12</v>
      </c>
      <c r="G812" s="23" t="s">
        <v>13</v>
      </c>
      <c r="H812" s="23">
        <v>0.51419999999999999</v>
      </c>
      <c r="I812" s="23">
        <v>1.8800000000000001E-2</v>
      </c>
      <c r="J812" s="23">
        <v>2.3E-3</v>
      </c>
      <c r="K812" s="30">
        <v>1.6300000000000001E-16</v>
      </c>
      <c r="L812" s="23">
        <v>394423</v>
      </c>
      <c r="M812" s="23">
        <v>1.6936522126870853E-4</v>
      </c>
      <c r="N812" s="29">
        <v>66.812515654522642</v>
      </c>
    </row>
    <row r="813" spans="1:14" x14ac:dyDescent="0.35">
      <c r="A813" s="23" t="s">
        <v>865</v>
      </c>
      <c r="B813" s="23" t="s">
        <v>470</v>
      </c>
      <c r="C813" s="23" t="s">
        <v>481</v>
      </c>
      <c r="D813" s="23">
        <v>16</v>
      </c>
      <c r="E813" s="23">
        <v>24578458</v>
      </c>
      <c r="F813" s="23" t="s">
        <v>15</v>
      </c>
      <c r="G813" s="23" t="s">
        <v>16</v>
      </c>
      <c r="H813" s="23">
        <v>0.49390000000000001</v>
      </c>
      <c r="I813" s="23">
        <v>1.35E-2</v>
      </c>
      <c r="J813" s="23">
        <v>2.3E-3</v>
      </c>
      <c r="K813" s="30">
        <v>2.5500000000000001E-9</v>
      </c>
      <c r="L813" s="23">
        <v>394918</v>
      </c>
      <c r="M813" s="23">
        <v>8.7230236664079857E-5</v>
      </c>
      <c r="N813" s="29">
        <v>34.451621365516935</v>
      </c>
    </row>
    <row r="814" spans="1:14" x14ac:dyDescent="0.35">
      <c r="A814" s="23" t="s">
        <v>866</v>
      </c>
      <c r="B814" s="23" t="s">
        <v>470</v>
      </c>
      <c r="C814" s="23" t="s">
        <v>481</v>
      </c>
      <c r="D814" s="23">
        <v>16</v>
      </c>
      <c r="E814" s="23">
        <v>24806420</v>
      </c>
      <c r="F814" s="23" t="s">
        <v>15</v>
      </c>
      <c r="G814" s="23" t="s">
        <v>13</v>
      </c>
      <c r="H814" s="23">
        <v>0.26340000000000002</v>
      </c>
      <c r="I814" s="23">
        <v>-1.66E-2</v>
      </c>
      <c r="J814" s="23">
        <v>2.5999999999999999E-3</v>
      </c>
      <c r="K814" s="30">
        <v>2.0700000000000001E-10</v>
      </c>
      <c r="L814" s="23">
        <v>394398</v>
      </c>
      <c r="M814" s="23">
        <v>1.0334510043339087E-4</v>
      </c>
      <c r="N814" s="29">
        <v>40.763106897903967</v>
      </c>
    </row>
    <row r="815" spans="1:14" x14ac:dyDescent="0.35">
      <c r="A815" s="23" t="s">
        <v>867</v>
      </c>
      <c r="B815" s="23" t="s">
        <v>470</v>
      </c>
      <c r="C815" s="23" t="s">
        <v>481</v>
      </c>
      <c r="D815" s="23">
        <v>16</v>
      </c>
      <c r="E815" s="23">
        <v>28883241</v>
      </c>
      <c r="F815" s="23" t="s">
        <v>12</v>
      </c>
      <c r="G815" s="23" t="s">
        <v>13</v>
      </c>
      <c r="H815" s="23">
        <v>0.61939999999999995</v>
      </c>
      <c r="I815" s="23">
        <v>-2.64E-2</v>
      </c>
      <c r="J815" s="23">
        <v>2.2000000000000001E-3</v>
      </c>
      <c r="K815" s="30">
        <v>1.94E-32</v>
      </c>
      <c r="L815" s="23">
        <v>433713</v>
      </c>
      <c r="M815" s="23">
        <v>3.3190659595212243E-4</v>
      </c>
      <c r="N815" s="29">
        <v>143.99933596641097</v>
      </c>
    </row>
    <row r="816" spans="1:14" x14ac:dyDescent="0.35">
      <c r="A816" s="23" t="s">
        <v>868</v>
      </c>
      <c r="B816" s="23" t="s">
        <v>470</v>
      </c>
      <c r="C816" s="23" t="s">
        <v>481</v>
      </c>
      <c r="D816" s="23">
        <v>16</v>
      </c>
      <c r="E816" s="23">
        <v>29923510</v>
      </c>
      <c r="F816" s="23" t="s">
        <v>12</v>
      </c>
      <c r="G816" s="23" t="s">
        <v>13</v>
      </c>
      <c r="H816" s="23">
        <v>0.61599999999999999</v>
      </c>
      <c r="I816" s="23">
        <v>1.8800000000000001E-2</v>
      </c>
      <c r="J816" s="23">
        <v>2.3999999999999998E-3</v>
      </c>
      <c r="K816" s="30">
        <v>2.4199999999999999E-15</v>
      </c>
      <c r="L816" s="23">
        <v>394847</v>
      </c>
      <c r="M816" s="23">
        <v>1.5538063296119127E-4</v>
      </c>
      <c r="N816" s="29">
        <v>61.360800301551421</v>
      </c>
    </row>
    <row r="817" spans="1:14" x14ac:dyDescent="0.35">
      <c r="A817" s="23" t="s">
        <v>869</v>
      </c>
      <c r="B817" s="23" t="s">
        <v>470</v>
      </c>
      <c r="C817" s="23" t="s">
        <v>481</v>
      </c>
      <c r="D817" s="23">
        <v>16</v>
      </c>
      <c r="E817" s="23">
        <v>31011183</v>
      </c>
      <c r="F817" s="23" t="s">
        <v>12</v>
      </c>
      <c r="G817" s="23" t="s">
        <v>13</v>
      </c>
      <c r="H817" s="23">
        <v>0.63070000000000004</v>
      </c>
      <c r="I817" s="23">
        <v>2.6800000000000001E-2</v>
      </c>
      <c r="J817" s="23">
        <v>2.3E-3</v>
      </c>
      <c r="K817" s="30">
        <v>1.2500000000000001E-32</v>
      </c>
      <c r="L817" s="23">
        <v>434665</v>
      </c>
      <c r="M817" s="23">
        <v>3.1226521497195364E-4</v>
      </c>
      <c r="N817" s="29">
        <v>135.77253217430098</v>
      </c>
    </row>
    <row r="818" spans="1:14" x14ac:dyDescent="0.35">
      <c r="A818" s="23" t="s">
        <v>870</v>
      </c>
      <c r="B818" s="23" t="s">
        <v>470</v>
      </c>
      <c r="C818" s="23" t="s">
        <v>481</v>
      </c>
      <c r="D818" s="23">
        <v>16</v>
      </c>
      <c r="E818" s="23">
        <v>53803574</v>
      </c>
      <c r="F818" s="23" t="s">
        <v>12</v>
      </c>
      <c r="G818" s="23" t="s">
        <v>15</v>
      </c>
      <c r="H818" s="23">
        <v>0.40939999999999999</v>
      </c>
      <c r="I818" s="23">
        <v>7.0199999999999999E-2</v>
      </c>
      <c r="J818" s="23">
        <v>2.2000000000000001E-3</v>
      </c>
      <c r="K818" s="30">
        <v>1.1E-215</v>
      </c>
      <c r="L818" s="23">
        <v>433864</v>
      </c>
      <c r="M818" s="23">
        <v>2.3413009450930426E-3</v>
      </c>
      <c r="N818" s="29">
        <v>1018.1853890536288</v>
      </c>
    </row>
    <row r="819" spans="1:14" x14ac:dyDescent="0.35">
      <c r="A819" s="23" t="s">
        <v>871</v>
      </c>
      <c r="B819" s="23" t="s">
        <v>470</v>
      </c>
      <c r="C819" s="23" t="s">
        <v>481</v>
      </c>
      <c r="D819" s="23">
        <v>16</v>
      </c>
      <c r="E819" s="23">
        <v>54152620</v>
      </c>
      <c r="F819" s="23" t="s">
        <v>16</v>
      </c>
      <c r="G819" s="23" t="s">
        <v>13</v>
      </c>
      <c r="H819" s="23">
        <v>0.43059999999999998</v>
      </c>
      <c r="I819" s="23">
        <v>-1.2999999999999999E-2</v>
      </c>
      <c r="J819" s="23">
        <v>2.3E-3</v>
      </c>
      <c r="K819" s="30">
        <v>1.16E-8</v>
      </c>
      <c r="L819" s="23">
        <v>408390</v>
      </c>
      <c r="M819" s="23">
        <v>7.8220747372858974E-5</v>
      </c>
      <c r="N819" s="29">
        <v>31.94691348955654</v>
      </c>
    </row>
    <row r="820" spans="1:14" x14ac:dyDescent="0.35">
      <c r="A820" s="23" t="s">
        <v>872</v>
      </c>
      <c r="B820" s="23" t="s">
        <v>470</v>
      </c>
      <c r="C820" s="23" t="s">
        <v>481</v>
      </c>
      <c r="D820" s="23">
        <v>16</v>
      </c>
      <c r="E820" s="23">
        <v>69547741</v>
      </c>
      <c r="F820" s="23" t="s">
        <v>15</v>
      </c>
      <c r="G820" s="23" t="s">
        <v>16</v>
      </c>
      <c r="H820" s="23">
        <v>0.41860000000000003</v>
      </c>
      <c r="I820" s="23">
        <v>2.0400000000000001E-2</v>
      </c>
      <c r="J820" s="23">
        <v>2.3E-3</v>
      </c>
      <c r="K820" s="30">
        <v>1.77E-19</v>
      </c>
      <c r="L820" s="23">
        <v>434771</v>
      </c>
      <c r="M820" s="23">
        <v>1.8091122684446828E-4</v>
      </c>
      <c r="N820" s="29">
        <v>78.668825257634396</v>
      </c>
    </row>
    <row r="821" spans="1:14" x14ac:dyDescent="0.35">
      <c r="A821" s="23" t="s">
        <v>873</v>
      </c>
      <c r="B821" s="23" t="s">
        <v>470</v>
      </c>
      <c r="C821" s="23" t="s">
        <v>481</v>
      </c>
      <c r="D821" s="23">
        <v>16</v>
      </c>
      <c r="E821" s="23">
        <v>72251132</v>
      </c>
      <c r="F821" s="23" t="s">
        <v>15</v>
      </c>
      <c r="G821" s="23" t="s">
        <v>16</v>
      </c>
      <c r="H821" s="23">
        <v>0.53310000000000002</v>
      </c>
      <c r="I821" s="23">
        <v>1.6199999999999999E-2</v>
      </c>
      <c r="J821" s="23">
        <v>2.2000000000000001E-3</v>
      </c>
      <c r="K821" s="30">
        <v>3.1800000000000001E-13</v>
      </c>
      <c r="L821" s="23">
        <v>433837</v>
      </c>
      <c r="M821" s="23">
        <v>1.2496943382122772E-4</v>
      </c>
      <c r="N821" s="29">
        <v>54.222890525761485</v>
      </c>
    </row>
    <row r="822" spans="1:14" x14ac:dyDescent="0.35">
      <c r="A822" s="23" t="s">
        <v>874</v>
      </c>
      <c r="B822" s="23" t="s">
        <v>470</v>
      </c>
      <c r="C822" s="23" t="s">
        <v>481</v>
      </c>
      <c r="D822" s="23">
        <v>16</v>
      </c>
      <c r="E822" s="23">
        <v>76878862</v>
      </c>
      <c r="F822" s="23" t="s">
        <v>12</v>
      </c>
      <c r="G822" s="23" t="s">
        <v>13</v>
      </c>
      <c r="H822" s="23">
        <v>0.35420000000000001</v>
      </c>
      <c r="I822" s="23">
        <v>1.41E-2</v>
      </c>
      <c r="J822" s="23">
        <v>2.3999999999999998E-3</v>
      </c>
      <c r="K822" s="30">
        <v>4.5299999999999999E-9</v>
      </c>
      <c r="L822" s="23">
        <v>394323</v>
      </c>
      <c r="M822" s="23">
        <v>8.7523690135073731E-5</v>
      </c>
      <c r="N822" s="29">
        <v>34.515449937297596</v>
      </c>
    </row>
    <row r="823" spans="1:14" x14ac:dyDescent="0.35">
      <c r="A823" s="23" t="s">
        <v>875</v>
      </c>
      <c r="B823" s="23" t="s">
        <v>470</v>
      </c>
      <c r="C823" s="23" t="s">
        <v>481</v>
      </c>
      <c r="D823" s="23">
        <v>16</v>
      </c>
      <c r="E823" s="23">
        <v>81728081</v>
      </c>
      <c r="F823" s="23" t="s">
        <v>12</v>
      </c>
      <c r="G823" s="23" t="s">
        <v>16</v>
      </c>
      <c r="H823" s="23">
        <v>0.3841</v>
      </c>
      <c r="I823" s="23">
        <v>1.5299999999999999E-2</v>
      </c>
      <c r="J823" s="23">
        <v>2.3E-3</v>
      </c>
      <c r="K823" s="30">
        <v>2.9699999999999998E-11</v>
      </c>
      <c r="L823" s="23">
        <v>433338</v>
      </c>
      <c r="M823" s="23">
        <v>1.0210712973272859E-4</v>
      </c>
      <c r="N823" s="29">
        <v>44.251213534262845</v>
      </c>
    </row>
    <row r="824" spans="1:14" x14ac:dyDescent="0.35">
      <c r="A824" s="23" t="s">
        <v>876</v>
      </c>
      <c r="B824" s="23" t="s">
        <v>470</v>
      </c>
      <c r="C824" s="23" t="s">
        <v>481</v>
      </c>
      <c r="D824" s="23">
        <v>17</v>
      </c>
      <c r="E824" s="23">
        <v>1824305</v>
      </c>
      <c r="F824" s="23" t="s">
        <v>12</v>
      </c>
      <c r="G824" s="23" t="s">
        <v>16</v>
      </c>
      <c r="H824" s="23">
        <v>0.1474</v>
      </c>
      <c r="I824" s="23">
        <v>-2.63E-2</v>
      </c>
      <c r="J824" s="23">
        <v>3.3E-3</v>
      </c>
      <c r="K824" s="30">
        <v>1.65E-15</v>
      </c>
      <c r="L824" s="23">
        <v>382930</v>
      </c>
      <c r="M824" s="23">
        <v>1.6584110989811956E-4</v>
      </c>
      <c r="N824" s="29">
        <v>63.515738051561598</v>
      </c>
    </row>
    <row r="825" spans="1:14" x14ac:dyDescent="0.35">
      <c r="A825" s="23" t="s">
        <v>877</v>
      </c>
      <c r="B825" s="23" t="s">
        <v>470</v>
      </c>
      <c r="C825" s="23" t="s">
        <v>481</v>
      </c>
      <c r="D825" s="23">
        <v>17</v>
      </c>
      <c r="E825" s="23">
        <v>5280440</v>
      </c>
      <c r="F825" s="23" t="s">
        <v>15</v>
      </c>
      <c r="G825" s="23" t="s">
        <v>16</v>
      </c>
      <c r="H825" s="23">
        <v>0.72270000000000001</v>
      </c>
      <c r="I825" s="23">
        <v>-1.6E-2</v>
      </c>
      <c r="J825" s="23">
        <v>2.3999999999999998E-3</v>
      </c>
      <c r="K825" s="30">
        <v>1.1100000000000001E-11</v>
      </c>
      <c r="L825" s="23">
        <v>434759</v>
      </c>
      <c r="M825" s="23">
        <v>1.0221732374091895E-4</v>
      </c>
      <c r="N825" s="29">
        <v>44.444239988898062</v>
      </c>
    </row>
    <row r="826" spans="1:14" x14ac:dyDescent="0.35">
      <c r="A826" s="23" t="s">
        <v>878</v>
      </c>
      <c r="B826" s="23" t="s">
        <v>470</v>
      </c>
      <c r="C826" s="23" t="s">
        <v>481</v>
      </c>
      <c r="D826" s="23">
        <v>17</v>
      </c>
      <c r="E826" s="23">
        <v>7101292</v>
      </c>
      <c r="F826" s="23" t="s">
        <v>15</v>
      </c>
      <c r="G826" s="23" t="s">
        <v>16</v>
      </c>
      <c r="H826" s="23">
        <v>0.41789999999999999</v>
      </c>
      <c r="I826" s="23">
        <v>1.21E-2</v>
      </c>
      <c r="J826" s="23">
        <v>2.2000000000000001E-3</v>
      </c>
      <c r="K826" s="30">
        <v>4.4799999999999997E-8</v>
      </c>
      <c r="L826" s="23">
        <v>433529</v>
      </c>
      <c r="M826" s="23">
        <v>6.9771317299769284E-5</v>
      </c>
      <c r="N826" s="29">
        <v>30.249860447628645</v>
      </c>
    </row>
    <row r="827" spans="1:14" x14ac:dyDescent="0.35">
      <c r="A827" s="23" t="s">
        <v>879</v>
      </c>
      <c r="B827" s="23" t="s">
        <v>470</v>
      </c>
      <c r="C827" s="23" t="s">
        <v>481</v>
      </c>
      <c r="D827" s="23">
        <v>17</v>
      </c>
      <c r="E827" s="23">
        <v>15943910</v>
      </c>
      <c r="F827" s="23" t="s">
        <v>15</v>
      </c>
      <c r="G827" s="23" t="s">
        <v>16</v>
      </c>
      <c r="H827" s="23">
        <v>0.45229999999999998</v>
      </c>
      <c r="I827" s="23">
        <v>-1.44E-2</v>
      </c>
      <c r="J827" s="23">
        <v>2.2000000000000001E-3</v>
      </c>
      <c r="K827" s="30">
        <v>4.3599999999999997E-11</v>
      </c>
      <c r="L827" s="23">
        <v>434779</v>
      </c>
      <c r="M827" s="23">
        <v>9.8529951746362607E-5</v>
      </c>
      <c r="N827" s="29">
        <v>42.842778127289861</v>
      </c>
    </row>
    <row r="828" spans="1:14" x14ac:dyDescent="0.35">
      <c r="A828" s="23" t="s">
        <v>880</v>
      </c>
      <c r="B828" s="23" t="s">
        <v>470</v>
      </c>
      <c r="C828" s="23" t="s">
        <v>481</v>
      </c>
      <c r="D828" s="23">
        <v>17</v>
      </c>
      <c r="E828" s="23">
        <v>21261560</v>
      </c>
      <c r="F828" s="23" t="s">
        <v>15</v>
      </c>
      <c r="G828" s="23" t="s">
        <v>16</v>
      </c>
      <c r="H828" s="23">
        <v>0.45329999999999998</v>
      </c>
      <c r="I828" s="23">
        <v>-1.7299999999999999E-2</v>
      </c>
      <c r="J828" s="23">
        <v>2.2000000000000001E-3</v>
      </c>
      <c r="K828" s="30">
        <v>2.1999999999999999E-15</v>
      </c>
      <c r="L828" s="23">
        <v>432663</v>
      </c>
      <c r="M828" s="23">
        <v>1.4290091902303059E-4</v>
      </c>
      <c r="N828" s="29">
        <v>61.836491016818897</v>
      </c>
    </row>
    <row r="829" spans="1:14" x14ac:dyDescent="0.35">
      <c r="A829" s="23" t="s">
        <v>881</v>
      </c>
      <c r="B829" s="23" t="s">
        <v>470</v>
      </c>
      <c r="C829" s="23" t="s">
        <v>481</v>
      </c>
      <c r="D829" s="23">
        <v>17</v>
      </c>
      <c r="E829" s="23">
        <v>28891496</v>
      </c>
      <c r="F829" s="23" t="s">
        <v>12</v>
      </c>
      <c r="G829" s="23" t="s">
        <v>13</v>
      </c>
      <c r="H829" s="23">
        <v>0.56599999999999995</v>
      </c>
      <c r="I829" s="23">
        <v>-1.5100000000000001E-2</v>
      </c>
      <c r="J829" s="23">
        <v>2.7000000000000001E-3</v>
      </c>
      <c r="K829" s="30">
        <v>1.6800000000000002E-8</v>
      </c>
      <c r="L829" s="23">
        <v>262817</v>
      </c>
      <c r="M829" s="23">
        <v>1.1899295004998373E-4</v>
      </c>
      <c r="N829" s="29">
        <v>31.276853892499428</v>
      </c>
    </row>
    <row r="830" spans="1:14" x14ac:dyDescent="0.35">
      <c r="A830" s="23" t="s">
        <v>882</v>
      </c>
      <c r="B830" s="23" t="s">
        <v>470</v>
      </c>
      <c r="C830" s="23" t="s">
        <v>481</v>
      </c>
      <c r="D830" s="23">
        <v>17</v>
      </c>
      <c r="E830" s="23">
        <v>32247585</v>
      </c>
      <c r="F830" s="23" t="s">
        <v>16</v>
      </c>
      <c r="G830" s="23" t="s">
        <v>13</v>
      </c>
      <c r="H830" s="23">
        <v>0.5746</v>
      </c>
      <c r="I830" s="23">
        <v>1.5299999999999999E-2</v>
      </c>
      <c r="J830" s="23">
        <v>2.7000000000000001E-3</v>
      </c>
      <c r="K830" s="30">
        <v>1.24E-8</v>
      </c>
      <c r="L830" s="23">
        <v>262817</v>
      </c>
      <c r="M830" s="23">
        <v>1.2216556858561016E-4</v>
      </c>
      <c r="N830" s="29">
        <v>32.110866750121438</v>
      </c>
    </row>
    <row r="831" spans="1:14" x14ac:dyDescent="0.35">
      <c r="A831" s="23" t="s">
        <v>883</v>
      </c>
      <c r="B831" s="23" t="s">
        <v>470</v>
      </c>
      <c r="C831" s="23" t="s">
        <v>481</v>
      </c>
      <c r="D831" s="23">
        <v>17</v>
      </c>
      <c r="E831" s="23">
        <v>34914787</v>
      </c>
      <c r="F831" s="23" t="s">
        <v>15</v>
      </c>
      <c r="G831" s="23" t="s">
        <v>16</v>
      </c>
      <c r="H831" s="23">
        <v>0.59160000000000001</v>
      </c>
      <c r="I831" s="23">
        <v>1.67E-2</v>
      </c>
      <c r="J831" s="23">
        <v>2.2000000000000001E-3</v>
      </c>
      <c r="K831" s="30">
        <v>5.9200000000000003E-14</v>
      </c>
      <c r="L831" s="23">
        <v>434717</v>
      </c>
      <c r="M831" s="23">
        <v>1.3253280647919239E-4</v>
      </c>
      <c r="N831" s="29">
        <v>57.621635725698766</v>
      </c>
    </row>
    <row r="832" spans="1:14" x14ac:dyDescent="0.35">
      <c r="A832" s="23" t="s">
        <v>884</v>
      </c>
      <c r="B832" s="23" t="s">
        <v>470</v>
      </c>
      <c r="C832" s="23" t="s">
        <v>481</v>
      </c>
      <c r="D832" s="23">
        <v>17</v>
      </c>
      <c r="E832" s="23">
        <v>46324584</v>
      </c>
      <c r="F832" s="23" t="s">
        <v>15</v>
      </c>
      <c r="G832" s="23" t="s">
        <v>16</v>
      </c>
      <c r="H832" s="23">
        <v>0.1024</v>
      </c>
      <c r="I832" s="23">
        <v>2.6700000000000002E-2</v>
      </c>
      <c r="J832" s="23">
        <v>3.7000000000000002E-3</v>
      </c>
      <c r="K832" s="30">
        <v>3.1800000000000001E-13</v>
      </c>
      <c r="L832" s="23">
        <v>434686</v>
      </c>
      <c r="M832" s="23">
        <v>1.1978195520541329E-4</v>
      </c>
      <c r="N832" s="29">
        <v>52.073536886572604</v>
      </c>
    </row>
    <row r="833" spans="1:14" x14ac:dyDescent="0.35">
      <c r="A833" s="23" t="s">
        <v>885</v>
      </c>
      <c r="B833" s="23" t="s">
        <v>470</v>
      </c>
      <c r="C833" s="23" t="s">
        <v>481</v>
      </c>
      <c r="D833" s="23">
        <v>17</v>
      </c>
      <c r="E833" s="23">
        <v>47091420</v>
      </c>
      <c r="F833" s="23" t="s">
        <v>15</v>
      </c>
      <c r="G833" s="23" t="s">
        <v>16</v>
      </c>
      <c r="H833" s="23">
        <v>0.35499999999999998</v>
      </c>
      <c r="I833" s="23">
        <v>-1.9E-2</v>
      </c>
      <c r="J833" s="23">
        <v>2.3999999999999998E-3</v>
      </c>
      <c r="K833" s="30">
        <v>7.2500000000000007E-15</v>
      </c>
      <c r="L833" s="23">
        <v>394129</v>
      </c>
      <c r="M833" s="23">
        <v>1.58992731979777E-4</v>
      </c>
      <c r="N833" s="29">
        <v>62.673293075081745</v>
      </c>
    </row>
    <row r="834" spans="1:14" x14ac:dyDescent="0.35">
      <c r="A834" s="23" t="s">
        <v>886</v>
      </c>
      <c r="B834" s="23" t="s">
        <v>470</v>
      </c>
      <c r="C834" s="23" t="s">
        <v>481</v>
      </c>
      <c r="D834" s="23">
        <v>17</v>
      </c>
      <c r="E834" s="23">
        <v>54374611</v>
      </c>
      <c r="F834" s="23" t="s">
        <v>15</v>
      </c>
      <c r="G834" s="23" t="s">
        <v>16</v>
      </c>
      <c r="H834" s="23">
        <v>2.87E-2</v>
      </c>
      <c r="I834" s="23">
        <v>-4.7E-2</v>
      </c>
      <c r="J834" s="23">
        <v>8.0000000000000002E-3</v>
      </c>
      <c r="K834" s="30">
        <v>4.8900000000000003E-9</v>
      </c>
      <c r="L834" s="23">
        <v>387308</v>
      </c>
      <c r="M834" s="23">
        <v>8.9108795465705609E-5</v>
      </c>
      <c r="N834" s="29">
        <v>34.5154467665269</v>
      </c>
    </row>
    <row r="835" spans="1:14" x14ac:dyDescent="0.35">
      <c r="A835" s="23" t="s">
        <v>887</v>
      </c>
      <c r="B835" s="23" t="s">
        <v>470</v>
      </c>
      <c r="C835" s="23" t="s">
        <v>481</v>
      </c>
      <c r="D835" s="23">
        <v>17</v>
      </c>
      <c r="E835" s="23">
        <v>56093061</v>
      </c>
      <c r="F835" s="23" t="s">
        <v>12</v>
      </c>
      <c r="G835" s="23" t="s">
        <v>13</v>
      </c>
      <c r="H835" s="23">
        <v>8.5300000000000001E-2</v>
      </c>
      <c r="I835" s="23">
        <v>2.46E-2</v>
      </c>
      <c r="J835" s="23">
        <v>4.1000000000000003E-3</v>
      </c>
      <c r="K835" s="30">
        <v>1.7800000000000001E-9</v>
      </c>
      <c r="L835" s="23">
        <v>382803</v>
      </c>
      <c r="M835" s="23">
        <v>9.4034306849615624E-5</v>
      </c>
      <c r="N835" s="29">
        <v>35.99981191369973</v>
      </c>
    </row>
    <row r="836" spans="1:14" x14ac:dyDescent="0.35">
      <c r="A836" s="23" t="s">
        <v>888</v>
      </c>
      <c r="B836" s="23" t="s">
        <v>470</v>
      </c>
      <c r="C836" s="23" t="s">
        <v>481</v>
      </c>
      <c r="D836" s="23">
        <v>17</v>
      </c>
      <c r="E836" s="23">
        <v>61728881</v>
      </c>
      <c r="F836" s="23" t="s">
        <v>12</v>
      </c>
      <c r="G836" s="23" t="s">
        <v>16</v>
      </c>
      <c r="H836" s="23">
        <v>0.28949999999999998</v>
      </c>
      <c r="I836" s="23">
        <v>-1.6E-2</v>
      </c>
      <c r="J836" s="23">
        <v>2.3999999999999998E-3</v>
      </c>
      <c r="K836" s="30">
        <v>5.5600000000000001E-11</v>
      </c>
      <c r="L836" s="23">
        <v>434633</v>
      </c>
      <c r="M836" s="23">
        <v>1.0224695348811652E-4</v>
      </c>
      <c r="N836" s="29">
        <v>44.44423992962647</v>
      </c>
    </row>
    <row r="837" spans="1:14" x14ac:dyDescent="0.35">
      <c r="A837" s="23" t="s">
        <v>889</v>
      </c>
      <c r="B837" s="23" t="s">
        <v>470</v>
      </c>
      <c r="C837" s="23" t="s">
        <v>481</v>
      </c>
      <c r="D837" s="23">
        <v>17</v>
      </c>
      <c r="E837" s="23">
        <v>65870073</v>
      </c>
      <c r="F837" s="23" t="s">
        <v>15</v>
      </c>
      <c r="G837" s="23" t="s">
        <v>16</v>
      </c>
      <c r="H837" s="23">
        <v>0.2135</v>
      </c>
      <c r="I837" s="23">
        <v>1.7899999999999999E-2</v>
      </c>
      <c r="J837" s="23">
        <v>2.7000000000000001E-3</v>
      </c>
      <c r="K837" s="30">
        <v>7.1600000000000003E-11</v>
      </c>
      <c r="L837" s="23">
        <v>425373</v>
      </c>
      <c r="M837" s="23">
        <v>1.0331508610685751E-4</v>
      </c>
      <c r="N837" s="29">
        <v>43.951782374540663</v>
      </c>
    </row>
    <row r="838" spans="1:14" x14ac:dyDescent="0.35">
      <c r="A838" s="23" t="s">
        <v>890</v>
      </c>
      <c r="B838" s="23" t="s">
        <v>470</v>
      </c>
      <c r="C838" s="23" t="s">
        <v>481</v>
      </c>
      <c r="D838" s="23">
        <v>17</v>
      </c>
      <c r="E838" s="23">
        <v>68343539</v>
      </c>
      <c r="F838" s="23" t="s">
        <v>12</v>
      </c>
      <c r="G838" s="23" t="s">
        <v>13</v>
      </c>
      <c r="H838" s="23">
        <v>0.4995</v>
      </c>
      <c r="I838" s="23">
        <v>1.2500000000000001E-2</v>
      </c>
      <c r="J838" s="23">
        <v>2.2000000000000001E-3</v>
      </c>
      <c r="K838" s="30">
        <v>1.03E-8</v>
      </c>
      <c r="L838" s="23">
        <v>434747</v>
      </c>
      <c r="M838" s="23">
        <v>7.4251601005892735E-5</v>
      </c>
      <c r="N838" s="29">
        <v>32.282909337010246</v>
      </c>
    </row>
    <row r="839" spans="1:14" x14ac:dyDescent="0.35">
      <c r="A839" s="23" t="s">
        <v>891</v>
      </c>
      <c r="B839" s="23" t="s">
        <v>470</v>
      </c>
      <c r="C839" s="23" t="s">
        <v>481</v>
      </c>
      <c r="D839" s="23">
        <v>17</v>
      </c>
      <c r="E839" s="23">
        <v>71754545</v>
      </c>
      <c r="F839" s="23" t="s">
        <v>15</v>
      </c>
      <c r="G839" s="23" t="s">
        <v>16</v>
      </c>
      <c r="H839" s="23">
        <v>0.39929999999999999</v>
      </c>
      <c r="I839" s="23">
        <v>1.46E-2</v>
      </c>
      <c r="J839" s="23">
        <v>2.3999999999999998E-3</v>
      </c>
      <c r="K839" s="30">
        <v>6.1700000000000004E-10</v>
      </c>
      <c r="L839" s="23">
        <v>393654</v>
      </c>
      <c r="M839" s="23">
        <v>9.3999974070189206E-5</v>
      </c>
      <c r="N839" s="29">
        <v>37.006756426822662</v>
      </c>
    </row>
    <row r="840" spans="1:14" x14ac:dyDescent="0.35">
      <c r="A840" s="23" t="s">
        <v>892</v>
      </c>
      <c r="B840" s="23" t="s">
        <v>470</v>
      </c>
      <c r="C840" s="23" t="s">
        <v>481</v>
      </c>
      <c r="D840" s="23">
        <v>17</v>
      </c>
      <c r="E840" s="23">
        <v>78558411</v>
      </c>
      <c r="F840" s="23" t="s">
        <v>15</v>
      </c>
      <c r="G840" s="23" t="s">
        <v>16</v>
      </c>
      <c r="H840" s="23">
        <v>0.56259999999999999</v>
      </c>
      <c r="I840" s="23">
        <v>1.7899999999999999E-2</v>
      </c>
      <c r="J840" s="23">
        <v>2.2000000000000001E-3</v>
      </c>
      <c r="K840" s="30">
        <v>6.0900000000000004E-16</v>
      </c>
      <c r="L840" s="23">
        <v>434341</v>
      </c>
      <c r="M840" s="23">
        <v>1.5239253207628321E-4</v>
      </c>
      <c r="N840" s="29">
        <v>66.200108391622294</v>
      </c>
    </row>
    <row r="841" spans="1:14" x14ac:dyDescent="0.35">
      <c r="A841" s="23" t="s">
        <v>893</v>
      </c>
      <c r="B841" s="23" t="s">
        <v>470</v>
      </c>
      <c r="C841" s="23" t="s">
        <v>481</v>
      </c>
      <c r="D841" s="23">
        <v>17</v>
      </c>
      <c r="E841" s="23">
        <v>79087537</v>
      </c>
      <c r="F841" s="23" t="s">
        <v>16</v>
      </c>
      <c r="G841" s="23" t="s">
        <v>13</v>
      </c>
      <c r="H841" s="23">
        <v>0.39689999999999998</v>
      </c>
      <c r="I841" s="23">
        <v>-1.47E-2</v>
      </c>
      <c r="J841" s="23">
        <v>2.3999999999999998E-3</v>
      </c>
      <c r="K841" s="30">
        <v>8.9300000000000002E-10</v>
      </c>
      <c r="L841" s="23">
        <v>391628</v>
      </c>
      <c r="M841" s="23">
        <v>9.5784855963472969E-5</v>
      </c>
      <c r="N841" s="29">
        <v>37.515433411936833</v>
      </c>
    </row>
    <row r="842" spans="1:14" x14ac:dyDescent="0.35">
      <c r="A842" s="23" t="s">
        <v>894</v>
      </c>
      <c r="B842" s="23" t="s">
        <v>470</v>
      </c>
      <c r="C842" s="23" t="s">
        <v>481</v>
      </c>
      <c r="D842" s="23">
        <v>17</v>
      </c>
      <c r="E842" s="23">
        <v>80052073</v>
      </c>
      <c r="F842" s="23" t="s">
        <v>12</v>
      </c>
      <c r="G842" s="23" t="s">
        <v>13</v>
      </c>
      <c r="H842" s="23">
        <v>0.45839999999999997</v>
      </c>
      <c r="I842" s="23">
        <v>1.3299999999999999E-2</v>
      </c>
      <c r="J842" s="23">
        <v>2.3E-3</v>
      </c>
      <c r="K842" s="30">
        <v>9.8000000000000001E-9</v>
      </c>
      <c r="L842" s="23">
        <v>393740</v>
      </c>
      <c r="M842" s="23">
        <v>8.4918280544853234E-5</v>
      </c>
      <c r="N842" s="29">
        <v>33.438393476047594</v>
      </c>
    </row>
    <row r="843" spans="1:14" x14ac:dyDescent="0.35">
      <c r="A843" s="23" t="s">
        <v>895</v>
      </c>
      <c r="B843" s="23" t="s">
        <v>470</v>
      </c>
      <c r="C843" s="23" t="s">
        <v>481</v>
      </c>
      <c r="D843" s="23">
        <v>18</v>
      </c>
      <c r="E843" s="23">
        <v>1839339</v>
      </c>
      <c r="F843" s="23" t="s">
        <v>15</v>
      </c>
      <c r="G843" s="23" t="s">
        <v>16</v>
      </c>
      <c r="H843" s="23">
        <v>0.14410000000000001</v>
      </c>
      <c r="I843" s="23">
        <v>2.2200000000000001E-2</v>
      </c>
      <c r="J843" s="23">
        <v>3.2000000000000002E-3</v>
      </c>
      <c r="K843" s="30">
        <v>8.0200000000000002E-12</v>
      </c>
      <c r="L843" s="23">
        <v>394212</v>
      </c>
      <c r="M843" s="23">
        <v>1.2207398801273266E-4</v>
      </c>
      <c r="N843" s="29">
        <v>48.128662072216216</v>
      </c>
    </row>
    <row r="844" spans="1:14" x14ac:dyDescent="0.35">
      <c r="A844" s="23" t="s">
        <v>896</v>
      </c>
      <c r="B844" s="23" t="s">
        <v>470</v>
      </c>
      <c r="C844" s="23" t="s">
        <v>481</v>
      </c>
      <c r="D844" s="23">
        <v>18</v>
      </c>
      <c r="E844" s="23">
        <v>21104888</v>
      </c>
      <c r="F844" s="23" t="s">
        <v>15</v>
      </c>
      <c r="G844" s="23" t="s">
        <v>16</v>
      </c>
      <c r="H844" s="23">
        <v>0.48049999999999998</v>
      </c>
      <c r="I844" s="23">
        <v>-1.9800000000000002E-2</v>
      </c>
      <c r="J844" s="23">
        <v>2.2000000000000001E-3</v>
      </c>
      <c r="K844" s="30">
        <v>9.4400000000000004E-20</v>
      </c>
      <c r="L844" s="23">
        <v>434711</v>
      </c>
      <c r="M844" s="23">
        <v>1.862959760069183E-4</v>
      </c>
      <c r="N844" s="29">
        <v>80.999627338622702</v>
      </c>
    </row>
    <row r="845" spans="1:14" x14ac:dyDescent="0.35">
      <c r="A845" s="23" t="s">
        <v>897</v>
      </c>
      <c r="B845" s="23" t="s">
        <v>470</v>
      </c>
      <c r="C845" s="23" t="s">
        <v>481</v>
      </c>
      <c r="D845" s="23">
        <v>18</v>
      </c>
      <c r="E845" s="23">
        <v>39504031</v>
      </c>
      <c r="F845" s="23" t="s">
        <v>15</v>
      </c>
      <c r="G845" s="23" t="s">
        <v>16</v>
      </c>
      <c r="H845" s="23">
        <v>8.9800000000000005E-2</v>
      </c>
      <c r="I845" s="23">
        <v>2.6700000000000002E-2</v>
      </c>
      <c r="J845" s="23">
        <v>4.1000000000000003E-3</v>
      </c>
      <c r="K845" s="30">
        <v>1.09E-10</v>
      </c>
      <c r="L845" s="23">
        <v>388196</v>
      </c>
      <c r="M845" s="23">
        <v>1.0923361614316831E-4</v>
      </c>
      <c r="N845" s="29">
        <v>42.408466815266394</v>
      </c>
    </row>
    <row r="846" spans="1:14" x14ac:dyDescent="0.35">
      <c r="A846" s="23" t="s">
        <v>898</v>
      </c>
      <c r="B846" s="23" t="s">
        <v>470</v>
      </c>
      <c r="C846" s="23" t="s">
        <v>481</v>
      </c>
      <c r="D846" s="23">
        <v>18</v>
      </c>
      <c r="E846" s="23">
        <v>40760146</v>
      </c>
      <c r="F846" s="23" t="s">
        <v>15</v>
      </c>
      <c r="G846" s="23" t="s">
        <v>16</v>
      </c>
      <c r="H846" s="23">
        <v>0.25019999999999998</v>
      </c>
      <c r="I846" s="23">
        <v>-1.89E-2</v>
      </c>
      <c r="J846" s="23">
        <v>2.5999999999999999E-3</v>
      </c>
      <c r="K846" s="30">
        <v>6.6599999999999999E-13</v>
      </c>
      <c r="L846" s="23">
        <v>394806</v>
      </c>
      <c r="M846" s="23">
        <v>1.3382431996885772E-4</v>
      </c>
      <c r="N846" s="29">
        <v>52.841448291868737</v>
      </c>
    </row>
    <row r="847" spans="1:14" x14ac:dyDescent="0.35">
      <c r="A847" s="23" t="s">
        <v>899</v>
      </c>
      <c r="B847" s="23" t="s">
        <v>470</v>
      </c>
      <c r="C847" s="23" t="s">
        <v>481</v>
      </c>
      <c r="D847" s="23">
        <v>18</v>
      </c>
      <c r="E847" s="23">
        <v>45921214</v>
      </c>
      <c r="F847" s="23" t="s">
        <v>12</v>
      </c>
      <c r="G847" s="23" t="s">
        <v>13</v>
      </c>
      <c r="H847" s="23">
        <v>0.54149999999999998</v>
      </c>
      <c r="I847" s="23">
        <v>1.55E-2</v>
      </c>
      <c r="J847" s="23">
        <v>2.2000000000000001E-3</v>
      </c>
      <c r="K847" s="30">
        <v>3.8999999999999999E-12</v>
      </c>
      <c r="L847" s="23">
        <v>428092</v>
      </c>
      <c r="M847" s="23">
        <v>1.1593927171886272E-4</v>
      </c>
      <c r="N847" s="29">
        <v>49.63819784663572</v>
      </c>
    </row>
    <row r="848" spans="1:14" x14ac:dyDescent="0.35">
      <c r="A848" s="23" t="s">
        <v>900</v>
      </c>
      <c r="B848" s="23" t="s">
        <v>470</v>
      </c>
      <c r="C848" s="23" t="s">
        <v>481</v>
      </c>
      <c r="D848" s="23">
        <v>18</v>
      </c>
      <c r="E848" s="23">
        <v>52479487</v>
      </c>
      <c r="F848" s="23" t="s">
        <v>12</v>
      </c>
      <c r="G848" s="23" t="s">
        <v>13</v>
      </c>
      <c r="H848" s="23">
        <v>0.76939999999999997</v>
      </c>
      <c r="I848" s="23">
        <v>-1.4999999999999999E-2</v>
      </c>
      <c r="J848" s="23">
        <v>2.5999999999999999E-3</v>
      </c>
      <c r="K848" s="30">
        <v>7.6999999999999995E-9</v>
      </c>
      <c r="L848" s="23">
        <v>430131</v>
      </c>
      <c r="M848" s="23">
        <v>7.7375144578036809E-5</v>
      </c>
      <c r="N848" s="29">
        <v>33.28386890637514</v>
      </c>
    </row>
    <row r="849" spans="1:14" x14ac:dyDescent="0.35">
      <c r="A849" s="23" t="s">
        <v>901</v>
      </c>
      <c r="B849" s="23" t="s">
        <v>470</v>
      </c>
      <c r="C849" s="23" t="s">
        <v>481</v>
      </c>
      <c r="D849" s="23">
        <v>18</v>
      </c>
      <c r="E849" s="23">
        <v>53210302</v>
      </c>
      <c r="F849" s="23" t="s">
        <v>15</v>
      </c>
      <c r="G849" s="23" t="s">
        <v>13</v>
      </c>
      <c r="H849" s="23">
        <v>0.82769999999999999</v>
      </c>
      <c r="I849" s="23">
        <v>1.9400000000000001E-2</v>
      </c>
      <c r="J849" s="23">
        <v>3.0999999999999999E-3</v>
      </c>
      <c r="K849" s="30">
        <v>2.4599999999999998E-10</v>
      </c>
      <c r="L849" s="23">
        <v>394802</v>
      </c>
      <c r="M849" s="23">
        <v>9.9187661067613327E-5</v>
      </c>
      <c r="N849" s="29">
        <v>39.163173093032825</v>
      </c>
    </row>
    <row r="850" spans="1:14" x14ac:dyDescent="0.35">
      <c r="A850" s="23" t="s">
        <v>902</v>
      </c>
      <c r="B850" s="23" t="s">
        <v>470</v>
      </c>
      <c r="C850" s="23" t="s">
        <v>481</v>
      </c>
      <c r="D850" s="23">
        <v>18</v>
      </c>
      <c r="E850" s="23">
        <v>56878362</v>
      </c>
      <c r="F850" s="23" t="s">
        <v>12</v>
      </c>
      <c r="G850" s="23" t="s">
        <v>13</v>
      </c>
      <c r="H850" s="23">
        <v>0.15939999999999999</v>
      </c>
      <c r="I850" s="23">
        <v>-1.7000000000000001E-2</v>
      </c>
      <c r="J850" s="23">
        <v>3.0999999999999999E-3</v>
      </c>
      <c r="K850" s="30">
        <v>2.7199999999999999E-8</v>
      </c>
      <c r="L850" s="23">
        <v>394912</v>
      </c>
      <c r="M850" s="23">
        <v>7.6144940888497981E-5</v>
      </c>
      <c r="N850" s="29">
        <v>30.072688489364115</v>
      </c>
    </row>
    <row r="851" spans="1:14" x14ac:dyDescent="0.35">
      <c r="A851" s="23" t="s">
        <v>903</v>
      </c>
      <c r="B851" s="23" t="s">
        <v>470</v>
      </c>
      <c r="C851" s="23" t="s">
        <v>481</v>
      </c>
      <c r="D851" s="23">
        <v>18</v>
      </c>
      <c r="E851" s="23">
        <v>57829135</v>
      </c>
      <c r="F851" s="23" t="s">
        <v>15</v>
      </c>
      <c r="G851" s="23" t="s">
        <v>16</v>
      </c>
      <c r="H851" s="23">
        <v>0.75090000000000001</v>
      </c>
      <c r="I851" s="23">
        <v>-5.67E-2</v>
      </c>
      <c r="J851" s="23">
        <v>2.5999999999999999E-3</v>
      </c>
      <c r="K851" s="30">
        <v>8.7400000000000004E-108</v>
      </c>
      <c r="L851" s="23">
        <v>434692</v>
      </c>
      <c r="M851" s="23">
        <v>1.0928558804087992E-3</v>
      </c>
      <c r="N851" s="29">
        <v>475.57325568394026</v>
      </c>
    </row>
    <row r="852" spans="1:14" x14ac:dyDescent="0.35">
      <c r="A852" s="23" t="s">
        <v>904</v>
      </c>
      <c r="B852" s="23" t="s">
        <v>470</v>
      </c>
      <c r="C852" s="23" t="s">
        <v>481</v>
      </c>
      <c r="D852" s="23">
        <v>18</v>
      </c>
      <c r="E852" s="23">
        <v>58094046</v>
      </c>
      <c r="F852" s="23" t="s">
        <v>15</v>
      </c>
      <c r="G852" s="23" t="s">
        <v>13</v>
      </c>
      <c r="H852" s="23">
        <v>5.2200000000000003E-2</v>
      </c>
      <c r="I852" s="23">
        <v>-3.4299999999999997E-2</v>
      </c>
      <c r="J852" s="23">
        <v>5.5999999999999999E-3</v>
      </c>
      <c r="K852" s="30">
        <v>9.5299999999999991E-10</v>
      </c>
      <c r="L852" s="23">
        <v>405281</v>
      </c>
      <c r="M852" s="23">
        <v>9.2558379530604498E-5</v>
      </c>
      <c r="N852" s="29">
        <v>37.51543986610524</v>
      </c>
    </row>
    <row r="853" spans="1:14" x14ac:dyDescent="0.35">
      <c r="A853" s="23" t="s">
        <v>905</v>
      </c>
      <c r="B853" s="23" t="s">
        <v>470</v>
      </c>
      <c r="C853" s="23" t="s">
        <v>481</v>
      </c>
      <c r="D853" s="23">
        <v>18</v>
      </c>
      <c r="E853" s="23">
        <v>63285783</v>
      </c>
      <c r="F853" s="23" t="s">
        <v>12</v>
      </c>
      <c r="G853" s="23" t="s">
        <v>13</v>
      </c>
      <c r="H853" s="23">
        <v>0.67730000000000001</v>
      </c>
      <c r="I853" s="23">
        <v>-1.7899999999999999E-2</v>
      </c>
      <c r="J853" s="23">
        <v>2.8E-3</v>
      </c>
      <c r="K853" s="30">
        <v>1.8899999999999999E-10</v>
      </c>
      <c r="L853" s="23">
        <v>262817</v>
      </c>
      <c r="M853" s="23">
        <v>1.5547802568421673E-4</v>
      </c>
      <c r="N853" s="29">
        <v>40.86831144457387</v>
      </c>
    </row>
    <row r="854" spans="1:14" x14ac:dyDescent="0.35">
      <c r="A854" s="23" t="s">
        <v>906</v>
      </c>
      <c r="B854" s="23" t="s">
        <v>470</v>
      </c>
      <c r="C854" s="23" t="s">
        <v>481</v>
      </c>
      <c r="D854" s="23">
        <v>19</v>
      </c>
      <c r="E854" s="23">
        <v>1865901</v>
      </c>
      <c r="F854" s="23" t="s">
        <v>12</v>
      </c>
      <c r="G854" s="23" t="s">
        <v>13</v>
      </c>
      <c r="H854" s="23">
        <v>0.52710000000000001</v>
      </c>
      <c r="I854" s="23">
        <v>1.8200000000000001E-2</v>
      </c>
      <c r="J854" s="23">
        <v>2.3E-3</v>
      </c>
      <c r="K854" s="30">
        <v>3.9300000000000004E-15</v>
      </c>
      <c r="L854" s="23">
        <v>393177</v>
      </c>
      <c r="M854" s="23">
        <v>1.592318131241135E-4</v>
      </c>
      <c r="N854" s="29">
        <v>62.615938574503012</v>
      </c>
    </row>
    <row r="855" spans="1:14" x14ac:dyDescent="0.35">
      <c r="A855" s="23" t="s">
        <v>907</v>
      </c>
      <c r="B855" s="23" t="s">
        <v>470</v>
      </c>
      <c r="C855" s="23" t="s">
        <v>481</v>
      </c>
      <c r="D855" s="23">
        <v>19</v>
      </c>
      <c r="E855" s="23">
        <v>4060707</v>
      </c>
      <c r="F855" s="23" t="s">
        <v>16</v>
      </c>
      <c r="G855" s="23" t="s">
        <v>13</v>
      </c>
      <c r="H855" s="23">
        <v>0.80700000000000005</v>
      </c>
      <c r="I855" s="23">
        <v>1.8100000000000002E-2</v>
      </c>
      <c r="J855" s="23">
        <v>2.8999999999999998E-3</v>
      </c>
      <c r="K855" s="30">
        <v>6.6499999999999998E-10</v>
      </c>
      <c r="L855" s="23">
        <v>392069</v>
      </c>
      <c r="M855" s="23">
        <v>9.9347170127957752E-5</v>
      </c>
      <c r="N855" s="29">
        <v>38.954616981518548</v>
      </c>
    </row>
    <row r="856" spans="1:14" x14ac:dyDescent="0.35">
      <c r="A856" s="23" t="s">
        <v>908</v>
      </c>
      <c r="B856" s="23" t="s">
        <v>470</v>
      </c>
      <c r="C856" s="23" t="s">
        <v>481</v>
      </c>
      <c r="D856" s="23">
        <v>19</v>
      </c>
      <c r="E856" s="23">
        <v>18221647</v>
      </c>
      <c r="F856" s="23" t="s">
        <v>15</v>
      </c>
      <c r="G856" s="23" t="s">
        <v>16</v>
      </c>
      <c r="H856" s="23">
        <v>0.44890000000000002</v>
      </c>
      <c r="I856" s="23">
        <v>1.38E-2</v>
      </c>
      <c r="J856" s="23">
        <v>2.3E-3</v>
      </c>
      <c r="K856" s="30">
        <v>3.6100000000000001E-9</v>
      </c>
      <c r="L856" s="23">
        <v>394808</v>
      </c>
      <c r="M856" s="23">
        <v>9.1175248959082564E-5</v>
      </c>
      <c r="N856" s="29">
        <v>35.999817632874709</v>
      </c>
    </row>
    <row r="857" spans="1:14" x14ac:dyDescent="0.35">
      <c r="A857" s="23" t="s">
        <v>909</v>
      </c>
      <c r="B857" s="23" t="s">
        <v>470</v>
      </c>
      <c r="C857" s="23" t="s">
        <v>481</v>
      </c>
      <c r="D857" s="23">
        <v>19</v>
      </c>
      <c r="E857" s="23">
        <v>18820308</v>
      </c>
      <c r="F857" s="23" t="s">
        <v>12</v>
      </c>
      <c r="G857" s="23" t="s">
        <v>16</v>
      </c>
      <c r="H857" s="23">
        <v>0.48080000000000001</v>
      </c>
      <c r="I857" s="23">
        <v>-0.02</v>
      </c>
      <c r="J857" s="23">
        <v>2.2000000000000001E-3</v>
      </c>
      <c r="K857" s="30">
        <v>2.7400000000000001E-20</v>
      </c>
      <c r="L857" s="23">
        <v>434447</v>
      </c>
      <c r="M857" s="23">
        <v>1.9019330239230647E-4</v>
      </c>
      <c r="N857" s="29">
        <v>82.644247640207993</v>
      </c>
    </row>
    <row r="858" spans="1:14" x14ac:dyDescent="0.35">
      <c r="A858" s="23" t="s">
        <v>910</v>
      </c>
      <c r="B858" s="23" t="s">
        <v>470</v>
      </c>
      <c r="C858" s="23" t="s">
        <v>481</v>
      </c>
      <c r="D858" s="23">
        <v>19</v>
      </c>
      <c r="E858" s="23">
        <v>19413092</v>
      </c>
      <c r="F858" s="23" t="s">
        <v>15</v>
      </c>
      <c r="G858" s="23" t="s">
        <v>16</v>
      </c>
      <c r="H858" s="23">
        <v>0.15939999999999999</v>
      </c>
      <c r="I858" s="23">
        <v>-1.8100000000000002E-2</v>
      </c>
      <c r="J858" s="23">
        <v>3.2000000000000002E-3</v>
      </c>
      <c r="K858" s="30">
        <v>1.29E-8</v>
      </c>
      <c r="L858" s="23">
        <v>391711</v>
      </c>
      <c r="M858" s="23">
        <v>8.1668758907708721E-5</v>
      </c>
      <c r="N858" s="29">
        <v>31.993000711641528</v>
      </c>
    </row>
    <row r="859" spans="1:14" x14ac:dyDescent="0.35">
      <c r="A859" s="23" t="s">
        <v>911</v>
      </c>
      <c r="B859" s="23" t="s">
        <v>470</v>
      </c>
      <c r="C859" s="23" t="s">
        <v>481</v>
      </c>
      <c r="D859" s="23">
        <v>19</v>
      </c>
      <c r="E859" s="23">
        <v>30272202</v>
      </c>
      <c r="F859" s="23" t="s">
        <v>12</v>
      </c>
      <c r="G859" s="23" t="s">
        <v>13</v>
      </c>
      <c r="H859" s="23">
        <v>0.32469999999999999</v>
      </c>
      <c r="I859" s="23">
        <v>2.0299999999999999E-2</v>
      </c>
      <c r="J859" s="23">
        <v>2.5000000000000001E-3</v>
      </c>
      <c r="K859" s="30">
        <v>2.6299999999999998E-16</v>
      </c>
      <c r="L859" s="23">
        <v>394254</v>
      </c>
      <c r="M859" s="23">
        <v>1.6721041532005284E-4</v>
      </c>
      <c r="N859" s="29">
        <v>65.934065523241358</v>
      </c>
    </row>
    <row r="860" spans="1:14" x14ac:dyDescent="0.35">
      <c r="A860" s="23" t="s">
        <v>912</v>
      </c>
      <c r="B860" s="23" t="s">
        <v>470</v>
      </c>
      <c r="C860" s="23" t="s">
        <v>481</v>
      </c>
      <c r="D860" s="23">
        <v>19</v>
      </c>
      <c r="E860" s="23">
        <v>30683879</v>
      </c>
      <c r="F860" s="23" t="s">
        <v>15</v>
      </c>
      <c r="G860" s="23" t="s">
        <v>16</v>
      </c>
      <c r="H860" s="23">
        <v>0.73619999999999997</v>
      </c>
      <c r="I860" s="23">
        <v>1.6799999999999999E-2</v>
      </c>
      <c r="J860" s="23">
        <v>2.5999999999999999E-3</v>
      </c>
      <c r="K860" s="30">
        <v>7.2499999999999995E-11</v>
      </c>
      <c r="L860" s="23">
        <v>394406</v>
      </c>
      <c r="M860" s="23">
        <v>1.0584793330260102E-4</v>
      </c>
      <c r="N860" s="29">
        <v>41.751267571664279</v>
      </c>
    </row>
    <row r="861" spans="1:14" x14ac:dyDescent="0.35">
      <c r="A861" s="23" t="s">
        <v>913</v>
      </c>
      <c r="B861" s="23" t="s">
        <v>470</v>
      </c>
      <c r="C861" s="23" t="s">
        <v>481</v>
      </c>
      <c r="D861" s="23">
        <v>19</v>
      </c>
      <c r="E861" s="23">
        <v>30937843</v>
      </c>
      <c r="F861" s="23" t="s">
        <v>12</v>
      </c>
      <c r="G861" s="23" t="s">
        <v>13</v>
      </c>
      <c r="H861" s="23">
        <v>0.31090000000000001</v>
      </c>
      <c r="I861" s="23">
        <v>-1.38E-2</v>
      </c>
      <c r="J861" s="23">
        <v>2.5000000000000001E-3</v>
      </c>
      <c r="K861" s="30">
        <v>2.5799999999999999E-8</v>
      </c>
      <c r="L861" s="23">
        <v>394522</v>
      </c>
      <c r="M861" s="23">
        <v>7.722775115083905E-5</v>
      </c>
      <c r="N861" s="29">
        <v>30.470245532568516</v>
      </c>
    </row>
    <row r="862" spans="1:14" x14ac:dyDescent="0.35">
      <c r="A862" s="23" t="s">
        <v>914</v>
      </c>
      <c r="B862" s="23" t="s">
        <v>470</v>
      </c>
      <c r="C862" s="23" t="s">
        <v>481</v>
      </c>
      <c r="D862" s="23">
        <v>19</v>
      </c>
      <c r="E862" s="23">
        <v>33977396</v>
      </c>
      <c r="F862" s="23" t="s">
        <v>15</v>
      </c>
      <c r="G862" s="23" t="s">
        <v>16</v>
      </c>
      <c r="H862" s="23">
        <v>0.50719999999999998</v>
      </c>
      <c r="I862" s="23">
        <v>-1.26E-2</v>
      </c>
      <c r="J862" s="23">
        <v>2.3E-3</v>
      </c>
      <c r="K862" s="30">
        <v>3.8000000000000003E-8</v>
      </c>
      <c r="L862" s="23">
        <v>394861</v>
      </c>
      <c r="M862" s="23">
        <v>7.5999051112880355E-5</v>
      </c>
      <c r="N862" s="29">
        <v>30.011190145354639</v>
      </c>
    </row>
    <row r="863" spans="1:14" x14ac:dyDescent="0.35">
      <c r="A863" s="23" t="s">
        <v>915</v>
      </c>
      <c r="B863" s="23" t="s">
        <v>470</v>
      </c>
      <c r="C863" s="23" t="s">
        <v>481</v>
      </c>
      <c r="D863" s="23">
        <v>19</v>
      </c>
      <c r="E863" s="23">
        <v>34310800</v>
      </c>
      <c r="F863" s="23" t="s">
        <v>12</v>
      </c>
      <c r="G863" s="23" t="s">
        <v>13</v>
      </c>
      <c r="H863" s="23">
        <v>0.32790000000000002</v>
      </c>
      <c r="I863" s="23">
        <v>-1.6199999999999999E-2</v>
      </c>
      <c r="J863" s="23">
        <v>2.3999999999999998E-3</v>
      </c>
      <c r="K863" s="30">
        <v>3.6799999999999998E-11</v>
      </c>
      <c r="L863" s="23">
        <v>394917</v>
      </c>
      <c r="M863" s="23">
        <v>1.1535903481991413E-4</v>
      </c>
      <c r="N863" s="29">
        <v>45.56226925531189</v>
      </c>
    </row>
    <row r="864" spans="1:14" x14ac:dyDescent="0.35">
      <c r="A864" s="23" t="s">
        <v>916</v>
      </c>
      <c r="B864" s="23" t="s">
        <v>470</v>
      </c>
      <c r="C864" s="23" t="s">
        <v>481</v>
      </c>
      <c r="D864" s="23">
        <v>19</v>
      </c>
      <c r="E864" s="23">
        <v>45392254</v>
      </c>
      <c r="F864" s="23" t="s">
        <v>15</v>
      </c>
      <c r="G864" s="23" t="s">
        <v>16</v>
      </c>
      <c r="H864" s="23">
        <v>0.1653</v>
      </c>
      <c r="I864" s="23">
        <v>-2.64E-2</v>
      </c>
      <c r="J864" s="23">
        <v>3.0999999999999999E-3</v>
      </c>
      <c r="K864" s="30">
        <v>4.5599999999999998E-17</v>
      </c>
      <c r="L864" s="23">
        <v>392689</v>
      </c>
      <c r="M864" s="23">
        <v>1.8465264334368165E-4</v>
      </c>
      <c r="N864" s="29">
        <v>72.524084320576193</v>
      </c>
    </row>
    <row r="865" spans="1:14" x14ac:dyDescent="0.35">
      <c r="A865" s="23" t="s">
        <v>917</v>
      </c>
      <c r="B865" s="23" t="s">
        <v>470</v>
      </c>
      <c r="C865" s="23" t="s">
        <v>481</v>
      </c>
      <c r="D865" s="23">
        <v>19</v>
      </c>
      <c r="E865" s="23">
        <v>46180184</v>
      </c>
      <c r="F865" s="23" t="s">
        <v>15</v>
      </c>
      <c r="G865" s="23" t="s">
        <v>16</v>
      </c>
      <c r="H865" s="23">
        <v>0.1867</v>
      </c>
      <c r="I865" s="23">
        <v>-3.2099999999999997E-2</v>
      </c>
      <c r="J865" s="23">
        <v>2.8E-3</v>
      </c>
      <c r="K865" s="30">
        <v>5.9300000000000003E-31</v>
      </c>
      <c r="L865" s="23">
        <v>426392</v>
      </c>
      <c r="M865" s="23">
        <v>3.0814215056354602E-4</v>
      </c>
      <c r="N865" s="29">
        <v>131.42923046451261</v>
      </c>
    </row>
    <row r="866" spans="1:14" x14ac:dyDescent="0.35">
      <c r="A866" s="23" t="s">
        <v>918</v>
      </c>
      <c r="B866" s="23" t="s">
        <v>470</v>
      </c>
      <c r="C866" s="23" t="s">
        <v>481</v>
      </c>
      <c r="D866" s="23">
        <v>19</v>
      </c>
      <c r="E866" s="23">
        <v>47569003</v>
      </c>
      <c r="F866" s="23" t="s">
        <v>12</v>
      </c>
      <c r="G866" s="23" t="s">
        <v>13</v>
      </c>
      <c r="H866" s="23">
        <v>0.64970000000000006</v>
      </c>
      <c r="I866" s="23">
        <v>2.5100000000000001E-2</v>
      </c>
      <c r="J866" s="23">
        <v>2.3999999999999998E-3</v>
      </c>
      <c r="K866" s="30">
        <v>1.9499999999999999E-26</v>
      </c>
      <c r="L866" s="23">
        <v>422170</v>
      </c>
      <c r="M866" s="23">
        <v>2.5901510264722771E-4</v>
      </c>
      <c r="N866" s="29">
        <v>109.37621794669346</v>
      </c>
    </row>
    <row r="867" spans="1:14" x14ac:dyDescent="0.35">
      <c r="A867" s="23" t="s">
        <v>919</v>
      </c>
      <c r="B867" s="23" t="s">
        <v>470</v>
      </c>
      <c r="C867" s="23" t="s">
        <v>481</v>
      </c>
      <c r="D867" s="23">
        <v>20</v>
      </c>
      <c r="E867" s="23">
        <v>1410582</v>
      </c>
      <c r="F867" s="23" t="s">
        <v>15</v>
      </c>
      <c r="G867" s="23" t="s">
        <v>16</v>
      </c>
      <c r="H867" s="23">
        <v>0.43969999999999998</v>
      </c>
      <c r="I867" s="23">
        <v>-1.4E-2</v>
      </c>
      <c r="J867" s="23">
        <v>2.3E-3</v>
      </c>
      <c r="K867" s="30">
        <v>1.2E-9</v>
      </c>
      <c r="L867" s="23">
        <v>394805</v>
      </c>
      <c r="M867" s="23">
        <v>9.3837623424302934E-5</v>
      </c>
      <c r="N867" s="29">
        <v>37.050852004683037</v>
      </c>
    </row>
    <row r="868" spans="1:14" x14ac:dyDescent="0.35">
      <c r="A868" s="23" t="s">
        <v>920</v>
      </c>
      <c r="B868" s="23" t="s">
        <v>470</v>
      </c>
      <c r="C868" s="23" t="s">
        <v>481</v>
      </c>
      <c r="D868" s="23">
        <v>20</v>
      </c>
      <c r="E868" s="23">
        <v>6612832</v>
      </c>
      <c r="F868" s="23" t="s">
        <v>12</v>
      </c>
      <c r="G868" s="23" t="s">
        <v>13</v>
      </c>
      <c r="H868" s="23">
        <v>0.37490000000000001</v>
      </c>
      <c r="I868" s="23">
        <v>-1.6899999999999998E-2</v>
      </c>
      <c r="J868" s="23">
        <v>2.3E-3</v>
      </c>
      <c r="K868" s="30">
        <v>9.06E-14</v>
      </c>
      <c r="L868" s="23">
        <v>434720</v>
      </c>
      <c r="M868" s="23">
        <v>1.2418072234744856E-4</v>
      </c>
      <c r="N868" s="29">
        <v>53.990299811868539</v>
      </c>
    </row>
    <row r="869" spans="1:14" x14ac:dyDescent="0.35">
      <c r="A869" s="23" t="s">
        <v>921</v>
      </c>
      <c r="B869" s="23" t="s">
        <v>470</v>
      </c>
      <c r="C869" s="23" t="s">
        <v>481</v>
      </c>
      <c r="D869" s="23">
        <v>20</v>
      </c>
      <c r="E869" s="23">
        <v>9047668</v>
      </c>
      <c r="F869" s="23" t="s">
        <v>12</v>
      </c>
      <c r="G869" s="23" t="s">
        <v>13</v>
      </c>
      <c r="H869" s="23">
        <v>0.82310000000000005</v>
      </c>
      <c r="I869" s="23">
        <v>-2.0199999999999999E-2</v>
      </c>
      <c r="J869" s="23">
        <v>3.5000000000000001E-3</v>
      </c>
      <c r="K869" s="30">
        <v>5.8699999999999998E-9</v>
      </c>
      <c r="L869" s="23">
        <v>262817</v>
      </c>
      <c r="M869" s="23">
        <v>1.2672379131943207E-4</v>
      </c>
      <c r="N869" s="29">
        <v>33.309134275397483</v>
      </c>
    </row>
    <row r="870" spans="1:14" x14ac:dyDescent="0.35">
      <c r="A870" s="23" t="s">
        <v>922</v>
      </c>
      <c r="B870" s="23" t="s">
        <v>470</v>
      </c>
      <c r="C870" s="23" t="s">
        <v>481</v>
      </c>
      <c r="D870" s="23">
        <v>20</v>
      </c>
      <c r="E870" s="23">
        <v>17171373</v>
      </c>
      <c r="F870" s="23" t="s">
        <v>15</v>
      </c>
      <c r="G870" s="23" t="s">
        <v>13</v>
      </c>
      <c r="H870" s="23">
        <v>0.73670000000000002</v>
      </c>
      <c r="I870" s="23">
        <v>1.6400000000000001E-2</v>
      </c>
      <c r="J870" s="23">
        <v>2.5999999999999999E-3</v>
      </c>
      <c r="K870" s="30">
        <v>1.9100000000000001E-10</v>
      </c>
      <c r="L870" s="23">
        <v>394776</v>
      </c>
      <c r="M870" s="23">
        <v>1.007735342921067E-4</v>
      </c>
      <c r="N870" s="29">
        <v>39.786780681139469</v>
      </c>
    </row>
    <row r="871" spans="1:14" x14ac:dyDescent="0.35">
      <c r="A871" s="23" t="s">
        <v>923</v>
      </c>
      <c r="B871" s="23" t="s">
        <v>470</v>
      </c>
      <c r="C871" s="23" t="s">
        <v>481</v>
      </c>
      <c r="D871" s="23">
        <v>20</v>
      </c>
      <c r="E871" s="23">
        <v>21381121</v>
      </c>
      <c r="F871" s="23" t="s">
        <v>15</v>
      </c>
      <c r="G871" s="23" t="s">
        <v>16</v>
      </c>
      <c r="H871" s="23">
        <v>0.1082</v>
      </c>
      <c r="I871" s="23">
        <v>2.52E-2</v>
      </c>
      <c r="J871" s="23">
        <v>3.7000000000000002E-3</v>
      </c>
      <c r="K871" s="30">
        <v>1.58E-11</v>
      </c>
      <c r="L871" s="23">
        <v>394872</v>
      </c>
      <c r="M871" s="23">
        <v>1.1746007633661996E-4</v>
      </c>
      <c r="N871" s="29">
        <v>46.386908952907746</v>
      </c>
    </row>
    <row r="872" spans="1:14" x14ac:dyDescent="0.35">
      <c r="A872" s="23" t="s">
        <v>924</v>
      </c>
      <c r="B872" s="23" t="s">
        <v>470</v>
      </c>
      <c r="C872" s="23" t="s">
        <v>481</v>
      </c>
      <c r="D872" s="23">
        <v>20</v>
      </c>
      <c r="E872" s="23">
        <v>25401862</v>
      </c>
      <c r="F872" s="23" t="s">
        <v>12</v>
      </c>
      <c r="G872" s="23" t="s">
        <v>16</v>
      </c>
      <c r="H872" s="23">
        <v>0.3271</v>
      </c>
      <c r="I872" s="23">
        <v>1.35E-2</v>
      </c>
      <c r="J872" s="23">
        <v>2.3999999999999998E-3</v>
      </c>
      <c r="K872" s="30">
        <v>1.3599999999999999E-8</v>
      </c>
      <c r="L872" s="23">
        <v>414706</v>
      </c>
      <c r="M872" s="23">
        <v>7.629070019378593E-5</v>
      </c>
      <c r="N872" s="29">
        <v>31.640472406958189</v>
      </c>
    </row>
    <row r="873" spans="1:14" x14ac:dyDescent="0.35">
      <c r="A873" s="23" t="s">
        <v>925</v>
      </c>
      <c r="B873" s="23" t="s">
        <v>470</v>
      </c>
      <c r="C873" s="23" t="s">
        <v>481</v>
      </c>
      <c r="D873" s="23">
        <v>20</v>
      </c>
      <c r="E873" s="23">
        <v>32686658</v>
      </c>
      <c r="F873" s="23" t="s">
        <v>12</v>
      </c>
      <c r="G873" s="23" t="s">
        <v>13</v>
      </c>
      <c r="H873" s="23">
        <v>0.51980000000000004</v>
      </c>
      <c r="I873" s="23">
        <v>1.34E-2</v>
      </c>
      <c r="J873" s="23">
        <v>2.3E-3</v>
      </c>
      <c r="K873" s="30">
        <v>4.1700000000000003E-9</v>
      </c>
      <c r="L873" s="23">
        <v>394896</v>
      </c>
      <c r="M873" s="23">
        <v>8.5947621348362921E-5</v>
      </c>
      <c r="N873" s="29">
        <v>33.943117314934796</v>
      </c>
    </row>
    <row r="874" spans="1:14" x14ac:dyDescent="0.35">
      <c r="A874" s="23" t="s">
        <v>926</v>
      </c>
      <c r="B874" s="23" t="s">
        <v>470</v>
      </c>
      <c r="C874" s="23" t="s">
        <v>481</v>
      </c>
      <c r="D874" s="23">
        <v>20</v>
      </c>
      <c r="E874" s="23">
        <v>39291784</v>
      </c>
      <c r="F874" s="23" t="s">
        <v>12</v>
      </c>
      <c r="G874" s="23" t="s">
        <v>13</v>
      </c>
      <c r="H874" s="23">
        <v>0.3851</v>
      </c>
      <c r="I874" s="23">
        <v>1.2800000000000001E-2</v>
      </c>
      <c r="J874" s="23">
        <v>2.3E-3</v>
      </c>
      <c r="K874" s="30">
        <v>1.52E-8</v>
      </c>
      <c r="L874" s="23">
        <v>434321</v>
      </c>
      <c r="M874" s="23">
        <v>7.1305408135265516E-5</v>
      </c>
      <c r="N874" s="29">
        <v>30.971501991490449</v>
      </c>
    </row>
    <row r="875" spans="1:14" x14ac:dyDescent="0.35">
      <c r="A875" s="23" t="s">
        <v>927</v>
      </c>
      <c r="B875" s="23" t="s">
        <v>470</v>
      </c>
      <c r="C875" s="23" t="s">
        <v>481</v>
      </c>
      <c r="D875" s="23">
        <v>20</v>
      </c>
      <c r="E875" s="23">
        <v>41987392</v>
      </c>
      <c r="F875" s="23" t="s">
        <v>12</v>
      </c>
      <c r="G875" s="23" t="s">
        <v>13</v>
      </c>
      <c r="H875" s="23">
        <v>0.13880000000000001</v>
      </c>
      <c r="I875" s="23">
        <v>-1.84E-2</v>
      </c>
      <c r="J875" s="23">
        <v>3.3999999999999998E-3</v>
      </c>
      <c r="K875" s="30">
        <v>4.2599999999999998E-8</v>
      </c>
      <c r="L875" s="23">
        <v>394192</v>
      </c>
      <c r="M875" s="23">
        <v>7.4291262757663593E-5</v>
      </c>
      <c r="N875" s="29">
        <v>29.287048638269194</v>
      </c>
    </row>
    <row r="876" spans="1:14" x14ac:dyDescent="0.35">
      <c r="A876" s="23" t="s">
        <v>928</v>
      </c>
      <c r="B876" s="23" t="s">
        <v>470</v>
      </c>
      <c r="C876" s="23" t="s">
        <v>481</v>
      </c>
      <c r="D876" s="23">
        <v>20</v>
      </c>
      <c r="E876" s="23">
        <v>51065854</v>
      </c>
      <c r="F876" s="23" t="s">
        <v>12</v>
      </c>
      <c r="G876" s="23" t="s">
        <v>13</v>
      </c>
      <c r="H876" s="23">
        <v>0.18090000000000001</v>
      </c>
      <c r="I876" s="23">
        <v>-2.8899999999999999E-2</v>
      </c>
      <c r="J876" s="23">
        <v>3.0000000000000001E-3</v>
      </c>
      <c r="K876" s="30">
        <v>3.5199999999999999E-22</v>
      </c>
      <c r="L876" s="23">
        <v>394929</v>
      </c>
      <c r="M876" s="23">
        <v>2.3492655557258256E-4</v>
      </c>
      <c r="N876" s="29">
        <v>92.800641147593041</v>
      </c>
    </row>
    <row r="877" spans="1:14" x14ac:dyDescent="0.35">
      <c r="A877" s="23" t="s">
        <v>929</v>
      </c>
      <c r="B877" s="23" t="s">
        <v>470</v>
      </c>
      <c r="C877" s="23" t="s">
        <v>481</v>
      </c>
      <c r="D877" s="23">
        <v>20</v>
      </c>
      <c r="E877" s="23">
        <v>61540319</v>
      </c>
      <c r="F877" s="23" t="s">
        <v>15</v>
      </c>
      <c r="G877" s="23" t="s">
        <v>16</v>
      </c>
      <c r="H877" s="23">
        <v>0.50839999999999996</v>
      </c>
      <c r="I877" s="23">
        <v>1.26E-2</v>
      </c>
      <c r="J877" s="23">
        <v>2.2000000000000001E-3</v>
      </c>
      <c r="K877" s="30">
        <v>1.0800000000000001E-8</v>
      </c>
      <c r="L877" s="23">
        <v>431539</v>
      </c>
      <c r="M877" s="23">
        <v>7.6005088300333206E-5</v>
      </c>
      <c r="N877" s="29">
        <v>32.801500870830957</v>
      </c>
    </row>
    <row r="878" spans="1:14" x14ac:dyDescent="0.35">
      <c r="A878" s="23" t="s">
        <v>930</v>
      </c>
      <c r="B878" s="23" t="s">
        <v>470</v>
      </c>
      <c r="C878" s="23" t="s">
        <v>481</v>
      </c>
      <c r="D878" s="23">
        <v>20</v>
      </c>
      <c r="E878" s="23">
        <v>62127121</v>
      </c>
      <c r="F878" s="23" t="s">
        <v>15</v>
      </c>
      <c r="G878" s="23" t="s">
        <v>16</v>
      </c>
      <c r="H878" s="23">
        <v>0.65880000000000005</v>
      </c>
      <c r="I878" s="23">
        <v>-1.35E-2</v>
      </c>
      <c r="J878" s="23">
        <v>2.3999999999999998E-3</v>
      </c>
      <c r="K878" s="30">
        <v>2.73E-8</v>
      </c>
      <c r="L878" s="23">
        <v>403324</v>
      </c>
      <c r="M878" s="23">
        <v>7.8443492078040175E-5</v>
      </c>
      <c r="N878" s="29">
        <v>31.640468100708123</v>
      </c>
    </row>
    <row r="879" spans="1:14" x14ac:dyDescent="0.35">
      <c r="A879" s="23" t="s">
        <v>931</v>
      </c>
      <c r="B879" s="23" t="s">
        <v>470</v>
      </c>
      <c r="C879" s="23" t="s">
        <v>481</v>
      </c>
      <c r="D879" s="23">
        <v>21</v>
      </c>
      <c r="E879" s="23">
        <v>40291740</v>
      </c>
      <c r="F879" s="23" t="s">
        <v>15</v>
      </c>
      <c r="G879" s="23" t="s">
        <v>16</v>
      </c>
      <c r="H879" s="23">
        <v>0.36909999999999998</v>
      </c>
      <c r="I879" s="23">
        <v>-1.49E-2</v>
      </c>
      <c r="J879" s="23">
        <v>2.2000000000000001E-3</v>
      </c>
      <c r="K879" s="30">
        <v>3.7300000000000003E-11</v>
      </c>
      <c r="L879" s="23">
        <v>433845</v>
      </c>
      <c r="M879" s="23">
        <v>1.0571744625144513E-4</v>
      </c>
      <c r="N879" s="29">
        <v>45.869623253496584</v>
      </c>
    </row>
    <row r="880" spans="1:14" x14ac:dyDescent="0.35">
      <c r="A880" s="23" t="s">
        <v>932</v>
      </c>
      <c r="B880" s="23" t="s">
        <v>470</v>
      </c>
      <c r="C880" s="23" t="s">
        <v>481</v>
      </c>
      <c r="D880" s="23">
        <v>21</v>
      </c>
      <c r="E880" s="23">
        <v>42653121</v>
      </c>
      <c r="F880" s="23" t="s">
        <v>12</v>
      </c>
      <c r="G880" s="23" t="s">
        <v>13</v>
      </c>
      <c r="H880" s="23">
        <v>0.35289999999999999</v>
      </c>
      <c r="I880" s="23">
        <v>-1.46E-2</v>
      </c>
      <c r="J880" s="23">
        <v>2.3999999999999998E-3</v>
      </c>
      <c r="K880" s="30">
        <v>1.45E-9</v>
      </c>
      <c r="L880" s="23">
        <v>394920</v>
      </c>
      <c r="M880" s="23">
        <v>9.3698665408536305E-5</v>
      </c>
      <c r="N880" s="29">
        <v>37.006757029553107</v>
      </c>
    </row>
    <row r="881" spans="1:14" x14ac:dyDescent="0.35">
      <c r="A881" s="23" t="s">
        <v>933</v>
      </c>
      <c r="B881" s="23" t="s">
        <v>470</v>
      </c>
      <c r="C881" s="23" t="s">
        <v>481</v>
      </c>
      <c r="D881" s="23">
        <v>21</v>
      </c>
      <c r="E881" s="23">
        <v>46493003</v>
      </c>
      <c r="F881" s="23" t="s">
        <v>12</v>
      </c>
      <c r="G881" s="23" t="s">
        <v>13</v>
      </c>
      <c r="H881" s="23">
        <v>0.24560000000000001</v>
      </c>
      <c r="I881" s="23">
        <v>-1.77E-2</v>
      </c>
      <c r="J881" s="23">
        <v>3.0000000000000001E-3</v>
      </c>
      <c r="K881" s="30">
        <v>5.8800000000000004E-9</v>
      </c>
      <c r="L881" s="23">
        <v>262817</v>
      </c>
      <c r="M881" s="23">
        <v>1.3243203461296311E-4</v>
      </c>
      <c r="N881" s="29">
        <v>34.809735100849643</v>
      </c>
    </row>
    <row r="882" spans="1:14" x14ac:dyDescent="0.35">
      <c r="A882" s="23" t="s">
        <v>934</v>
      </c>
      <c r="B882" s="23" t="s">
        <v>470</v>
      </c>
      <c r="C882" s="23" t="s">
        <v>481</v>
      </c>
      <c r="D882" s="23">
        <v>21</v>
      </c>
      <c r="E882" s="23">
        <v>46570896</v>
      </c>
      <c r="F882" s="23" t="s">
        <v>12</v>
      </c>
      <c r="G882" s="23" t="s">
        <v>16</v>
      </c>
      <c r="H882" s="23">
        <v>0.42770000000000002</v>
      </c>
      <c r="I882" s="23">
        <v>-1.77E-2</v>
      </c>
      <c r="J882" s="23">
        <v>2.3E-3</v>
      </c>
      <c r="K882" s="30">
        <v>1.3699999999999999E-14</v>
      </c>
      <c r="L882" s="23">
        <v>405392</v>
      </c>
      <c r="M882" s="23">
        <v>1.4606704583239256E-4</v>
      </c>
      <c r="N882" s="29">
        <v>59.222770205083492</v>
      </c>
    </row>
    <row r="883" spans="1:14" x14ac:dyDescent="0.35">
      <c r="A883" s="23" t="s">
        <v>935</v>
      </c>
      <c r="B883" s="23" t="s">
        <v>470</v>
      </c>
      <c r="C883" s="23" t="s">
        <v>481</v>
      </c>
      <c r="D883" s="23">
        <v>22</v>
      </c>
      <c r="E883" s="23">
        <v>40558064</v>
      </c>
      <c r="F883" s="23" t="s">
        <v>15</v>
      </c>
      <c r="G883" s="23" t="s">
        <v>16</v>
      </c>
      <c r="H883" s="23">
        <v>0.65039999999999998</v>
      </c>
      <c r="I883" s="23">
        <v>1.52E-2</v>
      </c>
      <c r="J883" s="23">
        <v>2.3999999999999998E-3</v>
      </c>
      <c r="K883" s="30">
        <v>3.58E-10</v>
      </c>
      <c r="L883" s="23">
        <v>394852</v>
      </c>
      <c r="M883" s="23">
        <v>1.0157486053152638E-4</v>
      </c>
      <c r="N883" s="29">
        <v>40.110907940753066</v>
      </c>
    </row>
    <row r="884" spans="1:14" x14ac:dyDescent="0.35">
      <c r="A884" s="23" t="s">
        <v>936</v>
      </c>
      <c r="B884" s="23" t="s">
        <v>470</v>
      </c>
      <c r="C884" s="23" t="s">
        <v>481</v>
      </c>
      <c r="D884" s="23">
        <v>22</v>
      </c>
      <c r="E884" s="23">
        <v>41884954</v>
      </c>
      <c r="F884" s="23" t="s">
        <v>12</v>
      </c>
      <c r="G884" s="23" t="s">
        <v>13</v>
      </c>
      <c r="H884" s="23">
        <v>0.71130000000000004</v>
      </c>
      <c r="I884" s="23">
        <v>1.5699999999999999E-2</v>
      </c>
      <c r="J884" s="23">
        <v>2.5000000000000001E-3</v>
      </c>
      <c r="K884" s="30">
        <v>2.5100000000000001E-10</v>
      </c>
      <c r="L884" s="23">
        <v>394875</v>
      </c>
      <c r="M884" s="23">
        <v>9.986568270277755E-5</v>
      </c>
      <c r="N884" s="29">
        <v>39.438200248686286</v>
      </c>
    </row>
    <row r="885" spans="1:14" x14ac:dyDescent="0.35">
      <c r="A885" s="23" t="s">
        <v>937</v>
      </c>
      <c r="B885" s="23" t="s">
        <v>470</v>
      </c>
      <c r="C885" s="23" t="s">
        <v>481</v>
      </c>
      <c r="D885" s="23">
        <v>22</v>
      </c>
      <c r="E885" s="23">
        <v>48871624</v>
      </c>
      <c r="F885" s="23" t="s">
        <v>12</v>
      </c>
      <c r="G885" s="23" t="s">
        <v>13</v>
      </c>
      <c r="H885" s="23">
        <v>0.3997</v>
      </c>
      <c r="I885" s="23">
        <v>1.5299999999999999E-2</v>
      </c>
      <c r="J885" s="23">
        <v>2.3999999999999998E-3</v>
      </c>
      <c r="K885" s="30">
        <v>1.3200000000000001E-10</v>
      </c>
      <c r="L885" s="23">
        <v>393967</v>
      </c>
      <c r="M885" s="23">
        <v>1.0314679414727406E-4</v>
      </c>
      <c r="N885" s="29">
        <v>40.640418685130996</v>
      </c>
    </row>
    <row r="886" spans="1:14" x14ac:dyDescent="0.35">
      <c r="A886" s="23" t="s">
        <v>938</v>
      </c>
      <c r="B886" s="23" t="s">
        <v>973</v>
      </c>
      <c r="C886" s="23" t="s">
        <v>939</v>
      </c>
      <c r="D886" s="23">
        <v>1</v>
      </c>
      <c r="E886" s="23">
        <v>38073356</v>
      </c>
      <c r="F886" s="23" t="s">
        <v>16</v>
      </c>
      <c r="G886" s="23" t="s">
        <v>15</v>
      </c>
      <c r="H886" s="23">
        <v>4.8175374999999999E-2</v>
      </c>
      <c r="I886" s="23">
        <v>0.20433499999999999</v>
      </c>
      <c r="J886" s="23">
        <v>3.7080799999999997E-2</v>
      </c>
      <c r="K886" s="30">
        <v>3.5800000000000003E-8</v>
      </c>
      <c r="L886" s="23">
        <v>58396</v>
      </c>
      <c r="M886" s="23">
        <v>5.1973080536403548E-4</v>
      </c>
      <c r="N886" s="29">
        <v>30.36494224431496</v>
      </c>
    </row>
    <row r="887" spans="1:14" x14ac:dyDescent="0.35">
      <c r="A887" s="23" t="s">
        <v>940</v>
      </c>
      <c r="B887" s="23" t="s">
        <v>973</v>
      </c>
      <c r="C887" s="23" t="s">
        <v>939</v>
      </c>
      <c r="D887" s="23">
        <v>2</v>
      </c>
      <c r="E887" s="23">
        <v>60897579</v>
      </c>
      <c r="F887" s="23" t="s">
        <v>12</v>
      </c>
      <c r="G887" s="23" t="s">
        <v>13</v>
      </c>
      <c r="H887" s="23">
        <v>4.0438624999999999E-2</v>
      </c>
      <c r="I887" s="23">
        <v>0.22922600000000001</v>
      </c>
      <c r="J887" s="23">
        <v>4.1526300000000002E-2</v>
      </c>
      <c r="K887" s="30">
        <v>3.3899999999999999E-8</v>
      </c>
      <c r="L887" s="23">
        <v>58396</v>
      </c>
      <c r="M887" s="23">
        <v>5.2152078916567295E-4</v>
      </c>
      <c r="N887" s="29">
        <v>30.469575479589967</v>
      </c>
    </row>
    <row r="888" spans="1:14" x14ac:dyDescent="0.35">
      <c r="A888" s="23" t="s">
        <v>941</v>
      </c>
      <c r="B888" s="23" t="s">
        <v>973</v>
      </c>
      <c r="C888" s="23" t="s">
        <v>939</v>
      </c>
      <c r="D888" s="23">
        <v>6</v>
      </c>
      <c r="E888" s="23">
        <v>21649085</v>
      </c>
      <c r="F888" s="23" t="s">
        <v>12</v>
      </c>
      <c r="G888" s="23" t="s">
        <v>13</v>
      </c>
      <c r="H888" s="23">
        <v>0.485475875</v>
      </c>
      <c r="I888" s="23">
        <v>-0.137017</v>
      </c>
      <c r="J888" s="23">
        <v>1.68448E-2</v>
      </c>
      <c r="K888" s="30">
        <v>4.1499999999999999E-16</v>
      </c>
      <c r="L888" s="23">
        <v>58396</v>
      </c>
      <c r="M888" s="23">
        <v>1.1317286469963279E-3</v>
      </c>
      <c r="N888" s="29">
        <v>66.161038955804898</v>
      </c>
    </row>
    <row r="889" spans="1:14" x14ac:dyDescent="0.35">
      <c r="A889" s="23" t="s">
        <v>942</v>
      </c>
      <c r="B889" s="23" t="s">
        <v>973</v>
      </c>
      <c r="C889" s="23" t="s">
        <v>939</v>
      </c>
      <c r="D889" s="23">
        <v>6</v>
      </c>
      <c r="E889" s="23">
        <v>126008372</v>
      </c>
      <c r="F889" s="23" t="s">
        <v>13</v>
      </c>
      <c r="G889" s="23" t="s">
        <v>12</v>
      </c>
      <c r="H889" s="23">
        <v>0.41595399999999999</v>
      </c>
      <c r="I889" s="23">
        <v>-9.8301799999999995E-2</v>
      </c>
      <c r="J889" s="23">
        <v>1.55947E-2</v>
      </c>
      <c r="K889" s="30">
        <v>2.9099999999999998E-10</v>
      </c>
      <c r="L889" s="23">
        <v>58396</v>
      </c>
      <c r="M889" s="23">
        <v>6.7997098833459375E-4</v>
      </c>
      <c r="N889" s="29">
        <v>39.733243345557682</v>
      </c>
    </row>
    <row r="890" spans="1:14" x14ac:dyDescent="0.35">
      <c r="A890" s="23" t="s">
        <v>943</v>
      </c>
      <c r="B890" s="23" t="s">
        <v>973</v>
      </c>
      <c r="C890" s="23" t="s">
        <v>939</v>
      </c>
      <c r="D890" s="23">
        <v>8</v>
      </c>
      <c r="E890" s="23">
        <v>129599278</v>
      </c>
      <c r="F890" s="23" t="s">
        <v>13</v>
      </c>
      <c r="G890" s="23" t="s">
        <v>16</v>
      </c>
      <c r="H890" s="23">
        <v>0.86250174999999996</v>
      </c>
      <c r="I890" s="23">
        <v>-0.15479100000000001</v>
      </c>
      <c r="J890" s="23">
        <v>2.21996E-2</v>
      </c>
      <c r="K890" s="30">
        <v>3.1099999999999999E-12</v>
      </c>
      <c r="L890" s="23">
        <v>58396</v>
      </c>
      <c r="M890" s="23">
        <v>8.3187215134161957E-4</v>
      </c>
      <c r="N890" s="29">
        <v>48.616785355267332</v>
      </c>
    </row>
    <row r="891" spans="1:14" x14ac:dyDescent="0.35">
      <c r="A891" s="23" t="s">
        <v>944</v>
      </c>
      <c r="B891" s="23" t="s">
        <v>973</v>
      </c>
      <c r="C891" s="23" t="s">
        <v>939</v>
      </c>
      <c r="D891" s="23">
        <v>9</v>
      </c>
      <c r="E891" s="23">
        <v>22207037</v>
      </c>
      <c r="F891" s="23" t="s">
        <v>16</v>
      </c>
      <c r="G891" s="23" t="s">
        <v>15</v>
      </c>
      <c r="H891" s="23">
        <v>0.93175425000000001</v>
      </c>
      <c r="I891" s="23">
        <v>-0.16805899999999999</v>
      </c>
      <c r="J891" s="23">
        <v>2.8943199999999999E-2</v>
      </c>
      <c r="K891" s="30">
        <v>6.3799999999999999E-9</v>
      </c>
      <c r="L891" s="23">
        <v>58396</v>
      </c>
      <c r="M891" s="23">
        <v>5.7702773297684342E-4</v>
      </c>
      <c r="N891" s="29">
        <v>33.714411589938187</v>
      </c>
    </row>
    <row r="892" spans="1:14" x14ac:dyDescent="0.35">
      <c r="A892" s="23" t="s">
        <v>945</v>
      </c>
      <c r="B892" s="23" t="s">
        <v>973</v>
      </c>
      <c r="C892" s="23" t="s">
        <v>939</v>
      </c>
      <c r="D892" s="23">
        <v>11</v>
      </c>
      <c r="E892" s="23">
        <v>32489664</v>
      </c>
      <c r="F892" s="23" t="s">
        <v>15</v>
      </c>
      <c r="G892" s="23" t="s">
        <v>16</v>
      </c>
      <c r="H892" s="23">
        <v>0.36473299999999997</v>
      </c>
      <c r="I892" s="23">
        <v>8.9207499999999995E-2</v>
      </c>
      <c r="J892" s="23">
        <v>1.5698E-2</v>
      </c>
      <c r="K892" s="30">
        <v>1.33E-8</v>
      </c>
      <c r="L892" s="23">
        <v>58396</v>
      </c>
      <c r="M892" s="23">
        <v>5.5270180917165433E-4</v>
      </c>
      <c r="N892" s="29">
        <v>32.292317467055973</v>
      </c>
    </row>
    <row r="893" spans="1:14" x14ac:dyDescent="0.35">
      <c r="A893" s="23" t="s">
        <v>946</v>
      </c>
      <c r="B893" s="23" t="s">
        <v>973</v>
      </c>
      <c r="C893" s="23" t="s">
        <v>939</v>
      </c>
      <c r="D893" s="23">
        <v>12</v>
      </c>
      <c r="E893" s="23">
        <v>26426338</v>
      </c>
      <c r="F893" s="23" t="s">
        <v>12</v>
      </c>
      <c r="G893" s="23" t="s">
        <v>13</v>
      </c>
      <c r="H893" s="23">
        <v>0.74341274999999996</v>
      </c>
      <c r="I893" s="23">
        <v>0.107599</v>
      </c>
      <c r="J893" s="23">
        <v>1.76545E-2</v>
      </c>
      <c r="K893" s="30">
        <v>1.0999999999999999E-9</v>
      </c>
      <c r="L893" s="23">
        <v>58396</v>
      </c>
      <c r="M893" s="23">
        <v>6.3569143613381306E-4</v>
      </c>
      <c r="N893" s="29">
        <v>37.144177957427644</v>
      </c>
    </row>
    <row r="894" spans="1:14" x14ac:dyDescent="0.35">
      <c r="A894" s="23" t="s">
        <v>105</v>
      </c>
      <c r="B894" s="23" t="s">
        <v>973</v>
      </c>
      <c r="C894" s="23" t="s">
        <v>939</v>
      </c>
      <c r="D894" s="23">
        <v>12</v>
      </c>
      <c r="E894" s="23">
        <v>111884608</v>
      </c>
      <c r="F894" s="23" t="s">
        <v>16</v>
      </c>
      <c r="G894" s="23" t="s">
        <v>15</v>
      </c>
      <c r="H894" s="23">
        <v>0.51982212500000002</v>
      </c>
      <c r="I894" s="23">
        <v>9.8338800000000004E-2</v>
      </c>
      <c r="J894" s="23">
        <v>1.5252099999999999E-2</v>
      </c>
      <c r="K894" s="30">
        <v>1.1399999999999999E-10</v>
      </c>
      <c r="L894" s="23">
        <v>58396</v>
      </c>
      <c r="M894" s="23">
        <v>7.1137461704466718E-4</v>
      </c>
      <c r="N894" s="29">
        <v>41.569580932422802</v>
      </c>
    </row>
    <row r="895" spans="1:14" x14ac:dyDescent="0.35">
      <c r="A895" s="23" t="s">
        <v>947</v>
      </c>
      <c r="B895" s="23" t="s">
        <v>973</v>
      </c>
      <c r="C895" s="23" t="s">
        <v>939</v>
      </c>
      <c r="D895" s="23">
        <v>12</v>
      </c>
      <c r="E895" s="23">
        <v>115214548</v>
      </c>
      <c r="F895" s="23" t="s">
        <v>15</v>
      </c>
      <c r="G895" s="23" t="s">
        <v>16</v>
      </c>
      <c r="H895" s="23">
        <v>0.31788975000000003</v>
      </c>
      <c r="I895" s="23">
        <v>9.7348599999999993E-2</v>
      </c>
      <c r="J895" s="23">
        <v>1.6478900000000001E-2</v>
      </c>
      <c r="K895" s="30">
        <v>3.4699999999999998E-9</v>
      </c>
      <c r="L895" s="23">
        <v>58396</v>
      </c>
      <c r="M895" s="23">
        <v>5.9725586264508859E-4</v>
      </c>
      <c r="N895" s="29">
        <v>34.897001281901652</v>
      </c>
    </row>
    <row r="896" spans="1:14" x14ac:dyDescent="0.35">
      <c r="A896" s="23" t="s">
        <v>948</v>
      </c>
      <c r="B896" s="23" t="s">
        <v>973</v>
      </c>
      <c r="C896" s="23" t="s">
        <v>939</v>
      </c>
      <c r="D896" s="23">
        <v>13</v>
      </c>
      <c r="E896" s="23">
        <v>73812141</v>
      </c>
      <c r="F896" s="23" t="s">
        <v>15</v>
      </c>
      <c r="G896" s="23" t="s">
        <v>16</v>
      </c>
      <c r="H896" s="23">
        <v>0.26598175000000002</v>
      </c>
      <c r="I896" s="23">
        <v>-0.146429</v>
      </c>
      <c r="J896" s="23">
        <v>1.7310499999999999E-2</v>
      </c>
      <c r="K896" s="30">
        <v>2.7000000000000001E-17</v>
      </c>
      <c r="L896" s="23">
        <v>58396</v>
      </c>
      <c r="M896" s="23">
        <v>1.2238270317932317E-3</v>
      </c>
      <c r="N896" s="29">
        <v>71.55172262685609</v>
      </c>
    </row>
    <row r="897" spans="1:14" x14ac:dyDescent="0.35">
      <c r="A897" s="23" t="s">
        <v>949</v>
      </c>
      <c r="B897" s="23" t="s">
        <v>973</v>
      </c>
      <c r="C897" s="23" t="s">
        <v>939</v>
      </c>
      <c r="D897" s="23">
        <v>15</v>
      </c>
      <c r="E897" s="23">
        <v>40322124</v>
      </c>
      <c r="F897" s="23" t="s">
        <v>16</v>
      </c>
      <c r="G897" s="23" t="s">
        <v>15</v>
      </c>
      <c r="H897" s="23">
        <v>0.42657675</v>
      </c>
      <c r="I897" s="23">
        <v>8.9168999999999998E-2</v>
      </c>
      <c r="J897" s="23">
        <v>1.5255599999999999E-2</v>
      </c>
      <c r="K897" s="30">
        <v>5.0700000000000001E-9</v>
      </c>
      <c r="L897" s="23">
        <v>58396</v>
      </c>
      <c r="M897" s="23">
        <v>5.8469866301054754E-4</v>
      </c>
      <c r="N897" s="29">
        <v>34.162868711498135</v>
      </c>
    </row>
    <row r="898" spans="1:14" x14ac:dyDescent="0.35">
      <c r="A898" s="23" t="s">
        <v>950</v>
      </c>
      <c r="B898" s="23" t="s">
        <v>973</v>
      </c>
      <c r="C898" s="23" t="s">
        <v>939</v>
      </c>
      <c r="D898" s="23">
        <v>15</v>
      </c>
      <c r="E898" s="23">
        <v>51553909</v>
      </c>
      <c r="F898" s="23" t="s">
        <v>13</v>
      </c>
      <c r="G898" s="23" t="s">
        <v>12</v>
      </c>
      <c r="H898" s="23">
        <v>0.48492049999999998</v>
      </c>
      <c r="I898" s="23">
        <v>0.115832</v>
      </c>
      <c r="J898" s="23">
        <v>1.5266800000000001E-2</v>
      </c>
      <c r="K898" s="30">
        <v>3.2700000000000002E-14</v>
      </c>
      <c r="L898" s="23">
        <v>58396</v>
      </c>
      <c r="M898" s="23">
        <v>9.8480460770222354E-4</v>
      </c>
      <c r="N898" s="29">
        <v>57.563368933123847</v>
      </c>
    </row>
    <row r="899" spans="1:14" x14ac:dyDescent="0.35">
      <c r="A899" s="23" t="s">
        <v>951</v>
      </c>
      <c r="B899" s="23" t="s">
        <v>973</v>
      </c>
      <c r="C899" s="23" t="s">
        <v>939</v>
      </c>
      <c r="D899" s="23">
        <v>17</v>
      </c>
      <c r="E899" s="23">
        <v>29646032</v>
      </c>
      <c r="F899" s="23" t="s">
        <v>12</v>
      </c>
      <c r="G899" s="23" t="s">
        <v>13</v>
      </c>
      <c r="H899" s="23">
        <v>0.61344433300000001</v>
      </c>
      <c r="I899" s="23">
        <v>-9.2663999999999996E-2</v>
      </c>
      <c r="J899" s="23">
        <v>1.6913600000000001E-2</v>
      </c>
      <c r="K899" s="30">
        <v>4.29E-8</v>
      </c>
      <c r="L899" s="23">
        <v>58396</v>
      </c>
      <c r="M899" s="23">
        <v>5.1374038147668937E-4</v>
      </c>
      <c r="N899" s="29">
        <v>30.014775638236124</v>
      </c>
    </row>
    <row r="900" spans="1:14" x14ac:dyDescent="0.35">
      <c r="A900" s="23" t="s">
        <v>952</v>
      </c>
      <c r="B900" s="23" t="s">
        <v>973</v>
      </c>
      <c r="C900" s="23" t="s">
        <v>939</v>
      </c>
      <c r="D900" s="23">
        <v>17</v>
      </c>
      <c r="E900" s="23">
        <v>36097775</v>
      </c>
      <c r="F900" s="23" t="s">
        <v>12</v>
      </c>
      <c r="G900" s="23" t="s">
        <v>13</v>
      </c>
      <c r="H900" s="23">
        <v>0.540995</v>
      </c>
      <c r="I900" s="23">
        <v>0.143232</v>
      </c>
      <c r="J900" s="23">
        <v>1.5550899999999999E-2</v>
      </c>
      <c r="K900" s="30">
        <v>3.2399999999999998E-20</v>
      </c>
      <c r="L900" s="23">
        <v>58396</v>
      </c>
      <c r="M900" s="23">
        <v>1.4506261391339938E-3</v>
      </c>
      <c r="N900" s="29">
        <v>84.830920719593081</v>
      </c>
    </row>
    <row r="901" spans="1:14" x14ac:dyDescent="0.35">
      <c r="A901" s="23" t="s">
        <v>953</v>
      </c>
      <c r="B901" s="23" t="s">
        <v>973</v>
      </c>
      <c r="C901" s="23" t="s">
        <v>939</v>
      </c>
      <c r="D901" s="23">
        <v>17</v>
      </c>
      <c r="E901" s="23">
        <v>46294236</v>
      </c>
      <c r="F901" s="23" t="s">
        <v>12</v>
      </c>
      <c r="G901" s="23" t="s">
        <v>16</v>
      </c>
      <c r="H901" s="23">
        <v>0.60864525000000003</v>
      </c>
      <c r="I901" s="23">
        <v>9.1914099999999999E-2</v>
      </c>
      <c r="J901" s="23">
        <v>1.5688299999999999E-2</v>
      </c>
      <c r="K901" s="30">
        <v>4.66E-9</v>
      </c>
      <c r="L901" s="23">
        <v>58396</v>
      </c>
      <c r="M901" s="23">
        <v>5.874544580583798E-4</v>
      </c>
      <c r="N901" s="29">
        <v>34.323979398577023</v>
      </c>
    </row>
    <row r="902" spans="1:14" x14ac:dyDescent="0.35">
      <c r="A902" s="23" t="s">
        <v>938</v>
      </c>
      <c r="B902" s="23" t="s">
        <v>416</v>
      </c>
      <c r="C902" s="23" t="s">
        <v>954</v>
      </c>
      <c r="D902" s="23">
        <v>1</v>
      </c>
      <c r="E902" s="23">
        <v>38073356</v>
      </c>
      <c r="F902" s="23" t="s">
        <v>16</v>
      </c>
      <c r="G902" s="23" t="s">
        <v>15</v>
      </c>
      <c r="H902" s="23">
        <v>4.8175374999999999E-2</v>
      </c>
      <c r="I902" s="23">
        <v>0.24074599999999999</v>
      </c>
      <c r="J902" s="23">
        <v>4.3238199999999997E-2</v>
      </c>
      <c r="K902" s="30">
        <v>2.5799999999999999E-8</v>
      </c>
      <c r="L902" s="23">
        <v>54911</v>
      </c>
      <c r="M902" s="23">
        <v>5.6425896958189198E-4</v>
      </c>
      <c r="N902" s="29">
        <v>31.000388007766006</v>
      </c>
    </row>
    <row r="903" spans="1:14" x14ac:dyDescent="0.35">
      <c r="A903" s="23" t="s">
        <v>941</v>
      </c>
      <c r="B903" s="23" t="s">
        <v>416</v>
      </c>
      <c r="C903" s="23" t="s">
        <v>954</v>
      </c>
      <c r="D903" s="23">
        <v>6</v>
      </c>
      <c r="E903" s="23">
        <v>21649085</v>
      </c>
      <c r="F903" s="23" t="s">
        <v>12</v>
      </c>
      <c r="G903" s="23" t="s">
        <v>13</v>
      </c>
      <c r="H903" s="23">
        <v>0.485475875</v>
      </c>
      <c r="I903" s="23">
        <v>-0.14505699999999999</v>
      </c>
      <c r="J903" s="23">
        <v>2.0144499999999999E-2</v>
      </c>
      <c r="K903" s="30">
        <v>5.9899999999999997E-13</v>
      </c>
      <c r="L903" s="23">
        <v>54911</v>
      </c>
      <c r="M903" s="23">
        <v>9.4339840790653247E-4</v>
      </c>
      <c r="N903" s="29">
        <v>51.849978366781002</v>
      </c>
    </row>
    <row r="904" spans="1:14" x14ac:dyDescent="0.35">
      <c r="A904" s="23" t="s">
        <v>942</v>
      </c>
      <c r="B904" s="23" t="s">
        <v>416</v>
      </c>
      <c r="C904" s="23" t="s">
        <v>954</v>
      </c>
      <c r="D904" s="23">
        <v>6</v>
      </c>
      <c r="E904" s="23">
        <v>126008372</v>
      </c>
      <c r="F904" s="23" t="s">
        <v>13</v>
      </c>
      <c r="G904" s="23" t="s">
        <v>12</v>
      </c>
      <c r="H904" s="23">
        <v>0.41595399999999999</v>
      </c>
      <c r="I904" s="23">
        <v>-0.113922</v>
      </c>
      <c r="J904" s="23">
        <v>1.8261900000000001E-2</v>
      </c>
      <c r="K904" s="30">
        <v>4.4300000000000002E-10</v>
      </c>
      <c r="L904" s="23">
        <v>54911</v>
      </c>
      <c r="M904" s="23">
        <v>7.0820053671278747E-4</v>
      </c>
      <c r="N904" s="29">
        <v>38.914142286815689</v>
      </c>
    </row>
    <row r="905" spans="1:14" x14ac:dyDescent="0.35">
      <c r="A905" s="23" t="s">
        <v>943</v>
      </c>
      <c r="B905" s="23" t="s">
        <v>416</v>
      </c>
      <c r="C905" s="23" t="s">
        <v>954</v>
      </c>
      <c r="D905" s="23">
        <v>8</v>
      </c>
      <c r="E905" s="23">
        <v>129599278</v>
      </c>
      <c r="F905" s="23" t="s">
        <v>13</v>
      </c>
      <c r="G905" s="23" t="s">
        <v>16</v>
      </c>
      <c r="H905" s="23">
        <v>0.86250174999999996</v>
      </c>
      <c r="I905" s="23">
        <v>-0.180363</v>
      </c>
      <c r="J905" s="23">
        <v>2.5765900000000001E-2</v>
      </c>
      <c r="K905" s="30">
        <v>2.56E-12</v>
      </c>
      <c r="L905" s="23">
        <v>54911</v>
      </c>
      <c r="M905" s="23">
        <v>8.9157428825113196E-4</v>
      </c>
      <c r="N905" s="29">
        <v>48.99913896602996</v>
      </c>
    </row>
    <row r="906" spans="1:14" x14ac:dyDescent="0.35">
      <c r="A906" s="23" t="s">
        <v>105</v>
      </c>
      <c r="B906" s="23" t="s">
        <v>416</v>
      </c>
      <c r="C906" s="23" t="s">
        <v>954</v>
      </c>
      <c r="D906" s="23">
        <v>12</v>
      </c>
      <c r="E906" s="23">
        <v>111884608</v>
      </c>
      <c r="F906" s="23" t="s">
        <v>16</v>
      </c>
      <c r="G906" s="23" t="s">
        <v>15</v>
      </c>
      <c r="H906" s="23">
        <v>0.51982212500000002</v>
      </c>
      <c r="I906" s="23">
        <v>0.10451199999999999</v>
      </c>
      <c r="J906" s="23">
        <v>1.7947999999999999E-2</v>
      </c>
      <c r="K906" s="30">
        <v>5.7800000000000003E-9</v>
      </c>
      <c r="L906" s="23">
        <v>54911</v>
      </c>
      <c r="M906" s="23">
        <v>6.1712444038366468E-4</v>
      </c>
      <c r="N906" s="29">
        <v>33.906610495053712</v>
      </c>
    </row>
    <row r="907" spans="1:14" x14ac:dyDescent="0.35">
      <c r="A907" s="23" t="s">
        <v>948</v>
      </c>
      <c r="B907" s="23" t="s">
        <v>416</v>
      </c>
      <c r="C907" s="23" t="s">
        <v>954</v>
      </c>
      <c r="D907" s="23">
        <v>13</v>
      </c>
      <c r="E907" s="23">
        <v>73812141</v>
      </c>
      <c r="F907" s="23" t="s">
        <v>15</v>
      </c>
      <c r="G907" s="23" t="s">
        <v>16</v>
      </c>
      <c r="H907" s="23">
        <v>0.26598175000000002</v>
      </c>
      <c r="I907" s="23">
        <v>-0.16054599999999999</v>
      </c>
      <c r="J907" s="23">
        <v>2.0502099999999999E-2</v>
      </c>
      <c r="K907" s="30">
        <v>4.8500000000000003E-15</v>
      </c>
      <c r="L907" s="23">
        <v>54911</v>
      </c>
      <c r="M907" s="23">
        <v>1.1154708309778084E-3</v>
      </c>
      <c r="N907" s="29">
        <v>61.317786059930476</v>
      </c>
    </row>
    <row r="908" spans="1:14" x14ac:dyDescent="0.35">
      <c r="A908" s="23" t="s">
        <v>949</v>
      </c>
      <c r="B908" s="23" t="s">
        <v>416</v>
      </c>
      <c r="C908" s="23" t="s">
        <v>954</v>
      </c>
      <c r="D908" s="23">
        <v>15</v>
      </c>
      <c r="E908" s="23">
        <v>40322124</v>
      </c>
      <c r="F908" s="23" t="s">
        <v>16</v>
      </c>
      <c r="G908" s="23" t="s">
        <v>15</v>
      </c>
      <c r="H908" s="23">
        <v>0.42657675</v>
      </c>
      <c r="I908" s="23">
        <v>0.11042100000000001</v>
      </c>
      <c r="J908" s="23">
        <v>1.7902700000000001E-2</v>
      </c>
      <c r="K908" s="30">
        <v>6.9199999999999999E-10</v>
      </c>
      <c r="L908" s="23">
        <v>54911</v>
      </c>
      <c r="M908" s="23">
        <v>6.9231884972358526E-4</v>
      </c>
      <c r="N908" s="29">
        <v>38.04087213230946</v>
      </c>
    </row>
    <row r="909" spans="1:14" x14ac:dyDescent="0.35">
      <c r="A909" s="23" t="s">
        <v>950</v>
      </c>
      <c r="B909" s="23" t="s">
        <v>416</v>
      </c>
      <c r="C909" s="23" t="s">
        <v>954</v>
      </c>
      <c r="D909" s="23">
        <v>15</v>
      </c>
      <c r="E909" s="23">
        <v>51553909</v>
      </c>
      <c r="F909" s="23" t="s">
        <v>13</v>
      </c>
      <c r="G909" s="23" t="s">
        <v>12</v>
      </c>
      <c r="H909" s="23">
        <v>0.48492049999999998</v>
      </c>
      <c r="I909" s="23">
        <v>0.113764</v>
      </c>
      <c r="J909" s="23">
        <v>1.79461E-2</v>
      </c>
      <c r="K909" s="30">
        <v>2.31E-10</v>
      </c>
      <c r="L909" s="23">
        <v>54911</v>
      </c>
      <c r="M909" s="23">
        <v>7.3129478127876538E-4</v>
      </c>
      <c r="N909" s="29">
        <v>40.184051532412013</v>
      </c>
    </row>
    <row r="910" spans="1:14" x14ac:dyDescent="0.35">
      <c r="A910" s="23" t="s">
        <v>952</v>
      </c>
      <c r="B910" s="23" t="s">
        <v>416</v>
      </c>
      <c r="C910" s="23" t="s">
        <v>954</v>
      </c>
      <c r="D910" s="23">
        <v>17</v>
      </c>
      <c r="E910" s="23">
        <v>36097775</v>
      </c>
      <c r="F910" s="23" t="s">
        <v>12</v>
      </c>
      <c r="G910" s="23" t="s">
        <v>13</v>
      </c>
      <c r="H910" s="23">
        <v>0.540995</v>
      </c>
      <c r="I910" s="23">
        <v>0.138852</v>
      </c>
      <c r="J910" s="23">
        <v>1.8309099999999998E-2</v>
      </c>
      <c r="K910" s="30">
        <v>3.3599999999999997E-14</v>
      </c>
      <c r="L910" s="23">
        <v>54911</v>
      </c>
      <c r="M910" s="23">
        <v>1.0463001624677855E-3</v>
      </c>
      <c r="N910" s="29">
        <v>57.511469881224123</v>
      </c>
    </row>
    <row r="911" spans="1:14" x14ac:dyDescent="0.35">
      <c r="A911" s="23" t="s">
        <v>953</v>
      </c>
      <c r="B911" s="23" t="s">
        <v>416</v>
      </c>
      <c r="C911" s="23" t="s">
        <v>954</v>
      </c>
      <c r="D911" s="23">
        <v>17</v>
      </c>
      <c r="E911" s="23">
        <v>46294236</v>
      </c>
      <c r="F911" s="23" t="s">
        <v>12</v>
      </c>
      <c r="G911" s="23" t="s">
        <v>16</v>
      </c>
      <c r="H911" s="23">
        <v>0.60864525000000003</v>
      </c>
      <c r="I911" s="23">
        <v>0.105061</v>
      </c>
      <c r="J911" s="23">
        <v>1.8454499999999999E-2</v>
      </c>
      <c r="K911" s="30">
        <v>1.2499999999999999E-8</v>
      </c>
      <c r="L911" s="23">
        <v>54911</v>
      </c>
      <c r="M911" s="23">
        <v>5.8987893126033453E-4</v>
      </c>
      <c r="N911" s="29">
        <v>32.408779492784362</v>
      </c>
    </row>
  </sheetData>
  <autoFilter ref="A4:N423">
    <sortState ref="A4:O432">
      <sortCondition ref="B3:B427"/>
    </sortState>
  </autoFilter>
  <mergeCells count="1">
    <mergeCell ref="A2:N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H58"/>
  <sheetViews>
    <sheetView workbookViewId="0"/>
  </sheetViews>
  <sheetFormatPr defaultRowHeight="14.5" x14ac:dyDescent="0.35"/>
  <cols>
    <col min="1" max="1" width="29.26953125" style="23" customWidth="1"/>
    <col min="2" max="2" width="27.26953125" style="23" bestFit="1" customWidth="1"/>
    <col min="3" max="4" width="9.1796875" style="23" customWidth="1"/>
    <col min="5" max="5" width="35.26953125" style="23" bestFit="1" customWidth="1"/>
    <col min="6" max="8" width="21.7265625" style="23" customWidth="1"/>
  </cols>
  <sheetData>
    <row r="1" spans="1:8" x14ac:dyDescent="0.35">
      <c r="A1" s="22" t="s">
        <v>1017</v>
      </c>
    </row>
    <row r="2" spans="1:8" ht="46.5" customHeight="1" x14ac:dyDescent="0.35">
      <c r="A2" s="65" t="s">
        <v>975</v>
      </c>
      <c r="B2" s="65"/>
      <c r="C2" s="65"/>
      <c r="D2" s="65"/>
      <c r="E2" s="65"/>
      <c r="F2" s="65"/>
      <c r="G2" s="65"/>
      <c r="H2" s="65"/>
    </row>
    <row r="4" spans="1:8" x14ac:dyDescent="0.35">
      <c r="A4" s="40" t="s">
        <v>407</v>
      </c>
      <c r="B4" s="40" t="s">
        <v>406</v>
      </c>
      <c r="C4" s="40" t="s">
        <v>409</v>
      </c>
      <c r="D4" s="40" t="s">
        <v>410</v>
      </c>
      <c r="E4" s="60" t="s">
        <v>1008</v>
      </c>
      <c r="F4" s="66" t="s">
        <v>405</v>
      </c>
      <c r="G4" s="66"/>
      <c r="H4" s="66"/>
    </row>
    <row r="5" spans="1:8" x14ac:dyDescent="0.35">
      <c r="A5" s="39"/>
      <c r="B5" s="39"/>
      <c r="C5" s="57"/>
      <c r="D5" s="57"/>
      <c r="E5" s="57"/>
      <c r="F5" s="58" t="s">
        <v>412</v>
      </c>
      <c r="G5" s="58" t="s">
        <v>413</v>
      </c>
      <c r="H5" s="58" t="s">
        <v>414</v>
      </c>
    </row>
    <row r="6" spans="1:8" hidden="1" x14ac:dyDescent="0.35">
      <c r="A6" s="24" t="s">
        <v>10</v>
      </c>
      <c r="B6" s="24" t="s">
        <v>973</v>
      </c>
      <c r="C6" s="54">
        <v>0.21011713131036372</v>
      </c>
      <c r="D6" s="54">
        <v>2.1066852690865501E-2</v>
      </c>
      <c r="E6" s="59" t="s">
        <v>1009</v>
      </c>
      <c r="F6" s="54">
        <v>0.28999999999999998</v>
      </c>
      <c r="G6" s="54">
        <v>0.79</v>
      </c>
      <c r="H6" s="54">
        <v>1</v>
      </c>
    </row>
    <row r="7" spans="1:8" hidden="1" x14ac:dyDescent="0.35">
      <c r="A7" s="24" t="s">
        <v>10</v>
      </c>
      <c r="B7" s="29" t="s">
        <v>416</v>
      </c>
      <c r="C7" s="54">
        <v>0.15957291742584401</v>
      </c>
      <c r="D7" s="54">
        <v>2.1066852690865501E-2</v>
      </c>
      <c r="E7" s="59" t="s">
        <v>1010</v>
      </c>
      <c r="F7" s="54">
        <v>0.23</v>
      </c>
      <c r="G7" s="54">
        <v>0.68</v>
      </c>
      <c r="H7" s="54">
        <v>1</v>
      </c>
    </row>
    <row r="8" spans="1:8" x14ac:dyDescent="0.35">
      <c r="A8" s="24" t="s">
        <v>10</v>
      </c>
      <c r="B8" s="24" t="s">
        <v>417</v>
      </c>
      <c r="C8" s="54">
        <v>3.3536003489925602E-2</v>
      </c>
      <c r="D8" s="54">
        <v>2.1066852690865501E-2</v>
      </c>
      <c r="E8" s="59" t="s">
        <v>1011</v>
      </c>
      <c r="F8" s="54">
        <v>0.08</v>
      </c>
      <c r="G8" s="54">
        <v>0.17</v>
      </c>
      <c r="H8" s="54">
        <v>0.51</v>
      </c>
    </row>
    <row r="9" spans="1:8" hidden="1" x14ac:dyDescent="0.35">
      <c r="A9" s="24" t="s">
        <v>10</v>
      </c>
      <c r="B9" s="37" t="s">
        <v>470</v>
      </c>
      <c r="C9" s="54">
        <v>0.10351067680057909</v>
      </c>
      <c r="D9" s="54">
        <v>6.214850562396395E-2</v>
      </c>
      <c r="E9" s="61">
        <v>434794</v>
      </c>
      <c r="F9" s="54">
        <v>1</v>
      </c>
      <c r="G9" s="54">
        <v>1</v>
      </c>
      <c r="H9" s="54">
        <v>1</v>
      </c>
    </row>
    <row r="10" spans="1:8" hidden="1" x14ac:dyDescent="0.35">
      <c r="A10" s="24" t="s">
        <v>139</v>
      </c>
      <c r="B10" s="24" t="s">
        <v>973</v>
      </c>
      <c r="C10" s="54">
        <v>0.21011713131036372</v>
      </c>
      <c r="D10" s="54">
        <v>7.42893667479757E-3</v>
      </c>
      <c r="E10" s="59" t="s">
        <v>1009</v>
      </c>
      <c r="F10" s="54">
        <v>0.13</v>
      </c>
      <c r="G10" s="54">
        <v>0.37</v>
      </c>
      <c r="H10" s="54">
        <v>0.89</v>
      </c>
    </row>
    <row r="11" spans="1:8" hidden="1" x14ac:dyDescent="0.35">
      <c r="A11" s="24" t="s">
        <v>139</v>
      </c>
      <c r="B11" s="29" t="s">
        <v>416</v>
      </c>
      <c r="C11" s="54">
        <v>0.15957291742584359</v>
      </c>
      <c r="D11" s="54">
        <v>7.42893667479757E-3</v>
      </c>
      <c r="E11" s="59" t="s">
        <v>1010</v>
      </c>
      <c r="F11" s="54">
        <v>0.11</v>
      </c>
      <c r="G11" s="54">
        <v>0.3</v>
      </c>
      <c r="H11" s="54">
        <v>0.8</v>
      </c>
    </row>
    <row r="12" spans="1:8" x14ac:dyDescent="0.35">
      <c r="A12" s="24" t="s">
        <v>139</v>
      </c>
      <c r="B12" s="24" t="s">
        <v>417</v>
      </c>
      <c r="C12" s="54">
        <v>3.3536003489925567E-2</v>
      </c>
      <c r="D12" s="54">
        <v>7.42893667479757E-3</v>
      </c>
      <c r="E12" s="59" t="s">
        <v>1011</v>
      </c>
      <c r="F12" s="54">
        <v>0.06</v>
      </c>
      <c r="G12" s="54">
        <v>0.09</v>
      </c>
      <c r="H12" s="54">
        <v>0.22</v>
      </c>
    </row>
    <row r="13" spans="1:8" hidden="1" x14ac:dyDescent="0.35">
      <c r="A13" s="24" t="s">
        <v>404</v>
      </c>
      <c r="B13" s="24" t="s">
        <v>973</v>
      </c>
      <c r="C13" s="54">
        <v>0.21011713131036372</v>
      </c>
      <c r="D13" s="54">
        <v>4.31752976835105E-3</v>
      </c>
      <c r="E13" s="59" t="s">
        <v>1009</v>
      </c>
      <c r="F13" s="54">
        <v>0.1</v>
      </c>
      <c r="G13" s="54">
        <v>0.24</v>
      </c>
      <c r="H13" s="54">
        <v>0.68</v>
      </c>
    </row>
    <row r="14" spans="1:8" hidden="1" x14ac:dyDescent="0.35">
      <c r="A14" s="24" t="s">
        <v>404</v>
      </c>
      <c r="B14" s="29" t="s">
        <v>416</v>
      </c>
      <c r="C14" s="54">
        <v>0.15957291742584359</v>
      </c>
      <c r="D14" s="54">
        <v>4.31752976835105E-3</v>
      </c>
      <c r="E14" s="59" t="s">
        <v>1010</v>
      </c>
      <c r="F14" s="54">
        <v>0.09</v>
      </c>
      <c r="G14" s="54">
        <v>0.19</v>
      </c>
      <c r="H14" s="54">
        <v>0.56999999999999995</v>
      </c>
    </row>
    <row r="15" spans="1:8" x14ac:dyDescent="0.35">
      <c r="A15" s="24" t="s">
        <v>404</v>
      </c>
      <c r="B15" s="24" t="s">
        <v>417</v>
      </c>
      <c r="C15" s="54">
        <v>3.3536003489925567E-2</v>
      </c>
      <c r="D15" s="54">
        <v>4.31752976835105E-3</v>
      </c>
      <c r="E15" s="59" t="s">
        <v>1011</v>
      </c>
      <c r="F15" s="54">
        <v>0.06</v>
      </c>
      <c r="G15" s="54">
        <v>7.0000000000000007E-2</v>
      </c>
      <c r="H15" s="54">
        <v>0.15</v>
      </c>
    </row>
    <row r="16" spans="1:8" hidden="1" x14ac:dyDescent="0.35">
      <c r="A16" s="24" t="s">
        <v>403</v>
      </c>
      <c r="B16" s="24" t="s">
        <v>973</v>
      </c>
      <c r="C16" s="54">
        <v>0.21011713131036372</v>
      </c>
      <c r="D16" s="54">
        <v>1.75131448258811E-3</v>
      </c>
      <c r="E16" s="59" t="s">
        <v>1009</v>
      </c>
      <c r="F16" s="54">
        <v>7.0000000000000007E-2</v>
      </c>
      <c r="G16" s="54">
        <v>0.12</v>
      </c>
      <c r="H16" s="54">
        <v>0.34</v>
      </c>
    </row>
    <row r="17" spans="1:8" hidden="1" x14ac:dyDescent="0.35">
      <c r="A17" s="24" t="s">
        <v>403</v>
      </c>
      <c r="B17" s="29" t="s">
        <v>416</v>
      </c>
      <c r="C17" s="54">
        <v>0.15957291742584359</v>
      </c>
      <c r="D17" s="54">
        <v>1.75131448258811E-3</v>
      </c>
      <c r="E17" s="59" t="s">
        <v>1010</v>
      </c>
      <c r="F17" s="54">
        <v>0.06</v>
      </c>
      <c r="G17" s="54">
        <v>0.11</v>
      </c>
      <c r="H17" s="54">
        <v>0.28000000000000003</v>
      </c>
    </row>
    <row r="18" spans="1:8" x14ac:dyDescent="0.35">
      <c r="A18" s="24" t="s">
        <v>403</v>
      </c>
      <c r="B18" s="24" t="s">
        <v>417</v>
      </c>
      <c r="C18" s="54">
        <v>3.3536003489925567E-2</v>
      </c>
      <c r="D18" s="54">
        <v>1.75131448258811E-3</v>
      </c>
      <c r="E18" s="59" t="s">
        <v>1011</v>
      </c>
      <c r="F18" s="54">
        <v>0.05</v>
      </c>
      <c r="G18" s="54">
        <v>0.06</v>
      </c>
      <c r="H18" s="54">
        <v>0.09</v>
      </c>
    </row>
    <row r="19" spans="1:8" hidden="1" x14ac:dyDescent="0.35">
      <c r="A19" s="24" t="s">
        <v>425</v>
      </c>
      <c r="B19" s="24" t="s">
        <v>973</v>
      </c>
      <c r="C19" s="54">
        <v>0.21011713131036372</v>
      </c>
      <c r="D19" s="54">
        <v>1.0951641173446601E-2</v>
      </c>
      <c r="E19" s="59" t="s">
        <v>1009</v>
      </c>
      <c r="F19" s="54">
        <v>0.17</v>
      </c>
      <c r="G19" s="54">
        <v>0.51</v>
      </c>
      <c r="H19" s="54">
        <v>0.97</v>
      </c>
    </row>
    <row r="20" spans="1:8" hidden="1" x14ac:dyDescent="0.35">
      <c r="A20" s="24" t="s">
        <v>425</v>
      </c>
      <c r="B20" s="29" t="s">
        <v>416</v>
      </c>
      <c r="C20" s="54">
        <v>0.15957291742584359</v>
      </c>
      <c r="D20" s="54">
        <v>1.0951641173446601E-2</v>
      </c>
      <c r="E20" s="59" t="s">
        <v>1010</v>
      </c>
      <c r="F20" s="54">
        <v>0.14000000000000001</v>
      </c>
      <c r="G20" s="54">
        <v>0.41</v>
      </c>
      <c r="H20" s="54">
        <v>0.93</v>
      </c>
    </row>
    <row r="21" spans="1:8" x14ac:dyDescent="0.35">
      <c r="A21" s="24" t="s">
        <v>425</v>
      </c>
      <c r="B21" s="24" t="s">
        <v>417</v>
      </c>
      <c r="C21" s="54">
        <v>3.3536003489925567E-2</v>
      </c>
      <c r="D21" s="54">
        <v>1.0951641173446601E-2</v>
      </c>
      <c r="E21" s="59" t="s">
        <v>1011</v>
      </c>
      <c r="F21" s="54">
        <v>0.06</v>
      </c>
      <c r="G21" s="54">
        <v>0.11</v>
      </c>
      <c r="H21" s="54">
        <v>0.3</v>
      </c>
    </row>
    <row r="22" spans="1:8" hidden="1" x14ac:dyDescent="0.35">
      <c r="A22" s="24" t="s">
        <v>445</v>
      </c>
      <c r="B22" s="24" t="s">
        <v>973</v>
      </c>
      <c r="C22" s="54">
        <v>0.21011713131036372</v>
      </c>
      <c r="D22" s="54">
        <v>8.3220776270960001E-2</v>
      </c>
      <c r="E22" s="59" t="s">
        <v>1009</v>
      </c>
      <c r="F22" s="54">
        <v>0.79</v>
      </c>
      <c r="G22" s="54">
        <v>1</v>
      </c>
      <c r="H22" s="54">
        <v>1</v>
      </c>
    </row>
    <row r="23" spans="1:8" hidden="1" x14ac:dyDescent="0.35">
      <c r="A23" s="24" t="s">
        <v>445</v>
      </c>
      <c r="B23" s="29" t="s">
        <v>416</v>
      </c>
      <c r="C23" s="54">
        <v>0.15957291742584359</v>
      </c>
      <c r="D23" s="54">
        <v>8.3220776270960001E-2</v>
      </c>
      <c r="E23" s="59" t="s">
        <v>1010</v>
      </c>
      <c r="F23" s="54">
        <v>0.68</v>
      </c>
      <c r="G23" s="54">
        <v>1</v>
      </c>
      <c r="H23" s="54">
        <v>1</v>
      </c>
    </row>
    <row r="24" spans="1:8" x14ac:dyDescent="0.35">
      <c r="A24" s="24" t="s">
        <v>445</v>
      </c>
      <c r="B24" s="24" t="s">
        <v>417</v>
      </c>
      <c r="C24" s="54">
        <v>3.3536003489925567E-2</v>
      </c>
      <c r="D24" s="54">
        <v>8.3220776270960001E-2</v>
      </c>
      <c r="E24" s="59" t="s">
        <v>1011</v>
      </c>
      <c r="F24" s="54">
        <v>0.17</v>
      </c>
      <c r="G24" s="54">
        <v>0.51</v>
      </c>
      <c r="H24" s="54">
        <v>0.98</v>
      </c>
    </row>
    <row r="25" spans="1:8" hidden="1" x14ac:dyDescent="0.35">
      <c r="A25" s="24" t="s">
        <v>444</v>
      </c>
      <c r="B25" s="24" t="s">
        <v>973</v>
      </c>
      <c r="C25" s="54">
        <v>0.21011713131036372</v>
      </c>
      <c r="D25" s="54">
        <v>5.8611036018611402E-2</v>
      </c>
      <c r="E25" s="59" t="s">
        <v>1009</v>
      </c>
      <c r="F25" s="54">
        <v>0.65</v>
      </c>
      <c r="G25" s="54">
        <v>1</v>
      </c>
      <c r="H25" s="54">
        <v>1</v>
      </c>
    </row>
    <row r="26" spans="1:8" hidden="1" x14ac:dyDescent="0.35">
      <c r="A26" s="24" t="s">
        <v>444</v>
      </c>
      <c r="B26" s="29" t="s">
        <v>416</v>
      </c>
      <c r="C26" s="54">
        <v>0.15957291742584359</v>
      </c>
      <c r="D26" s="54">
        <v>5.8611036018611402E-2</v>
      </c>
      <c r="E26" s="59" t="s">
        <v>1010</v>
      </c>
      <c r="F26" s="54">
        <v>0.53</v>
      </c>
      <c r="G26" s="54">
        <v>0.98</v>
      </c>
      <c r="H26" s="54">
        <v>1</v>
      </c>
    </row>
    <row r="27" spans="1:8" ht="15.75" customHeight="1" x14ac:dyDescent="0.35">
      <c r="A27" s="24" t="s">
        <v>444</v>
      </c>
      <c r="B27" s="24" t="s">
        <v>417</v>
      </c>
      <c r="C27" s="54">
        <v>3.3536003489925567E-2</v>
      </c>
      <c r="D27" s="54">
        <v>5.8611036018611402E-2</v>
      </c>
      <c r="E27" s="59" t="s">
        <v>1011</v>
      </c>
      <c r="F27" s="54">
        <v>0.13</v>
      </c>
      <c r="G27" s="54">
        <v>0.38</v>
      </c>
      <c r="H27" s="54">
        <v>0.91</v>
      </c>
    </row>
    <row r="28" spans="1:8" ht="15.75" hidden="1" customHeight="1" x14ac:dyDescent="0.35">
      <c r="A28" s="24" t="s">
        <v>448</v>
      </c>
      <c r="B28" s="24" t="s">
        <v>973</v>
      </c>
      <c r="C28" s="54">
        <v>0.21011713131036372</v>
      </c>
      <c r="D28" s="54">
        <v>1.8233438485804419E-2</v>
      </c>
      <c r="E28" s="59" t="s">
        <v>1009</v>
      </c>
      <c r="F28" s="54">
        <v>0.28000000000000003</v>
      </c>
      <c r="G28" s="54">
        <v>0.76</v>
      </c>
      <c r="H28" s="54">
        <v>1</v>
      </c>
    </row>
    <row r="29" spans="1:8" ht="15.75" hidden="1" customHeight="1" x14ac:dyDescent="0.35">
      <c r="A29" s="24" t="s">
        <v>448</v>
      </c>
      <c r="B29" s="29" t="s">
        <v>416</v>
      </c>
      <c r="C29" s="54">
        <v>0.15957291742584359</v>
      </c>
      <c r="D29" s="54">
        <v>1.8233438485804419E-2</v>
      </c>
      <c r="E29" s="59" t="s">
        <v>1010</v>
      </c>
      <c r="F29" s="54">
        <v>0.22</v>
      </c>
      <c r="G29" s="54">
        <v>0.66</v>
      </c>
      <c r="H29" s="54">
        <v>1</v>
      </c>
    </row>
    <row r="30" spans="1:8" x14ac:dyDescent="0.35">
      <c r="A30" s="24" t="s">
        <v>448</v>
      </c>
      <c r="B30" s="24" t="s">
        <v>417</v>
      </c>
      <c r="C30" s="54">
        <v>3.3536003489925567E-2</v>
      </c>
      <c r="D30" s="54">
        <v>1.8233438485804419E-2</v>
      </c>
      <c r="E30" s="59" t="s">
        <v>1011</v>
      </c>
      <c r="F30" s="54">
        <v>7.0000000000000007E-2</v>
      </c>
      <c r="G30" s="54">
        <v>0.15</v>
      </c>
      <c r="H30" s="54">
        <v>0.45</v>
      </c>
    </row>
    <row r="31" spans="1:8" hidden="1" x14ac:dyDescent="0.35">
      <c r="A31" s="24" t="s">
        <v>442</v>
      </c>
      <c r="B31" s="24" t="s">
        <v>973</v>
      </c>
      <c r="C31" s="54">
        <v>0.21011713131036372</v>
      </c>
      <c r="D31" s="54">
        <v>3.83945413966683E-2</v>
      </c>
      <c r="E31" s="59" t="s">
        <v>1009</v>
      </c>
      <c r="F31" s="54">
        <v>0.47</v>
      </c>
      <c r="G31" s="54">
        <v>0.96</v>
      </c>
      <c r="H31" s="54">
        <v>1</v>
      </c>
    </row>
    <row r="32" spans="1:8" hidden="1" x14ac:dyDescent="0.35">
      <c r="A32" s="24" t="s">
        <v>442</v>
      </c>
      <c r="B32" s="29" t="s">
        <v>416</v>
      </c>
      <c r="C32" s="54">
        <v>0.15957291742584359</v>
      </c>
      <c r="D32" s="54">
        <v>3.83945413966683E-2</v>
      </c>
      <c r="E32" s="59" t="s">
        <v>1010</v>
      </c>
      <c r="F32" s="54">
        <v>0.38</v>
      </c>
      <c r="G32" s="54">
        <v>0.9</v>
      </c>
      <c r="H32" s="54">
        <v>1</v>
      </c>
    </row>
    <row r="33" spans="1:8" x14ac:dyDescent="0.35">
      <c r="A33" s="24" t="s">
        <v>442</v>
      </c>
      <c r="B33" s="24" t="s">
        <v>417</v>
      </c>
      <c r="C33" s="54">
        <v>3.3536003489925567E-2</v>
      </c>
      <c r="D33" s="54">
        <v>3.83945413966683E-2</v>
      </c>
      <c r="E33" s="59" t="s">
        <v>1011</v>
      </c>
      <c r="F33" s="54">
        <v>0.1</v>
      </c>
      <c r="G33" s="54">
        <v>0.27</v>
      </c>
      <c r="H33" s="54">
        <v>0.76</v>
      </c>
    </row>
    <row r="34" spans="1:8" hidden="1" x14ac:dyDescent="0.35">
      <c r="A34" s="24" t="s">
        <v>443</v>
      </c>
      <c r="B34" s="24" t="s">
        <v>973</v>
      </c>
      <c r="C34" s="54">
        <v>0.21011713131036372</v>
      </c>
      <c r="D34" s="54">
        <v>2.8628294278169601E-2</v>
      </c>
      <c r="E34" s="59" t="s">
        <v>1009</v>
      </c>
      <c r="F34" s="54">
        <v>0.37</v>
      </c>
      <c r="G34" s="54">
        <v>0.89</v>
      </c>
      <c r="H34" s="54">
        <v>1</v>
      </c>
    </row>
    <row r="35" spans="1:8" hidden="1" x14ac:dyDescent="0.35">
      <c r="A35" s="24" t="s">
        <v>443</v>
      </c>
      <c r="B35" s="29" t="s">
        <v>416</v>
      </c>
      <c r="C35" s="54">
        <v>0.15957291742584359</v>
      </c>
      <c r="D35" s="54">
        <v>2.8628294278169601E-2</v>
      </c>
      <c r="E35" s="59" t="s">
        <v>1010</v>
      </c>
      <c r="F35" s="54">
        <v>0.3</v>
      </c>
      <c r="G35" s="54">
        <v>0.81</v>
      </c>
      <c r="H35" s="54">
        <v>1</v>
      </c>
    </row>
    <row r="36" spans="1:8" x14ac:dyDescent="0.35">
      <c r="A36" s="24" t="s">
        <v>443</v>
      </c>
      <c r="B36" s="24" t="s">
        <v>417</v>
      </c>
      <c r="C36" s="54">
        <v>3.3536003489925567E-2</v>
      </c>
      <c r="D36" s="54">
        <v>2.8628294278169601E-2</v>
      </c>
      <c r="E36" s="59" t="s">
        <v>1011</v>
      </c>
      <c r="F36" s="54">
        <v>0.09</v>
      </c>
      <c r="G36" s="54">
        <v>0.21</v>
      </c>
      <c r="H36" s="54">
        <v>0.64</v>
      </c>
    </row>
    <row r="37" spans="1:8" hidden="1" x14ac:dyDescent="0.35">
      <c r="A37" s="36" t="s">
        <v>420</v>
      </c>
      <c r="B37" s="24" t="s">
        <v>973</v>
      </c>
      <c r="C37" s="54">
        <v>0.21011713131036372</v>
      </c>
      <c r="D37" s="55">
        <v>3.6369661548936198E-3</v>
      </c>
      <c r="E37" s="59" t="s">
        <v>1009</v>
      </c>
      <c r="F37" s="54">
        <v>0.09</v>
      </c>
      <c r="G37" s="54">
        <v>0.21</v>
      </c>
      <c r="H37" s="54">
        <v>0.6</v>
      </c>
    </row>
    <row r="38" spans="1:8" hidden="1" x14ac:dyDescent="0.35">
      <c r="A38" s="36" t="s">
        <v>420</v>
      </c>
      <c r="B38" s="29" t="s">
        <v>416</v>
      </c>
      <c r="C38" s="54">
        <v>0.15957291742584359</v>
      </c>
      <c r="D38" s="55">
        <v>3.6369661548936198E-3</v>
      </c>
      <c r="E38" s="59" t="s">
        <v>1010</v>
      </c>
      <c r="F38" s="54">
        <v>0.08</v>
      </c>
      <c r="G38" s="54">
        <v>0.17</v>
      </c>
      <c r="H38" s="54">
        <v>0.5</v>
      </c>
    </row>
    <row r="39" spans="1:8" x14ac:dyDescent="0.35">
      <c r="A39" s="36" t="s">
        <v>420</v>
      </c>
      <c r="B39" s="24" t="s">
        <v>417</v>
      </c>
      <c r="C39" s="54">
        <v>3.3536003489925567E-2</v>
      </c>
      <c r="D39" s="55">
        <v>3.6369661548936198E-3</v>
      </c>
      <c r="E39" s="59" t="s">
        <v>1011</v>
      </c>
      <c r="F39" s="54">
        <v>0.05</v>
      </c>
      <c r="G39" s="54">
        <v>7.0000000000000007E-2</v>
      </c>
      <c r="H39" s="54">
        <v>0.13</v>
      </c>
    </row>
    <row r="40" spans="1:8" hidden="1" x14ac:dyDescent="0.35">
      <c r="A40" s="24" t="s">
        <v>973</v>
      </c>
      <c r="B40" s="24" t="s">
        <v>10</v>
      </c>
      <c r="C40" s="56">
        <v>0.103510676800579</v>
      </c>
      <c r="D40" s="56">
        <v>1.2104026120349384E-2</v>
      </c>
      <c r="E40" s="62" t="s">
        <v>457</v>
      </c>
      <c r="F40" s="56">
        <v>0.65</v>
      </c>
      <c r="G40" s="56">
        <v>1</v>
      </c>
      <c r="H40" s="56">
        <v>1</v>
      </c>
    </row>
    <row r="41" spans="1:8" hidden="1" x14ac:dyDescent="0.35">
      <c r="A41" s="29" t="s">
        <v>416</v>
      </c>
      <c r="B41" s="24" t="s">
        <v>10</v>
      </c>
      <c r="C41" s="56">
        <v>0.103510676800579</v>
      </c>
      <c r="D41" s="56">
        <v>7.899820198544287E-3</v>
      </c>
      <c r="E41" s="62" t="s">
        <v>457</v>
      </c>
      <c r="F41" s="56">
        <v>0.47</v>
      </c>
      <c r="G41" s="56">
        <v>0.96</v>
      </c>
      <c r="H41" s="56">
        <v>1</v>
      </c>
    </row>
    <row r="42" spans="1:8" hidden="1" x14ac:dyDescent="0.35">
      <c r="A42" s="24" t="s">
        <v>973</v>
      </c>
      <c r="B42" s="24" t="s">
        <v>139</v>
      </c>
      <c r="C42" s="56">
        <v>3.5505470543967001E-2</v>
      </c>
      <c r="D42" s="56">
        <v>1.2104026120349384E-2</v>
      </c>
      <c r="E42" s="62" t="s">
        <v>459</v>
      </c>
      <c r="F42" s="56">
        <v>7.0000000000000007E-2</v>
      </c>
      <c r="G42" s="56">
        <v>0.15</v>
      </c>
      <c r="H42" s="56">
        <v>0.45</v>
      </c>
    </row>
    <row r="43" spans="1:8" hidden="1" x14ac:dyDescent="0.35">
      <c r="A43" s="29" t="s">
        <v>416</v>
      </c>
      <c r="B43" s="24" t="s">
        <v>139</v>
      </c>
      <c r="C43" s="56">
        <v>3.5505470543967001E-2</v>
      </c>
      <c r="D43" s="56">
        <v>7.899820198544287E-3</v>
      </c>
      <c r="E43" s="62" t="s">
        <v>459</v>
      </c>
      <c r="F43" s="56">
        <v>7.0000000000000007E-2</v>
      </c>
      <c r="G43" s="56">
        <v>0.12</v>
      </c>
      <c r="H43" s="56">
        <v>0.32</v>
      </c>
    </row>
    <row r="44" spans="1:8" hidden="1" x14ac:dyDescent="0.35">
      <c r="A44" s="24" t="s">
        <v>973</v>
      </c>
      <c r="B44" s="24" t="s">
        <v>404</v>
      </c>
      <c r="C44" s="56">
        <v>2.8463538507787E-2</v>
      </c>
      <c r="D44" s="56">
        <v>1.2104026120349384E-2</v>
      </c>
      <c r="E44" s="62" t="s">
        <v>461</v>
      </c>
      <c r="F44" s="56">
        <v>0.28000000000000003</v>
      </c>
      <c r="G44" s="56">
        <v>0.78</v>
      </c>
      <c r="H44" s="56">
        <v>1</v>
      </c>
    </row>
    <row r="45" spans="1:8" hidden="1" x14ac:dyDescent="0.35">
      <c r="A45" s="29" t="s">
        <v>416</v>
      </c>
      <c r="B45" s="24" t="s">
        <v>404</v>
      </c>
      <c r="C45" s="56">
        <v>2.8463538507787E-2</v>
      </c>
      <c r="D45" s="56">
        <v>7.8998201985442905E-3</v>
      </c>
      <c r="E45" s="62" t="s">
        <v>461</v>
      </c>
      <c r="F45" s="56">
        <v>0.2</v>
      </c>
      <c r="G45" s="56">
        <v>0.6</v>
      </c>
      <c r="H45" s="56">
        <v>0.99</v>
      </c>
    </row>
    <row r="46" spans="1:8" hidden="1" x14ac:dyDescent="0.35">
      <c r="A46" s="24" t="s">
        <v>973</v>
      </c>
      <c r="B46" s="24" t="s">
        <v>403</v>
      </c>
      <c r="C46" s="56">
        <v>7.0763383458053702E-3</v>
      </c>
      <c r="D46" s="56">
        <v>1.2104026120349399E-2</v>
      </c>
      <c r="E46" s="62" t="s">
        <v>463</v>
      </c>
      <c r="F46" s="56">
        <v>0.11</v>
      </c>
      <c r="G46" s="56">
        <v>0.31</v>
      </c>
      <c r="H46" s="56">
        <v>0.83</v>
      </c>
    </row>
    <row r="47" spans="1:8" hidden="1" x14ac:dyDescent="0.35">
      <c r="A47" s="29" t="s">
        <v>416</v>
      </c>
      <c r="B47" s="24" t="s">
        <v>403</v>
      </c>
      <c r="C47" s="56">
        <v>7.0763383458053728E-3</v>
      </c>
      <c r="D47" s="56">
        <v>7.8998201985442905E-3</v>
      </c>
      <c r="E47" s="62" t="s">
        <v>463</v>
      </c>
      <c r="F47" s="56">
        <v>0.09</v>
      </c>
      <c r="G47" s="56">
        <v>0.22</v>
      </c>
      <c r="H47" s="56">
        <v>0.66</v>
      </c>
    </row>
    <row r="48" spans="1:8" hidden="1" x14ac:dyDescent="0.35">
      <c r="A48" s="24" t="s">
        <v>973</v>
      </c>
      <c r="B48" s="24" t="s">
        <v>425</v>
      </c>
      <c r="C48" s="56">
        <v>4.0023510536056101E-2</v>
      </c>
      <c r="D48" s="56">
        <v>1.2104026120349399E-2</v>
      </c>
      <c r="E48" s="62" t="s">
        <v>464</v>
      </c>
      <c r="F48" s="56">
        <v>0.46</v>
      </c>
      <c r="G48" s="56">
        <v>0.96</v>
      </c>
      <c r="H48" s="56">
        <v>1</v>
      </c>
    </row>
    <row r="49" spans="1:8" hidden="1" x14ac:dyDescent="0.35">
      <c r="A49" s="29" t="s">
        <v>416</v>
      </c>
      <c r="B49" s="24" t="s">
        <v>425</v>
      </c>
      <c r="C49" s="56">
        <v>4.0023510536056101E-2</v>
      </c>
      <c r="D49" s="56">
        <v>7.8998201985442905E-3</v>
      </c>
      <c r="E49" s="62" t="s">
        <v>464</v>
      </c>
      <c r="F49" s="56">
        <v>0.33</v>
      </c>
      <c r="G49" s="56">
        <v>0.85</v>
      </c>
      <c r="H49" s="56">
        <v>1</v>
      </c>
    </row>
    <row r="50" spans="1:8" hidden="1" x14ac:dyDescent="0.35">
      <c r="A50" s="24" t="s">
        <v>973</v>
      </c>
      <c r="B50" s="24" t="s">
        <v>445</v>
      </c>
      <c r="C50" s="56" t="s">
        <v>960</v>
      </c>
      <c r="D50" s="56">
        <v>1.2104026120349384E-2</v>
      </c>
      <c r="E50" s="63">
        <v>119715</v>
      </c>
      <c r="F50" s="56">
        <v>0.95</v>
      </c>
      <c r="G50" s="56">
        <v>1</v>
      </c>
      <c r="H50" s="56">
        <v>1</v>
      </c>
    </row>
    <row r="51" spans="1:8" hidden="1" x14ac:dyDescent="0.35">
      <c r="A51" s="29" t="s">
        <v>416</v>
      </c>
      <c r="B51" s="24" t="s">
        <v>445</v>
      </c>
      <c r="C51" s="56" t="s">
        <v>960</v>
      </c>
      <c r="D51" s="56">
        <v>7.899820198544287E-3</v>
      </c>
      <c r="E51" s="63">
        <v>119715</v>
      </c>
      <c r="F51" s="56">
        <v>0.83</v>
      </c>
      <c r="G51" s="56">
        <v>1</v>
      </c>
      <c r="H51" s="56">
        <v>1</v>
      </c>
    </row>
    <row r="52" spans="1:8" hidden="1" x14ac:dyDescent="0.35">
      <c r="A52" s="24" t="s">
        <v>973</v>
      </c>
      <c r="B52" s="24" t="s">
        <v>444</v>
      </c>
      <c r="C52" s="56" t="s">
        <v>960</v>
      </c>
      <c r="D52" s="56">
        <v>1.2104026120349384E-2</v>
      </c>
      <c r="E52" s="63">
        <v>30097</v>
      </c>
      <c r="F52" s="56">
        <v>0.44</v>
      </c>
      <c r="G52" s="56">
        <v>0.93</v>
      </c>
      <c r="H52" s="56">
        <v>1</v>
      </c>
    </row>
    <row r="53" spans="1:8" hidden="1" x14ac:dyDescent="0.35">
      <c r="A53" s="29" t="s">
        <v>416</v>
      </c>
      <c r="B53" s="24" t="s">
        <v>444</v>
      </c>
      <c r="C53" s="56" t="s">
        <v>960</v>
      </c>
      <c r="D53" s="56">
        <v>7.899820198544287E-3</v>
      </c>
      <c r="E53" s="63">
        <v>30097</v>
      </c>
      <c r="F53" s="56">
        <v>0.31</v>
      </c>
      <c r="G53" s="56">
        <v>0.79</v>
      </c>
      <c r="H53" s="56">
        <v>1</v>
      </c>
    </row>
    <row r="54" spans="1:8" hidden="1" x14ac:dyDescent="0.35">
      <c r="A54" s="24" t="s">
        <v>973</v>
      </c>
      <c r="B54" s="24" t="s">
        <v>442</v>
      </c>
      <c r="C54" s="56" t="s">
        <v>960</v>
      </c>
      <c r="D54" s="56">
        <v>1.2104026120349399E-2</v>
      </c>
      <c r="E54" s="63">
        <v>49269</v>
      </c>
      <c r="F54" s="56">
        <v>0.64</v>
      </c>
      <c r="G54" s="56">
        <v>0.99</v>
      </c>
      <c r="H54" s="56">
        <v>1</v>
      </c>
    </row>
    <row r="55" spans="1:8" hidden="1" x14ac:dyDescent="0.35">
      <c r="A55" s="29" t="s">
        <v>416</v>
      </c>
      <c r="B55" s="24" t="s">
        <v>442</v>
      </c>
      <c r="C55" s="56" t="s">
        <v>960</v>
      </c>
      <c r="D55" s="56">
        <v>7.8998201985442905E-3</v>
      </c>
      <c r="E55" s="63">
        <v>49269</v>
      </c>
      <c r="F55" s="56">
        <v>0.46</v>
      </c>
      <c r="G55" s="56">
        <v>0.94</v>
      </c>
      <c r="H55" s="56">
        <v>1</v>
      </c>
    </row>
    <row r="56" spans="1:8" hidden="1" x14ac:dyDescent="0.35">
      <c r="A56" s="24" t="s">
        <v>973</v>
      </c>
      <c r="B56" s="24" t="s">
        <v>443</v>
      </c>
      <c r="C56" s="56" t="s">
        <v>960</v>
      </c>
      <c r="D56" s="56">
        <v>1.2104026120349384E-2</v>
      </c>
      <c r="E56" s="63">
        <v>27380</v>
      </c>
      <c r="F56" s="56">
        <v>0.41</v>
      </c>
      <c r="G56" s="56">
        <v>0.9</v>
      </c>
      <c r="H56" s="56">
        <v>1</v>
      </c>
    </row>
    <row r="57" spans="1:8" hidden="1" x14ac:dyDescent="0.35">
      <c r="A57" s="29" t="s">
        <v>416</v>
      </c>
      <c r="B57" s="24" t="s">
        <v>443</v>
      </c>
      <c r="C57" s="56" t="s">
        <v>960</v>
      </c>
      <c r="D57" s="56">
        <v>7.899820198544287E-3</v>
      </c>
      <c r="E57" s="63">
        <v>27380</v>
      </c>
      <c r="F57" s="56">
        <v>0.28999999999999998</v>
      </c>
      <c r="G57" s="56">
        <v>0.75</v>
      </c>
      <c r="H57" s="56">
        <v>1</v>
      </c>
    </row>
    <row r="58" spans="1:8" hidden="1" x14ac:dyDescent="0.35">
      <c r="A58" s="36" t="s">
        <v>470</v>
      </c>
      <c r="B58" s="24" t="s">
        <v>10</v>
      </c>
      <c r="C58" s="54">
        <v>0.10351067680057909</v>
      </c>
      <c r="D58" s="12">
        <v>2.106685269086548E-2</v>
      </c>
      <c r="E58" s="62" t="s">
        <v>457</v>
      </c>
      <c r="F58" s="54">
        <v>0.87</v>
      </c>
      <c r="G58" s="54">
        <v>1</v>
      </c>
      <c r="H58" s="54">
        <v>1</v>
      </c>
    </row>
  </sheetData>
  <autoFilter ref="A5:H58">
    <filterColumn colId="1">
      <filters>
        <filter val="NEEC"/>
      </filters>
    </filterColumn>
  </autoFilter>
  <mergeCells count="2">
    <mergeCell ref="F4:H4"/>
    <mergeCell ref="A2:H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T530"/>
  <sheetViews>
    <sheetView workbookViewId="0">
      <selection activeCell="E17" sqref="E17"/>
    </sheetView>
  </sheetViews>
  <sheetFormatPr defaultRowHeight="14.5" x14ac:dyDescent="0.35"/>
  <cols>
    <col min="6" max="6" width="13" bestFit="1" customWidth="1"/>
    <col min="7" max="7" width="13.1796875" bestFit="1" customWidth="1"/>
    <col min="8" max="8" width="14.54296875" bestFit="1" customWidth="1"/>
    <col min="9" max="9" width="22.7265625" bestFit="1" customWidth="1"/>
    <col min="10" max="10" width="24.1796875" bestFit="1" customWidth="1"/>
    <col min="11" max="11" width="25.54296875" bestFit="1" customWidth="1"/>
    <col min="12" max="12" width="11.1796875" customWidth="1"/>
    <col min="13" max="13" width="10" bestFit="1" customWidth="1"/>
    <col min="14" max="14" width="13.1796875" bestFit="1" customWidth="1"/>
    <col min="15" max="15" width="12.7265625" bestFit="1" customWidth="1"/>
    <col min="16" max="16" width="10" bestFit="1" customWidth="1"/>
    <col min="17" max="17" width="14.1796875" bestFit="1" customWidth="1"/>
    <col min="18" max="18" width="14" bestFit="1" customWidth="1"/>
    <col min="19" max="19" width="10.81640625" bestFit="1" customWidth="1"/>
    <col min="20" max="20" width="15.7265625" bestFit="1" customWidth="1"/>
  </cols>
  <sheetData>
    <row r="1" spans="1:20" x14ac:dyDescent="0.35">
      <c r="A1" s="1" t="s">
        <v>1020</v>
      </c>
    </row>
    <row r="2" spans="1:20" x14ac:dyDescent="0.35">
      <c r="A2" s="67" t="s">
        <v>984</v>
      </c>
      <c r="B2" s="67"/>
      <c r="C2" s="67"/>
      <c r="D2" s="67"/>
      <c r="E2" s="67"/>
      <c r="F2" s="67"/>
      <c r="G2" s="67"/>
      <c r="H2" s="67"/>
      <c r="I2" s="67"/>
      <c r="J2" s="67"/>
      <c r="K2" s="67"/>
      <c r="L2" s="67"/>
      <c r="M2" s="67"/>
      <c r="N2" s="67"/>
      <c r="O2" s="67"/>
      <c r="P2" s="67"/>
      <c r="Q2" s="67"/>
      <c r="R2" s="67"/>
      <c r="S2" s="67"/>
      <c r="T2" s="67"/>
    </row>
    <row r="3" spans="1:20" x14ac:dyDescent="0.35">
      <c r="A3" s="1"/>
    </row>
    <row r="4" spans="1:20" x14ac:dyDescent="0.35">
      <c r="A4" s="38" t="s">
        <v>963</v>
      </c>
      <c r="B4" s="26" t="s">
        <v>964</v>
      </c>
      <c r="C4" s="27" t="s">
        <v>983</v>
      </c>
      <c r="D4" s="26" t="s">
        <v>2</v>
      </c>
      <c r="E4" s="26" t="s">
        <v>3</v>
      </c>
      <c r="F4" s="38" t="s">
        <v>965</v>
      </c>
      <c r="G4" s="38" t="s">
        <v>970</v>
      </c>
      <c r="H4" s="38" t="s">
        <v>966</v>
      </c>
      <c r="I4" s="38" t="s">
        <v>967</v>
      </c>
      <c r="J4" s="38" t="s">
        <v>971</v>
      </c>
      <c r="K4" s="38" t="s">
        <v>968</v>
      </c>
      <c r="L4" s="38" t="s">
        <v>969</v>
      </c>
      <c r="M4" s="38" t="s">
        <v>962</v>
      </c>
      <c r="N4" s="38" t="s">
        <v>976</v>
      </c>
      <c r="O4" s="38" t="s">
        <v>977</v>
      </c>
      <c r="P4" s="38" t="s">
        <v>978</v>
      </c>
      <c r="Q4" s="38" t="s">
        <v>979</v>
      </c>
      <c r="R4" s="38" t="s">
        <v>980</v>
      </c>
      <c r="S4" s="38" t="s">
        <v>981</v>
      </c>
      <c r="T4" s="38" t="s">
        <v>982</v>
      </c>
    </row>
    <row r="5" spans="1:20" x14ac:dyDescent="0.35">
      <c r="A5" t="s">
        <v>9</v>
      </c>
      <c r="B5">
        <v>1</v>
      </c>
      <c r="C5">
        <v>2494330</v>
      </c>
      <c r="D5" t="s">
        <v>12</v>
      </c>
      <c r="E5" t="s">
        <v>13</v>
      </c>
      <c r="F5">
        <v>8.3999999999999995E-3</v>
      </c>
      <c r="G5">
        <v>3.8E-3</v>
      </c>
      <c r="H5">
        <v>2.8879999999999999E-2</v>
      </c>
      <c r="I5">
        <v>7.5202199999999997E-2</v>
      </c>
      <c r="J5">
        <v>1.18815E-2</v>
      </c>
      <c r="K5" s="3">
        <v>2.4599999999999998E-10</v>
      </c>
      <c r="L5">
        <v>-2.5777199999999999E-3</v>
      </c>
      <c r="M5">
        <v>2.45381E-2</v>
      </c>
      <c r="N5">
        <v>0.91633600000000004</v>
      </c>
      <c r="O5">
        <v>8.8048499999999995E-3</v>
      </c>
      <c r="P5">
        <v>2.76333E-2</v>
      </c>
      <c r="Q5">
        <v>0.75000500000000003</v>
      </c>
      <c r="R5">
        <v>-0.107657</v>
      </c>
      <c r="S5">
        <v>7.1158700000000005E-2</v>
      </c>
      <c r="T5">
        <v>0.130301</v>
      </c>
    </row>
    <row r="6" spans="1:20" x14ac:dyDescent="0.35">
      <c r="A6" t="s">
        <v>483</v>
      </c>
      <c r="B6">
        <v>1</v>
      </c>
      <c r="C6">
        <v>16859325</v>
      </c>
      <c r="D6" t="s">
        <v>12</v>
      </c>
      <c r="E6" t="s">
        <v>13</v>
      </c>
      <c r="F6">
        <v>-1.4999999999999999E-2</v>
      </c>
      <c r="G6">
        <v>2.5999999999999999E-3</v>
      </c>
      <c r="H6" s="3">
        <v>1.3000000000000001E-8</v>
      </c>
      <c r="I6">
        <v>8.9269999999999992E-3</v>
      </c>
      <c r="J6">
        <v>8.0920000000000002E-3</v>
      </c>
      <c r="K6">
        <v>0.26989999999999997</v>
      </c>
      <c r="L6">
        <v>-2.3312699999999999E-2</v>
      </c>
      <c r="M6">
        <v>1.8917E-2</v>
      </c>
      <c r="N6">
        <v>0.21781200000000001</v>
      </c>
      <c r="O6">
        <v>-2.1682E-2</v>
      </c>
      <c r="P6">
        <v>2.10178E-2</v>
      </c>
      <c r="Q6">
        <v>0.302259</v>
      </c>
      <c r="R6">
        <v>-6.5190300000000007E-2</v>
      </c>
      <c r="S6">
        <v>4.86971E-2</v>
      </c>
      <c r="T6">
        <v>0.180672</v>
      </c>
    </row>
    <row r="7" spans="1:20" x14ac:dyDescent="0.35">
      <c r="A7" t="s">
        <v>14</v>
      </c>
      <c r="B7">
        <v>1</v>
      </c>
      <c r="C7">
        <v>19771438</v>
      </c>
      <c r="D7" t="s">
        <v>15</v>
      </c>
      <c r="E7" t="s">
        <v>16</v>
      </c>
      <c r="F7">
        <v>1.32E-2</v>
      </c>
      <c r="G7">
        <v>2.7000000000000001E-3</v>
      </c>
      <c r="H7" s="3">
        <v>1.3799999999999999E-6</v>
      </c>
      <c r="I7">
        <v>5.7260800000000001E-2</v>
      </c>
      <c r="J7">
        <v>8.3949000000000003E-3</v>
      </c>
      <c r="K7" s="3">
        <v>9.0500000000000004E-12</v>
      </c>
      <c r="L7">
        <v>5.7446099999999998E-3</v>
      </c>
      <c r="M7">
        <v>1.6753400000000002E-2</v>
      </c>
      <c r="N7">
        <v>0.73167899999999997</v>
      </c>
      <c r="O7">
        <v>9.3351899999999995E-4</v>
      </c>
      <c r="P7">
        <v>1.9000900000000001E-2</v>
      </c>
      <c r="Q7">
        <v>0.96081499999999997</v>
      </c>
      <c r="R7">
        <v>5.0731400000000003E-2</v>
      </c>
      <c r="S7">
        <v>4.6326300000000001E-2</v>
      </c>
      <c r="T7">
        <v>0.273478</v>
      </c>
    </row>
    <row r="8" spans="1:20" x14ac:dyDescent="0.35">
      <c r="A8" t="s">
        <v>17</v>
      </c>
      <c r="B8">
        <v>1</v>
      </c>
      <c r="C8">
        <v>25329778</v>
      </c>
      <c r="D8" t="s">
        <v>15</v>
      </c>
      <c r="E8" t="s">
        <v>16</v>
      </c>
      <c r="F8" s="3">
        <v>-8.9999999999999998E-4</v>
      </c>
      <c r="G8">
        <v>3.0999999999999999E-3</v>
      </c>
      <c r="H8">
        <v>0.77659999999999996</v>
      </c>
      <c r="I8">
        <v>-5.6390799999999998E-2</v>
      </c>
      <c r="J8">
        <v>9.3521000000000003E-3</v>
      </c>
      <c r="K8" s="3">
        <v>1.6399999999999999E-9</v>
      </c>
      <c r="L8">
        <v>-9.7189100000000001E-4</v>
      </c>
      <c r="M8">
        <v>1.9099100000000001E-2</v>
      </c>
      <c r="N8">
        <v>0.95941600000000005</v>
      </c>
      <c r="O8">
        <v>-3.9056400000000002E-3</v>
      </c>
      <c r="P8">
        <v>2.16727E-2</v>
      </c>
      <c r="Q8">
        <v>0.85698700000000005</v>
      </c>
      <c r="R8">
        <v>9.5509100000000003E-4</v>
      </c>
      <c r="S8">
        <v>5.3344500000000003E-2</v>
      </c>
      <c r="T8">
        <v>0.98571500000000001</v>
      </c>
    </row>
    <row r="9" spans="1:20" x14ac:dyDescent="0.35">
      <c r="A9" t="s">
        <v>485</v>
      </c>
      <c r="B9">
        <v>1</v>
      </c>
      <c r="C9">
        <v>32191798</v>
      </c>
      <c r="D9" t="s">
        <v>16</v>
      </c>
      <c r="E9" t="s">
        <v>13</v>
      </c>
      <c r="F9">
        <v>1.37E-2</v>
      </c>
      <c r="G9">
        <v>2.3999999999999998E-3</v>
      </c>
      <c r="H9" s="3">
        <v>8.6499999999999997E-9</v>
      </c>
      <c r="I9">
        <v>2.2019E-2</v>
      </c>
      <c r="J9">
        <v>8.2450000000000006E-3</v>
      </c>
      <c r="K9">
        <v>7.5700000000000003E-3</v>
      </c>
      <c r="L9">
        <v>-1.7752899999999999E-3</v>
      </c>
      <c r="M9">
        <v>1.86517E-2</v>
      </c>
      <c r="N9">
        <v>0.92417099999999996</v>
      </c>
      <c r="O9">
        <v>-1.51532E-2</v>
      </c>
      <c r="P9">
        <v>1.96443E-2</v>
      </c>
      <c r="Q9">
        <v>0.44048199999999998</v>
      </c>
      <c r="R9">
        <v>-3.8484200000000003E-2</v>
      </c>
      <c r="S9">
        <v>4.8298800000000003E-2</v>
      </c>
      <c r="T9">
        <v>0.42557099999999998</v>
      </c>
    </row>
    <row r="10" spans="1:20" x14ac:dyDescent="0.35">
      <c r="A10" t="s">
        <v>18</v>
      </c>
      <c r="B10">
        <v>1</v>
      </c>
      <c r="C10">
        <v>38377021</v>
      </c>
      <c r="D10" t="s">
        <v>12</v>
      </c>
      <c r="E10" t="s">
        <v>13</v>
      </c>
      <c r="F10">
        <v>2.3999999999999998E-3</v>
      </c>
      <c r="G10">
        <v>2.7000000000000001E-3</v>
      </c>
      <c r="H10">
        <v>0.37040000000000001</v>
      </c>
      <c r="I10">
        <v>-5.4492100000000002E-2</v>
      </c>
      <c r="J10">
        <v>8.0862999999999994E-3</v>
      </c>
      <c r="K10" s="3">
        <v>1.6E-11</v>
      </c>
      <c r="L10">
        <v>-1.3521399999999999E-2</v>
      </c>
      <c r="M10">
        <v>1.7070200000000001E-2</v>
      </c>
      <c r="N10">
        <v>0.42830000000000001</v>
      </c>
      <c r="O10">
        <v>3.9516500000000001E-3</v>
      </c>
      <c r="P10">
        <v>1.94205E-2</v>
      </c>
      <c r="Q10">
        <v>0.83876099999999998</v>
      </c>
      <c r="R10">
        <v>-4.3412600000000003E-2</v>
      </c>
      <c r="S10">
        <v>4.7797600000000003E-2</v>
      </c>
      <c r="T10">
        <v>0.36374200000000001</v>
      </c>
    </row>
    <row r="11" spans="1:20" x14ac:dyDescent="0.35">
      <c r="A11" t="s">
        <v>486</v>
      </c>
      <c r="B11">
        <v>1</v>
      </c>
      <c r="C11">
        <v>39562627</v>
      </c>
      <c r="D11" t="s">
        <v>15</v>
      </c>
      <c r="E11" t="s">
        <v>16</v>
      </c>
      <c r="F11">
        <v>2.0400000000000001E-2</v>
      </c>
      <c r="G11">
        <v>3.2000000000000002E-3</v>
      </c>
      <c r="H11" s="3">
        <v>2.7199999999999999E-10</v>
      </c>
      <c r="I11">
        <v>-2.6623999999999998E-2</v>
      </c>
      <c r="J11">
        <v>9.8919999999999998E-3</v>
      </c>
      <c r="K11">
        <v>7.1120000000000003E-3</v>
      </c>
      <c r="L11">
        <v>3.8419500000000002E-2</v>
      </c>
      <c r="M11">
        <v>1.94346E-2</v>
      </c>
      <c r="N11">
        <v>4.8057099999999998E-2</v>
      </c>
      <c r="O11">
        <v>5.4289900000000002E-2</v>
      </c>
      <c r="P11">
        <v>2.1946199999999999E-2</v>
      </c>
      <c r="Q11">
        <v>1.3369300000000001E-2</v>
      </c>
      <c r="R11">
        <v>5.4437299999999999E-3</v>
      </c>
      <c r="S11">
        <v>5.4601900000000002E-2</v>
      </c>
      <c r="T11">
        <v>0.92058399999999996</v>
      </c>
    </row>
    <row r="12" spans="1:20" x14ac:dyDescent="0.35">
      <c r="A12" t="s">
        <v>487</v>
      </c>
      <c r="B12">
        <v>1</v>
      </c>
      <c r="C12">
        <v>47690438</v>
      </c>
      <c r="D12" t="s">
        <v>15</v>
      </c>
      <c r="E12" t="s">
        <v>13</v>
      </c>
      <c r="F12">
        <v>1.67E-2</v>
      </c>
      <c r="G12">
        <v>2.2000000000000001E-3</v>
      </c>
      <c r="H12" s="3">
        <v>2.2099999999999999E-14</v>
      </c>
      <c r="I12">
        <v>2.3939999999999999E-3</v>
      </c>
      <c r="J12">
        <v>8.1499999999999993E-3</v>
      </c>
      <c r="K12">
        <v>0.76890000000000003</v>
      </c>
      <c r="L12">
        <v>8.0051600000000007E-3</v>
      </c>
      <c r="M12">
        <v>1.6135199999999999E-2</v>
      </c>
      <c r="N12">
        <v>0.61980299999999999</v>
      </c>
      <c r="O12">
        <v>7.15454E-3</v>
      </c>
      <c r="P12">
        <v>1.8252899999999999E-2</v>
      </c>
      <c r="Q12">
        <v>0.69508300000000001</v>
      </c>
      <c r="R12">
        <v>2.96832E-2</v>
      </c>
      <c r="S12">
        <v>4.4338799999999998E-2</v>
      </c>
      <c r="T12">
        <v>0.50319999999999998</v>
      </c>
    </row>
    <row r="13" spans="1:20" x14ac:dyDescent="0.35">
      <c r="A13" t="s">
        <v>488</v>
      </c>
      <c r="B13">
        <v>1</v>
      </c>
      <c r="C13">
        <v>49589847</v>
      </c>
      <c r="D13" t="s">
        <v>12</v>
      </c>
      <c r="E13" t="s">
        <v>13</v>
      </c>
      <c r="F13">
        <v>2.0299999999999999E-2</v>
      </c>
      <c r="G13">
        <v>2.2000000000000001E-3</v>
      </c>
      <c r="H13" s="3">
        <v>1.14E-19</v>
      </c>
      <c r="I13">
        <v>-4.875E-3</v>
      </c>
      <c r="J13">
        <v>8.1379999999999994E-3</v>
      </c>
      <c r="K13">
        <v>0.54920000000000002</v>
      </c>
      <c r="L13">
        <v>9.9235499999999997E-3</v>
      </c>
      <c r="M13">
        <v>1.6285299999999999E-2</v>
      </c>
      <c r="N13">
        <v>0.54228799999999999</v>
      </c>
      <c r="O13">
        <v>9.8626800000000004E-3</v>
      </c>
      <c r="P13">
        <v>1.84473E-2</v>
      </c>
      <c r="Q13">
        <v>0.59289700000000001</v>
      </c>
      <c r="R13">
        <v>1.51264E-2</v>
      </c>
      <c r="S13">
        <v>4.4648500000000001E-2</v>
      </c>
      <c r="T13">
        <v>0.73476900000000001</v>
      </c>
    </row>
    <row r="14" spans="1:20" x14ac:dyDescent="0.35">
      <c r="A14" t="s">
        <v>489</v>
      </c>
      <c r="B14">
        <v>1</v>
      </c>
      <c r="C14">
        <v>54728864</v>
      </c>
      <c r="D14" t="s">
        <v>16</v>
      </c>
      <c r="E14" t="s">
        <v>13</v>
      </c>
      <c r="F14">
        <v>1.4800000000000001E-2</v>
      </c>
      <c r="G14">
        <v>2.3999999999999998E-3</v>
      </c>
      <c r="H14" s="3">
        <v>4.5499999999999998E-10</v>
      </c>
      <c r="I14">
        <v>1.2137999999999999E-2</v>
      </c>
      <c r="J14">
        <v>8.1670000000000006E-3</v>
      </c>
      <c r="K14">
        <v>0.13719999999999999</v>
      </c>
      <c r="L14">
        <v>8.3272999999999993E-3</v>
      </c>
      <c r="M14">
        <v>1.6585699999999998E-2</v>
      </c>
      <c r="N14">
        <v>0.61561399999999999</v>
      </c>
      <c r="O14">
        <v>3.93751E-3</v>
      </c>
      <c r="P14">
        <v>1.8689000000000001E-2</v>
      </c>
      <c r="Q14">
        <v>0.83313199999999998</v>
      </c>
      <c r="R14">
        <v>3.4769799999999997E-2</v>
      </c>
      <c r="S14">
        <v>4.58625E-2</v>
      </c>
      <c r="T14">
        <v>0.44837199999999999</v>
      </c>
    </row>
    <row r="15" spans="1:20" x14ac:dyDescent="0.35">
      <c r="A15" t="s">
        <v>490</v>
      </c>
      <c r="B15">
        <v>1</v>
      </c>
      <c r="C15">
        <v>57846394</v>
      </c>
      <c r="D15" t="s">
        <v>12</v>
      </c>
      <c r="E15" t="s">
        <v>16</v>
      </c>
      <c r="F15">
        <v>-2.1000000000000001E-2</v>
      </c>
      <c r="G15">
        <v>3.8E-3</v>
      </c>
      <c r="H15" s="3">
        <v>3.7E-8</v>
      </c>
      <c r="I15">
        <v>6.3949999999999996E-3</v>
      </c>
      <c r="J15">
        <v>1.3683000000000001E-2</v>
      </c>
      <c r="K15">
        <v>0.64029999999999998</v>
      </c>
      <c r="L15">
        <v>-1.86429E-2</v>
      </c>
      <c r="M15">
        <v>2.5907599999999999E-2</v>
      </c>
      <c r="N15">
        <v>0.471777</v>
      </c>
      <c r="O15">
        <v>-2.4731099999999999E-2</v>
      </c>
      <c r="P15">
        <v>2.93157E-2</v>
      </c>
      <c r="Q15">
        <v>0.39888699999999999</v>
      </c>
      <c r="R15">
        <v>1.29552E-2</v>
      </c>
      <c r="S15">
        <v>7.2995000000000004E-2</v>
      </c>
      <c r="T15">
        <v>0.85912999999999995</v>
      </c>
    </row>
    <row r="16" spans="1:20" x14ac:dyDescent="0.35">
      <c r="A16" t="s">
        <v>491</v>
      </c>
      <c r="B16">
        <v>1</v>
      </c>
      <c r="C16">
        <v>62579891</v>
      </c>
      <c r="D16" t="s">
        <v>15</v>
      </c>
      <c r="E16" t="s">
        <v>13</v>
      </c>
      <c r="F16">
        <v>-3.2599999999999997E-2</v>
      </c>
      <c r="G16">
        <v>4.7000000000000002E-3</v>
      </c>
      <c r="H16" s="3">
        <v>2.8700000000000001E-12</v>
      </c>
      <c r="I16">
        <v>-5.1936999999999997E-2</v>
      </c>
      <c r="J16">
        <v>1.4177E-2</v>
      </c>
      <c r="K16">
        <v>2.4889999999999998E-4</v>
      </c>
      <c r="L16">
        <v>-2.1956699999999999E-2</v>
      </c>
      <c r="M16">
        <v>2.8916600000000001E-2</v>
      </c>
      <c r="N16">
        <v>0.44766699999999998</v>
      </c>
      <c r="O16">
        <v>-1.8276799999999999E-2</v>
      </c>
      <c r="P16">
        <v>3.27094E-2</v>
      </c>
      <c r="Q16">
        <v>0.57632300000000003</v>
      </c>
      <c r="R16">
        <v>-1.44207E-2</v>
      </c>
      <c r="S16">
        <v>8.0119999999999997E-2</v>
      </c>
      <c r="T16">
        <v>0.85716199999999998</v>
      </c>
    </row>
    <row r="17" spans="1:20" x14ac:dyDescent="0.35">
      <c r="A17" t="s">
        <v>19</v>
      </c>
      <c r="B17">
        <v>1</v>
      </c>
      <c r="C17">
        <v>65371418</v>
      </c>
      <c r="D17" t="s">
        <v>15</v>
      </c>
      <c r="E17" t="s">
        <v>16</v>
      </c>
      <c r="F17">
        <v>6.0000000000000001E-3</v>
      </c>
      <c r="G17">
        <v>4.0000000000000001E-3</v>
      </c>
      <c r="H17">
        <v>0.1406</v>
      </c>
      <c r="I17">
        <v>-9.3779100000000004E-2</v>
      </c>
      <c r="J17">
        <v>1.3539300000000001E-2</v>
      </c>
      <c r="K17" s="3">
        <v>4.3200000000000002E-12</v>
      </c>
      <c r="L17">
        <v>4.9109600000000003E-2</v>
      </c>
      <c r="M17">
        <v>2.8222500000000001E-2</v>
      </c>
      <c r="N17">
        <v>8.1843600000000002E-2</v>
      </c>
      <c r="O17">
        <v>6.4052999999999999E-2</v>
      </c>
      <c r="P17">
        <v>3.1615799999999999E-2</v>
      </c>
      <c r="Q17">
        <v>4.2766699999999998E-2</v>
      </c>
      <c r="R17">
        <v>7.89469E-2</v>
      </c>
      <c r="S17">
        <v>7.7723600000000004E-2</v>
      </c>
      <c r="T17">
        <v>0.30975399999999997</v>
      </c>
    </row>
    <row r="18" spans="1:20" x14ac:dyDescent="0.35">
      <c r="A18" t="s">
        <v>492</v>
      </c>
      <c r="B18">
        <v>1</v>
      </c>
      <c r="C18">
        <v>65983626</v>
      </c>
      <c r="D18" t="s">
        <v>15</v>
      </c>
      <c r="E18" t="s">
        <v>16</v>
      </c>
      <c r="F18">
        <v>2.41E-2</v>
      </c>
      <c r="G18">
        <v>3.8999999999999998E-3</v>
      </c>
      <c r="H18" s="3">
        <v>5.7E-10</v>
      </c>
      <c r="I18">
        <v>3.4692000000000001E-2</v>
      </c>
      <c r="J18">
        <v>1.4574999999999999E-2</v>
      </c>
      <c r="K18">
        <v>1.7299999999999999E-2</v>
      </c>
      <c r="L18">
        <v>1.8343600000000002E-2</v>
      </c>
      <c r="M18">
        <v>2.77284E-2</v>
      </c>
      <c r="N18">
        <v>0.50826199999999999</v>
      </c>
      <c r="O18">
        <v>1.74396E-2</v>
      </c>
      <c r="P18">
        <v>3.1238999999999999E-2</v>
      </c>
      <c r="Q18">
        <v>0.57666499999999998</v>
      </c>
      <c r="R18">
        <v>-0.193136</v>
      </c>
      <c r="S18">
        <v>8.2427399999999998E-2</v>
      </c>
      <c r="T18">
        <v>1.9124100000000002E-2</v>
      </c>
    </row>
    <row r="19" spans="1:20" x14ac:dyDescent="0.35">
      <c r="A19" t="s">
        <v>493</v>
      </c>
      <c r="B19">
        <v>1</v>
      </c>
      <c r="C19">
        <v>72765116</v>
      </c>
      <c r="D19" t="s">
        <v>12</v>
      </c>
      <c r="E19" t="s">
        <v>13</v>
      </c>
      <c r="F19">
        <v>2.2700000000000001E-2</v>
      </c>
      <c r="G19">
        <v>2.2000000000000001E-3</v>
      </c>
      <c r="H19" s="3">
        <v>1.3199999999999999E-24</v>
      </c>
      <c r="I19">
        <v>1.6802999999999998E-2</v>
      </c>
      <c r="J19">
        <v>8.1919999999999996E-3</v>
      </c>
      <c r="K19">
        <v>4.0250000000000001E-2</v>
      </c>
      <c r="L19">
        <v>1.01703E-2</v>
      </c>
      <c r="M19">
        <v>1.6242400000000001E-2</v>
      </c>
      <c r="N19">
        <v>0.53121099999999999</v>
      </c>
      <c r="O19">
        <v>9.44534E-3</v>
      </c>
      <c r="P19">
        <v>1.8361599999999999E-2</v>
      </c>
      <c r="Q19">
        <v>0.60696799999999995</v>
      </c>
      <c r="R19">
        <v>1.1050000000000001E-2</v>
      </c>
      <c r="S19">
        <v>4.4737199999999998E-2</v>
      </c>
      <c r="T19">
        <v>0.80491000000000001</v>
      </c>
    </row>
    <row r="20" spans="1:20" x14ac:dyDescent="0.35">
      <c r="A20" t="s">
        <v>494</v>
      </c>
      <c r="B20">
        <v>1</v>
      </c>
      <c r="C20">
        <v>74995110</v>
      </c>
      <c r="D20" t="s">
        <v>15</v>
      </c>
      <c r="E20" t="s">
        <v>16</v>
      </c>
      <c r="F20">
        <v>2.12E-2</v>
      </c>
      <c r="G20">
        <v>2.2000000000000001E-3</v>
      </c>
      <c r="H20" s="3">
        <v>7.0000000000000001E-22</v>
      </c>
      <c r="I20">
        <v>1.0828000000000001E-2</v>
      </c>
      <c r="J20">
        <v>8.0700000000000008E-3</v>
      </c>
      <c r="K20">
        <v>0.1797</v>
      </c>
      <c r="L20">
        <v>6.7269399999999998E-3</v>
      </c>
      <c r="M20">
        <v>1.6068599999999999E-2</v>
      </c>
      <c r="N20">
        <v>0.67547999999999997</v>
      </c>
      <c r="O20">
        <v>1.0678699999999999E-2</v>
      </c>
      <c r="P20">
        <v>1.8170800000000001E-2</v>
      </c>
      <c r="Q20">
        <v>0.55674500000000005</v>
      </c>
      <c r="R20">
        <v>-4.7841200000000002E-3</v>
      </c>
      <c r="S20">
        <v>4.4215200000000003E-2</v>
      </c>
      <c r="T20">
        <v>0.91383599999999998</v>
      </c>
    </row>
    <row r="21" spans="1:20" x14ac:dyDescent="0.35">
      <c r="A21" t="s">
        <v>495</v>
      </c>
      <c r="B21">
        <v>1</v>
      </c>
      <c r="C21">
        <v>78623626</v>
      </c>
      <c r="D21" t="s">
        <v>15</v>
      </c>
      <c r="E21" t="s">
        <v>16</v>
      </c>
      <c r="F21">
        <v>3.2800000000000003E-2</v>
      </c>
      <c r="G21">
        <v>3.3E-3</v>
      </c>
      <c r="H21" s="3">
        <v>1.3E-22</v>
      </c>
      <c r="I21">
        <v>4.7931000000000001E-2</v>
      </c>
      <c r="J21">
        <v>1.1523E-2</v>
      </c>
      <c r="K21" s="3">
        <v>3.1900000000000003E-5</v>
      </c>
      <c r="L21">
        <v>4.4368199999999997E-2</v>
      </c>
      <c r="M21">
        <v>2.4599300000000001E-2</v>
      </c>
      <c r="N21">
        <v>7.1288699999999997E-2</v>
      </c>
      <c r="O21">
        <v>5.1023399999999997E-2</v>
      </c>
      <c r="P21">
        <v>2.77156E-2</v>
      </c>
      <c r="Q21">
        <v>6.5626599999999993E-2</v>
      </c>
      <c r="R21">
        <v>2.39411E-2</v>
      </c>
      <c r="S21">
        <v>6.7560899999999993E-2</v>
      </c>
      <c r="T21">
        <v>0.72306700000000002</v>
      </c>
    </row>
    <row r="22" spans="1:20" x14ac:dyDescent="0.35">
      <c r="A22" t="s">
        <v>496</v>
      </c>
      <c r="B22">
        <v>1</v>
      </c>
      <c r="C22">
        <v>80784642</v>
      </c>
      <c r="D22" t="s">
        <v>15</v>
      </c>
      <c r="E22" t="s">
        <v>16</v>
      </c>
      <c r="F22">
        <v>-1.38E-2</v>
      </c>
      <c r="G22">
        <v>2.5000000000000001E-3</v>
      </c>
      <c r="H22" s="3">
        <v>3.8500000000000001E-8</v>
      </c>
      <c r="I22">
        <v>-9.2739999999999993E-3</v>
      </c>
      <c r="J22">
        <v>8.7910000000000002E-3</v>
      </c>
      <c r="K22">
        <v>0.29149999999999998</v>
      </c>
      <c r="L22">
        <v>-3.6153600000000001E-2</v>
      </c>
      <c r="M22">
        <v>1.7786E-2</v>
      </c>
      <c r="N22">
        <v>4.2082599999999998E-2</v>
      </c>
      <c r="O22">
        <v>-2.4139600000000001E-2</v>
      </c>
      <c r="P22">
        <v>2.0260199999999999E-2</v>
      </c>
      <c r="Q22">
        <v>0.233464</v>
      </c>
      <c r="R22">
        <v>1.71837E-2</v>
      </c>
      <c r="S22">
        <v>4.9960999999999998E-2</v>
      </c>
      <c r="T22">
        <v>0.73088900000000001</v>
      </c>
    </row>
    <row r="23" spans="1:20" x14ac:dyDescent="0.35">
      <c r="A23" t="s">
        <v>497</v>
      </c>
      <c r="B23">
        <v>1</v>
      </c>
      <c r="C23">
        <v>82379446</v>
      </c>
      <c r="D23" t="s">
        <v>15</v>
      </c>
      <c r="E23" t="s">
        <v>16</v>
      </c>
      <c r="F23">
        <v>-1.54E-2</v>
      </c>
      <c r="G23">
        <v>2.5000000000000001E-3</v>
      </c>
      <c r="H23" s="3">
        <v>8.6000000000000003E-10</v>
      </c>
      <c r="I23">
        <v>-9.1339999999999998E-3</v>
      </c>
      <c r="J23">
        <v>8.9680000000000003E-3</v>
      </c>
      <c r="K23">
        <v>0.30840000000000001</v>
      </c>
      <c r="L23">
        <v>-2.2911099999999998E-3</v>
      </c>
      <c r="M23">
        <v>1.8405899999999999E-2</v>
      </c>
      <c r="N23">
        <v>0.90093699999999999</v>
      </c>
      <c r="O23">
        <v>5.0055400000000002E-3</v>
      </c>
      <c r="P23">
        <v>2.0876599999999999E-2</v>
      </c>
      <c r="Q23">
        <v>0.81050999999999995</v>
      </c>
      <c r="R23">
        <v>-4.3925699999999998E-2</v>
      </c>
      <c r="S23">
        <v>5.0913800000000002E-2</v>
      </c>
      <c r="T23">
        <v>0.38827800000000001</v>
      </c>
    </row>
    <row r="24" spans="1:20" x14ac:dyDescent="0.35">
      <c r="A24" t="s">
        <v>498</v>
      </c>
      <c r="B24">
        <v>1</v>
      </c>
      <c r="C24">
        <v>91189933</v>
      </c>
      <c r="D24" t="s">
        <v>12</v>
      </c>
      <c r="E24" t="s">
        <v>13</v>
      </c>
      <c r="F24">
        <v>-1.5299999999999999E-2</v>
      </c>
      <c r="G24">
        <v>2.5999999999999999E-3</v>
      </c>
      <c r="H24" s="3">
        <v>6.0200000000000003E-9</v>
      </c>
      <c r="I24">
        <v>-7.3800000000000005E-4</v>
      </c>
      <c r="J24">
        <v>8.0879999999999997E-3</v>
      </c>
      <c r="K24">
        <v>0.92730000000000001</v>
      </c>
      <c r="L24">
        <v>-2.2706E-2</v>
      </c>
      <c r="M24">
        <v>1.6489899999999998E-2</v>
      </c>
      <c r="N24">
        <v>0.16852400000000001</v>
      </c>
      <c r="O24">
        <v>-1.40806E-2</v>
      </c>
      <c r="P24">
        <v>1.8742700000000001E-2</v>
      </c>
      <c r="Q24">
        <v>0.45249899999999998</v>
      </c>
      <c r="R24">
        <v>-4.9816699999999998E-2</v>
      </c>
      <c r="S24">
        <v>4.5845400000000001E-2</v>
      </c>
      <c r="T24">
        <v>0.27720299999999998</v>
      </c>
    </row>
    <row r="25" spans="1:20" x14ac:dyDescent="0.35">
      <c r="A25" t="s">
        <v>499</v>
      </c>
      <c r="B25">
        <v>1</v>
      </c>
      <c r="C25">
        <v>96924097</v>
      </c>
      <c r="D25" t="s">
        <v>15</v>
      </c>
      <c r="E25" t="s">
        <v>16</v>
      </c>
      <c r="F25">
        <v>1.8100000000000002E-2</v>
      </c>
      <c r="G25">
        <v>2.2000000000000001E-3</v>
      </c>
      <c r="H25" s="3">
        <v>1.7099999999999999E-16</v>
      </c>
      <c r="I25">
        <v>1.39E-3</v>
      </c>
      <c r="J25">
        <v>8.1220000000000007E-3</v>
      </c>
      <c r="K25">
        <v>0.86409999999999998</v>
      </c>
      <c r="L25">
        <v>4.0310699999999998E-2</v>
      </c>
      <c r="M25">
        <v>1.63324E-2</v>
      </c>
      <c r="N25">
        <v>1.35814E-2</v>
      </c>
      <c r="O25">
        <v>3.2868399999999999E-2</v>
      </c>
      <c r="P25">
        <v>1.85366E-2</v>
      </c>
      <c r="Q25">
        <v>7.6201599999999994E-2</v>
      </c>
      <c r="R25">
        <v>7.5024599999999997E-2</v>
      </c>
      <c r="S25">
        <v>4.57867E-2</v>
      </c>
      <c r="T25">
        <v>0.101303</v>
      </c>
    </row>
    <row r="26" spans="1:20" x14ac:dyDescent="0.35">
      <c r="A26" t="s">
        <v>500</v>
      </c>
      <c r="B26">
        <v>1</v>
      </c>
      <c r="C26">
        <v>98322379</v>
      </c>
      <c r="D26" t="s">
        <v>15</v>
      </c>
      <c r="E26" t="s">
        <v>16</v>
      </c>
      <c r="F26">
        <v>-1.8800000000000001E-2</v>
      </c>
      <c r="G26">
        <v>2.7000000000000001E-3</v>
      </c>
      <c r="H26" s="3">
        <v>5.5000000000000004E-12</v>
      </c>
      <c r="I26">
        <v>3.9800000000000002E-4</v>
      </c>
      <c r="J26">
        <v>9.2409999999999992E-3</v>
      </c>
      <c r="K26">
        <v>0.9657</v>
      </c>
      <c r="L26">
        <v>-7.67594E-3</v>
      </c>
      <c r="M26">
        <v>1.8966799999999999E-2</v>
      </c>
      <c r="N26">
        <v>0.68569500000000005</v>
      </c>
      <c r="O26">
        <v>-1.8136200000000002E-2</v>
      </c>
      <c r="P26">
        <v>2.14126E-2</v>
      </c>
      <c r="Q26">
        <v>0.39700299999999999</v>
      </c>
      <c r="R26">
        <v>-1.1047700000000001E-2</v>
      </c>
      <c r="S26">
        <v>5.2605199999999998E-2</v>
      </c>
      <c r="T26">
        <v>0.83365900000000004</v>
      </c>
    </row>
    <row r="27" spans="1:20" x14ac:dyDescent="0.35">
      <c r="A27" t="s">
        <v>501</v>
      </c>
      <c r="B27">
        <v>1</v>
      </c>
      <c r="C27">
        <v>104857544</v>
      </c>
      <c r="D27" t="s">
        <v>16</v>
      </c>
      <c r="E27" t="s">
        <v>13</v>
      </c>
      <c r="F27">
        <v>1.47E-2</v>
      </c>
      <c r="G27">
        <v>2.7000000000000001E-3</v>
      </c>
      <c r="H27" s="3">
        <v>4.5599999999999998E-8</v>
      </c>
      <c r="I27">
        <v>1.4945999999999999E-2</v>
      </c>
      <c r="J27">
        <v>9.3310000000000008E-3</v>
      </c>
      <c r="K27">
        <v>0.10920000000000001</v>
      </c>
      <c r="L27">
        <v>7.8025000000000004E-3</v>
      </c>
      <c r="M27">
        <v>1.8822499999999999E-2</v>
      </c>
      <c r="N27">
        <v>0.67848600000000003</v>
      </c>
      <c r="O27">
        <v>1.17749E-2</v>
      </c>
      <c r="P27">
        <v>2.1344399999999999E-2</v>
      </c>
      <c r="Q27">
        <v>0.58118099999999995</v>
      </c>
      <c r="R27">
        <v>-2.9193E-2</v>
      </c>
      <c r="S27">
        <v>5.2048799999999999E-2</v>
      </c>
      <c r="T27">
        <v>0.57488099999999998</v>
      </c>
    </row>
    <row r="28" spans="1:20" x14ac:dyDescent="0.35">
      <c r="A28" t="s">
        <v>20</v>
      </c>
      <c r="B28">
        <v>1</v>
      </c>
      <c r="C28">
        <v>108369483</v>
      </c>
      <c r="D28" t="s">
        <v>12</v>
      </c>
      <c r="E28" t="s">
        <v>13</v>
      </c>
      <c r="F28">
        <v>8.6999999999999994E-3</v>
      </c>
      <c r="G28">
        <v>4.0000000000000001E-3</v>
      </c>
      <c r="H28">
        <v>2.8729999999999999E-2</v>
      </c>
      <c r="I28">
        <v>0.2164422</v>
      </c>
      <c r="J28">
        <v>1.3432100000000001E-2</v>
      </c>
      <c r="K28" s="3">
        <v>2.0399999999999998E-58</v>
      </c>
      <c r="L28">
        <v>-1.2927299999999999E-2</v>
      </c>
      <c r="M28">
        <v>2.7903000000000001E-2</v>
      </c>
      <c r="N28">
        <v>0.64315500000000003</v>
      </c>
      <c r="O28">
        <v>-9.2754099999999996E-3</v>
      </c>
      <c r="P28">
        <v>3.1614499999999997E-2</v>
      </c>
      <c r="Q28">
        <v>0.76922299999999999</v>
      </c>
      <c r="R28">
        <v>2.77723E-2</v>
      </c>
      <c r="S28">
        <v>7.6336299999999996E-2</v>
      </c>
      <c r="T28">
        <v>0.71599699999999999</v>
      </c>
    </row>
    <row r="29" spans="1:20" x14ac:dyDescent="0.35">
      <c r="A29" t="s">
        <v>503</v>
      </c>
      <c r="B29">
        <v>1</v>
      </c>
      <c r="C29">
        <v>110082886</v>
      </c>
      <c r="D29" t="s">
        <v>15</v>
      </c>
      <c r="E29" t="s">
        <v>16</v>
      </c>
      <c r="F29">
        <v>6.4100000000000004E-2</v>
      </c>
      <c r="G29">
        <v>6.7999999999999996E-3</v>
      </c>
      <c r="H29" s="3">
        <v>3.37E-21</v>
      </c>
      <c r="I29">
        <v>6.9570000000000007E-2</v>
      </c>
      <c r="J29">
        <v>2.1295000000000001E-2</v>
      </c>
      <c r="K29">
        <v>1.0870000000000001E-3</v>
      </c>
      <c r="L29">
        <v>7.0848800000000003E-2</v>
      </c>
      <c r="M29">
        <v>4.5837599999999999E-2</v>
      </c>
      <c r="N29">
        <v>0.12218999999999999</v>
      </c>
      <c r="O29">
        <v>5.4377099999999998E-2</v>
      </c>
      <c r="P29">
        <v>5.18932E-2</v>
      </c>
      <c r="Q29">
        <v>0.29470000000000002</v>
      </c>
      <c r="R29">
        <v>9.7311499999999995E-2</v>
      </c>
      <c r="S29">
        <v>0.12278799999999999</v>
      </c>
      <c r="T29">
        <v>0.42805900000000002</v>
      </c>
    </row>
    <row r="30" spans="1:20" x14ac:dyDescent="0.35">
      <c r="A30" t="s">
        <v>504</v>
      </c>
      <c r="B30">
        <v>1</v>
      </c>
      <c r="C30">
        <v>112289983</v>
      </c>
      <c r="D30" t="s">
        <v>15</v>
      </c>
      <c r="E30" t="s">
        <v>16</v>
      </c>
      <c r="F30">
        <v>1.7100000000000001E-2</v>
      </c>
      <c r="G30">
        <v>2.3E-3</v>
      </c>
      <c r="H30" s="3">
        <v>2.8200000000000001E-13</v>
      </c>
      <c r="I30">
        <v>9.2980000000000007E-3</v>
      </c>
      <c r="J30">
        <v>8.1259999999999995E-3</v>
      </c>
      <c r="K30">
        <v>0.2525</v>
      </c>
      <c r="L30">
        <v>2.02122E-2</v>
      </c>
      <c r="M30">
        <v>1.64224E-2</v>
      </c>
      <c r="N30">
        <v>0.21840899999999999</v>
      </c>
      <c r="O30">
        <v>4.1615600000000003E-2</v>
      </c>
      <c r="P30">
        <v>1.8601400000000001E-2</v>
      </c>
      <c r="Q30">
        <v>2.5271200000000001E-2</v>
      </c>
      <c r="R30">
        <v>-6.5242800000000004E-3</v>
      </c>
      <c r="S30">
        <v>4.5612600000000003E-2</v>
      </c>
      <c r="T30">
        <v>0.88626099999999997</v>
      </c>
    </row>
    <row r="31" spans="1:20" x14ac:dyDescent="0.35">
      <c r="A31" t="s">
        <v>21</v>
      </c>
      <c r="B31">
        <v>1</v>
      </c>
      <c r="C31">
        <v>114377568</v>
      </c>
      <c r="D31" t="s">
        <v>12</v>
      </c>
      <c r="E31" t="s">
        <v>13</v>
      </c>
      <c r="F31">
        <v>-1.1000000000000001E-3</v>
      </c>
      <c r="G31">
        <v>3.5999999999999999E-3</v>
      </c>
      <c r="H31">
        <v>0.76680000000000004</v>
      </c>
      <c r="I31">
        <v>0.37512820000000002</v>
      </c>
      <c r="J31">
        <v>1.2488600000000001E-2</v>
      </c>
      <c r="K31" s="3">
        <v>3.1699999999999999E-198</v>
      </c>
      <c r="L31">
        <v>2.3621300000000001E-2</v>
      </c>
      <c r="M31">
        <v>2.6694200000000001E-2</v>
      </c>
      <c r="N31">
        <v>0.37621900000000003</v>
      </c>
      <c r="O31">
        <v>4.9669900000000003E-2</v>
      </c>
      <c r="P31">
        <v>2.9954999999999999E-2</v>
      </c>
      <c r="Q31">
        <v>9.7286600000000001E-2</v>
      </c>
      <c r="R31">
        <v>3.02948E-2</v>
      </c>
      <c r="S31">
        <v>7.2803099999999996E-2</v>
      </c>
      <c r="T31">
        <v>0.67732300000000001</v>
      </c>
    </row>
    <row r="32" spans="1:20" x14ac:dyDescent="0.35">
      <c r="A32" t="s">
        <v>505</v>
      </c>
      <c r="B32">
        <v>1</v>
      </c>
      <c r="C32">
        <v>151103153</v>
      </c>
      <c r="D32" t="s">
        <v>12</v>
      </c>
      <c r="E32" t="s">
        <v>13</v>
      </c>
      <c r="F32">
        <v>-1.3899999999999999E-2</v>
      </c>
      <c r="G32">
        <v>2.3E-3</v>
      </c>
      <c r="H32" s="3">
        <v>2.4699999999999999E-9</v>
      </c>
      <c r="I32">
        <v>-7.9240000000000005E-3</v>
      </c>
      <c r="J32">
        <v>8.5140000000000007E-3</v>
      </c>
      <c r="K32">
        <v>0.35199999999999998</v>
      </c>
      <c r="L32">
        <v>-4.1235399999999998E-2</v>
      </c>
      <c r="M32">
        <v>1.69943E-2</v>
      </c>
      <c r="N32">
        <v>1.5248599999999999E-2</v>
      </c>
      <c r="O32">
        <v>-3.7823000000000002E-2</v>
      </c>
      <c r="P32">
        <v>1.92978E-2</v>
      </c>
      <c r="Q32">
        <v>4.9999700000000001E-2</v>
      </c>
      <c r="R32">
        <v>-7.8098000000000001E-2</v>
      </c>
      <c r="S32">
        <v>4.7042300000000002E-2</v>
      </c>
      <c r="T32">
        <v>9.6881200000000001E-2</v>
      </c>
    </row>
    <row r="33" spans="1:20" x14ac:dyDescent="0.35">
      <c r="A33" t="s">
        <v>506</v>
      </c>
      <c r="B33">
        <v>1</v>
      </c>
      <c r="C33">
        <v>156049877</v>
      </c>
      <c r="D33" t="s">
        <v>15</v>
      </c>
      <c r="E33" t="s">
        <v>16</v>
      </c>
      <c r="F33">
        <v>2.98E-2</v>
      </c>
      <c r="G33">
        <v>3.8999999999999998E-3</v>
      </c>
      <c r="H33" s="3">
        <v>3.5999999999999998E-14</v>
      </c>
      <c r="I33">
        <v>1.4709E-2</v>
      </c>
      <c r="J33">
        <v>1.1558000000000001E-2</v>
      </c>
      <c r="K33">
        <v>0.2031</v>
      </c>
      <c r="L33">
        <v>1.19799E-2</v>
      </c>
      <c r="M33">
        <v>2.54267E-2</v>
      </c>
      <c r="N33">
        <v>0.63753099999999996</v>
      </c>
      <c r="O33">
        <v>5.05464E-3</v>
      </c>
      <c r="P33">
        <v>2.8730100000000001E-2</v>
      </c>
      <c r="Q33">
        <v>0.860344</v>
      </c>
      <c r="R33">
        <v>2.7768500000000002E-2</v>
      </c>
      <c r="S33">
        <v>7.0303299999999999E-2</v>
      </c>
      <c r="T33">
        <v>0.69285699999999995</v>
      </c>
    </row>
    <row r="34" spans="1:20" x14ac:dyDescent="0.35">
      <c r="A34" t="s">
        <v>23</v>
      </c>
      <c r="B34">
        <v>1</v>
      </c>
      <c r="C34">
        <v>167424924</v>
      </c>
      <c r="D34" t="s">
        <v>15</v>
      </c>
      <c r="E34" t="s">
        <v>16</v>
      </c>
      <c r="F34">
        <v>6.0000000000000001E-3</v>
      </c>
      <c r="G34">
        <v>2.7000000000000001E-3</v>
      </c>
      <c r="H34">
        <v>2.409E-2</v>
      </c>
      <c r="I34">
        <v>6.0564100000000003E-2</v>
      </c>
      <c r="J34">
        <v>8.4133999999999997E-3</v>
      </c>
      <c r="K34" s="3">
        <v>6.0900000000000003E-13</v>
      </c>
      <c r="L34">
        <v>-1.1481699999999999E-2</v>
      </c>
      <c r="M34">
        <v>1.64224E-2</v>
      </c>
      <c r="N34">
        <v>0.484458</v>
      </c>
      <c r="O34">
        <v>-1.47496E-2</v>
      </c>
      <c r="P34">
        <v>1.8578600000000001E-2</v>
      </c>
      <c r="Q34">
        <v>0.42725299999999999</v>
      </c>
      <c r="R34">
        <v>-4.6591899999999999E-2</v>
      </c>
      <c r="S34">
        <v>4.5474399999999998E-2</v>
      </c>
      <c r="T34">
        <v>0.305564</v>
      </c>
    </row>
    <row r="35" spans="1:20" x14ac:dyDescent="0.35">
      <c r="A35" t="s">
        <v>508</v>
      </c>
      <c r="B35">
        <v>1</v>
      </c>
      <c r="C35">
        <v>174478100</v>
      </c>
      <c r="D35" t="s">
        <v>12</v>
      </c>
      <c r="E35" t="s">
        <v>13</v>
      </c>
      <c r="F35">
        <v>-2.07E-2</v>
      </c>
      <c r="G35">
        <v>3.5000000000000001E-3</v>
      </c>
      <c r="H35" s="3">
        <v>2.3699999999999999E-9</v>
      </c>
      <c r="I35">
        <v>3.1297999999999999E-2</v>
      </c>
      <c r="J35">
        <v>1.3305000000000001E-2</v>
      </c>
      <c r="K35">
        <v>1.865E-2</v>
      </c>
      <c r="L35">
        <v>-1.7749999999999998E-2</v>
      </c>
      <c r="M35">
        <v>2.5134199999999999E-2</v>
      </c>
      <c r="N35">
        <v>0.48005799999999998</v>
      </c>
      <c r="O35">
        <v>-1.3018699999999999E-2</v>
      </c>
      <c r="P35">
        <v>2.8554699999999999E-2</v>
      </c>
      <c r="Q35">
        <v>0.648447</v>
      </c>
      <c r="R35">
        <v>-6.3542399999999999E-2</v>
      </c>
      <c r="S35">
        <v>6.7988099999999996E-2</v>
      </c>
      <c r="T35">
        <v>0.34998899999999999</v>
      </c>
    </row>
    <row r="36" spans="1:20" x14ac:dyDescent="0.35">
      <c r="A36" t="s">
        <v>509</v>
      </c>
      <c r="B36">
        <v>1</v>
      </c>
      <c r="C36">
        <v>177889480</v>
      </c>
      <c r="D36" t="s">
        <v>12</v>
      </c>
      <c r="E36" t="s">
        <v>13</v>
      </c>
      <c r="F36">
        <v>-5.7599999999999998E-2</v>
      </c>
      <c r="G36">
        <v>2.7000000000000001E-3</v>
      </c>
      <c r="H36" s="3">
        <v>8.6999999999999998E-100</v>
      </c>
      <c r="I36">
        <v>-2.9933999999999999E-2</v>
      </c>
      <c r="J36">
        <v>1.001E-2</v>
      </c>
      <c r="K36">
        <v>2.787E-3</v>
      </c>
      <c r="L36">
        <v>-1.9645800000000001E-3</v>
      </c>
      <c r="M36">
        <v>1.9761000000000001E-2</v>
      </c>
      <c r="N36">
        <v>0.92080700000000004</v>
      </c>
      <c r="O36">
        <v>-7.8106E-3</v>
      </c>
      <c r="P36">
        <v>2.2284000000000002E-2</v>
      </c>
      <c r="Q36">
        <v>0.725962</v>
      </c>
      <c r="R36">
        <v>5.7238999999999996E-3</v>
      </c>
      <c r="S36">
        <v>5.4677999999999997E-2</v>
      </c>
      <c r="T36">
        <v>0.91662699999999997</v>
      </c>
    </row>
    <row r="37" spans="1:20" x14ac:dyDescent="0.35">
      <c r="A37" t="s">
        <v>510</v>
      </c>
      <c r="B37">
        <v>1</v>
      </c>
      <c r="C37">
        <v>184651822</v>
      </c>
      <c r="D37" t="s">
        <v>15</v>
      </c>
      <c r="E37" t="s">
        <v>16</v>
      </c>
      <c r="F37">
        <v>-1.5599999999999999E-2</v>
      </c>
      <c r="G37">
        <v>2.5999999999999999E-3</v>
      </c>
      <c r="H37" s="3">
        <v>2.0500000000000002E-9</v>
      </c>
      <c r="I37">
        <v>-1.9030999999999999E-2</v>
      </c>
      <c r="J37">
        <v>7.9699999999999997E-3</v>
      </c>
      <c r="K37">
        <v>1.695E-2</v>
      </c>
      <c r="L37">
        <v>-8.9193899999999993E-3</v>
      </c>
      <c r="M37">
        <v>1.58862E-2</v>
      </c>
      <c r="N37">
        <v>0.574488</v>
      </c>
      <c r="O37">
        <v>-1.6889100000000001E-3</v>
      </c>
      <c r="P37">
        <v>1.7965200000000001E-2</v>
      </c>
      <c r="Q37">
        <v>0.92510099999999995</v>
      </c>
      <c r="R37">
        <v>-4.0725200000000003E-2</v>
      </c>
      <c r="S37">
        <v>4.3900000000000002E-2</v>
      </c>
      <c r="T37">
        <v>0.35357300000000003</v>
      </c>
    </row>
    <row r="38" spans="1:20" x14ac:dyDescent="0.35">
      <c r="A38" t="s">
        <v>511</v>
      </c>
      <c r="B38">
        <v>1</v>
      </c>
      <c r="C38">
        <v>190239907</v>
      </c>
      <c r="D38" t="s">
        <v>12</v>
      </c>
      <c r="E38" t="s">
        <v>13</v>
      </c>
      <c r="F38">
        <v>1.6299999999999999E-2</v>
      </c>
      <c r="G38">
        <v>2.2000000000000001E-3</v>
      </c>
      <c r="H38" s="3">
        <v>7.4600000000000005E-14</v>
      </c>
      <c r="I38">
        <v>1.3337E-2</v>
      </c>
      <c r="J38">
        <v>8.0129999999999993E-3</v>
      </c>
      <c r="K38">
        <v>9.604E-2</v>
      </c>
      <c r="L38">
        <v>-1.50673E-2</v>
      </c>
      <c r="M38">
        <v>1.62192E-2</v>
      </c>
      <c r="N38">
        <v>0.35290199999999999</v>
      </c>
      <c r="O38">
        <v>-1.2301299999999999E-2</v>
      </c>
      <c r="P38">
        <v>1.8376799999999999E-2</v>
      </c>
      <c r="Q38">
        <v>0.50324500000000005</v>
      </c>
      <c r="R38">
        <v>7.2523199999999996E-2</v>
      </c>
      <c r="S38">
        <v>4.5103499999999998E-2</v>
      </c>
      <c r="T38">
        <v>0.107851</v>
      </c>
    </row>
    <row r="39" spans="1:20" x14ac:dyDescent="0.35">
      <c r="A39" t="s">
        <v>512</v>
      </c>
      <c r="B39">
        <v>1</v>
      </c>
      <c r="C39">
        <v>195037001</v>
      </c>
      <c r="D39" t="s">
        <v>12</v>
      </c>
      <c r="E39" t="s">
        <v>13</v>
      </c>
      <c r="F39">
        <v>-1.7299999999999999E-2</v>
      </c>
      <c r="G39">
        <v>2.7000000000000001E-3</v>
      </c>
      <c r="H39" s="3">
        <v>1.64E-10</v>
      </c>
      <c r="I39">
        <v>-2.6154E-2</v>
      </c>
      <c r="J39">
        <v>8.2869999999999992E-3</v>
      </c>
      <c r="K39">
        <v>1.5989999999999999E-3</v>
      </c>
      <c r="L39">
        <v>7.30921E-3</v>
      </c>
      <c r="M39">
        <v>1.6336099999999999E-2</v>
      </c>
      <c r="N39">
        <v>0.65456700000000001</v>
      </c>
      <c r="O39">
        <v>-7.8455799999999998E-4</v>
      </c>
      <c r="P39">
        <v>1.8499100000000001E-2</v>
      </c>
      <c r="Q39">
        <v>0.966171</v>
      </c>
      <c r="R39">
        <v>1.8946999999999999E-2</v>
      </c>
      <c r="S39">
        <v>4.4851299999999997E-2</v>
      </c>
      <c r="T39">
        <v>0.67270300000000005</v>
      </c>
    </row>
    <row r="40" spans="1:20" x14ac:dyDescent="0.35">
      <c r="A40" t="s">
        <v>24</v>
      </c>
      <c r="B40">
        <v>1</v>
      </c>
      <c r="C40">
        <v>200600820</v>
      </c>
      <c r="D40" t="s">
        <v>15</v>
      </c>
      <c r="E40" t="s">
        <v>16</v>
      </c>
      <c r="F40">
        <v>-3.3E-3</v>
      </c>
      <c r="G40">
        <v>2.3E-3</v>
      </c>
      <c r="H40">
        <v>0.15479999999999999</v>
      </c>
      <c r="I40">
        <v>-5.0289E-2</v>
      </c>
      <c r="J40">
        <v>8.0780000000000001E-3</v>
      </c>
      <c r="K40" s="3">
        <v>4.8E-10</v>
      </c>
      <c r="L40">
        <v>5.95825E-3</v>
      </c>
      <c r="M40">
        <v>1.6303600000000001E-2</v>
      </c>
      <c r="N40">
        <v>0.71477100000000005</v>
      </c>
      <c r="O40">
        <v>1.16683E-2</v>
      </c>
      <c r="P40">
        <v>1.8464299999999999E-2</v>
      </c>
      <c r="Q40">
        <v>0.52742800000000001</v>
      </c>
      <c r="R40">
        <v>-1.4922899999999999E-2</v>
      </c>
      <c r="S40">
        <v>4.5567700000000003E-2</v>
      </c>
      <c r="T40">
        <v>0.74329800000000001</v>
      </c>
    </row>
    <row r="41" spans="1:20" x14ac:dyDescent="0.35">
      <c r="A41" t="s">
        <v>513</v>
      </c>
      <c r="B41">
        <v>1</v>
      </c>
      <c r="C41">
        <v>201800868</v>
      </c>
      <c r="D41" t="s">
        <v>12</v>
      </c>
      <c r="E41" t="s">
        <v>13</v>
      </c>
      <c r="F41">
        <v>2.1399999999999999E-2</v>
      </c>
      <c r="G41">
        <v>2.3999999999999998E-3</v>
      </c>
      <c r="H41" s="3">
        <v>8.0299999999999998E-19</v>
      </c>
      <c r="I41">
        <v>3.0498000000000001E-2</v>
      </c>
      <c r="J41">
        <v>8.515E-3</v>
      </c>
      <c r="K41">
        <v>3.4160000000000001E-4</v>
      </c>
      <c r="L41">
        <v>2.9442699999999999E-2</v>
      </c>
      <c r="M41">
        <v>1.6704699999999999E-2</v>
      </c>
      <c r="N41">
        <v>7.7977500000000005E-2</v>
      </c>
      <c r="O41">
        <v>2.75456E-2</v>
      </c>
      <c r="P41">
        <v>1.8916599999999999E-2</v>
      </c>
      <c r="Q41">
        <v>0.14534900000000001</v>
      </c>
      <c r="R41">
        <v>1.0893999999999999E-2</v>
      </c>
      <c r="S41">
        <v>4.6581600000000001E-2</v>
      </c>
      <c r="T41">
        <v>0.81508700000000001</v>
      </c>
    </row>
    <row r="42" spans="1:20" x14ac:dyDescent="0.35">
      <c r="A42" t="s">
        <v>514</v>
      </c>
      <c r="B42">
        <v>1</v>
      </c>
      <c r="C42">
        <v>203491150</v>
      </c>
      <c r="D42" t="s">
        <v>12</v>
      </c>
      <c r="E42" t="s">
        <v>13</v>
      </c>
      <c r="F42">
        <v>1.9199999999999998E-2</v>
      </c>
      <c r="G42">
        <v>3.5000000000000001E-3</v>
      </c>
      <c r="H42" s="3">
        <v>3.2899999999999997E-8</v>
      </c>
      <c r="I42">
        <v>1.4455000000000001E-2</v>
      </c>
      <c r="J42">
        <v>1.0756999999999999E-2</v>
      </c>
      <c r="K42">
        <v>0.17899999999999999</v>
      </c>
      <c r="L42">
        <v>2.8309600000000001E-2</v>
      </c>
      <c r="M42">
        <v>2.6431099999999999E-2</v>
      </c>
      <c r="N42">
        <v>0.284138</v>
      </c>
      <c r="O42">
        <v>1.9014199999999998E-2</v>
      </c>
      <c r="P42">
        <v>3.02749E-2</v>
      </c>
      <c r="Q42">
        <v>0.52997000000000005</v>
      </c>
      <c r="R42">
        <v>0.162464</v>
      </c>
      <c r="S42">
        <v>7.14978E-2</v>
      </c>
      <c r="T42">
        <v>2.3068600000000002E-2</v>
      </c>
    </row>
    <row r="43" spans="1:20" x14ac:dyDescent="0.35">
      <c r="A43" t="s">
        <v>515</v>
      </c>
      <c r="B43">
        <v>1</v>
      </c>
      <c r="C43">
        <v>209543560</v>
      </c>
      <c r="D43" t="s">
        <v>15</v>
      </c>
      <c r="E43" t="s">
        <v>13</v>
      </c>
      <c r="F43">
        <v>-1.9E-2</v>
      </c>
      <c r="G43">
        <v>3.3999999999999998E-3</v>
      </c>
      <c r="H43" s="3">
        <v>1.46E-8</v>
      </c>
      <c r="I43">
        <v>-2.5140000000000002E-3</v>
      </c>
      <c r="J43">
        <v>1.2152E-2</v>
      </c>
      <c r="K43">
        <v>0.83609999999999995</v>
      </c>
      <c r="L43">
        <v>-2.9680499999999999E-3</v>
      </c>
      <c r="M43">
        <v>2.3199299999999999E-2</v>
      </c>
      <c r="N43">
        <v>0.89819899999999997</v>
      </c>
      <c r="O43">
        <v>-1.5760400000000001E-2</v>
      </c>
      <c r="P43">
        <v>2.6199500000000001E-2</v>
      </c>
      <c r="Q43">
        <v>0.54747199999999996</v>
      </c>
      <c r="R43">
        <v>1.28997E-2</v>
      </c>
      <c r="S43">
        <v>6.4010600000000001E-2</v>
      </c>
      <c r="T43">
        <v>0.84028800000000003</v>
      </c>
    </row>
    <row r="44" spans="1:20" x14ac:dyDescent="0.35">
      <c r="A44" t="s">
        <v>516</v>
      </c>
      <c r="B44">
        <v>1</v>
      </c>
      <c r="C44">
        <v>210095527</v>
      </c>
      <c r="D44" t="s">
        <v>15</v>
      </c>
      <c r="E44" t="s">
        <v>16</v>
      </c>
      <c r="F44">
        <v>1.2200000000000001E-2</v>
      </c>
      <c r="G44">
        <v>2.2000000000000001E-3</v>
      </c>
      <c r="H44" s="3">
        <v>3.4200000000000002E-8</v>
      </c>
      <c r="I44">
        <v>-5.7999999999999996E-3</v>
      </c>
      <c r="J44">
        <v>8.0479999999999996E-3</v>
      </c>
      <c r="K44">
        <v>0.47110000000000002</v>
      </c>
      <c r="L44">
        <v>4.2606999999999999E-2</v>
      </c>
      <c r="M44">
        <v>1.61338E-2</v>
      </c>
      <c r="N44">
        <v>8.2697599999999993E-3</v>
      </c>
      <c r="O44">
        <v>3.98815E-2</v>
      </c>
      <c r="P44">
        <v>1.8264200000000001E-2</v>
      </c>
      <c r="Q44">
        <v>2.89926E-2</v>
      </c>
      <c r="R44">
        <v>9.0113299999999993E-2</v>
      </c>
      <c r="S44">
        <v>4.47334E-2</v>
      </c>
      <c r="T44">
        <v>4.3962099999999997E-2</v>
      </c>
    </row>
    <row r="45" spans="1:20" x14ac:dyDescent="0.35">
      <c r="A45" t="s">
        <v>25</v>
      </c>
      <c r="B45">
        <v>1</v>
      </c>
      <c r="C45">
        <v>218581509</v>
      </c>
      <c r="D45" t="s">
        <v>15</v>
      </c>
      <c r="E45" t="s">
        <v>16</v>
      </c>
      <c r="F45">
        <v>1.9E-3</v>
      </c>
      <c r="G45">
        <v>2.3E-3</v>
      </c>
      <c r="H45">
        <v>0.3987</v>
      </c>
      <c r="I45">
        <v>6.0172799999999999E-2</v>
      </c>
      <c r="J45">
        <v>8.4507999999999996E-3</v>
      </c>
      <c r="K45" s="3">
        <v>1.08E-12</v>
      </c>
      <c r="L45">
        <v>1.9148399999999999E-2</v>
      </c>
      <c r="M45">
        <v>1.6627800000000002E-2</v>
      </c>
      <c r="N45">
        <v>0.24948999999999999</v>
      </c>
      <c r="O45">
        <v>7.03596E-3</v>
      </c>
      <c r="P45">
        <v>1.8805100000000002E-2</v>
      </c>
      <c r="Q45">
        <v>0.708291</v>
      </c>
      <c r="R45">
        <v>7.2200899999999998E-2</v>
      </c>
      <c r="S45">
        <v>4.5961799999999997E-2</v>
      </c>
      <c r="T45">
        <v>0.11620900000000001</v>
      </c>
    </row>
    <row r="46" spans="1:20" x14ac:dyDescent="0.35">
      <c r="A46" t="s">
        <v>26</v>
      </c>
      <c r="B46">
        <v>1</v>
      </c>
      <c r="C46">
        <v>235356301</v>
      </c>
      <c r="D46" t="s">
        <v>12</v>
      </c>
      <c r="E46" t="s">
        <v>13</v>
      </c>
      <c r="F46">
        <v>2.5000000000000001E-3</v>
      </c>
      <c r="G46">
        <v>2.5999999999999999E-3</v>
      </c>
      <c r="H46">
        <v>0.3362</v>
      </c>
      <c r="I46">
        <v>4.3637700000000001E-2</v>
      </c>
      <c r="J46">
        <v>7.9933999999999995E-3</v>
      </c>
      <c r="K46" s="3">
        <v>4.7799999999999998E-8</v>
      </c>
      <c r="L46">
        <v>-5.4996999999999997E-3</v>
      </c>
      <c r="M46">
        <v>1.6205500000000001E-2</v>
      </c>
      <c r="N46">
        <v>0.73432900000000001</v>
      </c>
      <c r="O46">
        <v>-2.34746E-3</v>
      </c>
      <c r="P46">
        <v>1.8339100000000001E-2</v>
      </c>
      <c r="Q46">
        <v>0.898146</v>
      </c>
      <c r="R46">
        <v>-1.06467E-2</v>
      </c>
      <c r="S46">
        <v>4.4693799999999999E-2</v>
      </c>
      <c r="T46">
        <v>0.81171499999999996</v>
      </c>
    </row>
    <row r="47" spans="1:20" x14ac:dyDescent="0.35">
      <c r="A47" t="s">
        <v>27</v>
      </c>
      <c r="B47">
        <v>1</v>
      </c>
      <c r="C47">
        <v>236629134</v>
      </c>
      <c r="D47" t="s">
        <v>12</v>
      </c>
      <c r="E47" t="s">
        <v>16</v>
      </c>
      <c r="F47">
        <v>2E-3</v>
      </c>
      <c r="G47">
        <v>2.7000000000000001E-3</v>
      </c>
      <c r="H47">
        <v>0.45340000000000003</v>
      </c>
      <c r="I47">
        <v>5.5882300000000003E-2</v>
      </c>
      <c r="J47">
        <v>8.2266000000000006E-3</v>
      </c>
      <c r="K47" s="3">
        <v>1.1000000000000001E-11</v>
      </c>
      <c r="L47">
        <v>2.72184E-2</v>
      </c>
      <c r="M47">
        <v>2.3084899999999998E-2</v>
      </c>
      <c r="N47">
        <v>0.238376</v>
      </c>
      <c r="O47">
        <v>2.7747999999999998E-2</v>
      </c>
      <c r="P47">
        <v>2.5873899999999998E-2</v>
      </c>
      <c r="Q47">
        <v>0.28352500000000003</v>
      </c>
      <c r="R47">
        <v>5.5960200000000002E-2</v>
      </c>
      <c r="S47">
        <v>5.9030100000000002E-2</v>
      </c>
      <c r="T47">
        <v>0.34313199999999999</v>
      </c>
    </row>
    <row r="48" spans="1:20" x14ac:dyDescent="0.35">
      <c r="A48" t="s">
        <v>517</v>
      </c>
      <c r="B48">
        <v>1</v>
      </c>
      <c r="C48">
        <v>243533273</v>
      </c>
      <c r="D48" t="s">
        <v>12</v>
      </c>
      <c r="E48" t="s">
        <v>13</v>
      </c>
      <c r="F48">
        <v>1.9400000000000001E-2</v>
      </c>
      <c r="G48">
        <v>3.2000000000000002E-3</v>
      </c>
      <c r="H48" s="3">
        <v>2.33E-9</v>
      </c>
      <c r="I48">
        <v>1.0578000000000001E-2</v>
      </c>
      <c r="J48">
        <v>1.1225000000000001E-2</v>
      </c>
      <c r="K48">
        <v>0.34599999999999997</v>
      </c>
      <c r="L48">
        <v>-5.4213799999999995E-4</v>
      </c>
      <c r="M48">
        <v>2.2439600000000001E-2</v>
      </c>
      <c r="N48">
        <v>0.98072499999999996</v>
      </c>
      <c r="O48">
        <v>-1.5893000000000001E-2</v>
      </c>
      <c r="P48">
        <v>2.5269E-2</v>
      </c>
      <c r="Q48">
        <v>0.52937999999999996</v>
      </c>
      <c r="R48">
        <v>0.14248</v>
      </c>
      <c r="S48">
        <v>6.4951999999999996E-2</v>
      </c>
      <c r="T48">
        <v>2.8263199999999999E-2</v>
      </c>
    </row>
    <row r="49" spans="1:20" x14ac:dyDescent="0.35">
      <c r="A49" t="s">
        <v>518</v>
      </c>
      <c r="B49">
        <v>2</v>
      </c>
      <c r="C49">
        <v>295255</v>
      </c>
      <c r="D49" t="s">
        <v>12</v>
      </c>
      <c r="E49" t="s">
        <v>13</v>
      </c>
      <c r="F49">
        <v>1.4800000000000001E-2</v>
      </c>
      <c r="G49">
        <v>2.5999999999999999E-3</v>
      </c>
      <c r="H49" s="3">
        <v>1.8699999999999999E-8</v>
      </c>
      <c r="I49">
        <v>1.4149E-2</v>
      </c>
      <c r="J49">
        <v>9.6970000000000008E-3</v>
      </c>
      <c r="K49">
        <v>0.14449999999999999</v>
      </c>
      <c r="L49">
        <v>-8.7641400000000001E-3</v>
      </c>
      <c r="M49">
        <v>1.9274900000000001E-2</v>
      </c>
      <c r="N49">
        <v>0.64932999999999996</v>
      </c>
      <c r="O49">
        <v>-1.18257E-2</v>
      </c>
      <c r="P49">
        <v>2.1833000000000002E-2</v>
      </c>
      <c r="Q49">
        <v>0.588063</v>
      </c>
      <c r="R49">
        <v>-8.5670799999999995E-3</v>
      </c>
      <c r="S49">
        <v>5.3515600000000003E-2</v>
      </c>
      <c r="T49">
        <v>0.87281399999999998</v>
      </c>
    </row>
    <row r="50" spans="1:20" x14ac:dyDescent="0.35">
      <c r="A50" t="s">
        <v>519</v>
      </c>
      <c r="B50">
        <v>2</v>
      </c>
      <c r="C50">
        <v>408713</v>
      </c>
      <c r="D50" t="s">
        <v>12</v>
      </c>
      <c r="E50" t="s">
        <v>13</v>
      </c>
      <c r="F50">
        <v>-8.9599999999999999E-2</v>
      </c>
      <c r="G50">
        <v>6.3E-3</v>
      </c>
      <c r="H50" s="3">
        <v>3.8900000000000002E-46</v>
      </c>
      <c r="I50">
        <v>-8.0979999999999996E-2</v>
      </c>
      <c r="J50">
        <v>2.1052000000000001E-2</v>
      </c>
      <c r="K50">
        <v>1.197E-4</v>
      </c>
      <c r="L50">
        <v>-9.5408599999999996E-2</v>
      </c>
      <c r="M50">
        <v>4.4958100000000001E-2</v>
      </c>
      <c r="N50">
        <v>3.3823600000000002E-2</v>
      </c>
      <c r="O50">
        <v>-7.3430800000000004E-2</v>
      </c>
      <c r="P50">
        <v>5.0658500000000002E-2</v>
      </c>
      <c r="Q50">
        <v>0.14719099999999999</v>
      </c>
      <c r="R50">
        <v>-0.163743</v>
      </c>
      <c r="S50">
        <v>0.126995</v>
      </c>
      <c r="T50">
        <v>0.197272</v>
      </c>
    </row>
    <row r="51" spans="1:20" x14ac:dyDescent="0.35">
      <c r="A51" t="s">
        <v>520</v>
      </c>
      <c r="B51">
        <v>2</v>
      </c>
      <c r="C51">
        <v>621461</v>
      </c>
      <c r="D51" t="s">
        <v>12</v>
      </c>
      <c r="E51" t="s">
        <v>16</v>
      </c>
      <c r="F51">
        <v>-5.7599999999999998E-2</v>
      </c>
      <c r="G51">
        <v>2.8999999999999998E-3</v>
      </c>
      <c r="H51" s="3">
        <v>4.4299999999999997E-89</v>
      </c>
      <c r="I51">
        <v>-2.0497000000000001E-2</v>
      </c>
      <c r="J51">
        <v>1.0614E-2</v>
      </c>
      <c r="K51">
        <v>5.3469999999999997E-2</v>
      </c>
      <c r="L51">
        <v>-4.2782100000000003E-2</v>
      </c>
      <c r="M51">
        <v>2.6251199999999999E-2</v>
      </c>
      <c r="N51">
        <v>0.10316</v>
      </c>
      <c r="O51">
        <v>-4.7910500000000002E-2</v>
      </c>
      <c r="P51">
        <v>2.9837599999999999E-2</v>
      </c>
      <c r="Q51">
        <v>0.108338</v>
      </c>
      <c r="R51">
        <v>2.3664899999999999E-2</v>
      </c>
      <c r="S51">
        <v>7.15422E-2</v>
      </c>
      <c r="T51">
        <v>0.74080900000000005</v>
      </c>
    </row>
    <row r="52" spans="1:20" x14ac:dyDescent="0.35">
      <c r="A52" t="s">
        <v>28</v>
      </c>
      <c r="B52">
        <v>2</v>
      </c>
      <c r="C52">
        <v>1407628</v>
      </c>
      <c r="D52" t="s">
        <v>15</v>
      </c>
      <c r="E52" t="s">
        <v>16</v>
      </c>
      <c r="F52" s="3">
        <v>-5.9999999999999995E-4</v>
      </c>
      <c r="G52">
        <v>2.3E-3</v>
      </c>
      <c r="H52">
        <v>0.80720000000000003</v>
      </c>
      <c r="I52">
        <v>8.8339200000000007E-2</v>
      </c>
      <c r="J52">
        <v>8.0596999999999995E-3</v>
      </c>
      <c r="K52" s="3">
        <v>5.9099999999999999E-28</v>
      </c>
      <c r="L52">
        <v>2.2012500000000001E-2</v>
      </c>
      <c r="M52">
        <v>1.5901200000000001E-2</v>
      </c>
      <c r="N52">
        <v>0.16625799999999999</v>
      </c>
      <c r="O52">
        <v>2.08769E-2</v>
      </c>
      <c r="P52">
        <v>1.8019E-2</v>
      </c>
      <c r="Q52">
        <v>0.246617</v>
      </c>
      <c r="R52">
        <v>1.3958E-2</v>
      </c>
      <c r="S52">
        <v>4.3801600000000003E-2</v>
      </c>
      <c r="T52">
        <v>0.74998100000000001</v>
      </c>
    </row>
    <row r="53" spans="1:20" x14ac:dyDescent="0.35">
      <c r="A53" t="s">
        <v>521</v>
      </c>
      <c r="B53">
        <v>2</v>
      </c>
      <c r="C53">
        <v>6159981</v>
      </c>
      <c r="D53" t="s">
        <v>15</v>
      </c>
      <c r="E53" t="s">
        <v>16</v>
      </c>
      <c r="F53">
        <v>-1.5299999999999999E-2</v>
      </c>
      <c r="G53">
        <v>2.5999999999999999E-3</v>
      </c>
      <c r="H53" s="3">
        <v>1.9599999999999998E-9</v>
      </c>
      <c r="I53">
        <v>-1.7967E-2</v>
      </c>
      <c r="J53">
        <v>8.6759999999999997E-3</v>
      </c>
      <c r="K53">
        <v>3.8370000000000001E-2</v>
      </c>
      <c r="L53">
        <v>-9.3859400000000006E-3</v>
      </c>
      <c r="M53">
        <v>1.8132300000000001E-2</v>
      </c>
      <c r="N53">
        <v>0.60471200000000003</v>
      </c>
      <c r="O53">
        <v>4.5319000000000002E-3</v>
      </c>
      <c r="P53">
        <v>2.05445E-2</v>
      </c>
      <c r="Q53">
        <v>0.82541200000000003</v>
      </c>
      <c r="R53">
        <v>-7.5129799999999997E-2</v>
      </c>
      <c r="S53">
        <v>5.14627E-2</v>
      </c>
      <c r="T53">
        <v>0.144321</v>
      </c>
    </row>
    <row r="54" spans="1:20" x14ac:dyDescent="0.35">
      <c r="A54" t="s">
        <v>29</v>
      </c>
      <c r="B54">
        <v>2</v>
      </c>
      <c r="C54">
        <v>8468210</v>
      </c>
      <c r="D54" t="s">
        <v>15</v>
      </c>
      <c r="E54" t="s">
        <v>13</v>
      </c>
      <c r="F54">
        <v>-6.3E-3</v>
      </c>
      <c r="G54">
        <v>2.8E-3</v>
      </c>
      <c r="H54">
        <v>2.4109999999999999E-2</v>
      </c>
      <c r="I54">
        <v>-5.1962800000000003E-2</v>
      </c>
      <c r="J54">
        <v>8.3275999999999992E-3</v>
      </c>
      <c r="K54" s="3">
        <v>4.3799999999999999E-10</v>
      </c>
      <c r="L54">
        <v>1.44064E-2</v>
      </c>
      <c r="M54">
        <v>1.69914E-2</v>
      </c>
      <c r="N54">
        <v>0.39651399999999998</v>
      </c>
      <c r="O54">
        <v>1.8331299999999998E-2</v>
      </c>
      <c r="P54">
        <v>1.9187800000000001E-2</v>
      </c>
      <c r="Q54">
        <v>0.33939599999999998</v>
      </c>
      <c r="R54">
        <v>3.4796899999999999E-2</v>
      </c>
      <c r="S54">
        <v>4.6759299999999997E-2</v>
      </c>
      <c r="T54">
        <v>0.45677400000000001</v>
      </c>
    </row>
    <row r="55" spans="1:20" x14ac:dyDescent="0.35">
      <c r="A55" t="s">
        <v>30</v>
      </c>
      <c r="B55">
        <v>2</v>
      </c>
      <c r="C55">
        <v>12644736</v>
      </c>
      <c r="D55" t="s">
        <v>15</v>
      </c>
      <c r="E55" t="s">
        <v>16</v>
      </c>
      <c r="F55">
        <v>3.5999999999999999E-3</v>
      </c>
      <c r="G55">
        <v>2.3999999999999998E-3</v>
      </c>
      <c r="H55">
        <v>0.1215</v>
      </c>
      <c r="I55">
        <v>-8.7937100000000004E-2</v>
      </c>
      <c r="J55">
        <v>8.1384999999999999E-3</v>
      </c>
      <c r="K55" s="3">
        <v>3.2599999999999997E-27</v>
      </c>
      <c r="L55">
        <v>1.9142599999999999E-2</v>
      </c>
      <c r="M55">
        <v>1.6267899999999998E-2</v>
      </c>
      <c r="N55">
        <v>0.23930899999999999</v>
      </c>
      <c r="O55">
        <v>3.6682100000000002E-2</v>
      </c>
      <c r="P55">
        <v>1.8372099999999999E-2</v>
      </c>
      <c r="Q55">
        <v>4.5866499999999998E-2</v>
      </c>
      <c r="R55">
        <v>2.7743599999999999E-4</v>
      </c>
      <c r="S55">
        <v>4.5012499999999997E-2</v>
      </c>
      <c r="T55">
        <v>0.99508200000000002</v>
      </c>
    </row>
    <row r="56" spans="1:20" x14ac:dyDescent="0.35">
      <c r="A56" t="s">
        <v>522</v>
      </c>
      <c r="B56">
        <v>2</v>
      </c>
      <c r="C56">
        <v>12797853</v>
      </c>
      <c r="D56" t="s">
        <v>15</v>
      </c>
      <c r="E56" t="s">
        <v>16</v>
      </c>
      <c r="F56">
        <v>2.2499999999999999E-2</v>
      </c>
      <c r="G56">
        <v>4.1000000000000003E-3</v>
      </c>
      <c r="H56" s="3">
        <v>4.3700000000000001E-8</v>
      </c>
      <c r="I56">
        <v>-1.5675000000000001E-2</v>
      </c>
      <c r="J56">
        <v>1.3525000000000001E-2</v>
      </c>
      <c r="K56">
        <v>0.2465</v>
      </c>
      <c r="L56">
        <v>7.2538599999999995E-2</v>
      </c>
      <c r="M56">
        <v>2.4920600000000001E-2</v>
      </c>
      <c r="N56">
        <v>3.6051799999999999E-3</v>
      </c>
      <c r="O56">
        <v>6.3817600000000002E-2</v>
      </c>
      <c r="P56">
        <v>2.8345599999999999E-2</v>
      </c>
      <c r="Q56">
        <v>2.43593E-2</v>
      </c>
      <c r="R56">
        <v>0.14263400000000001</v>
      </c>
      <c r="S56">
        <v>6.7034700000000003E-2</v>
      </c>
      <c r="T56">
        <v>3.3356799999999999E-2</v>
      </c>
    </row>
    <row r="57" spans="1:20" x14ac:dyDescent="0.35">
      <c r="A57" t="s">
        <v>523</v>
      </c>
      <c r="B57">
        <v>2</v>
      </c>
      <c r="C57">
        <v>15384392</v>
      </c>
      <c r="D57" t="s">
        <v>12</v>
      </c>
      <c r="E57" t="s">
        <v>13</v>
      </c>
      <c r="F57">
        <v>-1.32E-2</v>
      </c>
      <c r="G57">
        <v>2.3E-3</v>
      </c>
      <c r="H57" s="3">
        <v>1.2299999999999999E-8</v>
      </c>
      <c r="I57">
        <v>1.1429999999999999E-3</v>
      </c>
      <c r="J57">
        <v>8.1620000000000009E-3</v>
      </c>
      <c r="K57">
        <v>0.88859999999999995</v>
      </c>
      <c r="L57">
        <v>-1.7358800000000001E-2</v>
      </c>
      <c r="M57">
        <v>1.6100900000000001E-2</v>
      </c>
      <c r="N57">
        <v>0.28097699999999998</v>
      </c>
      <c r="O57">
        <v>-4.3290000000000004E-3</v>
      </c>
      <c r="P57">
        <v>1.8222800000000001E-2</v>
      </c>
      <c r="Q57">
        <v>0.81222300000000003</v>
      </c>
      <c r="R57">
        <v>-8.08194E-2</v>
      </c>
      <c r="S57">
        <v>4.46615E-2</v>
      </c>
      <c r="T57">
        <v>7.0358000000000004E-2</v>
      </c>
    </row>
    <row r="58" spans="1:20" x14ac:dyDescent="0.35">
      <c r="A58" t="s">
        <v>524</v>
      </c>
      <c r="B58">
        <v>2</v>
      </c>
      <c r="C58">
        <v>25150296</v>
      </c>
      <c r="D58" t="s">
        <v>12</v>
      </c>
      <c r="E58" t="s">
        <v>13</v>
      </c>
      <c r="F58">
        <v>-3.6200000000000003E-2</v>
      </c>
      <c r="G58">
        <v>2.2000000000000001E-3</v>
      </c>
      <c r="H58" s="3">
        <v>5.0000000000000002E-63</v>
      </c>
      <c r="I58">
        <v>-9.3500000000000007E-3</v>
      </c>
      <c r="J58">
        <v>7.9889999999999996E-3</v>
      </c>
      <c r="K58">
        <v>0.24179999999999999</v>
      </c>
      <c r="L58">
        <v>-1.33005E-2</v>
      </c>
      <c r="M58">
        <v>1.6275000000000001E-2</v>
      </c>
      <c r="N58">
        <v>0.413794</v>
      </c>
      <c r="O58">
        <v>-1.32713E-2</v>
      </c>
      <c r="P58">
        <v>1.8465599999999999E-2</v>
      </c>
      <c r="Q58">
        <v>0.47232200000000002</v>
      </c>
      <c r="R58">
        <v>-0.11903</v>
      </c>
      <c r="S58">
        <v>4.5453800000000003E-2</v>
      </c>
      <c r="T58">
        <v>8.8266899999999999E-3</v>
      </c>
    </row>
    <row r="59" spans="1:20" x14ac:dyDescent="0.35">
      <c r="A59" t="s">
        <v>525</v>
      </c>
      <c r="B59">
        <v>2</v>
      </c>
      <c r="C59">
        <v>26953850</v>
      </c>
      <c r="D59" t="s">
        <v>15</v>
      </c>
      <c r="E59" t="s">
        <v>16</v>
      </c>
      <c r="F59">
        <v>1.2800000000000001E-2</v>
      </c>
      <c r="G59">
        <v>2.3E-3</v>
      </c>
      <c r="H59" s="3">
        <v>1.88E-8</v>
      </c>
      <c r="I59">
        <v>1.6472000000000001E-2</v>
      </c>
      <c r="J59">
        <v>7.9830000000000005E-3</v>
      </c>
      <c r="K59">
        <v>3.9079999999999997E-2</v>
      </c>
      <c r="L59">
        <v>1.41084E-2</v>
      </c>
      <c r="M59">
        <v>1.61367E-2</v>
      </c>
      <c r="N59">
        <v>0.38195400000000002</v>
      </c>
      <c r="O59">
        <v>2.14968E-2</v>
      </c>
      <c r="P59">
        <v>1.8304000000000001E-2</v>
      </c>
      <c r="Q59">
        <v>0.24022099999999999</v>
      </c>
      <c r="R59">
        <v>3.0590900000000001E-2</v>
      </c>
      <c r="S59">
        <v>4.4724100000000003E-2</v>
      </c>
      <c r="T59">
        <v>0.49397999999999997</v>
      </c>
    </row>
    <row r="60" spans="1:20" x14ac:dyDescent="0.35">
      <c r="A60" t="s">
        <v>526</v>
      </c>
      <c r="B60">
        <v>2</v>
      </c>
      <c r="C60">
        <v>28996295</v>
      </c>
      <c r="D60" t="s">
        <v>12</v>
      </c>
      <c r="E60" t="s">
        <v>13</v>
      </c>
      <c r="F60">
        <v>-1.6E-2</v>
      </c>
      <c r="G60">
        <v>2.3999999999999998E-3</v>
      </c>
      <c r="H60" s="3">
        <v>5.84E-11</v>
      </c>
      <c r="I60">
        <v>7.5110000000000003E-3</v>
      </c>
      <c r="J60">
        <v>8.6160000000000004E-3</v>
      </c>
      <c r="K60">
        <v>0.38329999999999997</v>
      </c>
      <c r="L60">
        <v>-1.64049E-2</v>
      </c>
      <c r="M60">
        <v>1.68694E-2</v>
      </c>
      <c r="N60">
        <v>0.33082</v>
      </c>
      <c r="O60">
        <v>-2.0211300000000001E-2</v>
      </c>
      <c r="P60">
        <v>1.9075000000000002E-2</v>
      </c>
      <c r="Q60">
        <v>0.28933900000000001</v>
      </c>
      <c r="R60">
        <v>2.9680100000000001E-2</v>
      </c>
      <c r="S60">
        <v>4.6899200000000002E-2</v>
      </c>
      <c r="T60">
        <v>0.52683199999999997</v>
      </c>
    </row>
    <row r="61" spans="1:20" x14ac:dyDescent="0.35">
      <c r="A61" t="s">
        <v>527</v>
      </c>
      <c r="B61">
        <v>2</v>
      </c>
      <c r="C61">
        <v>35449306</v>
      </c>
      <c r="D61" t="s">
        <v>15</v>
      </c>
      <c r="E61" t="s">
        <v>16</v>
      </c>
      <c r="F61">
        <v>1.35E-2</v>
      </c>
      <c r="G61">
        <v>2.3E-3</v>
      </c>
      <c r="H61" s="3">
        <v>3.4699999999999998E-9</v>
      </c>
      <c r="I61">
        <v>1.0028E-2</v>
      </c>
      <c r="J61">
        <v>8.0689999999999998E-3</v>
      </c>
      <c r="K61">
        <v>0.21390000000000001</v>
      </c>
      <c r="L61">
        <v>9.2639100000000002E-3</v>
      </c>
      <c r="M61">
        <v>1.5950700000000002E-2</v>
      </c>
      <c r="N61">
        <v>0.56138699999999997</v>
      </c>
      <c r="O61">
        <v>2.3548599999999999E-2</v>
      </c>
      <c r="P61">
        <v>1.80371E-2</v>
      </c>
      <c r="Q61">
        <v>0.19170000000000001</v>
      </c>
      <c r="R61">
        <v>-2.71887E-3</v>
      </c>
      <c r="S61">
        <v>4.4041299999999999E-2</v>
      </c>
      <c r="T61">
        <v>0.95077400000000001</v>
      </c>
    </row>
    <row r="62" spans="1:20" x14ac:dyDescent="0.35">
      <c r="A62" t="s">
        <v>528</v>
      </c>
      <c r="B62">
        <v>2</v>
      </c>
      <c r="C62">
        <v>40291940</v>
      </c>
      <c r="D62" t="s">
        <v>16</v>
      </c>
      <c r="E62" t="s">
        <v>13</v>
      </c>
      <c r="F62">
        <v>-1.4E-2</v>
      </c>
      <c r="G62">
        <v>2.3E-3</v>
      </c>
      <c r="H62" s="3">
        <v>2.04E-9</v>
      </c>
      <c r="I62">
        <v>1.9029000000000001E-2</v>
      </c>
      <c r="J62">
        <v>8.3049999999999999E-3</v>
      </c>
      <c r="K62">
        <v>2.1940000000000001E-2</v>
      </c>
      <c r="L62">
        <v>1.27131E-2</v>
      </c>
      <c r="M62">
        <v>1.6246099999999999E-2</v>
      </c>
      <c r="N62">
        <v>0.43390000000000001</v>
      </c>
      <c r="O62">
        <v>3.03334E-2</v>
      </c>
      <c r="P62">
        <v>1.83381E-2</v>
      </c>
      <c r="Q62">
        <v>9.8103200000000002E-2</v>
      </c>
      <c r="R62">
        <v>-2.23345E-2</v>
      </c>
      <c r="S62">
        <v>4.4878300000000003E-2</v>
      </c>
      <c r="T62">
        <v>0.61871900000000002</v>
      </c>
    </row>
    <row r="63" spans="1:20" x14ac:dyDescent="0.35">
      <c r="A63" t="s">
        <v>31</v>
      </c>
      <c r="B63">
        <v>2</v>
      </c>
      <c r="C63">
        <v>43541386</v>
      </c>
      <c r="D63" t="s">
        <v>12</v>
      </c>
      <c r="E63" t="s">
        <v>13</v>
      </c>
      <c r="F63" s="3">
        <v>-2.9999999999999997E-4</v>
      </c>
      <c r="G63">
        <v>2.2000000000000001E-3</v>
      </c>
      <c r="H63">
        <v>0.89749999999999996</v>
      </c>
      <c r="I63">
        <v>4.9967499999999998E-2</v>
      </c>
      <c r="J63">
        <v>8.0491E-3</v>
      </c>
      <c r="K63" s="3">
        <v>5.3700000000000001E-10</v>
      </c>
      <c r="L63">
        <v>-2.2303300000000002E-2</v>
      </c>
      <c r="M63">
        <v>1.58009E-2</v>
      </c>
      <c r="N63">
        <v>0.15809000000000001</v>
      </c>
      <c r="O63">
        <v>-3.41826E-2</v>
      </c>
      <c r="P63">
        <v>1.78409E-2</v>
      </c>
      <c r="Q63">
        <v>5.5369300000000003E-2</v>
      </c>
      <c r="R63">
        <v>4.0276300000000001E-2</v>
      </c>
      <c r="S63">
        <v>4.3450000000000003E-2</v>
      </c>
      <c r="T63">
        <v>0.35394900000000001</v>
      </c>
    </row>
    <row r="64" spans="1:20" x14ac:dyDescent="0.35">
      <c r="A64" t="s">
        <v>529</v>
      </c>
      <c r="B64">
        <v>2</v>
      </c>
      <c r="C64">
        <v>44893134</v>
      </c>
      <c r="D64" t="s">
        <v>15</v>
      </c>
      <c r="E64" t="s">
        <v>16</v>
      </c>
      <c r="F64">
        <v>1.44E-2</v>
      </c>
      <c r="G64">
        <v>2.3E-3</v>
      </c>
      <c r="H64" s="3">
        <v>6.6599999999999997E-10</v>
      </c>
      <c r="I64">
        <v>1.3699999999999999E-3</v>
      </c>
      <c r="J64">
        <v>8.4589999999999995E-3</v>
      </c>
      <c r="K64">
        <v>0.87139999999999995</v>
      </c>
      <c r="L64">
        <v>3.1600600000000001E-3</v>
      </c>
      <c r="M64">
        <v>1.68845E-2</v>
      </c>
      <c r="N64">
        <v>0.85153800000000002</v>
      </c>
      <c r="O64">
        <v>7.3603100000000001E-3</v>
      </c>
      <c r="P64">
        <v>1.91249E-2</v>
      </c>
      <c r="Q64">
        <v>0.70034399999999997</v>
      </c>
      <c r="R64">
        <v>-1.08135E-2</v>
      </c>
      <c r="S64">
        <v>4.5936900000000003E-2</v>
      </c>
      <c r="T64">
        <v>0.81389900000000004</v>
      </c>
    </row>
    <row r="65" spans="1:20" x14ac:dyDescent="0.35">
      <c r="A65" t="s">
        <v>530</v>
      </c>
      <c r="B65">
        <v>2</v>
      </c>
      <c r="C65">
        <v>47002226</v>
      </c>
      <c r="D65" t="s">
        <v>12</v>
      </c>
      <c r="E65" t="s">
        <v>13</v>
      </c>
      <c r="F65">
        <v>1.8800000000000001E-2</v>
      </c>
      <c r="G65">
        <v>2.7000000000000001E-3</v>
      </c>
      <c r="H65" s="3">
        <v>3.65E-12</v>
      </c>
      <c r="I65">
        <v>-4.9909999999999998E-3</v>
      </c>
      <c r="J65">
        <v>8.2900000000000005E-3</v>
      </c>
      <c r="K65">
        <v>0.54710000000000003</v>
      </c>
      <c r="L65">
        <v>2.6938E-2</v>
      </c>
      <c r="M65">
        <v>1.6434399999999998E-2</v>
      </c>
      <c r="N65">
        <v>0.101188</v>
      </c>
      <c r="O65">
        <v>2.7593900000000001E-2</v>
      </c>
      <c r="P65">
        <v>1.8605500000000001E-2</v>
      </c>
      <c r="Q65">
        <v>0.138046</v>
      </c>
      <c r="R65">
        <v>3.8876899999999999E-2</v>
      </c>
      <c r="S65">
        <v>4.5481500000000001E-2</v>
      </c>
      <c r="T65">
        <v>0.39267000000000002</v>
      </c>
    </row>
    <row r="66" spans="1:20" x14ac:dyDescent="0.35">
      <c r="A66" t="s">
        <v>531</v>
      </c>
      <c r="B66">
        <v>2</v>
      </c>
      <c r="C66">
        <v>48953979</v>
      </c>
      <c r="D66" t="s">
        <v>12</v>
      </c>
      <c r="E66" t="s">
        <v>15</v>
      </c>
      <c r="F66">
        <v>-2.0899999999999998E-2</v>
      </c>
      <c r="G66">
        <v>3.3999999999999998E-3</v>
      </c>
      <c r="H66" s="3">
        <v>6.8600000000000001E-10</v>
      </c>
      <c r="I66">
        <v>-1.0482E-2</v>
      </c>
      <c r="J66">
        <v>1.008E-2</v>
      </c>
      <c r="K66">
        <v>0.2984</v>
      </c>
      <c r="L66">
        <v>-4.0832399999999998E-2</v>
      </c>
      <c r="M66">
        <v>2.1218600000000001E-2</v>
      </c>
      <c r="N66">
        <v>5.4308500000000003E-2</v>
      </c>
      <c r="O66">
        <v>-4.0640299999999997E-2</v>
      </c>
      <c r="P66">
        <v>2.4101399999999999E-2</v>
      </c>
      <c r="Q66">
        <v>9.1753000000000001E-2</v>
      </c>
      <c r="R66">
        <v>2.1590100000000001E-2</v>
      </c>
      <c r="S66">
        <v>5.7927800000000002E-2</v>
      </c>
      <c r="T66">
        <v>0.70936600000000005</v>
      </c>
    </row>
    <row r="67" spans="1:20" x14ac:dyDescent="0.35">
      <c r="A67" t="s">
        <v>532</v>
      </c>
      <c r="B67">
        <v>2</v>
      </c>
      <c r="C67">
        <v>50201110</v>
      </c>
      <c r="D67" t="s">
        <v>12</v>
      </c>
      <c r="E67" t="s">
        <v>13</v>
      </c>
      <c r="F67">
        <v>2.12E-2</v>
      </c>
      <c r="G67">
        <v>3.0999999999999999E-3</v>
      </c>
      <c r="H67" s="3">
        <v>7.0799999999999997E-12</v>
      </c>
      <c r="I67">
        <v>1.1684E-2</v>
      </c>
      <c r="J67">
        <v>1.1039999999999999E-2</v>
      </c>
      <c r="K67">
        <v>0.28989999999999999</v>
      </c>
      <c r="L67">
        <v>2.7403400000000001E-2</v>
      </c>
      <c r="M67">
        <v>2.1272300000000001E-2</v>
      </c>
      <c r="N67">
        <v>0.19766900000000001</v>
      </c>
      <c r="O67">
        <v>2.5606E-2</v>
      </c>
      <c r="P67">
        <v>2.4054300000000001E-2</v>
      </c>
      <c r="Q67">
        <v>0.28709699999999999</v>
      </c>
      <c r="R67">
        <v>3.4903700000000003E-2</v>
      </c>
      <c r="S67">
        <v>5.8554000000000002E-2</v>
      </c>
      <c r="T67">
        <v>0.55111299999999996</v>
      </c>
    </row>
    <row r="68" spans="1:20" x14ac:dyDescent="0.35">
      <c r="A68" t="s">
        <v>533</v>
      </c>
      <c r="B68">
        <v>2</v>
      </c>
      <c r="C68">
        <v>55286681</v>
      </c>
      <c r="D68" t="s">
        <v>12</v>
      </c>
      <c r="E68" t="s">
        <v>13</v>
      </c>
      <c r="F68">
        <v>-1.67E-2</v>
      </c>
      <c r="G68">
        <v>2.5000000000000001E-3</v>
      </c>
      <c r="H68" s="3">
        <v>9.9600000000000004E-12</v>
      </c>
      <c r="I68">
        <v>-2.212E-3</v>
      </c>
      <c r="J68">
        <v>8.4899999999999993E-3</v>
      </c>
      <c r="K68">
        <v>0.79449999999999998</v>
      </c>
      <c r="L68">
        <v>-6.3930200000000001E-3</v>
      </c>
      <c r="M68">
        <v>1.7449900000000001E-2</v>
      </c>
      <c r="N68">
        <v>0.71409199999999995</v>
      </c>
      <c r="O68">
        <v>-1.6055099999999999E-4</v>
      </c>
      <c r="P68">
        <v>1.98435E-2</v>
      </c>
      <c r="Q68">
        <v>0.99354399999999998</v>
      </c>
      <c r="R68">
        <v>-2.8611899999999999E-2</v>
      </c>
      <c r="S68">
        <v>4.8337999999999999E-2</v>
      </c>
      <c r="T68">
        <v>0.55390899999999998</v>
      </c>
    </row>
    <row r="69" spans="1:20" x14ac:dyDescent="0.35">
      <c r="A69" t="s">
        <v>534</v>
      </c>
      <c r="B69">
        <v>2</v>
      </c>
      <c r="C69">
        <v>58893065</v>
      </c>
      <c r="D69" t="s">
        <v>12</v>
      </c>
      <c r="E69" t="s">
        <v>13</v>
      </c>
      <c r="F69">
        <v>-2.1499999999999998E-2</v>
      </c>
      <c r="G69">
        <v>2.3E-3</v>
      </c>
      <c r="H69" s="3">
        <v>9.1300000000000001E-21</v>
      </c>
      <c r="I69">
        <v>-1.0773E-2</v>
      </c>
      <c r="J69">
        <v>8.0280000000000004E-3</v>
      </c>
      <c r="K69">
        <v>0.17960000000000001</v>
      </c>
      <c r="L69">
        <v>-2.8570000000000002E-3</v>
      </c>
      <c r="M69">
        <v>1.59258E-2</v>
      </c>
      <c r="N69">
        <v>0.85762799999999995</v>
      </c>
      <c r="O69">
        <v>1.0408000000000001E-2</v>
      </c>
      <c r="P69">
        <v>1.79997E-2</v>
      </c>
      <c r="Q69">
        <v>0.56310800000000005</v>
      </c>
      <c r="R69">
        <v>-4.0860300000000002E-2</v>
      </c>
      <c r="S69">
        <v>4.39868E-2</v>
      </c>
      <c r="T69">
        <v>0.35293000000000002</v>
      </c>
    </row>
    <row r="70" spans="1:20" x14ac:dyDescent="0.35">
      <c r="A70" t="s">
        <v>535</v>
      </c>
      <c r="B70">
        <v>2</v>
      </c>
      <c r="C70">
        <v>59297346</v>
      </c>
      <c r="D70" t="s">
        <v>12</v>
      </c>
      <c r="E70" t="s">
        <v>13</v>
      </c>
      <c r="F70">
        <v>2.07E-2</v>
      </c>
      <c r="G70">
        <v>2.3E-3</v>
      </c>
      <c r="H70" s="3">
        <v>6.4899999999999997E-19</v>
      </c>
      <c r="I70">
        <v>2.8958999999999999E-2</v>
      </c>
      <c r="J70">
        <v>8.1560000000000001E-3</v>
      </c>
      <c r="K70">
        <v>3.8420000000000001E-4</v>
      </c>
      <c r="L70">
        <v>2.8021799999999999E-2</v>
      </c>
      <c r="M70">
        <v>1.6274799999999999E-2</v>
      </c>
      <c r="N70">
        <v>8.5106299999999996E-2</v>
      </c>
      <c r="O70">
        <v>3.4178600000000003E-2</v>
      </c>
      <c r="P70">
        <v>1.84181E-2</v>
      </c>
      <c r="Q70">
        <v>6.3495999999999997E-2</v>
      </c>
      <c r="R70">
        <v>7.0964799999999995E-2</v>
      </c>
      <c r="S70">
        <v>4.4695699999999998E-2</v>
      </c>
      <c r="T70">
        <v>0.112347</v>
      </c>
    </row>
    <row r="71" spans="1:20" x14ac:dyDescent="0.35">
      <c r="A71" t="s">
        <v>32</v>
      </c>
      <c r="B71">
        <v>2</v>
      </c>
      <c r="C71">
        <v>62532084</v>
      </c>
      <c r="D71" t="s">
        <v>15</v>
      </c>
      <c r="E71" t="s">
        <v>16</v>
      </c>
      <c r="F71">
        <v>2.8999999999999998E-3</v>
      </c>
      <c r="G71">
        <v>2.7000000000000001E-3</v>
      </c>
      <c r="H71">
        <v>0.26929999999999998</v>
      </c>
      <c r="I71">
        <v>4.84208E-2</v>
      </c>
      <c r="J71">
        <v>8.1189999999999995E-3</v>
      </c>
      <c r="K71" s="3">
        <v>2.4600000000000002E-9</v>
      </c>
      <c r="L71">
        <v>2.07455E-2</v>
      </c>
      <c r="M71">
        <v>1.6746899999999999E-2</v>
      </c>
      <c r="N71">
        <v>0.21543000000000001</v>
      </c>
      <c r="O71">
        <v>2.2765000000000001E-2</v>
      </c>
      <c r="P71">
        <v>1.8971999999999999E-2</v>
      </c>
      <c r="Q71">
        <v>0.23016700000000001</v>
      </c>
      <c r="R71">
        <v>-2.3338999999999999E-2</v>
      </c>
      <c r="S71">
        <v>4.7158100000000001E-2</v>
      </c>
      <c r="T71">
        <v>0.62066299999999996</v>
      </c>
    </row>
    <row r="72" spans="1:20" x14ac:dyDescent="0.35">
      <c r="A72" t="s">
        <v>536</v>
      </c>
      <c r="B72">
        <v>2</v>
      </c>
      <c r="C72">
        <v>62848319</v>
      </c>
      <c r="D72" t="s">
        <v>15</v>
      </c>
      <c r="E72" t="s">
        <v>16</v>
      </c>
      <c r="F72">
        <v>-1.7100000000000001E-2</v>
      </c>
      <c r="G72">
        <v>2.3E-3</v>
      </c>
      <c r="H72" s="3">
        <v>4.08E-14</v>
      </c>
      <c r="I72">
        <v>2.3549999999999999E-3</v>
      </c>
      <c r="J72">
        <v>8.0440000000000008E-3</v>
      </c>
      <c r="K72">
        <v>0.76970000000000005</v>
      </c>
      <c r="L72">
        <v>2.5168800000000002E-2</v>
      </c>
      <c r="M72">
        <v>1.5918100000000001E-2</v>
      </c>
      <c r="N72">
        <v>0.113846</v>
      </c>
      <c r="O72">
        <v>3.2029200000000001E-2</v>
      </c>
      <c r="P72">
        <v>1.8038700000000001E-2</v>
      </c>
      <c r="Q72">
        <v>7.5801199999999999E-2</v>
      </c>
      <c r="R72">
        <v>1.58055E-2</v>
      </c>
      <c r="S72">
        <v>4.3760199999999999E-2</v>
      </c>
      <c r="T72">
        <v>0.71796099999999996</v>
      </c>
    </row>
    <row r="73" spans="1:20" x14ac:dyDescent="0.35">
      <c r="A73" t="s">
        <v>537</v>
      </c>
      <c r="B73">
        <v>2</v>
      </c>
      <c r="C73">
        <v>67837553</v>
      </c>
      <c r="D73" t="s">
        <v>15</v>
      </c>
      <c r="E73" t="s">
        <v>16</v>
      </c>
      <c r="F73">
        <v>1.7999999999999999E-2</v>
      </c>
      <c r="G73">
        <v>2.5999999999999999E-3</v>
      </c>
      <c r="H73" s="3">
        <v>1.0499999999999999E-11</v>
      </c>
      <c r="I73">
        <v>1.9734000000000002E-2</v>
      </c>
      <c r="J73">
        <v>8.0859999999999994E-3</v>
      </c>
      <c r="K73">
        <v>1.4670000000000001E-2</v>
      </c>
      <c r="L73">
        <v>2.2232100000000001E-2</v>
      </c>
      <c r="M73">
        <v>1.6079400000000001E-2</v>
      </c>
      <c r="N73">
        <v>0.16677400000000001</v>
      </c>
      <c r="O73">
        <v>4.3333299999999998E-2</v>
      </c>
      <c r="P73">
        <v>1.8226699999999998E-2</v>
      </c>
      <c r="Q73">
        <v>1.7432E-2</v>
      </c>
      <c r="R73">
        <v>-9.2290700000000003E-2</v>
      </c>
      <c r="S73">
        <v>4.3770299999999998E-2</v>
      </c>
      <c r="T73">
        <v>3.4985799999999997E-2</v>
      </c>
    </row>
    <row r="74" spans="1:20" x14ac:dyDescent="0.35">
      <c r="A74" t="s">
        <v>538</v>
      </c>
      <c r="B74">
        <v>2</v>
      </c>
      <c r="C74">
        <v>79501362</v>
      </c>
      <c r="D74" t="s">
        <v>12</v>
      </c>
      <c r="E74" t="s">
        <v>13</v>
      </c>
      <c r="F74">
        <v>-2.01E-2</v>
      </c>
      <c r="G74">
        <v>3.5000000000000001E-3</v>
      </c>
      <c r="H74" s="3">
        <v>1.0099999999999999E-8</v>
      </c>
      <c r="I74">
        <v>2.5820000000000001E-3</v>
      </c>
      <c r="J74">
        <v>1.2544E-2</v>
      </c>
      <c r="K74">
        <v>0.83689999999999998</v>
      </c>
      <c r="L74">
        <v>-2.8088399999999999E-2</v>
      </c>
      <c r="M74">
        <v>2.5187999999999999E-2</v>
      </c>
      <c r="N74">
        <v>0.26478600000000002</v>
      </c>
      <c r="O74">
        <v>-7.5495900000000001E-3</v>
      </c>
      <c r="P74">
        <v>2.87455E-2</v>
      </c>
      <c r="Q74">
        <v>0.79283099999999995</v>
      </c>
      <c r="R74">
        <v>-0.104916</v>
      </c>
      <c r="S74">
        <v>6.7761399999999999E-2</v>
      </c>
      <c r="T74">
        <v>0.121547</v>
      </c>
    </row>
    <row r="75" spans="1:20" x14ac:dyDescent="0.35">
      <c r="A75" t="s">
        <v>539</v>
      </c>
      <c r="B75">
        <v>2</v>
      </c>
      <c r="C75">
        <v>86812549</v>
      </c>
      <c r="D75" t="s">
        <v>15</v>
      </c>
      <c r="E75" t="s">
        <v>16</v>
      </c>
      <c r="F75">
        <v>-1.46E-2</v>
      </c>
      <c r="G75">
        <v>2.3E-3</v>
      </c>
      <c r="H75" s="3">
        <v>5.1199999999999999E-10</v>
      </c>
      <c r="I75">
        <v>2.317E-3</v>
      </c>
      <c r="J75">
        <v>8.1639999999999994E-3</v>
      </c>
      <c r="K75">
        <v>0.77659999999999996</v>
      </c>
      <c r="L75">
        <v>-2.6720500000000001E-2</v>
      </c>
      <c r="M75">
        <v>1.6431999999999999E-2</v>
      </c>
      <c r="N75">
        <v>0.103922</v>
      </c>
      <c r="O75">
        <v>-2.4543499999999999E-2</v>
      </c>
      <c r="P75">
        <v>1.85933E-2</v>
      </c>
      <c r="Q75">
        <v>0.18683</v>
      </c>
      <c r="R75">
        <v>-7.7257899999999997E-3</v>
      </c>
      <c r="S75">
        <v>4.5587200000000001E-2</v>
      </c>
      <c r="T75">
        <v>0.865425</v>
      </c>
    </row>
    <row r="76" spans="1:20" x14ac:dyDescent="0.35">
      <c r="A76" t="s">
        <v>33</v>
      </c>
      <c r="B76">
        <v>2</v>
      </c>
      <c r="C76">
        <v>98373006</v>
      </c>
      <c r="D76" t="s">
        <v>15</v>
      </c>
      <c r="E76" t="s">
        <v>16</v>
      </c>
      <c r="F76">
        <v>-1.8E-3</v>
      </c>
      <c r="G76">
        <v>2.3999999999999998E-3</v>
      </c>
      <c r="H76">
        <v>0.44890000000000002</v>
      </c>
      <c r="I76">
        <v>-5.7887399999999999E-2</v>
      </c>
      <c r="J76">
        <v>8.5543000000000008E-3</v>
      </c>
      <c r="K76" s="3">
        <v>1.31E-11</v>
      </c>
      <c r="L76">
        <v>-2.2375099999999998E-3</v>
      </c>
      <c r="M76">
        <v>1.6853799999999999E-2</v>
      </c>
      <c r="N76">
        <v>0.89438300000000004</v>
      </c>
      <c r="O76">
        <v>-1.6571200000000001E-2</v>
      </c>
      <c r="P76">
        <v>1.90495E-2</v>
      </c>
      <c r="Q76">
        <v>0.38435200000000003</v>
      </c>
      <c r="R76">
        <v>5.5935800000000001E-2</v>
      </c>
      <c r="S76">
        <v>4.6929100000000001E-2</v>
      </c>
      <c r="T76">
        <v>0.233292</v>
      </c>
    </row>
    <row r="77" spans="1:20" x14ac:dyDescent="0.35">
      <c r="A77" t="s">
        <v>541</v>
      </c>
      <c r="B77">
        <v>2</v>
      </c>
      <c r="C77">
        <v>100751150</v>
      </c>
      <c r="D77" t="s">
        <v>15</v>
      </c>
      <c r="E77" t="s">
        <v>16</v>
      </c>
      <c r="F77">
        <v>-2.4E-2</v>
      </c>
      <c r="G77">
        <v>2.7000000000000001E-3</v>
      </c>
      <c r="H77" s="3">
        <v>2.8699999999999999E-19</v>
      </c>
      <c r="I77">
        <v>-4.3070999999999998E-2</v>
      </c>
      <c r="J77">
        <v>9.3500000000000007E-3</v>
      </c>
      <c r="K77" s="3">
        <v>4.0999999999999997E-6</v>
      </c>
      <c r="L77">
        <v>-1.14588E-2</v>
      </c>
      <c r="M77">
        <v>1.8724399999999999E-2</v>
      </c>
      <c r="N77">
        <v>0.54055500000000001</v>
      </c>
      <c r="O77">
        <v>-1.7546599999999999E-2</v>
      </c>
      <c r="P77">
        <v>2.1300199999999998E-2</v>
      </c>
      <c r="Q77">
        <v>0.41006500000000001</v>
      </c>
      <c r="R77">
        <v>7.9076500000000004E-3</v>
      </c>
      <c r="S77">
        <v>5.1475899999999998E-2</v>
      </c>
      <c r="T77">
        <v>0.87790999999999997</v>
      </c>
    </row>
    <row r="78" spans="1:20" x14ac:dyDescent="0.35">
      <c r="A78" t="s">
        <v>543</v>
      </c>
      <c r="B78">
        <v>2</v>
      </c>
      <c r="C78">
        <v>105452326</v>
      </c>
      <c r="D78" t="s">
        <v>15</v>
      </c>
      <c r="E78" t="s">
        <v>16</v>
      </c>
      <c r="F78">
        <v>1.5900000000000001E-2</v>
      </c>
      <c r="G78">
        <v>2.5000000000000001E-3</v>
      </c>
      <c r="H78" s="3">
        <v>3.1999999999999998E-10</v>
      </c>
      <c r="I78">
        <v>2.7900000000000001E-4</v>
      </c>
      <c r="J78">
        <v>8.6990000000000001E-3</v>
      </c>
      <c r="K78">
        <v>0.97440000000000004</v>
      </c>
      <c r="L78">
        <v>2.2082600000000001E-2</v>
      </c>
      <c r="M78">
        <v>1.8262199999999999E-2</v>
      </c>
      <c r="N78">
        <v>0.22658700000000001</v>
      </c>
      <c r="O78">
        <v>1.4718800000000001E-2</v>
      </c>
      <c r="P78">
        <v>2.0738800000000002E-2</v>
      </c>
      <c r="Q78">
        <v>0.47787600000000002</v>
      </c>
      <c r="R78">
        <v>5.9779699999999998E-2</v>
      </c>
      <c r="S78">
        <v>5.0736499999999997E-2</v>
      </c>
      <c r="T78">
        <v>0.238702</v>
      </c>
    </row>
    <row r="79" spans="1:20" x14ac:dyDescent="0.35">
      <c r="A79" t="s">
        <v>544</v>
      </c>
      <c r="B79">
        <v>2</v>
      </c>
      <c r="C79">
        <v>135755629</v>
      </c>
      <c r="D79" t="s">
        <v>12</v>
      </c>
      <c r="E79" t="s">
        <v>13</v>
      </c>
      <c r="F79">
        <v>1.37E-2</v>
      </c>
      <c r="G79">
        <v>2.2000000000000001E-3</v>
      </c>
      <c r="H79" s="3">
        <v>1.1200000000000001E-9</v>
      </c>
      <c r="I79">
        <v>1.1376000000000001E-2</v>
      </c>
      <c r="J79">
        <v>8.1499999999999993E-3</v>
      </c>
      <c r="K79">
        <v>0.16270000000000001</v>
      </c>
      <c r="L79">
        <v>1.51953E-2</v>
      </c>
      <c r="M79">
        <v>1.77801E-2</v>
      </c>
      <c r="N79">
        <v>0.39275900000000002</v>
      </c>
      <c r="O79">
        <v>1.3014599999999999E-2</v>
      </c>
      <c r="P79">
        <v>2.0134099999999999E-2</v>
      </c>
      <c r="Q79">
        <v>0.51802400000000004</v>
      </c>
      <c r="R79">
        <v>6.8015599999999996E-2</v>
      </c>
      <c r="S79">
        <v>4.9342400000000002E-2</v>
      </c>
      <c r="T79">
        <v>0.16806699999999999</v>
      </c>
    </row>
    <row r="80" spans="1:20" x14ac:dyDescent="0.35">
      <c r="A80" t="s">
        <v>545</v>
      </c>
      <c r="B80">
        <v>2</v>
      </c>
      <c r="C80">
        <v>144021712</v>
      </c>
      <c r="D80" t="s">
        <v>12</v>
      </c>
      <c r="E80" t="s">
        <v>13</v>
      </c>
      <c r="F80">
        <v>-2.0799999999999999E-2</v>
      </c>
      <c r="G80">
        <v>2.8999999999999998E-3</v>
      </c>
      <c r="H80" s="3">
        <v>1.1499999999999999E-12</v>
      </c>
      <c r="I80">
        <v>1.1884E-2</v>
      </c>
      <c r="J80">
        <v>1.0825E-2</v>
      </c>
      <c r="K80">
        <v>0.27229999999999999</v>
      </c>
      <c r="L80">
        <v>-6.1136799999999998E-2</v>
      </c>
      <c r="M80">
        <v>2.0878600000000001E-2</v>
      </c>
      <c r="N80">
        <v>3.40924E-3</v>
      </c>
      <c r="O80">
        <v>-6.6143499999999994E-2</v>
      </c>
      <c r="P80">
        <v>2.3625699999999999E-2</v>
      </c>
      <c r="Q80">
        <v>5.1158999999999996E-3</v>
      </c>
      <c r="R80">
        <v>-9.05802E-3</v>
      </c>
      <c r="S80">
        <v>5.7979500000000003E-2</v>
      </c>
      <c r="T80">
        <v>0.87585299999999999</v>
      </c>
    </row>
    <row r="81" spans="1:20" x14ac:dyDescent="0.35">
      <c r="A81" t="s">
        <v>546</v>
      </c>
      <c r="B81">
        <v>2</v>
      </c>
      <c r="C81">
        <v>145057760</v>
      </c>
      <c r="D81" t="s">
        <v>15</v>
      </c>
      <c r="E81" t="s">
        <v>13</v>
      </c>
      <c r="F81">
        <v>2.2700000000000001E-2</v>
      </c>
      <c r="G81">
        <v>4.1000000000000003E-3</v>
      </c>
      <c r="H81" s="3">
        <v>4.5300000000000002E-8</v>
      </c>
      <c r="I81">
        <v>-4.0610000000000004E-3</v>
      </c>
      <c r="J81">
        <v>1.2522E-2</v>
      </c>
      <c r="K81">
        <v>0.74570000000000003</v>
      </c>
      <c r="L81">
        <v>1.37598E-3</v>
      </c>
      <c r="M81">
        <v>3.19288E-2</v>
      </c>
      <c r="N81">
        <v>0.96562599999999998</v>
      </c>
      <c r="O81">
        <v>1.28123E-2</v>
      </c>
      <c r="P81">
        <v>3.6326299999999999E-2</v>
      </c>
      <c r="Q81">
        <v>0.72431299999999998</v>
      </c>
      <c r="R81">
        <v>-6.7140699999999998E-2</v>
      </c>
      <c r="S81">
        <v>8.5758000000000001E-2</v>
      </c>
      <c r="T81">
        <v>0.43368000000000001</v>
      </c>
    </row>
    <row r="82" spans="1:20" x14ac:dyDescent="0.35">
      <c r="A82" t="s">
        <v>547</v>
      </c>
      <c r="B82">
        <v>2</v>
      </c>
      <c r="C82">
        <v>147852279</v>
      </c>
      <c r="D82" t="s">
        <v>12</v>
      </c>
      <c r="E82" t="s">
        <v>13</v>
      </c>
      <c r="F82">
        <v>-1.61E-2</v>
      </c>
      <c r="G82">
        <v>2.7000000000000001E-3</v>
      </c>
      <c r="H82" s="3">
        <v>1.7700000000000001E-9</v>
      </c>
      <c r="I82">
        <v>7.8200000000000003E-4</v>
      </c>
      <c r="J82">
        <v>8.175E-3</v>
      </c>
      <c r="K82">
        <v>0.92379999999999995</v>
      </c>
      <c r="L82">
        <v>-1.6574800000000001E-2</v>
      </c>
      <c r="M82">
        <v>1.68015E-2</v>
      </c>
      <c r="N82">
        <v>0.32388400000000001</v>
      </c>
      <c r="O82">
        <v>-4.8258099999999999E-4</v>
      </c>
      <c r="P82">
        <v>1.90993E-2</v>
      </c>
      <c r="Q82">
        <v>0.97984199999999999</v>
      </c>
      <c r="R82">
        <v>-4.7124300000000001E-2</v>
      </c>
      <c r="S82">
        <v>4.7204299999999998E-2</v>
      </c>
      <c r="T82">
        <v>0.318131</v>
      </c>
    </row>
    <row r="83" spans="1:20" x14ac:dyDescent="0.35">
      <c r="A83" t="s">
        <v>34</v>
      </c>
      <c r="B83">
        <v>2</v>
      </c>
      <c r="C83">
        <v>160634240</v>
      </c>
      <c r="D83" t="s">
        <v>12</v>
      </c>
      <c r="E83" t="s">
        <v>13</v>
      </c>
      <c r="F83">
        <v>6.8999999999999999E-3</v>
      </c>
      <c r="G83">
        <v>2.5999999999999999E-3</v>
      </c>
      <c r="H83">
        <v>8.4379999999999993E-3</v>
      </c>
      <c r="I83">
        <v>-4.7902100000000003E-2</v>
      </c>
      <c r="J83">
        <v>7.9894000000000007E-3</v>
      </c>
      <c r="K83" s="3">
        <v>2.0299999999999998E-9</v>
      </c>
      <c r="L83">
        <v>8.9277699999999998E-3</v>
      </c>
      <c r="M83">
        <v>1.5820600000000001E-2</v>
      </c>
      <c r="N83">
        <v>0.57254000000000005</v>
      </c>
      <c r="O83">
        <v>1.45536E-2</v>
      </c>
      <c r="P83">
        <v>1.78852E-2</v>
      </c>
      <c r="Q83">
        <v>0.41580400000000001</v>
      </c>
      <c r="R83">
        <v>7.2672399999999998E-2</v>
      </c>
      <c r="S83">
        <v>4.3685399999999999E-2</v>
      </c>
      <c r="T83">
        <v>9.6204399999999995E-2</v>
      </c>
    </row>
    <row r="84" spans="1:20" x14ac:dyDescent="0.35">
      <c r="A84" t="s">
        <v>35</v>
      </c>
      <c r="B84">
        <v>2</v>
      </c>
      <c r="C84">
        <v>162101261</v>
      </c>
      <c r="D84" t="s">
        <v>12</v>
      </c>
      <c r="E84" t="s">
        <v>13</v>
      </c>
      <c r="F84">
        <v>6.6E-3</v>
      </c>
      <c r="G84">
        <v>2.7000000000000001E-3</v>
      </c>
      <c r="H84">
        <v>1.541E-2</v>
      </c>
      <c r="I84">
        <v>4.9654499999999997E-2</v>
      </c>
      <c r="J84">
        <v>8.2587000000000008E-3</v>
      </c>
      <c r="K84" s="3">
        <v>1.8300000000000001E-9</v>
      </c>
      <c r="L84">
        <v>-9.6907199999999999E-3</v>
      </c>
      <c r="M84">
        <v>1.6706100000000002E-2</v>
      </c>
      <c r="N84">
        <v>0.56186700000000001</v>
      </c>
      <c r="O84">
        <v>-4.6292399999999997E-3</v>
      </c>
      <c r="P84">
        <v>1.8971499999999999E-2</v>
      </c>
      <c r="Q84">
        <v>0.807222</v>
      </c>
      <c r="R84">
        <v>-6.7802899999999999E-2</v>
      </c>
      <c r="S84">
        <v>4.5881499999999999E-2</v>
      </c>
      <c r="T84">
        <v>0.13946600000000001</v>
      </c>
    </row>
    <row r="85" spans="1:20" x14ac:dyDescent="0.35">
      <c r="A85" t="s">
        <v>36</v>
      </c>
      <c r="B85">
        <v>2</v>
      </c>
      <c r="C85">
        <v>163110536</v>
      </c>
      <c r="D85" t="s">
        <v>12</v>
      </c>
      <c r="E85" t="s">
        <v>13</v>
      </c>
      <c r="F85">
        <v>1.1999999999999999E-3</v>
      </c>
      <c r="G85">
        <v>2.2000000000000001E-3</v>
      </c>
      <c r="H85">
        <v>0.58889999999999998</v>
      </c>
      <c r="I85">
        <v>-7.76641E-2</v>
      </c>
      <c r="J85">
        <v>8.1387000000000004E-3</v>
      </c>
      <c r="K85" s="3">
        <v>1.39E-21</v>
      </c>
      <c r="L85">
        <v>1.17012E-2</v>
      </c>
      <c r="M85">
        <v>1.63616E-2</v>
      </c>
      <c r="N85">
        <v>0.47450799999999999</v>
      </c>
      <c r="O85">
        <v>2.2879199999999999E-2</v>
      </c>
      <c r="P85">
        <v>1.8527800000000001E-2</v>
      </c>
      <c r="Q85">
        <v>0.21688399999999999</v>
      </c>
      <c r="R85">
        <v>3.2743300000000003E-2</v>
      </c>
      <c r="S85">
        <v>4.5358299999999997E-2</v>
      </c>
      <c r="T85">
        <v>0.47036800000000001</v>
      </c>
    </row>
    <row r="86" spans="1:20" x14ac:dyDescent="0.35">
      <c r="A86" t="s">
        <v>549</v>
      </c>
      <c r="B86">
        <v>2</v>
      </c>
      <c r="C86">
        <v>165528876</v>
      </c>
      <c r="D86" t="s">
        <v>15</v>
      </c>
      <c r="E86" t="s">
        <v>16</v>
      </c>
      <c r="F86">
        <v>1.41E-2</v>
      </c>
      <c r="G86">
        <v>2.2000000000000001E-3</v>
      </c>
      <c r="H86" s="3">
        <v>1.7600000000000001E-10</v>
      </c>
      <c r="I86">
        <v>3.4900000000000003E-4</v>
      </c>
      <c r="J86">
        <v>8.2260000000000007E-3</v>
      </c>
      <c r="K86">
        <v>0.96619999999999995</v>
      </c>
      <c r="L86">
        <v>-5.2881899999999999E-3</v>
      </c>
      <c r="M86">
        <v>1.6089699999999998E-2</v>
      </c>
      <c r="N86">
        <v>0.74240499999999998</v>
      </c>
      <c r="O86">
        <v>4.5670399999999996E-3</v>
      </c>
      <c r="P86">
        <v>1.8176000000000001E-2</v>
      </c>
      <c r="Q86">
        <v>0.80160699999999996</v>
      </c>
      <c r="R86">
        <v>-2.6197999999999999E-2</v>
      </c>
      <c r="S86">
        <v>4.43466E-2</v>
      </c>
      <c r="T86">
        <v>0.55468499999999998</v>
      </c>
    </row>
    <row r="87" spans="1:20" x14ac:dyDescent="0.35">
      <c r="A87" t="s">
        <v>550</v>
      </c>
      <c r="B87">
        <v>2</v>
      </c>
      <c r="C87">
        <v>172890588</v>
      </c>
      <c r="D87" t="s">
        <v>12</v>
      </c>
      <c r="E87" t="s">
        <v>13</v>
      </c>
      <c r="F87">
        <v>1.44E-2</v>
      </c>
      <c r="G87">
        <v>2.3999999999999998E-3</v>
      </c>
      <c r="H87" s="3">
        <v>1.43E-9</v>
      </c>
      <c r="I87">
        <v>1.2130999999999999E-2</v>
      </c>
      <c r="J87">
        <v>8.7139999999999995E-3</v>
      </c>
      <c r="K87">
        <v>0.16389999999999999</v>
      </c>
      <c r="L87">
        <v>3.24534E-2</v>
      </c>
      <c r="M87">
        <v>1.7284000000000001E-2</v>
      </c>
      <c r="N87">
        <v>6.0428599999999999E-2</v>
      </c>
      <c r="O87">
        <v>4.8272799999999998E-2</v>
      </c>
      <c r="P87">
        <v>1.9640299999999999E-2</v>
      </c>
      <c r="Q87">
        <v>1.39773E-2</v>
      </c>
      <c r="R87">
        <v>2.12656E-3</v>
      </c>
      <c r="S87">
        <v>4.752E-2</v>
      </c>
      <c r="T87">
        <v>0.964306</v>
      </c>
    </row>
    <row r="88" spans="1:20" x14ac:dyDescent="0.35">
      <c r="A88" t="s">
        <v>551</v>
      </c>
      <c r="B88">
        <v>2</v>
      </c>
      <c r="C88">
        <v>175017714</v>
      </c>
      <c r="D88" t="s">
        <v>12</v>
      </c>
      <c r="E88" t="s">
        <v>13</v>
      </c>
      <c r="F88">
        <v>-1.4200000000000001E-2</v>
      </c>
      <c r="G88">
        <v>2.3999999999999998E-3</v>
      </c>
      <c r="H88" s="3">
        <v>3.2599999999999999E-9</v>
      </c>
      <c r="I88">
        <v>-6.1050000000000002E-3</v>
      </c>
      <c r="J88">
        <v>8.4169999999999991E-3</v>
      </c>
      <c r="K88">
        <v>0.46829999999999999</v>
      </c>
      <c r="L88">
        <v>-1.56297E-2</v>
      </c>
      <c r="M88">
        <v>1.6808199999999999E-2</v>
      </c>
      <c r="N88">
        <v>0.35242800000000002</v>
      </c>
      <c r="O88">
        <v>-2.54454E-2</v>
      </c>
      <c r="P88">
        <v>1.9026999999999999E-2</v>
      </c>
      <c r="Q88">
        <v>0.181114</v>
      </c>
      <c r="R88">
        <v>3.26515E-2</v>
      </c>
      <c r="S88">
        <v>4.6991499999999999E-2</v>
      </c>
      <c r="T88">
        <v>0.48715599999999998</v>
      </c>
    </row>
    <row r="89" spans="1:20" x14ac:dyDescent="0.35">
      <c r="A89" t="s">
        <v>552</v>
      </c>
      <c r="B89">
        <v>2</v>
      </c>
      <c r="C89">
        <v>181575281</v>
      </c>
      <c r="D89" t="s">
        <v>12</v>
      </c>
      <c r="E89" t="s">
        <v>13</v>
      </c>
      <c r="F89">
        <v>-1.7600000000000001E-2</v>
      </c>
      <c r="G89">
        <v>2.3E-3</v>
      </c>
      <c r="H89" s="3">
        <v>8.3799999999999997E-15</v>
      </c>
      <c r="I89">
        <v>-5.8979999999999996E-3</v>
      </c>
      <c r="J89">
        <v>8.4229999999999999E-3</v>
      </c>
      <c r="K89">
        <v>0.48380000000000001</v>
      </c>
      <c r="L89">
        <v>-3.6621700000000002E-3</v>
      </c>
      <c r="M89">
        <v>1.6682900000000001E-2</v>
      </c>
      <c r="N89">
        <v>0.82624799999999998</v>
      </c>
      <c r="O89">
        <v>1.32211E-3</v>
      </c>
      <c r="P89">
        <v>1.8908999999999999E-2</v>
      </c>
      <c r="Q89">
        <v>0.94425700000000001</v>
      </c>
      <c r="R89">
        <v>9.8626800000000004E-3</v>
      </c>
      <c r="S89">
        <v>4.6035300000000001E-2</v>
      </c>
      <c r="T89">
        <v>0.83035800000000004</v>
      </c>
    </row>
    <row r="90" spans="1:20" x14ac:dyDescent="0.35">
      <c r="A90" t="s">
        <v>37</v>
      </c>
      <c r="B90">
        <v>2</v>
      </c>
      <c r="C90">
        <v>191966452</v>
      </c>
      <c r="D90" t="s">
        <v>16</v>
      </c>
      <c r="E90" t="s">
        <v>13</v>
      </c>
      <c r="F90" s="3">
        <v>-8.0000000000000004E-4</v>
      </c>
      <c r="G90">
        <v>2.7000000000000001E-3</v>
      </c>
      <c r="H90">
        <v>0.76980000000000004</v>
      </c>
      <c r="I90">
        <v>-0.1280318</v>
      </c>
      <c r="J90">
        <v>9.5297999999999997E-3</v>
      </c>
      <c r="K90" s="3">
        <v>3.7800000000000002E-41</v>
      </c>
      <c r="L90">
        <v>2.9595300000000001E-2</v>
      </c>
      <c r="M90">
        <v>1.9511000000000001E-2</v>
      </c>
      <c r="N90">
        <v>0.129304</v>
      </c>
      <c r="O90">
        <v>1.6923400000000002E-2</v>
      </c>
      <c r="P90">
        <v>2.2140699999999999E-2</v>
      </c>
      <c r="Q90">
        <v>0.44465500000000002</v>
      </c>
      <c r="R90">
        <v>3.6180299999999999E-2</v>
      </c>
      <c r="S90">
        <v>5.4601900000000002E-2</v>
      </c>
      <c r="T90">
        <v>0.50757399999999997</v>
      </c>
    </row>
    <row r="91" spans="1:20" x14ac:dyDescent="0.35">
      <c r="A91" t="s">
        <v>553</v>
      </c>
      <c r="B91">
        <v>2</v>
      </c>
      <c r="C91">
        <v>198543156</v>
      </c>
      <c r="D91" t="s">
        <v>12</v>
      </c>
      <c r="E91" t="s">
        <v>16</v>
      </c>
      <c r="F91">
        <v>-1.6299999999999999E-2</v>
      </c>
      <c r="G91">
        <v>2.8999999999999998E-3</v>
      </c>
      <c r="H91" s="3">
        <v>1.6899999999999999E-8</v>
      </c>
      <c r="I91">
        <v>-2.7626999999999999E-2</v>
      </c>
      <c r="J91">
        <v>9.9450000000000007E-3</v>
      </c>
      <c r="K91">
        <v>5.4720000000000003E-3</v>
      </c>
      <c r="L91">
        <v>-6.1514600000000001E-3</v>
      </c>
      <c r="M91">
        <v>1.9959299999999999E-2</v>
      </c>
      <c r="N91">
        <v>0.75792999999999999</v>
      </c>
      <c r="O91">
        <v>-1.9909799999999998E-2</v>
      </c>
      <c r="P91">
        <v>2.27003E-2</v>
      </c>
      <c r="Q91">
        <v>0.38044699999999998</v>
      </c>
      <c r="R91">
        <v>-5.27491E-2</v>
      </c>
      <c r="S91">
        <v>5.5313899999999999E-2</v>
      </c>
      <c r="T91">
        <v>0.34027000000000002</v>
      </c>
    </row>
    <row r="92" spans="1:20" x14ac:dyDescent="0.35">
      <c r="A92" t="s">
        <v>38</v>
      </c>
      <c r="B92">
        <v>2</v>
      </c>
      <c r="C92">
        <v>204738919</v>
      </c>
      <c r="D92" t="s">
        <v>12</v>
      </c>
      <c r="E92" t="s">
        <v>13</v>
      </c>
      <c r="F92">
        <v>5.5999999999999999E-3</v>
      </c>
      <c r="G92">
        <v>2.2000000000000001E-3</v>
      </c>
      <c r="H92">
        <v>9.9570000000000006E-3</v>
      </c>
      <c r="I92">
        <v>-0.16335949999999999</v>
      </c>
      <c r="J92">
        <v>8.1696000000000008E-3</v>
      </c>
      <c r="K92" s="3">
        <v>5.9699999999999998E-89</v>
      </c>
      <c r="L92">
        <v>4.6179599999999999E-3</v>
      </c>
      <c r="M92">
        <v>1.5994100000000001E-2</v>
      </c>
      <c r="N92">
        <v>0.77278899999999995</v>
      </c>
      <c r="O92">
        <v>4.9021100000000003E-3</v>
      </c>
      <c r="P92">
        <v>1.8079499999999998E-2</v>
      </c>
      <c r="Q92">
        <v>0.78628200000000004</v>
      </c>
      <c r="R92">
        <v>1.39925E-2</v>
      </c>
      <c r="S92">
        <v>4.4016600000000003E-2</v>
      </c>
      <c r="T92">
        <v>0.75056699999999998</v>
      </c>
    </row>
    <row r="93" spans="1:20" x14ac:dyDescent="0.35">
      <c r="A93" t="s">
        <v>555</v>
      </c>
      <c r="B93">
        <v>2</v>
      </c>
      <c r="C93">
        <v>205375909</v>
      </c>
      <c r="D93" t="s">
        <v>12</v>
      </c>
      <c r="E93" t="s">
        <v>16</v>
      </c>
      <c r="F93">
        <v>-3.6499999999999998E-2</v>
      </c>
      <c r="G93">
        <v>4.1999999999999997E-3</v>
      </c>
      <c r="H93" s="3">
        <v>5.21E-18</v>
      </c>
      <c r="I93">
        <v>-3.0999999999999999E-3</v>
      </c>
      <c r="J93">
        <v>1.5610000000000001E-2</v>
      </c>
      <c r="K93">
        <v>0.84260000000000002</v>
      </c>
      <c r="L93">
        <v>6.4144400000000004E-3</v>
      </c>
      <c r="M93">
        <v>3.0143400000000001E-2</v>
      </c>
      <c r="N93">
        <v>0.83148500000000003</v>
      </c>
      <c r="O93">
        <v>2.6811600000000001E-2</v>
      </c>
      <c r="P93">
        <v>3.43872E-2</v>
      </c>
      <c r="Q93">
        <v>0.43556899999999998</v>
      </c>
      <c r="R93">
        <v>-6.7269700000000002E-2</v>
      </c>
      <c r="S93">
        <v>8.1843299999999994E-2</v>
      </c>
      <c r="T93">
        <v>0.41111500000000001</v>
      </c>
    </row>
    <row r="94" spans="1:20" x14ac:dyDescent="0.35">
      <c r="A94" t="s">
        <v>556</v>
      </c>
      <c r="B94">
        <v>2</v>
      </c>
      <c r="C94">
        <v>207145906</v>
      </c>
      <c r="D94" t="s">
        <v>15</v>
      </c>
      <c r="E94" t="s">
        <v>13</v>
      </c>
      <c r="F94">
        <v>1.4800000000000001E-2</v>
      </c>
      <c r="G94">
        <v>2.3E-3</v>
      </c>
      <c r="H94" s="3">
        <v>1.5899999999999999E-10</v>
      </c>
      <c r="I94">
        <v>-1.8530999999999999E-2</v>
      </c>
      <c r="J94">
        <v>8.0149999999999996E-3</v>
      </c>
      <c r="K94">
        <v>2.078E-2</v>
      </c>
      <c r="L94">
        <v>3.3851900000000002E-3</v>
      </c>
      <c r="M94">
        <v>1.6006599999999999E-2</v>
      </c>
      <c r="N94">
        <v>0.832507</v>
      </c>
      <c r="O94">
        <v>5.7090200000000004E-3</v>
      </c>
      <c r="P94">
        <v>1.8123899999999998E-2</v>
      </c>
      <c r="Q94">
        <v>0.75276200000000004</v>
      </c>
      <c r="R94">
        <v>7.0761099999999993E-2</v>
      </c>
      <c r="S94">
        <v>4.4425699999999999E-2</v>
      </c>
      <c r="T94">
        <v>0.111206</v>
      </c>
    </row>
    <row r="95" spans="1:20" x14ac:dyDescent="0.35">
      <c r="A95" t="s">
        <v>557</v>
      </c>
      <c r="B95">
        <v>2</v>
      </c>
      <c r="C95">
        <v>208263279</v>
      </c>
      <c r="D95" t="s">
        <v>15</v>
      </c>
      <c r="E95" t="s">
        <v>16</v>
      </c>
      <c r="F95">
        <v>1.5599999999999999E-2</v>
      </c>
      <c r="G95">
        <v>2.5999999999999999E-3</v>
      </c>
      <c r="H95" s="3">
        <v>2.04E-9</v>
      </c>
      <c r="I95">
        <v>9.2700000000000005E-3</v>
      </c>
      <c r="J95">
        <v>9.5479999999999992E-3</v>
      </c>
      <c r="K95">
        <v>0.33160000000000001</v>
      </c>
      <c r="L95">
        <v>4.00369E-2</v>
      </c>
      <c r="M95">
        <v>1.8897199999999999E-2</v>
      </c>
      <c r="N95">
        <v>3.4118299999999997E-2</v>
      </c>
      <c r="O95">
        <v>3.2560600000000002E-2</v>
      </c>
      <c r="P95">
        <v>2.1433000000000001E-2</v>
      </c>
      <c r="Q95">
        <v>0.128716</v>
      </c>
      <c r="R95">
        <v>6.3798400000000005E-2</v>
      </c>
      <c r="S95">
        <v>5.1774300000000002E-2</v>
      </c>
      <c r="T95">
        <v>0.217859</v>
      </c>
    </row>
    <row r="96" spans="1:20" x14ac:dyDescent="0.35">
      <c r="A96" t="s">
        <v>558</v>
      </c>
      <c r="B96">
        <v>2</v>
      </c>
      <c r="C96">
        <v>211543055</v>
      </c>
      <c r="D96" t="s">
        <v>15</v>
      </c>
      <c r="E96" t="s">
        <v>16</v>
      </c>
      <c r="F96">
        <v>-1.8800000000000001E-2</v>
      </c>
      <c r="G96">
        <v>2.5999999999999999E-3</v>
      </c>
      <c r="H96" s="3">
        <v>2.2199999999999999E-13</v>
      </c>
      <c r="I96">
        <v>-1.851E-3</v>
      </c>
      <c r="J96">
        <v>8.6269999999999993E-3</v>
      </c>
      <c r="K96">
        <v>0.83020000000000005</v>
      </c>
      <c r="L96">
        <v>1.7784299999999999E-2</v>
      </c>
      <c r="M96">
        <v>1.7627199999999999E-2</v>
      </c>
      <c r="N96">
        <v>0.31301800000000002</v>
      </c>
      <c r="O96">
        <v>8.2566299999999992E-3</v>
      </c>
      <c r="P96">
        <v>1.9958500000000001E-2</v>
      </c>
      <c r="Q96">
        <v>0.67910000000000004</v>
      </c>
      <c r="R96">
        <v>6.5703300000000006E-2</v>
      </c>
      <c r="S96">
        <v>4.9197900000000003E-2</v>
      </c>
      <c r="T96">
        <v>0.18171599999999999</v>
      </c>
    </row>
    <row r="97" spans="1:20" x14ac:dyDescent="0.35">
      <c r="A97" t="s">
        <v>559</v>
      </c>
      <c r="B97">
        <v>2</v>
      </c>
      <c r="C97">
        <v>211988412</v>
      </c>
      <c r="D97" t="s">
        <v>15</v>
      </c>
      <c r="E97" t="s">
        <v>16</v>
      </c>
      <c r="F97">
        <v>1.3899999999999999E-2</v>
      </c>
      <c r="G97">
        <v>2.5000000000000001E-3</v>
      </c>
      <c r="H97" s="3">
        <v>2.7800000000000001E-8</v>
      </c>
      <c r="I97">
        <v>-2.7230000000000002E-3</v>
      </c>
      <c r="J97">
        <v>8.8380000000000004E-3</v>
      </c>
      <c r="K97">
        <v>0.75800000000000001</v>
      </c>
      <c r="L97">
        <v>-2.7114300000000001E-2</v>
      </c>
      <c r="M97">
        <v>1.76335E-2</v>
      </c>
      <c r="N97">
        <v>0.12413200000000001</v>
      </c>
      <c r="O97">
        <v>-2.96656E-2</v>
      </c>
      <c r="P97">
        <v>1.9979400000000001E-2</v>
      </c>
      <c r="Q97">
        <v>0.13759399999999999</v>
      </c>
      <c r="R97">
        <v>-8.4820499999999997E-3</v>
      </c>
      <c r="S97">
        <v>4.8855999999999997E-2</v>
      </c>
      <c r="T97">
        <v>0.86216999999999999</v>
      </c>
    </row>
    <row r="98" spans="1:20" x14ac:dyDescent="0.35">
      <c r="A98" t="s">
        <v>560</v>
      </c>
      <c r="B98">
        <v>2</v>
      </c>
      <c r="C98">
        <v>213413231</v>
      </c>
      <c r="D98" t="s">
        <v>12</v>
      </c>
      <c r="E98" t="s">
        <v>13</v>
      </c>
      <c r="F98">
        <v>-1.5900000000000001E-2</v>
      </c>
      <c r="G98">
        <v>2.5000000000000001E-3</v>
      </c>
      <c r="H98" s="3">
        <v>1.0700000000000001E-10</v>
      </c>
      <c r="I98">
        <v>-5.2919999999999998E-3</v>
      </c>
      <c r="J98">
        <v>8.9499999999999996E-3</v>
      </c>
      <c r="K98">
        <v>0.55430000000000001</v>
      </c>
      <c r="L98">
        <v>-6.1410400000000004E-3</v>
      </c>
      <c r="M98">
        <v>1.79886E-2</v>
      </c>
      <c r="N98">
        <v>0.73281399999999997</v>
      </c>
      <c r="O98">
        <v>8.5328300000000004E-4</v>
      </c>
      <c r="P98">
        <v>2.0327100000000001E-2</v>
      </c>
      <c r="Q98">
        <v>0.96651699999999996</v>
      </c>
      <c r="R98">
        <v>-4.7114200000000002E-2</v>
      </c>
      <c r="S98">
        <v>5.02096E-2</v>
      </c>
      <c r="T98">
        <v>0.34806399999999998</v>
      </c>
    </row>
    <row r="99" spans="1:20" x14ac:dyDescent="0.35">
      <c r="A99" t="s">
        <v>561</v>
      </c>
      <c r="B99">
        <v>2</v>
      </c>
      <c r="C99">
        <v>220205146</v>
      </c>
      <c r="D99" t="s">
        <v>15</v>
      </c>
      <c r="E99" t="s">
        <v>16</v>
      </c>
      <c r="F99">
        <v>1.7299999999999999E-2</v>
      </c>
      <c r="G99">
        <v>3.2000000000000002E-3</v>
      </c>
      <c r="H99" s="3">
        <v>4.8900000000000001E-8</v>
      </c>
      <c r="I99">
        <v>9.1039999999999992E-3</v>
      </c>
      <c r="J99">
        <v>1.2563E-2</v>
      </c>
      <c r="K99">
        <v>0.46870000000000001</v>
      </c>
      <c r="L99">
        <v>3.9639899999999999E-2</v>
      </c>
      <c r="M99">
        <v>2.3132900000000001E-2</v>
      </c>
      <c r="N99">
        <v>8.6607400000000001E-2</v>
      </c>
      <c r="O99">
        <v>3.0889799999999999E-2</v>
      </c>
      <c r="P99">
        <v>2.6189500000000001E-2</v>
      </c>
      <c r="Q99">
        <v>0.23821000000000001</v>
      </c>
      <c r="R99">
        <v>2.2033299999999999E-2</v>
      </c>
      <c r="S99">
        <v>6.2970799999999993E-2</v>
      </c>
      <c r="T99">
        <v>0.72641599999999995</v>
      </c>
    </row>
    <row r="100" spans="1:20" x14ac:dyDescent="0.35">
      <c r="A100" t="s">
        <v>562</v>
      </c>
      <c r="B100">
        <v>2</v>
      </c>
      <c r="C100">
        <v>228999691</v>
      </c>
      <c r="D100" t="s">
        <v>12</v>
      </c>
      <c r="E100" t="s">
        <v>13</v>
      </c>
      <c r="F100">
        <v>1.2999999999999999E-2</v>
      </c>
      <c r="G100">
        <v>2.2000000000000001E-3</v>
      </c>
      <c r="H100" s="3">
        <v>2.57E-9</v>
      </c>
      <c r="I100">
        <v>1.1292999999999999E-2</v>
      </c>
      <c r="J100">
        <v>8.0579999999999992E-3</v>
      </c>
      <c r="K100">
        <v>0.16109999999999999</v>
      </c>
      <c r="L100">
        <v>-2.0435499999999999E-2</v>
      </c>
      <c r="M100">
        <v>1.6490000000000001E-2</v>
      </c>
      <c r="N100">
        <v>0.21524699999999999</v>
      </c>
      <c r="O100">
        <v>-1.12649E-2</v>
      </c>
      <c r="P100">
        <v>1.8725499999999999E-2</v>
      </c>
      <c r="Q100">
        <v>0.54745500000000002</v>
      </c>
      <c r="R100">
        <v>-5.4045999999999997E-2</v>
      </c>
      <c r="S100">
        <v>4.6238899999999999E-2</v>
      </c>
      <c r="T100">
        <v>0.24246699999999999</v>
      </c>
    </row>
    <row r="101" spans="1:20" x14ac:dyDescent="0.35">
      <c r="A101" t="s">
        <v>563</v>
      </c>
      <c r="B101">
        <v>2</v>
      </c>
      <c r="C101">
        <v>230663576</v>
      </c>
      <c r="D101" t="s">
        <v>15</v>
      </c>
      <c r="E101" t="s">
        <v>16</v>
      </c>
      <c r="F101">
        <v>1.6899999999999998E-2</v>
      </c>
      <c r="G101">
        <v>2.3999999999999998E-3</v>
      </c>
      <c r="H101" s="3">
        <v>4.6499999999999998E-12</v>
      </c>
      <c r="I101">
        <v>-1.1351E-2</v>
      </c>
      <c r="J101">
        <v>8.6189999999999999E-3</v>
      </c>
      <c r="K101">
        <v>0.18779999999999999</v>
      </c>
      <c r="L101">
        <v>-2.9175900000000001E-2</v>
      </c>
      <c r="M101">
        <v>1.6852499999999999E-2</v>
      </c>
      <c r="N101">
        <v>8.3405999999999994E-2</v>
      </c>
      <c r="O101">
        <v>-2.96914E-2</v>
      </c>
      <c r="P101">
        <v>1.90578E-2</v>
      </c>
      <c r="Q101">
        <v>0.119243</v>
      </c>
      <c r="R101">
        <v>-5.29677E-2</v>
      </c>
      <c r="S101">
        <v>4.6821000000000002E-2</v>
      </c>
      <c r="T101">
        <v>0.25793700000000003</v>
      </c>
    </row>
    <row r="102" spans="1:20" x14ac:dyDescent="0.35">
      <c r="A102" t="s">
        <v>564</v>
      </c>
      <c r="B102">
        <v>2</v>
      </c>
      <c r="C102">
        <v>232744209</v>
      </c>
      <c r="D102" t="s">
        <v>15</v>
      </c>
      <c r="E102" t="s">
        <v>16</v>
      </c>
      <c r="F102">
        <v>-1.6199999999999999E-2</v>
      </c>
      <c r="G102">
        <v>2.7000000000000001E-3</v>
      </c>
      <c r="H102" s="3">
        <v>3.0600000000000002E-9</v>
      </c>
      <c r="I102">
        <v>-2.1881999999999999E-2</v>
      </c>
      <c r="J102">
        <v>9.4979999999999995E-3</v>
      </c>
      <c r="K102">
        <v>2.1229999999999999E-2</v>
      </c>
      <c r="L102">
        <v>1.6020699999999999E-2</v>
      </c>
      <c r="M102">
        <v>1.88182E-2</v>
      </c>
      <c r="N102">
        <v>0.39458100000000002</v>
      </c>
      <c r="O102">
        <v>1.54241E-2</v>
      </c>
      <c r="P102">
        <v>2.13075E-2</v>
      </c>
      <c r="Q102">
        <v>0.46913899999999997</v>
      </c>
      <c r="R102">
        <v>-1.8196500000000001E-2</v>
      </c>
      <c r="S102">
        <v>5.2404199999999998E-2</v>
      </c>
      <c r="T102">
        <v>0.72841500000000003</v>
      </c>
    </row>
    <row r="103" spans="1:20" x14ac:dyDescent="0.35">
      <c r="A103" t="s">
        <v>39</v>
      </c>
      <c r="B103">
        <v>3</v>
      </c>
      <c r="C103">
        <v>12095130</v>
      </c>
      <c r="D103" t="s">
        <v>12</v>
      </c>
      <c r="E103" t="s">
        <v>13</v>
      </c>
      <c r="F103">
        <v>-6.1000000000000004E-3</v>
      </c>
      <c r="G103">
        <v>2.8E-3</v>
      </c>
      <c r="H103">
        <v>3.1859999999999999E-2</v>
      </c>
      <c r="I103">
        <v>-7.1230000000000002E-2</v>
      </c>
      <c r="J103">
        <v>9.7161000000000001E-3</v>
      </c>
      <c r="K103" s="3">
        <v>2.2799999999999999E-13</v>
      </c>
      <c r="L103">
        <v>1.46626E-2</v>
      </c>
      <c r="M103">
        <v>1.9542E-2</v>
      </c>
      <c r="N103">
        <v>0.45306400000000002</v>
      </c>
      <c r="O103">
        <v>6.23137E-3</v>
      </c>
      <c r="P103">
        <v>2.2028200000000001E-2</v>
      </c>
      <c r="Q103">
        <v>0.77726700000000004</v>
      </c>
      <c r="R103">
        <v>1.43857E-2</v>
      </c>
      <c r="S103">
        <v>5.3850500000000003E-2</v>
      </c>
      <c r="T103">
        <v>0.78935999999999995</v>
      </c>
    </row>
    <row r="104" spans="1:20" x14ac:dyDescent="0.35">
      <c r="A104" t="s">
        <v>566</v>
      </c>
      <c r="B104">
        <v>3</v>
      </c>
      <c r="C104">
        <v>15856233</v>
      </c>
      <c r="D104" t="s">
        <v>15</v>
      </c>
      <c r="E104" t="s">
        <v>16</v>
      </c>
      <c r="F104">
        <v>-1.34E-2</v>
      </c>
      <c r="G104">
        <v>2.3999999999999998E-3</v>
      </c>
      <c r="H104" s="3">
        <v>3.9300000000000001E-8</v>
      </c>
      <c r="I104">
        <v>-2.7407000000000001E-2</v>
      </c>
      <c r="J104">
        <v>8.6580000000000008E-3</v>
      </c>
      <c r="K104">
        <v>1.549E-3</v>
      </c>
      <c r="L104">
        <v>8.8699699999999996E-3</v>
      </c>
      <c r="M104">
        <v>1.7005300000000001E-2</v>
      </c>
      <c r="N104">
        <v>0.60194800000000004</v>
      </c>
      <c r="O104">
        <v>1.2643100000000001E-2</v>
      </c>
      <c r="P104">
        <v>1.9269399999999999E-2</v>
      </c>
      <c r="Q104">
        <v>0.51174299999999995</v>
      </c>
      <c r="R104">
        <v>-5.27489E-3</v>
      </c>
      <c r="S104">
        <v>4.6722800000000002E-2</v>
      </c>
      <c r="T104">
        <v>0.91011200000000003</v>
      </c>
    </row>
    <row r="105" spans="1:20" x14ac:dyDescent="0.35">
      <c r="A105" t="s">
        <v>567</v>
      </c>
      <c r="B105">
        <v>3</v>
      </c>
      <c r="C105">
        <v>20581149</v>
      </c>
      <c r="D105" t="s">
        <v>15</v>
      </c>
      <c r="E105" t="s">
        <v>16</v>
      </c>
      <c r="F105">
        <v>-1.61E-2</v>
      </c>
      <c r="G105">
        <v>2.5000000000000001E-3</v>
      </c>
      <c r="H105" s="3">
        <v>8.2600000000000004E-11</v>
      </c>
      <c r="I105">
        <v>1.663E-3</v>
      </c>
      <c r="J105">
        <v>8.5869999999999991E-3</v>
      </c>
      <c r="K105">
        <v>0.84640000000000004</v>
      </c>
      <c r="L105">
        <v>-1.3814999999999999E-2</v>
      </c>
      <c r="M105">
        <v>1.7202499999999999E-2</v>
      </c>
      <c r="N105">
        <v>0.421927</v>
      </c>
      <c r="O105">
        <v>-1.6604000000000001E-2</v>
      </c>
      <c r="P105">
        <v>1.9480600000000001E-2</v>
      </c>
      <c r="Q105">
        <v>0.39402700000000002</v>
      </c>
      <c r="R105">
        <v>4.3628800000000002E-2</v>
      </c>
      <c r="S105">
        <v>4.68779E-2</v>
      </c>
      <c r="T105">
        <v>0.35201500000000002</v>
      </c>
    </row>
    <row r="106" spans="1:20" x14ac:dyDescent="0.35">
      <c r="A106" t="s">
        <v>568</v>
      </c>
      <c r="B106">
        <v>3</v>
      </c>
      <c r="C106">
        <v>35667057</v>
      </c>
      <c r="D106" t="s">
        <v>15</v>
      </c>
      <c r="E106" t="s">
        <v>13</v>
      </c>
      <c r="F106">
        <v>-1.37E-2</v>
      </c>
      <c r="G106">
        <v>2.3999999999999998E-3</v>
      </c>
      <c r="H106" s="3">
        <v>8.0000000000000005E-9</v>
      </c>
      <c r="I106">
        <v>-1.4021E-2</v>
      </c>
      <c r="J106">
        <v>8.3199999999999993E-3</v>
      </c>
      <c r="K106">
        <v>9.1950000000000004E-2</v>
      </c>
      <c r="L106">
        <v>-6.0740300000000002E-3</v>
      </c>
      <c r="M106">
        <v>1.6357500000000001E-2</v>
      </c>
      <c r="N106">
        <v>0.71039200000000002</v>
      </c>
      <c r="O106" s="3">
        <v>-6.4900000000000005E-5</v>
      </c>
      <c r="P106">
        <v>1.8481500000000001E-2</v>
      </c>
      <c r="Q106">
        <v>0.99719800000000003</v>
      </c>
      <c r="R106">
        <v>-9.9334100000000002E-4</v>
      </c>
      <c r="S106">
        <v>4.5268099999999999E-2</v>
      </c>
      <c r="T106">
        <v>0.98249299999999995</v>
      </c>
    </row>
    <row r="107" spans="1:20" x14ac:dyDescent="0.35">
      <c r="A107" t="s">
        <v>569</v>
      </c>
      <c r="B107">
        <v>3</v>
      </c>
      <c r="C107">
        <v>42308735</v>
      </c>
      <c r="D107" t="s">
        <v>12</v>
      </c>
      <c r="E107" t="s">
        <v>13</v>
      </c>
      <c r="F107">
        <v>2.4500000000000001E-2</v>
      </c>
      <c r="G107">
        <v>3.3999999999999998E-3</v>
      </c>
      <c r="H107" s="3">
        <v>2.8599999999999999E-13</v>
      </c>
      <c r="I107">
        <v>4.4840000000000001E-3</v>
      </c>
      <c r="J107">
        <v>1.2701E-2</v>
      </c>
      <c r="K107">
        <v>0.72399999999999998</v>
      </c>
      <c r="L107">
        <v>-3.9125600000000003E-2</v>
      </c>
      <c r="M107">
        <v>2.5442300000000001E-2</v>
      </c>
      <c r="N107">
        <v>0.12409299999999999</v>
      </c>
      <c r="O107">
        <v>-3.2840500000000002E-2</v>
      </c>
      <c r="P107">
        <v>2.88139E-2</v>
      </c>
      <c r="Q107">
        <v>0.25439299999999998</v>
      </c>
      <c r="R107">
        <v>-0.12321</v>
      </c>
      <c r="S107">
        <v>6.9398299999999996E-2</v>
      </c>
      <c r="T107">
        <v>7.5831800000000005E-2</v>
      </c>
    </row>
    <row r="108" spans="1:20" x14ac:dyDescent="0.35">
      <c r="A108" t="s">
        <v>570</v>
      </c>
      <c r="B108">
        <v>3</v>
      </c>
      <c r="C108">
        <v>44159156</v>
      </c>
      <c r="D108" t="s">
        <v>12</v>
      </c>
      <c r="E108" t="s">
        <v>15</v>
      </c>
      <c r="F108">
        <v>5.5300000000000002E-2</v>
      </c>
      <c r="G108">
        <v>9.1999999999999998E-3</v>
      </c>
      <c r="H108" s="3">
        <v>1.56E-9</v>
      </c>
      <c r="I108">
        <v>4.1010999999999999E-2</v>
      </c>
      <c r="J108">
        <v>2.2941E-2</v>
      </c>
      <c r="K108">
        <v>7.3819999999999997E-2</v>
      </c>
      <c r="L108">
        <v>-9.5043199999999994E-2</v>
      </c>
      <c r="M108">
        <v>7.7601600000000007E-2</v>
      </c>
      <c r="N108">
        <v>0.220667</v>
      </c>
      <c r="O108">
        <v>-0.157447</v>
      </c>
      <c r="P108">
        <v>9.0674000000000005E-2</v>
      </c>
      <c r="Q108">
        <v>8.2491999999999996E-2</v>
      </c>
      <c r="R108">
        <v>0.24177799999999999</v>
      </c>
      <c r="S108">
        <v>0.21055599999999999</v>
      </c>
      <c r="T108">
        <v>0.25085200000000002</v>
      </c>
    </row>
    <row r="109" spans="1:20" x14ac:dyDescent="0.35">
      <c r="A109" t="s">
        <v>571</v>
      </c>
      <c r="B109">
        <v>3</v>
      </c>
      <c r="C109">
        <v>49907111</v>
      </c>
      <c r="D109" t="s">
        <v>12</v>
      </c>
      <c r="E109" t="s">
        <v>16</v>
      </c>
      <c r="F109">
        <v>2.7799999999999998E-2</v>
      </c>
      <c r="G109">
        <v>2.5999999999999999E-3</v>
      </c>
      <c r="H109" s="3">
        <v>1.22E-26</v>
      </c>
      <c r="I109">
        <v>2.2200000000000002E-3</v>
      </c>
      <c r="J109">
        <v>8.0280000000000004E-3</v>
      </c>
      <c r="K109">
        <v>0.78220000000000001</v>
      </c>
      <c r="L109">
        <v>-1.31066E-2</v>
      </c>
      <c r="M109">
        <v>1.5825200000000001E-2</v>
      </c>
      <c r="N109">
        <v>0.40755400000000003</v>
      </c>
      <c r="O109">
        <v>3.53178E-4</v>
      </c>
      <c r="P109">
        <v>1.7935099999999999E-2</v>
      </c>
      <c r="Q109">
        <v>0.98428899999999997</v>
      </c>
      <c r="R109">
        <v>-2.8388300000000002E-2</v>
      </c>
      <c r="S109">
        <v>4.3239899999999998E-2</v>
      </c>
      <c r="T109">
        <v>0.51148300000000002</v>
      </c>
    </row>
    <row r="110" spans="1:20" x14ac:dyDescent="0.35">
      <c r="A110" t="s">
        <v>572</v>
      </c>
      <c r="B110">
        <v>3</v>
      </c>
      <c r="C110">
        <v>61187046</v>
      </c>
      <c r="D110" t="s">
        <v>12</v>
      </c>
      <c r="E110" t="s">
        <v>15</v>
      </c>
      <c r="F110">
        <v>1.7000000000000001E-2</v>
      </c>
      <c r="G110">
        <v>2.2000000000000001E-3</v>
      </c>
      <c r="H110" s="3">
        <v>1.7500000000000001E-14</v>
      </c>
      <c r="I110">
        <v>1.4940999999999999E-2</v>
      </c>
      <c r="J110">
        <v>8.0909999999999992E-3</v>
      </c>
      <c r="K110">
        <v>6.4810000000000006E-2</v>
      </c>
      <c r="L110">
        <v>-1.8253700000000001E-2</v>
      </c>
      <c r="M110">
        <v>1.62379E-2</v>
      </c>
      <c r="N110">
        <v>0.26095299999999999</v>
      </c>
      <c r="O110">
        <v>-1.2402E-2</v>
      </c>
      <c r="P110">
        <v>1.8377000000000001E-2</v>
      </c>
      <c r="Q110">
        <v>0.49976199999999998</v>
      </c>
      <c r="R110">
        <v>-3.2275900000000003E-2</v>
      </c>
      <c r="S110">
        <v>4.49723E-2</v>
      </c>
      <c r="T110">
        <v>0.47295100000000001</v>
      </c>
    </row>
    <row r="111" spans="1:20" x14ac:dyDescent="0.35">
      <c r="A111" t="s">
        <v>573</v>
      </c>
      <c r="B111">
        <v>3</v>
      </c>
      <c r="C111">
        <v>62481063</v>
      </c>
      <c r="D111" t="s">
        <v>15</v>
      </c>
      <c r="E111" t="s">
        <v>16</v>
      </c>
      <c r="F111">
        <v>1.5900000000000001E-2</v>
      </c>
      <c r="G111">
        <v>2.5000000000000001E-3</v>
      </c>
      <c r="H111" s="3">
        <v>1.4700000000000001E-10</v>
      </c>
      <c r="I111">
        <v>6.1409999999999998E-3</v>
      </c>
      <c r="J111">
        <v>8.9309999999999997E-3</v>
      </c>
      <c r="K111">
        <v>0.49170000000000003</v>
      </c>
      <c r="L111">
        <v>3.86658E-2</v>
      </c>
      <c r="M111">
        <v>1.82655E-2</v>
      </c>
      <c r="N111">
        <v>3.4270500000000002E-2</v>
      </c>
      <c r="O111">
        <v>3.5310599999999998E-2</v>
      </c>
      <c r="P111">
        <v>2.07607E-2</v>
      </c>
      <c r="Q111">
        <v>8.8973300000000005E-2</v>
      </c>
      <c r="R111">
        <v>-3.11233E-2</v>
      </c>
      <c r="S111">
        <v>5.0700599999999998E-2</v>
      </c>
      <c r="T111">
        <v>0.53930500000000003</v>
      </c>
    </row>
    <row r="112" spans="1:20" x14ac:dyDescent="0.35">
      <c r="A112" t="s">
        <v>574</v>
      </c>
      <c r="B112">
        <v>3</v>
      </c>
      <c r="C112">
        <v>62713143</v>
      </c>
      <c r="D112" t="s">
        <v>16</v>
      </c>
      <c r="E112" t="s">
        <v>13</v>
      </c>
      <c r="F112">
        <v>-1.4200000000000001E-2</v>
      </c>
      <c r="G112">
        <v>2.3E-3</v>
      </c>
      <c r="H112" s="3">
        <v>9.8100000000000002E-10</v>
      </c>
      <c r="I112">
        <v>1.9189999999999999E-3</v>
      </c>
      <c r="J112">
        <v>8.7270000000000004E-3</v>
      </c>
      <c r="K112">
        <v>0.82599999999999996</v>
      </c>
      <c r="L112">
        <v>1.10667E-2</v>
      </c>
      <c r="M112">
        <v>1.70125E-2</v>
      </c>
      <c r="N112">
        <v>0.51536800000000005</v>
      </c>
      <c r="O112">
        <v>9.8936500000000004E-3</v>
      </c>
      <c r="P112">
        <v>1.9281199999999998E-2</v>
      </c>
      <c r="Q112">
        <v>0.60786399999999996</v>
      </c>
      <c r="R112">
        <v>5.9379500000000002E-2</v>
      </c>
      <c r="S112">
        <v>4.7284800000000002E-2</v>
      </c>
      <c r="T112">
        <v>0.20919399999999999</v>
      </c>
    </row>
    <row r="113" spans="1:20" x14ac:dyDescent="0.35">
      <c r="A113" t="s">
        <v>41</v>
      </c>
      <c r="B113">
        <v>3</v>
      </c>
      <c r="C113">
        <v>71483307</v>
      </c>
      <c r="D113" t="s">
        <v>12</v>
      </c>
      <c r="E113" t="s">
        <v>15</v>
      </c>
      <c r="F113">
        <v>4.4000000000000003E-3</v>
      </c>
      <c r="G113">
        <v>2.5999999999999999E-3</v>
      </c>
      <c r="H113">
        <v>9.4289999999999999E-2</v>
      </c>
      <c r="I113">
        <v>5.0503199999999998E-2</v>
      </c>
      <c r="J113">
        <v>9.2367999999999999E-3</v>
      </c>
      <c r="K113" s="3">
        <v>4.5599999999999998E-8</v>
      </c>
      <c r="L113">
        <v>-2.32891E-2</v>
      </c>
      <c r="M113">
        <v>1.88614E-2</v>
      </c>
      <c r="N113">
        <v>0.216922</v>
      </c>
      <c r="O113">
        <v>-2.77489E-2</v>
      </c>
      <c r="P113">
        <v>2.13525E-2</v>
      </c>
      <c r="Q113">
        <v>0.19375200000000001</v>
      </c>
      <c r="R113">
        <v>3.6443799999999998E-2</v>
      </c>
      <c r="S113">
        <v>5.1544E-2</v>
      </c>
      <c r="T113">
        <v>0.479541</v>
      </c>
    </row>
    <row r="114" spans="1:20" x14ac:dyDescent="0.35">
      <c r="A114" t="s">
        <v>575</v>
      </c>
      <c r="B114">
        <v>3</v>
      </c>
      <c r="C114">
        <v>78458928</v>
      </c>
      <c r="D114" t="s">
        <v>15</v>
      </c>
      <c r="E114" t="s">
        <v>16</v>
      </c>
      <c r="F114">
        <v>1.7999999999999999E-2</v>
      </c>
      <c r="G114">
        <v>3.3E-3</v>
      </c>
      <c r="H114" s="3">
        <v>4.3200000000000003E-8</v>
      </c>
      <c r="I114">
        <v>9.4680000000000007E-3</v>
      </c>
      <c r="J114">
        <v>1.1528999999999999E-2</v>
      </c>
      <c r="K114">
        <v>0.41149999999999998</v>
      </c>
      <c r="L114">
        <v>3.8450200000000002E-3</v>
      </c>
      <c r="M114">
        <v>2.2824000000000001E-2</v>
      </c>
      <c r="N114">
        <v>0.86621800000000004</v>
      </c>
      <c r="O114">
        <v>1.66906E-2</v>
      </c>
      <c r="P114">
        <v>2.57871E-2</v>
      </c>
      <c r="Q114">
        <v>0.51747200000000004</v>
      </c>
      <c r="R114">
        <v>-4.1977500000000001E-2</v>
      </c>
      <c r="S114">
        <v>6.4189099999999999E-2</v>
      </c>
      <c r="T114">
        <v>0.51313299999999995</v>
      </c>
    </row>
    <row r="115" spans="1:20" x14ac:dyDescent="0.35">
      <c r="A115" t="s">
        <v>576</v>
      </c>
      <c r="B115">
        <v>3</v>
      </c>
      <c r="C115">
        <v>82642734</v>
      </c>
      <c r="D115" t="s">
        <v>15</v>
      </c>
      <c r="E115" t="s">
        <v>16</v>
      </c>
      <c r="F115">
        <v>1.4500000000000001E-2</v>
      </c>
      <c r="G115">
        <v>2.3E-3</v>
      </c>
      <c r="H115" s="3">
        <v>3.9199999999999999E-10</v>
      </c>
      <c r="I115">
        <v>8.1469999999999997E-3</v>
      </c>
      <c r="J115">
        <v>8.1880000000000008E-3</v>
      </c>
      <c r="K115">
        <v>0.31979999999999997</v>
      </c>
      <c r="L115">
        <v>-5.6912100000000004E-3</v>
      </c>
      <c r="M115">
        <v>1.6405699999999999E-2</v>
      </c>
      <c r="N115">
        <v>0.72866299999999995</v>
      </c>
      <c r="O115">
        <v>-9.5270900000000002E-3</v>
      </c>
      <c r="P115">
        <v>1.8607800000000001E-2</v>
      </c>
      <c r="Q115">
        <v>0.60865400000000003</v>
      </c>
      <c r="R115">
        <v>-2.12134E-2</v>
      </c>
      <c r="S115">
        <v>4.5563199999999998E-2</v>
      </c>
      <c r="T115">
        <v>0.64151499999999995</v>
      </c>
    </row>
    <row r="116" spans="1:20" x14ac:dyDescent="0.35">
      <c r="A116" t="s">
        <v>577</v>
      </c>
      <c r="B116">
        <v>3</v>
      </c>
      <c r="C116">
        <v>85809425</v>
      </c>
      <c r="D116" t="s">
        <v>15</v>
      </c>
      <c r="E116" t="s">
        <v>16</v>
      </c>
      <c r="F116">
        <v>2.3099999999999999E-2</v>
      </c>
      <c r="G116">
        <v>2.7000000000000001E-3</v>
      </c>
      <c r="H116" s="3">
        <v>3.5999999999999999E-17</v>
      </c>
      <c r="I116">
        <v>-7.169E-3</v>
      </c>
      <c r="J116">
        <v>1.013E-2</v>
      </c>
      <c r="K116">
        <v>0.47910000000000003</v>
      </c>
      <c r="L116">
        <v>-3.6095299999999997E-2</v>
      </c>
      <c r="M116">
        <v>2.0062099999999999E-2</v>
      </c>
      <c r="N116">
        <v>7.1989700000000004E-2</v>
      </c>
      <c r="O116">
        <v>-4.3749499999999997E-2</v>
      </c>
      <c r="P116">
        <v>2.2748399999999998E-2</v>
      </c>
      <c r="Q116">
        <v>5.4456499999999998E-2</v>
      </c>
      <c r="R116">
        <v>4.0106599999999999E-2</v>
      </c>
      <c r="S116">
        <v>5.4464899999999997E-2</v>
      </c>
      <c r="T116">
        <v>0.461503</v>
      </c>
    </row>
    <row r="117" spans="1:20" x14ac:dyDescent="0.35">
      <c r="A117" t="s">
        <v>578</v>
      </c>
      <c r="B117">
        <v>3</v>
      </c>
      <c r="C117">
        <v>94003603</v>
      </c>
      <c r="D117" t="s">
        <v>12</v>
      </c>
      <c r="E117" t="s">
        <v>16</v>
      </c>
      <c r="F117">
        <v>-1.8200000000000001E-2</v>
      </c>
      <c r="G117">
        <v>2.3E-3</v>
      </c>
      <c r="H117" s="3">
        <v>6.7000000000000004E-16</v>
      </c>
      <c r="I117">
        <v>6.3160000000000004E-3</v>
      </c>
      <c r="J117">
        <v>8.0750000000000006E-3</v>
      </c>
      <c r="K117">
        <v>0.43409999999999999</v>
      </c>
      <c r="L117">
        <v>-6.1744699999999996E-3</v>
      </c>
      <c r="M117">
        <v>1.5956499999999998E-2</v>
      </c>
      <c r="N117">
        <v>0.69878899999999999</v>
      </c>
      <c r="O117">
        <v>-2.3676399999999998E-3</v>
      </c>
      <c r="P117">
        <v>1.80494E-2</v>
      </c>
      <c r="Q117">
        <v>0.89563700000000002</v>
      </c>
      <c r="R117">
        <v>-7.0663100000000006E-2</v>
      </c>
      <c r="S117">
        <v>4.3814100000000002E-2</v>
      </c>
      <c r="T117">
        <v>0.106789</v>
      </c>
    </row>
    <row r="118" spans="1:20" x14ac:dyDescent="0.35">
      <c r="A118" t="s">
        <v>579</v>
      </c>
      <c r="B118">
        <v>3</v>
      </c>
      <c r="C118">
        <v>104612668</v>
      </c>
      <c r="D118" t="s">
        <v>12</v>
      </c>
      <c r="E118" t="s">
        <v>13</v>
      </c>
      <c r="F118">
        <v>-1.34E-2</v>
      </c>
      <c r="G118">
        <v>2.3E-3</v>
      </c>
      <c r="H118" s="3">
        <v>6.3099999999999999E-9</v>
      </c>
      <c r="I118">
        <v>-6.1200000000000002E-4</v>
      </c>
      <c r="J118">
        <v>8.1419999999999999E-3</v>
      </c>
      <c r="K118">
        <v>0.94010000000000005</v>
      </c>
      <c r="L118">
        <v>-1.51659E-2</v>
      </c>
      <c r="M118">
        <v>1.6246799999999999E-2</v>
      </c>
      <c r="N118">
        <v>0.35057700000000003</v>
      </c>
      <c r="O118">
        <v>-2.1749500000000001E-2</v>
      </c>
      <c r="P118">
        <v>1.8432E-2</v>
      </c>
      <c r="Q118">
        <v>0.23800499999999999</v>
      </c>
      <c r="R118">
        <v>-3.4053300000000002E-2</v>
      </c>
      <c r="S118">
        <v>4.4954099999999997E-2</v>
      </c>
      <c r="T118">
        <v>0.44874199999999997</v>
      </c>
    </row>
    <row r="119" spans="1:20" x14ac:dyDescent="0.35">
      <c r="A119" t="s">
        <v>42</v>
      </c>
      <c r="B119">
        <v>3</v>
      </c>
      <c r="C119">
        <v>105959258</v>
      </c>
      <c r="D119" t="s">
        <v>15</v>
      </c>
      <c r="E119" t="s">
        <v>16</v>
      </c>
      <c r="F119">
        <v>-1.6999999999999999E-3</v>
      </c>
      <c r="G119">
        <v>2.5000000000000001E-3</v>
      </c>
      <c r="H119">
        <v>0.50360000000000005</v>
      </c>
      <c r="I119">
        <v>7.5889100000000001E-2</v>
      </c>
      <c r="J119">
        <v>8.9847999999999994E-3</v>
      </c>
      <c r="K119" s="3">
        <v>3.0099999999999999E-17</v>
      </c>
      <c r="L119">
        <v>-1.9980899999999999E-2</v>
      </c>
      <c r="M119">
        <v>1.7674599999999999E-2</v>
      </c>
      <c r="N119">
        <v>0.258272</v>
      </c>
      <c r="O119">
        <v>-3.7315000000000001E-2</v>
      </c>
      <c r="P119">
        <v>2.0047700000000002E-2</v>
      </c>
      <c r="Q119">
        <v>6.26998E-2</v>
      </c>
      <c r="R119">
        <v>3.9518900000000003E-2</v>
      </c>
      <c r="S119">
        <v>4.8580400000000003E-2</v>
      </c>
      <c r="T119">
        <v>0.41594700000000001</v>
      </c>
    </row>
    <row r="120" spans="1:20" x14ac:dyDescent="0.35">
      <c r="A120" t="s">
        <v>43</v>
      </c>
      <c r="B120">
        <v>3</v>
      </c>
      <c r="C120">
        <v>108229990</v>
      </c>
      <c r="D120" t="s">
        <v>15</v>
      </c>
      <c r="E120" t="s">
        <v>16</v>
      </c>
      <c r="F120">
        <v>5.4999999999999997E-3</v>
      </c>
      <c r="G120">
        <v>3.0999999999999999E-3</v>
      </c>
      <c r="H120">
        <v>7.7289999999999998E-2</v>
      </c>
      <c r="I120">
        <v>-7.1329600000000007E-2</v>
      </c>
      <c r="J120">
        <v>9.7853999999999997E-3</v>
      </c>
      <c r="K120" s="3">
        <v>3.1099999999999999E-13</v>
      </c>
      <c r="L120">
        <v>3.19718E-3</v>
      </c>
      <c r="M120">
        <v>1.9140999999999998E-2</v>
      </c>
      <c r="N120">
        <v>0.867344</v>
      </c>
      <c r="O120">
        <v>2.6093600000000002E-2</v>
      </c>
      <c r="P120">
        <v>2.1817300000000001E-2</v>
      </c>
      <c r="Q120">
        <v>0.23169500000000001</v>
      </c>
      <c r="R120">
        <v>-0.124072</v>
      </c>
      <c r="S120">
        <v>5.1016499999999999E-2</v>
      </c>
      <c r="T120">
        <v>1.5016E-2</v>
      </c>
    </row>
    <row r="121" spans="1:20" x14ac:dyDescent="0.35">
      <c r="A121" t="s">
        <v>581</v>
      </c>
      <c r="B121">
        <v>3</v>
      </c>
      <c r="C121">
        <v>114417675</v>
      </c>
      <c r="D121" t="s">
        <v>12</v>
      </c>
      <c r="E121" t="s">
        <v>13</v>
      </c>
      <c r="F121">
        <v>2.4199999999999999E-2</v>
      </c>
      <c r="G121">
        <v>4.3E-3</v>
      </c>
      <c r="H121" s="3">
        <v>1.29E-8</v>
      </c>
      <c r="I121">
        <v>-8.6280000000000003E-3</v>
      </c>
      <c r="J121">
        <v>1.6392E-2</v>
      </c>
      <c r="K121">
        <v>0.59860000000000002</v>
      </c>
      <c r="L121">
        <v>9.6015700000000002E-3</v>
      </c>
      <c r="M121">
        <v>3.1701100000000003E-2</v>
      </c>
      <c r="N121">
        <v>0.76198200000000005</v>
      </c>
      <c r="O121">
        <v>1.9925500000000001E-3</v>
      </c>
      <c r="P121">
        <v>3.5804999999999997E-2</v>
      </c>
      <c r="Q121">
        <v>0.95562000000000002</v>
      </c>
      <c r="R121">
        <v>-4.2858100000000001E-3</v>
      </c>
      <c r="S121">
        <v>8.8633199999999995E-2</v>
      </c>
      <c r="T121">
        <v>0.96143400000000001</v>
      </c>
    </row>
    <row r="122" spans="1:20" x14ac:dyDescent="0.35">
      <c r="A122" t="s">
        <v>44</v>
      </c>
      <c r="B122">
        <v>3</v>
      </c>
      <c r="C122">
        <v>119240130</v>
      </c>
      <c r="D122" t="s">
        <v>12</v>
      </c>
      <c r="E122" t="s">
        <v>13</v>
      </c>
      <c r="F122">
        <v>-6.0000000000000001E-3</v>
      </c>
      <c r="G122">
        <v>3.3E-3</v>
      </c>
      <c r="H122">
        <v>7.1879999999999999E-2</v>
      </c>
      <c r="I122">
        <v>5.80904E-2</v>
      </c>
      <c r="J122">
        <v>9.8010000000000007E-3</v>
      </c>
      <c r="K122" s="3">
        <v>3.0899999999999999E-9</v>
      </c>
      <c r="L122">
        <v>-3.1344799999999999E-2</v>
      </c>
      <c r="M122">
        <v>2.0161999999999999E-2</v>
      </c>
      <c r="N122">
        <v>0.120029</v>
      </c>
      <c r="O122">
        <v>-3.5412600000000002E-2</v>
      </c>
      <c r="P122">
        <v>2.2793899999999999E-2</v>
      </c>
      <c r="Q122">
        <v>0.120279</v>
      </c>
      <c r="R122">
        <v>-2.2825499999999999E-2</v>
      </c>
      <c r="S122">
        <v>5.5520100000000003E-2</v>
      </c>
      <c r="T122">
        <v>0.68098400000000003</v>
      </c>
    </row>
    <row r="123" spans="1:20" x14ac:dyDescent="0.35">
      <c r="A123" t="s">
        <v>583</v>
      </c>
      <c r="B123">
        <v>3</v>
      </c>
      <c r="C123">
        <v>128313880</v>
      </c>
      <c r="D123" t="s">
        <v>12</v>
      </c>
      <c r="E123" t="s">
        <v>13</v>
      </c>
      <c r="F123">
        <v>-1.38E-2</v>
      </c>
      <c r="G123">
        <v>2.5000000000000001E-3</v>
      </c>
      <c r="H123" s="3">
        <v>4.5300000000000002E-8</v>
      </c>
      <c r="I123">
        <v>-1.8328000000000001E-2</v>
      </c>
      <c r="J123">
        <v>8.7969999999999993E-3</v>
      </c>
      <c r="K123">
        <v>3.7220000000000003E-2</v>
      </c>
      <c r="L123">
        <v>-1.0906900000000001E-3</v>
      </c>
      <c r="M123">
        <v>1.7527999999999998E-2</v>
      </c>
      <c r="N123">
        <v>0.95038299999999998</v>
      </c>
      <c r="O123">
        <v>1.0648599999999999E-2</v>
      </c>
      <c r="P123">
        <v>1.98085E-2</v>
      </c>
      <c r="Q123">
        <v>0.59086899999999998</v>
      </c>
      <c r="R123">
        <v>-2.8312899999999998E-2</v>
      </c>
      <c r="S123">
        <v>4.8871999999999999E-2</v>
      </c>
      <c r="T123">
        <v>0.56236799999999998</v>
      </c>
    </row>
    <row r="124" spans="1:20" x14ac:dyDescent="0.35">
      <c r="A124" t="s">
        <v>584</v>
      </c>
      <c r="B124">
        <v>3</v>
      </c>
      <c r="C124">
        <v>131579810</v>
      </c>
      <c r="D124" t="s">
        <v>16</v>
      </c>
      <c r="E124" t="s">
        <v>13</v>
      </c>
      <c r="F124">
        <v>2.0199999999999999E-2</v>
      </c>
      <c r="G124">
        <v>2.5999999999999999E-3</v>
      </c>
      <c r="H124" s="3">
        <v>3.0900000000000001E-15</v>
      </c>
      <c r="I124">
        <v>1.5944E-2</v>
      </c>
      <c r="J124">
        <v>8.9540000000000002E-3</v>
      </c>
      <c r="K124">
        <v>7.4959999999999999E-2</v>
      </c>
      <c r="L124">
        <v>-3.3762899999999999E-4</v>
      </c>
      <c r="M124">
        <v>1.79104E-2</v>
      </c>
      <c r="N124">
        <v>0.98495999999999995</v>
      </c>
      <c r="O124" s="3">
        <v>-2.12E-6</v>
      </c>
      <c r="P124">
        <v>2.02302E-2</v>
      </c>
      <c r="Q124">
        <v>0.99991600000000003</v>
      </c>
      <c r="R124">
        <v>7.2167200000000003E-3</v>
      </c>
      <c r="S124">
        <v>4.9288600000000002E-2</v>
      </c>
      <c r="T124">
        <v>0.88359200000000004</v>
      </c>
    </row>
    <row r="125" spans="1:20" x14ac:dyDescent="0.35">
      <c r="A125" t="s">
        <v>585</v>
      </c>
      <c r="B125">
        <v>3</v>
      </c>
      <c r="C125">
        <v>136272246</v>
      </c>
      <c r="D125" t="s">
        <v>15</v>
      </c>
      <c r="E125" t="s">
        <v>16</v>
      </c>
      <c r="F125">
        <v>-0.02</v>
      </c>
      <c r="G125">
        <v>2.5000000000000001E-3</v>
      </c>
      <c r="H125" s="3">
        <v>1.6200000000000001E-15</v>
      </c>
      <c r="I125">
        <v>1.5958E-2</v>
      </c>
      <c r="J125">
        <v>9.6329999999999992E-3</v>
      </c>
      <c r="K125">
        <v>9.7610000000000002E-2</v>
      </c>
      <c r="L125">
        <v>-1.35216E-2</v>
      </c>
      <c r="M125">
        <v>1.8145999999999999E-2</v>
      </c>
      <c r="N125">
        <v>0.45617799999999997</v>
      </c>
      <c r="O125">
        <v>-2.16318E-2</v>
      </c>
      <c r="P125">
        <v>2.0620800000000002E-2</v>
      </c>
      <c r="Q125">
        <v>0.29416500000000001</v>
      </c>
      <c r="R125">
        <v>-4.2573300000000001E-3</v>
      </c>
      <c r="S125">
        <v>5.0046199999999999E-2</v>
      </c>
      <c r="T125">
        <v>0.93220700000000001</v>
      </c>
    </row>
    <row r="126" spans="1:20" x14ac:dyDescent="0.35">
      <c r="A126" t="s">
        <v>586</v>
      </c>
      <c r="B126">
        <v>3</v>
      </c>
      <c r="C126">
        <v>138091140</v>
      </c>
      <c r="D126" t="s">
        <v>12</v>
      </c>
      <c r="E126" t="s">
        <v>13</v>
      </c>
      <c r="F126">
        <v>1.54E-2</v>
      </c>
      <c r="G126">
        <v>2.8E-3</v>
      </c>
      <c r="H126" s="3">
        <v>2.8600000000000001E-8</v>
      </c>
      <c r="I126">
        <v>-1.4827E-2</v>
      </c>
      <c r="J126">
        <v>1.0057999999999999E-2</v>
      </c>
      <c r="K126">
        <v>0.1404</v>
      </c>
      <c r="L126">
        <v>4.0343400000000001E-2</v>
      </c>
      <c r="M126">
        <v>2.1156600000000001E-2</v>
      </c>
      <c r="N126">
        <v>5.6533899999999998E-2</v>
      </c>
      <c r="O126">
        <v>3.3010600000000001E-2</v>
      </c>
      <c r="P126">
        <v>2.4028000000000001E-2</v>
      </c>
      <c r="Q126">
        <v>0.169492</v>
      </c>
      <c r="R126">
        <v>5.9379500000000002E-2</v>
      </c>
      <c r="S126">
        <v>5.9314100000000002E-2</v>
      </c>
      <c r="T126">
        <v>0.31677699999999998</v>
      </c>
    </row>
    <row r="127" spans="1:20" x14ac:dyDescent="0.35">
      <c r="A127" t="s">
        <v>587</v>
      </c>
      <c r="B127">
        <v>3</v>
      </c>
      <c r="C127">
        <v>141275436</v>
      </c>
      <c r="D127" t="s">
        <v>15</v>
      </c>
      <c r="E127" t="s">
        <v>13</v>
      </c>
      <c r="F127">
        <v>3.6299999999999999E-2</v>
      </c>
      <c r="G127">
        <v>4.5999999999999999E-3</v>
      </c>
      <c r="H127" s="3">
        <v>2.28E-15</v>
      </c>
      <c r="I127">
        <v>3.6589999999999998E-2</v>
      </c>
      <c r="J127">
        <v>1.6742E-2</v>
      </c>
      <c r="K127">
        <v>2.8850000000000001E-2</v>
      </c>
      <c r="L127">
        <v>2.0090899999999998E-2</v>
      </c>
      <c r="M127">
        <v>3.2379199999999997E-2</v>
      </c>
      <c r="N127">
        <v>0.53493599999999997</v>
      </c>
      <c r="O127">
        <v>1.67432E-2</v>
      </c>
      <c r="P127">
        <v>3.67363E-2</v>
      </c>
      <c r="Q127">
        <v>0.64855700000000005</v>
      </c>
      <c r="R127">
        <v>2.8317599999999998E-2</v>
      </c>
      <c r="S127">
        <v>8.8710600000000001E-2</v>
      </c>
      <c r="T127">
        <v>0.74956500000000004</v>
      </c>
    </row>
    <row r="128" spans="1:20" x14ac:dyDescent="0.35">
      <c r="A128" t="s">
        <v>588</v>
      </c>
      <c r="B128">
        <v>3</v>
      </c>
      <c r="C128">
        <v>147096847</v>
      </c>
      <c r="D128" t="s">
        <v>12</v>
      </c>
      <c r="E128" t="s">
        <v>16</v>
      </c>
      <c r="F128">
        <v>2.0199999999999999E-2</v>
      </c>
      <c r="G128">
        <v>3.5999999999999999E-3</v>
      </c>
      <c r="H128" s="3">
        <v>1.8399999999999999E-8</v>
      </c>
      <c r="I128">
        <v>3.4859999999999999E-3</v>
      </c>
      <c r="J128">
        <v>1.1738E-2</v>
      </c>
      <c r="K128">
        <v>0.76649999999999996</v>
      </c>
      <c r="L128">
        <v>-2.4327600000000001E-2</v>
      </c>
      <c r="M128">
        <v>2.5684599999999998E-2</v>
      </c>
      <c r="N128">
        <v>0.343553</v>
      </c>
      <c r="O128">
        <v>-3.6008400000000003E-2</v>
      </c>
      <c r="P128">
        <v>2.9239100000000001E-2</v>
      </c>
      <c r="Q128">
        <v>0.21812899999999999</v>
      </c>
      <c r="R128">
        <v>5.41851E-2</v>
      </c>
      <c r="S128">
        <v>7.2560700000000006E-2</v>
      </c>
      <c r="T128">
        <v>0.45521099999999998</v>
      </c>
    </row>
    <row r="129" spans="1:20" x14ac:dyDescent="0.35">
      <c r="A129" t="s">
        <v>589</v>
      </c>
      <c r="B129">
        <v>3</v>
      </c>
      <c r="C129">
        <v>154024165</v>
      </c>
      <c r="D129" t="s">
        <v>15</v>
      </c>
      <c r="E129" t="s">
        <v>16</v>
      </c>
      <c r="F129">
        <v>-1.4200000000000001E-2</v>
      </c>
      <c r="G129">
        <v>2.3E-3</v>
      </c>
      <c r="H129" s="3">
        <v>4.2599999999999998E-10</v>
      </c>
      <c r="I129">
        <v>3.4099999999999999E-4</v>
      </c>
      <c r="J129">
        <v>8.1119999999999994E-3</v>
      </c>
      <c r="K129">
        <v>0.96650000000000003</v>
      </c>
      <c r="L129">
        <v>-3.2113799999999998E-3</v>
      </c>
      <c r="M129">
        <v>1.6323500000000001E-2</v>
      </c>
      <c r="N129">
        <v>0.84403600000000001</v>
      </c>
      <c r="O129">
        <v>2.1150700000000001E-3</v>
      </c>
      <c r="P129">
        <v>1.8507800000000001E-2</v>
      </c>
      <c r="Q129">
        <v>0.90901600000000005</v>
      </c>
      <c r="R129">
        <v>-1.9032500000000001E-2</v>
      </c>
      <c r="S129">
        <v>4.5009800000000003E-2</v>
      </c>
      <c r="T129">
        <v>0.67240299999999997</v>
      </c>
    </row>
    <row r="130" spans="1:20" x14ac:dyDescent="0.35">
      <c r="A130" t="s">
        <v>590</v>
      </c>
      <c r="B130">
        <v>3</v>
      </c>
      <c r="C130">
        <v>170724883</v>
      </c>
      <c r="D130" t="s">
        <v>15</v>
      </c>
      <c r="E130" t="s">
        <v>16</v>
      </c>
      <c r="F130">
        <v>-1.46E-2</v>
      </c>
      <c r="G130">
        <v>2.3999999999999998E-3</v>
      </c>
      <c r="H130" s="3">
        <v>6.28E-10</v>
      </c>
      <c r="I130">
        <v>-1.3158E-2</v>
      </c>
      <c r="J130">
        <v>8.8629999999999994E-3</v>
      </c>
      <c r="K130">
        <v>0.1376</v>
      </c>
      <c r="L130">
        <v>-3.5805799999999999E-2</v>
      </c>
      <c r="M130">
        <v>1.7553699999999998E-2</v>
      </c>
      <c r="N130">
        <v>4.1371900000000003E-2</v>
      </c>
      <c r="O130">
        <v>-4.9810800000000002E-2</v>
      </c>
      <c r="P130">
        <v>1.98652E-2</v>
      </c>
      <c r="Q130">
        <v>1.2160900000000001E-2</v>
      </c>
      <c r="R130">
        <v>2.0389899999999999E-2</v>
      </c>
      <c r="S130">
        <v>4.91124E-2</v>
      </c>
      <c r="T130">
        <v>0.67801800000000001</v>
      </c>
    </row>
    <row r="131" spans="1:20" x14ac:dyDescent="0.35">
      <c r="A131" t="s">
        <v>591</v>
      </c>
      <c r="B131">
        <v>3</v>
      </c>
      <c r="C131">
        <v>173107443</v>
      </c>
      <c r="D131" t="s">
        <v>15</v>
      </c>
      <c r="E131" t="s">
        <v>16</v>
      </c>
      <c r="F131">
        <v>-1.8200000000000001E-2</v>
      </c>
      <c r="G131">
        <v>2.3E-3</v>
      </c>
      <c r="H131" s="3">
        <v>3.6199999999999997E-15</v>
      </c>
      <c r="I131">
        <v>-1.0900999999999999E-2</v>
      </c>
      <c r="J131">
        <v>8.0129999999999993E-3</v>
      </c>
      <c r="K131">
        <v>0.17369999999999999</v>
      </c>
      <c r="L131">
        <v>4.8986000000000003E-3</v>
      </c>
      <c r="M131">
        <v>1.67122E-2</v>
      </c>
      <c r="N131">
        <v>0.76943399999999995</v>
      </c>
      <c r="O131">
        <v>9.5600000000000004E-4</v>
      </c>
      <c r="P131">
        <v>1.9008000000000001E-2</v>
      </c>
      <c r="Q131">
        <v>0.95988799999999996</v>
      </c>
      <c r="R131">
        <v>2.6739099999999998E-2</v>
      </c>
      <c r="S131">
        <v>4.70941E-2</v>
      </c>
      <c r="T131">
        <v>0.57018500000000005</v>
      </c>
    </row>
    <row r="132" spans="1:20" x14ac:dyDescent="0.35">
      <c r="A132" t="s">
        <v>592</v>
      </c>
      <c r="B132">
        <v>3</v>
      </c>
      <c r="C132">
        <v>185822353</v>
      </c>
      <c r="D132" t="s">
        <v>15</v>
      </c>
      <c r="E132" t="s">
        <v>13</v>
      </c>
      <c r="F132">
        <v>3.5200000000000002E-2</v>
      </c>
      <c r="G132">
        <v>3.2000000000000002E-3</v>
      </c>
      <c r="H132" s="3">
        <v>1.2599999999999999E-27</v>
      </c>
      <c r="I132">
        <v>1.1540999999999999E-2</v>
      </c>
      <c r="J132">
        <v>1.2073E-2</v>
      </c>
      <c r="K132">
        <v>0.33910000000000001</v>
      </c>
      <c r="L132">
        <v>-7.6720299999999998E-3</v>
      </c>
      <c r="M132">
        <v>2.3679499999999999E-2</v>
      </c>
      <c r="N132">
        <v>0.74594199999999999</v>
      </c>
      <c r="O132">
        <v>-1.1853000000000001E-2</v>
      </c>
      <c r="P132">
        <v>2.6702199999999999E-2</v>
      </c>
      <c r="Q132">
        <v>0.65711699999999995</v>
      </c>
      <c r="R132">
        <v>-6.0509600000000002E-3</v>
      </c>
      <c r="S132">
        <v>6.5098799999999998E-2</v>
      </c>
      <c r="T132">
        <v>0.92594299999999996</v>
      </c>
    </row>
    <row r="133" spans="1:20" x14ac:dyDescent="0.35">
      <c r="A133" t="s">
        <v>45</v>
      </c>
      <c r="B133">
        <v>3</v>
      </c>
      <c r="C133">
        <v>188122978</v>
      </c>
      <c r="D133" t="s">
        <v>15</v>
      </c>
      <c r="E133" t="s">
        <v>16</v>
      </c>
      <c r="F133">
        <v>5.3E-3</v>
      </c>
      <c r="G133">
        <v>2.3E-3</v>
      </c>
      <c r="H133">
        <v>2.0289999999999999E-2</v>
      </c>
      <c r="I133">
        <v>-0.1151962</v>
      </c>
      <c r="J133">
        <v>8.0917000000000003E-3</v>
      </c>
      <c r="K133" s="3">
        <v>5.4500000000000003E-46</v>
      </c>
      <c r="L133">
        <v>4.6926500000000003E-2</v>
      </c>
      <c r="M133">
        <v>1.64809E-2</v>
      </c>
      <c r="N133">
        <v>4.4087199999999997E-3</v>
      </c>
      <c r="O133">
        <v>5.4081900000000002E-2</v>
      </c>
      <c r="P133">
        <v>1.8713E-2</v>
      </c>
      <c r="Q133">
        <v>3.8515699999999999E-3</v>
      </c>
      <c r="R133">
        <v>8.2904000000000005E-2</v>
      </c>
      <c r="S133">
        <v>4.5923800000000001E-2</v>
      </c>
      <c r="T133">
        <v>7.1035399999999999E-2</v>
      </c>
    </row>
    <row r="134" spans="1:20" x14ac:dyDescent="0.35">
      <c r="A134" t="s">
        <v>593</v>
      </c>
      <c r="B134">
        <v>3</v>
      </c>
      <c r="C134">
        <v>194876993</v>
      </c>
      <c r="D134" t="s">
        <v>15</v>
      </c>
      <c r="E134" t="s">
        <v>16</v>
      </c>
      <c r="F134">
        <v>-1.4999999999999999E-2</v>
      </c>
      <c r="G134">
        <v>2.5000000000000001E-3</v>
      </c>
      <c r="H134" s="3">
        <v>3.3000000000000002E-9</v>
      </c>
      <c r="I134">
        <v>4.1529999999999996E-3</v>
      </c>
      <c r="J134">
        <v>9.0109999999999999E-3</v>
      </c>
      <c r="K134">
        <v>0.64490000000000003</v>
      </c>
      <c r="L134">
        <v>2.2749699999999999E-3</v>
      </c>
      <c r="M134">
        <v>1.8022199999999999E-2</v>
      </c>
      <c r="N134">
        <v>0.89954900000000004</v>
      </c>
      <c r="O134">
        <v>-2.3311599999999998E-2</v>
      </c>
      <c r="P134">
        <v>2.04926E-2</v>
      </c>
      <c r="Q134">
        <v>0.255303</v>
      </c>
      <c r="R134">
        <v>0.124927</v>
      </c>
      <c r="S134">
        <v>4.9021099999999998E-2</v>
      </c>
      <c r="T134">
        <v>1.0821000000000001E-2</v>
      </c>
    </row>
    <row r="135" spans="1:20" x14ac:dyDescent="0.35">
      <c r="A135" t="s">
        <v>594</v>
      </c>
      <c r="B135">
        <v>4</v>
      </c>
      <c r="C135">
        <v>18514827</v>
      </c>
      <c r="D135" t="s">
        <v>12</v>
      </c>
      <c r="E135" t="s">
        <v>13</v>
      </c>
      <c r="F135">
        <v>-1.5599999999999999E-2</v>
      </c>
      <c r="G135">
        <v>2.3E-3</v>
      </c>
      <c r="H135" s="3">
        <v>1.6900000000000001E-11</v>
      </c>
      <c r="I135">
        <v>-3.6699999999999998E-4</v>
      </c>
      <c r="J135">
        <v>8.0459999999999993E-3</v>
      </c>
      <c r="K135">
        <v>0.9637</v>
      </c>
      <c r="L135">
        <v>-5.8941000000000002E-3</v>
      </c>
      <c r="M135">
        <v>1.5900899999999999E-2</v>
      </c>
      <c r="N135">
        <v>0.71087900000000004</v>
      </c>
      <c r="O135">
        <v>8.2607500000000007E-3</v>
      </c>
      <c r="P135">
        <v>1.7985899999999999E-2</v>
      </c>
      <c r="Q135">
        <v>0.64602499999999996</v>
      </c>
      <c r="R135">
        <v>-2.2169000000000001E-2</v>
      </c>
      <c r="S135">
        <v>4.3706299999999997E-2</v>
      </c>
      <c r="T135">
        <v>0.61199700000000001</v>
      </c>
    </row>
    <row r="136" spans="1:20" x14ac:dyDescent="0.35">
      <c r="A136" t="s">
        <v>595</v>
      </c>
      <c r="B136">
        <v>4</v>
      </c>
      <c r="C136">
        <v>20239663</v>
      </c>
      <c r="D136" t="s">
        <v>12</v>
      </c>
      <c r="E136" t="s">
        <v>13</v>
      </c>
      <c r="F136">
        <v>-2.4199999999999999E-2</v>
      </c>
      <c r="G136">
        <v>3.7000000000000002E-3</v>
      </c>
      <c r="H136" s="3">
        <v>7.6299999999999998E-11</v>
      </c>
      <c r="I136">
        <v>-1.6223999999999999E-2</v>
      </c>
      <c r="J136">
        <v>1.0954999999999999E-2</v>
      </c>
      <c r="K136">
        <v>0.1386</v>
      </c>
      <c r="L136">
        <v>-5.1489600000000002E-3</v>
      </c>
      <c r="M136">
        <v>2.2580900000000001E-2</v>
      </c>
      <c r="N136">
        <v>0.81962800000000002</v>
      </c>
      <c r="O136">
        <v>-9.1228100000000003E-3</v>
      </c>
      <c r="P136">
        <v>2.54652E-2</v>
      </c>
      <c r="Q136">
        <v>0.72015899999999999</v>
      </c>
      <c r="R136">
        <v>-3.4928400000000001E-3</v>
      </c>
      <c r="S136">
        <v>6.2517500000000004E-2</v>
      </c>
      <c r="T136">
        <v>0.95544499999999999</v>
      </c>
    </row>
    <row r="137" spans="1:20" x14ac:dyDescent="0.35">
      <c r="A137" t="s">
        <v>596</v>
      </c>
      <c r="B137">
        <v>4</v>
      </c>
      <c r="C137">
        <v>21010996</v>
      </c>
      <c r="D137" t="s">
        <v>15</v>
      </c>
      <c r="E137" t="s">
        <v>16</v>
      </c>
      <c r="F137">
        <v>1.4800000000000001E-2</v>
      </c>
      <c r="G137">
        <v>2.7000000000000001E-3</v>
      </c>
      <c r="H137" s="3">
        <v>4.6700000000000001E-8</v>
      </c>
      <c r="I137">
        <v>-3.9750000000000002E-3</v>
      </c>
      <c r="J137">
        <v>1.0241E-2</v>
      </c>
      <c r="K137">
        <v>0.69789999999999996</v>
      </c>
      <c r="L137">
        <v>-1.16404E-2</v>
      </c>
      <c r="M137">
        <v>2.0008999999999999E-2</v>
      </c>
      <c r="N137">
        <v>0.56072999999999995</v>
      </c>
      <c r="O137">
        <v>-2.1973400000000001E-2</v>
      </c>
      <c r="P137">
        <v>2.2763499999999999E-2</v>
      </c>
      <c r="Q137">
        <v>0.33439799999999997</v>
      </c>
      <c r="R137">
        <v>4.4997200000000001E-2</v>
      </c>
      <c r="S137">
        <v>5.4466800000000003E-2</v>
      </c>
      <c r="T137">
        <v>0.408725</v>
      </c>
    </row>
    <row r="138" spans="1:20" x14ac:dyDescent="0.35">
      <c r="A138" t="s">
        <v>597</v>
      </c>
      <c r="B138">
        <v>4</v>
      </c>
      <c r="C138">
        <v>25408838</v>
      </c>
      <c r="D138" t="s">
        <v>12</v>
      </c>
      <c r="E138" t="s">
        <v>13</v>
      </c>
      <c r="F138">
        <v>-3.1699999999999999E-2</v>
      </c>
      <c r="G138">
        <v>3.0999999999999999E-3</v>
      </c>
      <c r="H138" s="3">
        <v>5.1900000000000004E-24</v>
      </c>
      <c r="I138">
        <v>-3.8377000000000001E-2</v>
      </c>
      <c r="J138">
        <v>9.4590000000000004E-3</v>
      </c>
      <c r="K138" s="3">
        <v>4.9700000000000002E-5</v>
      </c>
      <c r="L138">
        <v>1.28319E-2</v>
      </c>
      <c r="M138">
        <v>2.1964399999999999E-2</v>
      </c>
      <c r="N138">
        <v>0.55907700000000005</v>
      </c>
      <c r="O138">
        <v>3.1597600000000003E-2</v>
      </c>
      <c r="P138">
        <v>2.46977E-2</v>
      </c>
      <c r="Q138">
        <v>0.200765</v>
      </c>
      <c r="R138">
        <v>-7.9819899999999999E-2</v>
      </c>
      <c r="S138">
        <v>6.1102099999999999E-2</v>
      </c>
      <c r="T138">
        <v>0.191438</v>
      </c>
    </row>
    <row r="139" spans="1:20" x14ac:dyDescent="0.35">
      <c r="A139" t="s">
        <v>47</v>
      </c>
      <c r="B139">
        <v>4</v>
      </c>
      <c r="C139">
        <v>26090375</v>
      </c>
      <c r="D139" t="s">
        <v>12</v>
      </c>
      <c r="E139" t="s">
        <v>13</v>
      </c>
      <c r="F139">
        <v>-1.1999999999999999E-3</v>
      </c>
      <c r="G139">
        <v>2.3999999999999998E-3</v>
      </c>
      <c r="H139">
        <v>0.61319999999999997</v>
      </c>
      <c r="I139">
        <v>-7.8946699999999995E-2</v>
      </c>
      <c r="J139">
        <v>8.7148999999999994E-3</v>
      </c>
      <c r="K139" s="3">
        <v>1.32E-19</v>
      </c>
      <c r="L139">
        <v>-5.42604E-3</v>
      </c>
      <c r="M139">
        <v>1.7383300000000001E-2</v>
      </c>
      <c r="N139">
        <v>0.75493299999999997</v>
      </c>
      <c r="O139">
        <v>1.3959900000000001E-2</v>
      </c>
      <c r="P139">
        <v>1.97471E-2</v>
      </c>
      <c r="Q139">
        <v>0.47960900000000001</v>
      </c>
      <c r="R139">
        <v>-4.69819E-2</v>
      </c>
      <c r="S139">
        <v>4.7459899999999999E-2</v>
      </c>
      <c r="T139">
        <v>0.32221</v>
      </c>
    </row>
    <row r="140" spans="1:20" x14ac:dyDescent="0.35">
      <c r="A140" t="s">
        <v>598</v>
      </c>
      <c r="B140">
        <v>4</v>
      </c>
      <c r="C140">
        <v>28489339</v>
      </c>
      <c r="D140" t="s">
        <v>12</v>
      </c>
      <c r="E140" t="s">
        <v>15</v>
      </c>
      <c r="F140">
        <v>2.5000000000000001E-2</v>
      </c>
      <c r="G140">
        <v>3.7000000000000002E-3</v>
      </c>
      <c r="H140" s="3">
        <v>2.2800000000000001E-11</v>
      </c>
      <c r="I140">
        <v>1.1684E-2</v>
      </c>
      <c r="J140">
        <v>1.1428000000000001E-2</v>
      </c>
      <c r="K140">
        <v>0.30659999999999998</v>
      </c>
      <c r="L140">
        <v>2.8977800000000001E-2</v>
      </c>
      <c r="M140">
        <v>2.24975E-2</v>
      </c>
      <c r="N140">
        <v>0.19773099999999999</v>
      </c>
      <c r="O140">
        <v>3.8605800000000003E-2</v>
      </c>
      <c r="P140">
        <v>2.5526400000000001E-2</v>
      </c>
      <c r="Q140">
        <v>0.130435</v>
      </c>
      <c r="R140">
        <v>-4.0048500000000001E-2</v>
      </c>
      <c r="S140">
        <v>6.1187900000000003E-2</v>
      </c>
      <c r="T140">
        <v>0.51277799999999996</v>
      </c>
    </row>
    <row r="141" spans="1:20" x14ac:dyDescent="0.35">
      <c r="A141" t="s">
        <v>599</v>
      </c>
      <c r="B141">
        <v>4</v>
      </c>
      <c r="C141">
        <v>30842780</v>
      </c>
      <c r="D141" t="s">
        <v>12</v>
      </c>
      <c r="E141" t="s">
        <v>13</v>
      </c>
      <c r="F141">
        <v>-1.5699999999999999E-2</v>
      </c>
      <c r="G141">
        <v>2.5999999999999999E-3</v>
      </c>
      <c r="H141" s="3">
        <v>2.04E-9</v>
      </c>
      <c r="I141">
        <v>-3.6200000000000002E-4</v>
      </c>
      <c r="J141">
        <v>7.9909999999999998E-3</v>
      </c>
      <c r="K141">
        <v>0.96379999999999999</v>
      </c>
      <c r="L141">
        <v>-2.92526E-2</v>
      </c>
      <c r="M141">
        <v>1.5912699999999998E-2</v>
      </c>
      <c r="N141">
        <v>6.6015400000000002E-2</v>
      </c>
      <c r="O141">
        <v>-2.4365999999999999E-2</v>
      </c>
      <c r="P141">
        <v>1.8008099999999999E-2</v>
      </c>
      <c r="Q141">
        <v>0.176037</v>
      </c>
      <c r="R141">
        <v>-6.6051700000000005E-2</v>
      </c>
      <c r="S141">
        <v>4.3923799999999999E-2</v>
      </c>
      <c r="T141">
        <v>0.13263800000000001</v>
      </c>
    </row>
    <row r="142" spans="1:20" x14ac:dyDescent="0.35">
      <c r="A142" t="s">
        <v>600</v>
      </c>
      <c r="B142">
        <v>4</v>
      </c>
      <c r="C142">
        <v>38604470</v>
      </c>
      <c r="D142" t="s">
        <v>12</v>
      </c>
      <c r="E142" t="s">
        <v>13</v>
      </c>
      <c r="F142">
        <v>-1.2500000000000001E-2</v>
      </c>
      <c r="G142">
        <v>2.3E-3</v>
      </c>
      <c r="H142" s="3">
        <v>3.0400000000000001E-8</v>
      </c>
      <c r="I142">
        <v>-2.8469999999999999E-2</v>
      </c>
      <c r="J142">
        <v>8.2129999999999998E-3</v>
      </c>
      <c r="K142">
        <v>5.2740000000000003E-4</v>
      </c>
      <c r="L142">
        <v>-3.1305100000000002E-2</v>
      </c>
      <c r="M142">
        <v>1.6596900000000001E-2</v>
      </c>
      <c r="N142">
        <v>5.9267E-2</v>
      </c>
      <c r="O142">
        <v>-3.03492E-2</v>
      </c>
      <c r="P142">
        <v>1.8775699999999999E-2</v>
      </c>
      <c r="Q142">
        <v>0.106007</v>
      </c>
      <c r="R142">
        <v>-2.3628400000000001E-2</v>
      </c>
      <c r="S142">
        <v>4.5784900000000003E-2</v>
      </c>
      <c r="T142">
        <v>0.60580199999999995</v>
      </c>
    </row>
    <row r="143" spans="1:20" x14ac:dyDescent="0.35">
      <c r="A143" t="s">
        <v>48</v>
      </c>
      <c r="B143">
        <v>4</v>
      </c>
      <c r="C143">
        <v>40305065</v>
      </c>
      <c r="D143" t="s">
        <v>12</v>
      </c>
      <c r="E143" t="s">
        <v>13</v>
      </c>
      <c r="F143" s="3">
        <v>-8.0000000000000004E-4</v>
      </c>
      <c r="G143">
        <v>3.0999999999999999E-3</v>
      </c>
      <c r="H143">
        <v>0.79020000000000001</v>
      </c>
      <c r="I143">
        <v>-5.1690300000000002E-2</v>
      </c>
      <c r="J143">
        <v>9.1120000000000003E-3</v>
      </c>
      <c r="K143" s="3">
        <v>1.4100000000000001E-8</v>
      </c>
      <c r="L143">
        <v>4.7540300000000002E-3</v>
      </c>
      <c r="M143">
        <v>1.9449500000000002E-2</v>
      </c>
      <c r="N143">
        <v>0.806898</v>
      </c>
      <c r="O143">
        <v>-1.9925899999999998E-3</v>
      </c>
      <c r="P143">
        <v>2.22089E-2</v>
      </c>
      <c r="Q143">
        <v>0.92850900000000003</v>
      </c>
      <c r="R143">
        <v>2.37892E-2</v>
      </c>
      <c r="S143">
        <v>5.4062600000000002E-2</v>
      </c>
      <c r="T143">
        <v>0.65991500000000003</v>
      </c>
    </row>
    <row r="144" spans="1:20" x14ac:dyDescent="0.35">
      <c r="A144" t="s">
        <v>601</v>
      </c>
      <c r="B144">
        <v>4</v>
      </c>
      <c r="C144">
        <v>45182527</v>
      </c>
      <c r="D144" t="s">
        <v>12</v>
      </c>
      <c r="E144" t="s">
        <v>13</v>
      </c>
      <c r="F144">
        <v>-3.15E-2</v>
      </c>
      <c r="G144">
        <v>2.2000000000000001E-3</v>
      </c>
      <c r="H144" s="3">
        <v>1.6600000000000001E-45</v>
      </c>
      <c r="I144">
        <v>1.4369999999999999E-3</v>
      </c>
      <c r="J144">
        <v>8.0280000000000004E-3</v>
      </c>
      <c r="K144">
        <v>0.8579</v>
      </c>
      <c r="L144">
        <v>-2.9191499999999999E-2</v>
      </c>
      <c r="M144">
        <v>1.5929100000000002E-2</v>
      </c>
      <c r="N144">
        <v>6.6863300000000001E-2</v>
      </c>
      <c r="O144">
        <v>-4.3469800000000003E-2</v>
      </c>
      <c r="P144">
        <v>1.8026299999999999E-2</v>
      </c>
      <c r="Q144">
        <v>1.5888800000000002E-2</v>
      </c>
      <c r="R144">
        <v>4.8182299999999997E-2</v>
      </c>
      <c r="S144">
        <v>4.4025099999999998E-2</v>
      </c>
      <c r="T144">
        <v>0.27376699999999998</v>
      </c>
    </row>
    <row r="145" spans="1:20" x14ac:dyDescent="0.35">
      <c r="A145" t="s">
        <v>602</v>
      </c>
      <c r="B145">
        <v>4</v>
      </c>
      <c r="C145">
        <v>52728640</v>
      </c>
      <c r="D145" t="s">
        <v>15</v>
      </c>
      <c r="E145" t="s">
        <v>16</v>
      </c>
      <c r="F145">
        <v>-1.49E-2</v>
      </c>
      <c r="G145">
        <v>2.3999999999999998E-3</v>
      </c>
      <c r="H145" s="3">
        <v>6.8400000000000002E-10</v>
      </c>
      <c r="I145">
        <v>1.206E-3</v>
      </c>
      <c r="J145">
        <v>8.9650000000000007E-3</v>
      </c>
      <c r="K145">
        <v>0.89300000000000002</v>
      </c>
      <c r="L145">
        <v>-3.9626799999999997E-2</v>
      </c>
      <c r="M145">
        <v>1.7977300000000002E-2</v>
      </c>
      <c r="N145">
        <v>2.7505499999999999E-2</v>
      </c>
      <c r="O145">
        <v>-4.6611800000000002E-2</v>
      </c>
      <c r="P145">
        <v>2.0360300000000001E-2</v>
      </c>
      <c r="Q145">
        <v>2.2058999999999999E-2</v>
      </c>
      <c r="R145">
        <v>-2.8820499999999999E-2</v>
      </c>
      <c r="S145">
        <v>4.9615300000000001E-2</v>
      </c>
      <c r="T145">
        <v>0.56132099999999996</v>
      </c>
    </row>
    <row r="146" spans="1:20" x14ac:dyDescent="0.35">
      <c r="A146" t="s">
        <v>603</v>
      </c>
      <c r="B146">
        <v>4</v>
      </c>
      <c r="C146">
        <v>55509748</v>
      </c>
      <c r="D146" t="s">
        <v>15</v>
      </c>
      <c r="E146" t="s">
        <v>16</v>
      </c>
      <c r="F146">
        <v>-1.6899999999999998E-2</v>
      </c>
      <c r="G146">
        <v>2.5999999999999999E-3</v>
      </c>
      <c r="H146" s="3">
        <v>1.28E-10</v>
      </c>
      <c r="I146">
        <v>-3.6410000000000001E-3</v>
      </c>
      <c r="J146">
        <v>8.0020000000000004E-3</v>
      </c>
      <c r="K146">
        <v>0.64910000000000001</v>
      </c>
      <c r="L146">
        <v>-1.9454200000000001E-2</v>
      </c>
      <c r="M146">
        <v>1.6352999999999999E-2</v>
      </c>
      <c r="N146">
        <v>0.23418800000000001</v>
      </c>
      <c r="O146">
        <v>-2.2454600000000002E-2</v>
      </c>
      <c r="P146">
        <v>1.8553099999999999E-2</v>
      </c>
      <c r="Q146">
        <v>0.22616700000000001</v>
      </c>
      <c r="R146">
        <v>-2.0913999999999999E-2</v>
      </c>
      <c r="S146">
        <v>4.5779899999999998E-2</v>
      </c>
      <c r="T146">
        <v>0.64778800000000003</v>
      </c>
    </row>
    <row r="147" spans="1:20" x14ac:dyDescent="0.35">
      <c r="A147" t="s">
        <v>604</v>
      </c>
      <c r="B147">
        <v>4</v>
      </c>
      <c r="C147">
        <v>60253877</v>
      </c>
      <c r="D147" t="s">
        <v>12</v>
      </c>
      <c r="E147" t="s">
        <v>13</v>
      </c>
      <c r="F147">
        <v>1.4999999999999999E-2</v>
      </c>
      <c r="G147">
        <v>2.5999999999999999E-3</v>
      </c>
      <c r="H147" s="3">
        <v>1.0800000000000001E-8</v>
      </c>
      <c r="I147">
        <v>1.4081E-2</v>
      </c>
      <c r="J147">
        <v>9.0959999999999999E-3</v>
      </c>
      <c r="K147">
        <v>0.1216</v>
      </c>
      <c r="L147">
        <v>4.4041899999999997E-3</v>
      </c>
      <c r="M147">
        <v>1.86015E-2</v>
      </c>
      <c r="N147">
        <v>0.81283899999999998</v>
      </c>
      <c r="O147">
        <v>1.0617199999999999E-3</v>
      </c>
      <c r="P147">
        <v>2.11001E-2</v>
      </c>
      <c r="Q147">
        <v>0.95986899999999997</v>
      </c>
      <c r="R147">
        <v>3.99665E-4</v>
      </c>
      <c r="S147">
        <v>5.1780699999999999E-2</v>
      </c>
      <c r="T147">
        <v>0.993842</v>
      </c>
    </row>
    <row r="148" spans="1:20" x14ac:dyDescent="0.35">
      <c r="A148" t="s">
        <v>605</v>
      </c>
      <c r="B148">
        <v>4</v>
      </c>
      <c r="C148">
        <v>65700865</v>
      </c>
      <c r="D148" t="s">
        <v>12</v>
      </c>
      <c r="E148" t="s">
        <v>13</v>
      </c>
      <c r="F148">
        <v>-1.4999999999999999E-2</v>
      </c>
      <c r="G148">
        <v>2.7000000000000001E-3</v>
      </c>
      <c r="H148" s="3">
        <v>3.1300000000000002E-8</v>
      </c>
      <c r="I148">
        <v>-2.5929999999999998E-3</v>
      </c>
      <c r="J148">
        <v>9.443E-3</v>
      </c>
      <c r="K148">
        <v>0.78359999999999996</v>
      </c>
      <c r="L148">
        <v>-1.62864E-3</v>
      </c>
      <c r="M148">
        <v>1.89427E-2</v>
      </c>
      <c r="N148">
        <v>0.93148500000000001</v>
      </c>
      <c r="O148">
        <v>-5.49002E-3</v>
      </c>
      <c r="P148">
        <v>2.1463599999999999E-2</v>
      </c>
      <c r="Q148">
        <v>0.79811900000000002</v>
      </c>
      <c r="R148">
        <v>-3.0014600000000001E-3</v>
      </c>
      <c r="S148">
        <v>5.21497E-2</v>
      </c>
      <c r="T148">
        <v>0.95410300000000003</v>
      </c>
    </row>
    <row r="149" spans="1:20" x14ac:dyDescent="0.35">
      <c r="A149" t="s">
        <v>606</v>
      </c>
      <c r="B149">
        <v>4</v>
      </c>
      <c r="C149">
        <v>67815504</v>
      </c>
      <c r="D149" t="s">
        <v>12</v>
      </c>
      <c r="E149" t="s">
        <v>13</v>
      </c>
      <c r="F149">
        <v>1.6899999999999998E-2</v>
      </c>
      <c r="G149">
        <v>2.8E-3</v>
      </c>
      <c r="H149" s="3">
        <v>9.2600000000000001E-10</v>
      </c>
      <c r="I149">
        <v>7.8519999999999996E-3</v>
      </c>
      <c r="J149">
        <v>9.6500000000000006E-3</v>
      </c>
      <c r="K149">
        <v>0.41589999999999999</v>
      </c>
      <c r="L149">
        <v>2.4355599999999998E-3</v>
      </c>
      <c r="M149">
        <v>1.9043299999999999E-2</v>
      </c>
      <c r="N149">
        <v>0.89823200000000003</v>
      </c>
      <c r="O149">
        <v>-1.00774E-2</v>
      </c>
      <c r="P149">
        <v>2.1603600000000001E-2</v>
      </c>
      <c r="Q149">
        <v>0.64088000000000001</v>
      </c>
      <c r="R149">
        <v>4.1679500000000001E-2</v>
      </c>
      <c r="S149">
        <v>5.1836100000000003E-2</v>
      </c>
      <c r="T149">
        <v>0.42136099999999999</v>
      </c>
    </row>
    <row r="150" spans="1:20" x14ac:dyDescent="0.35">
      <c r="A150" t="s">
        <v>607</v>
      </c>
      <c r="B150">
        <v>4</v>
      </c>
      <c r="C150">
        <v>89054667</v>
      </c>
      <c r="D150" t="s">
        <v>12</v>
      </c>
      <c r="E150" t="s">
        <v>13</v>
      </c>
      <c r="F150">
        <v>2.0299999999999999E-2</v>
      </c>
      <c r="G150">
        <v>3.5000000000000001E-3</v>
      </c>
      <c r="H150" s="3">
        <v>6.2000000000000001E-9</v>
      </c>
      <c r="I150">
        <v>1.1113E-2</v>
      </c>
      <c r="J150">
        <v>1.3287999999999999E-2</v>
      </c>
      <c r="K150">
        <v>0.40300000000000002</v>
      </c>
      <c r="L150">
        <v>-1.0883800000000001E-2</v>
      </c>
      <c r="M150">
        <v>2.5233800000000001E-2</v>
      </c>
      <c r="N150">
        <v>0.66623699999999997</v>
      </c>
      <c r="O150">
        <v>7.2642599999999998E-3</v>
      </c>
      <c r="P150">
        <v>2.8649500000000001E-2</v>
      </c>
      <c r="Q150">
        <v>0.79983800000000005</v>
      </c>
      <c r="R150">
        <v>-4.0983800000000004E-3</v>
      </c>
      <c r="S150">
        <v>6.9862300000000002E-2</v>
      </c>
      <c r="T150">
        <v>0.95321999999999996</v>
      </c>
    </row>
    <row r="151" spans="1:20" x14ac:dyDescent="0.35">
      <c r="A151" t="s">
        <v>609</v>
      </c>
      <c r="B151">
        <v>4</v>
      </c>
      <c r="C151">
        <v>103188709</v>
      </c>
      <c r="D151" t="s">
        <v>15</v>
      </c>
      <c r="E151" t="s">
        <v>16</v>
      </c>
      <c r="F151">
        <v>4.5199999999999997E-2</v>
      </c>
      <c r="G151">
        <v>4.4000000000000003E-3</v>
      </c>
      <c r="H151" s="3">
        <v>9.3299999999999993E-25</v>
      </c>
      <c r="I151">
        <v>-6.9110000000000005E-2</v>
      </c>
      <c r="J151">
        <v>1.7819000000000002E-2</v>
      </c>
      <c r="K151">
        <v>1.052E-4</v>
      </c>
      <c r="L151">
        <v>-1.0627299999999999E-2</v>
      </c>
      <c r="M151">
        <v>3.1464899999999997E-2</v>
      </c>
      <c r="N151">
        <v>0.73555000000000004</v>
      </c>
      <c r="O151">
        <v>-3.3312300000000003E-2</v>
      </c>
      <c r="P151">
        <v>3.6228700000000003E-2</v>
      </c>
      <c r="Q151">
        <v>0.35783399999999999</v>
      </c>
      <c r="R151">
        <v>7.6743599999999995E-2</v>
      </c>
      <c r="S151">
        <v>8.7043200000000001E-2</v>
      </c>
      <c r="T151">
        <v>0.37795299999999998</v>
      </c>
    </row>
    <row r="152" spans="1:20" x14ac:dyDescent="0.35">
      <c r="A152" t="s">
        <v>610</v>
      </c>
      <c r="B152">
        <v>4</v>
      </c>
      <c r="C152">
        <v>113313986</v>
      </c>
      <c r="D152" t="s">
        <v>15</v>
      </c>
      <c r="E152" t="s">
        <v>16</v>
      </c>
      <c r="F152">
        <v>-1.43E-2</v>
      </c>
      <c r="G152">
        <v>2.3E-3</v>
      </c>
      <c r="H152" s="3">
        <v>8.2400000000000005E-10</v>
      </c>
      <c r="I152">
        <v>-2.8029999999999999E-3</v>
      </c>
      <c r="J152">
        <v>8.4600000000000005E-3</v>
      </c>
      <c r="K152">
        <v>0.74039999999999995</v>
      </c>
      <c r="L152">
        <v>-2.73428E-2</v>
      </c>
      <c r="M152">
        <v>1.7275100000000002E-2</v>
      </c>
      <c r="N152">
        <v>0.11347</v>
      </c>
      <c r="O152">
        <v>-3.6004800000000003E-2</v>
      </c>
      <c r="P152">
        <v>1.95941E-2</v>
      </c>
      <c r="Q152">
        <v>6.6131200000000001E-2</v>
      </c>
      <c r="R152">
        <v>4.7925200000000001E-2</v>
      </c>
      <c r="S152">
        <v>4.9151300000000002E-2</v>
      </c>
      <c r="T152">
        <v>0.32953300000000002</v>
      </c>
    </row>
    <row r="153" spans="1:20" x14ac:dyDescent="0.35">
      <c r="A153" t="s">
        <v>611</v>
      </c>
      <c r="B153">
        <v>4</v>
      </c>
      <c r="C153">
        <v>119101723</v>
      </c>
      <c r="D153" t="s">
        <v>15</v>
      </c>
      <c r="E153" t="s">
        <v>16</v>
      </c>
      <c r="F153">
        <v>1.6199999999999999E-2</v>
      </c>
      <c r="G153">
        <v>2.8999999999999998E-3</v>
      </c>
      <c r="H153" s="3">
        <v>1.6199999999999999E-8</v>
      </c>
      <c r="I153">
        <v>-7.9100000000000004E-3</v>
      </c>
      <c r="J153">
        <v>1.0121E-2</v>
      </c>
      <c r="K153">
        <v>0.4345</v>
      </c>
      <c r="L153">
        <v>-1.39738E-2</v>
      </c>
      <c r="M153">
        <v>2.09061E-2</v>
      </c>
      <c r="N153">
        <v>0.50387300000000002</v>
      </c>
      <c r="O153">
        <v>1.11702E-2</v>
      </c>
      <c r="P153">
        <v>2.3787300000000001E-2</v>
      </c>
      <c r="Q153">
        <v>0.63865000000000005</v>
      </c>
      <c r="R153">
        <v>-1.23298E-2</v>
      </c>
      <c r="S153">
        <v>5.7598999999999997E-2</v>
      </c>
      <c r="T153">
        <v>0.83049799999999996</v>
      </c>
    </row>
    <row r="154" spans="1:20" x14ac:dyDescent="0.35">
      <c r="A154" t="s">
        <v>49</v>
      </c>
      <c r="B154">
        <v>4</v>
      </c>
      <c r="C154">
        <v>123546282</v>
      </c>
      <c r="D154" t="s">
        <v>12</v>
      </c>
      <c r="E154" t="s">
        <v>13</v>
      </c>
      <c r="F154">
        <v>-2.2000000000000001E-3</v>
      </c>
      <c r="G154">
        <v>2.8E-3</v>
      </c>
      <c r="H154">
        <v>0.4153</v>
      </c>
      <c r="I154">
        <v>5.5384799999999998E-2</v>
      </c>
      <c r="J154">
        <v>8.7796000000000003E-3</v>
      </c>
      <c r="K154" s="3">
        <v>2.8200000000000001E-10</v>
      </c>
      <c r="L154">
        <v>-4.4346099999999999E-2</v>
      </c>
      <c r="M154">
        <v>1.66444E-2</v>
      </c>
      <c r="N154">
        <v>7.7143200000000002E-3</v>
      </c>
      <c r="O154">
        <v>-5.00711E-2</v>
      </c>
      <c r="P154">
        <v>1.88533E-2</v>
      </c>
      <c r="Q154">
        <v>7.9113699999999992E-3</v>
      </c>
      <c r="R154">
        <v>1.69155E-2</v>
      </c>
      <c r="S154">
        <v>4.5572700000000001E-2</v>
      </c>
      <c r="T154">
        <v>0.71050599999999997</v>
      </c>
    </row>
    <row r="155" spans="1:20" x14ac:dyDescent="0.35">
      <c r="A155" t="s">
        <v>612</v>
      </c>
      <c r="B155">
        <v>4</v>
      </c>
      <c r="C155">
        <v>130731284</v>
      </c>
      <c r="D155" t="s">
        <v>15</v>
      </c>
      <c r="E155" t="s">
        <v>16</v>
      </c>
      <c r="F155">
        <v>1.3100000000000001E-2</v>
      </c>
      <c r="G155">
        <v>2.3E-3</v>
      </c>
      <c r="H155" s="3">
        <v>6.34E-9</v>
      </c>
      <c r="I155">
        <v>-6.7130000000000002E-3</v>
      </c>
      <c r="J155">
        <v>8.3289999999999996E-3</v>
      </c>
      <c r="K155">
        <v>0.42030000000000001</v>
      </c>
      <c r="L155">
        <v>1.42299E-2</v>
      </c>
      <c r="M155">
        <v>1.6541299999999998E-2</v>
      </c>
      <c r="N155">
        <v>0.38964199999999999</v>
      </c>
      <c r="O155">
        <v>1.9833900000000002E-2</v>
      </c>
      <c r="P155">
        <v>1.8701200000000001E-2</v>
      </c>
      <c r="Q155">
        <v>0.288885</v>
      </c>
      <c r="R155">
        <v>1.6537199999999998E-2</v>
      </c>
      <c r="S155">
        <v>4.5359700000000003E-2</v>
      </c>
      <c r="T155">
        <v>0.71542600000000001</v>
      </c>
    </row>
    <row r="156" spans="1:20" x14ac:dyDescent="0.35">
      <c r="A156" t="s">
        <v>613</v>
      </c>
      <c r="B156">
        <v>4</v>
      </c>
      <c r="C156">
        <v>137083193</v>
      </c>
      <c r="D156" t="s">
        <v>12</v>
      </c>
      <c r="E156" t="s">
        <v>16</v>
      </c>
      <c r="F156">
        <v>1.38E-2</v>
      </c>
      <c r="G156">
        <v>2.3E-3</v>
      </c>
      <c r="H156" s="3">
        <v>2.5899999999999999E-9</v>
      </c>
      <c r="I156">
        <v>1.9993E-2</v>
      </c>
      <c r="J156">
        <v>8.0339999999999995E-3</v>
      </c>
      <c r="K156">
        <v>1.282E-2</v>
      </c>
      <c r="L156">
        <v>2.5443199999999999E-2</v>
      </c>
      <c r="M156">
        <v>1.6236799999999999E-2</v>
      </c>
      <c r="N156">
        <v>0.11711199999999999</v>
      </c>
      <c r="O156">
        <v>2.2197100000000001E-2</v>
      </c>
      <c r="P156">
        <v>1.8409999999999999E-2</v>
      </c>
      <c r="Q156">
        <v>0.22792899999999999</v>
      </c>
      <c r="R156">
        <v>1.0817E-2</v>
      </c>
      <c r="S156">
        <v>4.5211099999999997E-2</v>
      </c>
      <c r="T156">
        <v>0.81090700000000004</v>
      </c>
    </row>
    <row r="157" spans="1:20" x14ac:dyDescent="0.35">
      <c r="A157" t="s">
        <v>614</v>
      </c>
      <c r="B157">
        <v>4</v>
      </c>
      <c r="C157">
        <v>140863365</v>
      </c>
      <c r="D157" t="s">
        <v>12</v>
      </c>
      <c r="E157" t="s">
        <v>16</v>
      </c>
      <c r="F157">
        <v>1.8599999999999998E-2</v>
      </c>
      <c r="G157">
        <v>2.7000000000000001E-3</v>
      </c>
      <c r="H157" s="3">
        <v>1.0699999999999999E-11</v>
      </c>
      <c r="I157">
        <v>-7.7520000000000002E-3</v>
      </c>
      <c r="J157">
        <v>1.0234E-2</v>
      </c>
      <c r="K157">
        <v>0.44879999999999998</v>
      </c>
      <c r="L157">
        <v>-1.0071800000000001E-2</v>
      </c>
      <c r="M157">
        <v>1.6697400000000001E-2</v>
      </c>
      <c r="N157">
        <v>0.54637899999999995</v>
      </c>
      <c r="O157">
        <v>-6.9962499999999999E-3</v>
      </c>
      <c r="P157">
        <v>1.8903300000000001E-2</v>
      </c>
      <c r="Q157">
        <v>0.71130199999999999</v>
      </c>
      <c r="R157">
        <v>-4.4987100000000002E-2</v>
      </c>
      <c r="S157">
        <v>4.5654699999999999E-2</v>
      </c>
      <c r="T157">
        <v>0.32443899999999998</v>
      </c>
    </row>
    <row r="158" spans="1:20" x14ac:dyDescent="0.35">
      <c r="A158" t="s">
        <v>615</v>
      </c>
      <c r="B158">
        <v>4</v>
      </c>
      <c r="C158">
        <v>143125948</v>
      </c>
      <c r="D158" t="s">
        <v>15</v>
      </c>
      <c r="E158" t="s">
        <v>16</v>
      </c>
      <c r="F158">
        <v>2.3400000000000001E-2</v>
      </c>
      <c r="G158">
        <v>4.1000000000000003E-3</v>
      </c>
      <c r="H158" s="3">
        <v>7.6600000000000004E-9</v>
      </c>
      <c r="I158">
        <v>1.7141E-2</v>
      </c>
      <c r="J158">
        <v>1.2174000000000001E-2</v>
      </c>
      <c r="K158">
        <v>0.15909999999999999</v>
      </c>
      <c r="L158">
        <v>-4.9150599999999997E-3</v>
      </c>
      <c r="M158">
        <v>2.5459200000000001E-2</v>
      </c>
      <c r="N158">
        <v>0.84691399999999994</v>
      </c>
      <c r="O158">
        <v>1.3696E-2</v>
      </c>
      <c r="P158">
        <v>2.8780400000000001E-2</v>
      </c>
      <c r="Q158">
        <v>0.63416099999999997</v>
      </c>
      <c r="R158">
        <v>-2.6085400000000002E-2</v>
      </c>
      <c r="S158">
        <v>7.25967E-2</v>
      </c>
      <c r="T158">
        <v>0.719356</v>
      </c>
    </row>
    <row r="159" spans="1:20" x14ac:dyDescent="0.35">
      <c r="A159" t="s">
        <v>616</v>
      </c>
      <c r="B159">
        <v>4</v>
      </c>
      <c r="C159">
        <v>147376576</v>
      </c>
      <c r="D159" t="s">
        <v>12</v>
      </c>
      <c r="E159" t="s">
        <v>13</v>
      </c>
      <c r="F159">
        <v>1.46E-2</v>
      </c>
      <c r="G159">
        <v>2.5000000000000001E-3</v>
      </c>
      <c r="H159" s="3">
        <v>5.0099999999999999E-9</v>
      </c>
      <c r="I159">
        <v>6.0270000000000002E-3</v>
      </c>
      <c r="J159">
        <v>9.2770000000000005E-3</v>
      </c>
      <c r="K159">
        <v>0.51590000000000003</v>
      </c>
      <c r="L159">
        <v>2.81718E-2</v>
      </c>
      <c r="M159">
        <v>1.82568E-2</v>
      </c>
      <c r="N159">
        <v>0.122811</v>
      </c>
      <c r="O159">
        <v>2.77606E-2</v>
      </c>
      <c r="P159">
        <v>2.0674100000000001E-2</v>
      </c>
      <c r="Q159">
        <v>0.17934600000000001</v>
      </c>
      <c r="R159">
        <v>-3.65717E-3</v>
      </c>
      <c r="S159">
        <v>5.0050699999999997E-2</v>
      </c>
      <c r="T159">
        <v>0.941751</v>
      </c>
    </row>
    <row r="160" spans="1:20" x14ac:dyDescent="0.35">
      <c r="A160" t="s">
        <v>50</v>
      </c>
      <c r="B160">
        <v>4</v>
      </c>
      <c r="C160">
        <v>149636388</v>
      </c>
      <c r="D160" t="s">
        <v>15</v>
      </c>
      <c r="E160" t="s">
        <v>16</v>
      </c>
      <c r="F160">
        <v>-4.3E-3</v>
      </c>
      <c r="G160">
        <v>2.8E-3</v>
      </c>
      <c r="H160">
        <v>0.12280000000000001</v>
      </c>
      <c r="I160">
        <v>0.13438030000000001</v>
      </c>
      <c r="J160">
        <v>1.0510200000000001E-2</v>
      </c>
      <c r="K160" s="3">
        <v>1.9699999999999999E-37</v>
      </c>
      <c r="L160">
        <v>2.63246E-2</v>
      </c>
      <c r="M160">
        <v>2.0167999999999998E-2</v>
      </c>
      <c r="N160">
        <v>0.191803</v>
      </c>
      <c r="O160">
        <v>2.61027E-2</v>
      </c>
      <c r="P160">
        <v>2.29176E-2</v>
      </c>
      <c r="Q160">
        <v>0.25471300000000002</v>
      </c>
      <c r="R160">
        <v>5.5795200000000003E-2</v>
      </c>
      <c r="S160">
        <v>5.7091000000000003E-2</v>
      </c>
      <c r="T160">
        <v>0.32841900000000002</v>
      </c>
    </row>
    <row r="161" spans="1:20" x14ac:dyDescent="0.35">
      <c r="A161" t="s">
        <v>617</v>
      </c>
      <c r="B161">
        <v>4</v>
      </c>
      <c r="C161">
        <v>152931436</v>
      </c>
      <c r="D161" t="s">
        <v>15</v>
      </c>
      <c r="E161" t="s">
        <v>16</v>
      </c>
      <c r="F161">
        <v>1.5599999999999999E-2</v>
      </c>
      <c r="G161">
        <v>2.3999999999999998E-3</v>
      </c>
      <c r="H161" s="3">
        <v>7.4000000000000003E-11</v>
      </c>
      <c r="I161">
        <v>4.8459999999999996E-3</v>
      </c>
      <c r="J161">
        <v>8.2979999999999998E-3</v>
      </c>
      <c r="K161">
        <v>0.55930000000000002</v>
      </c>
      <c r="L161">
        <v>-4.0929599999999997E-3</v>
      </c>
      <c r="M161">
        <v>1.6944399999999998E-2</v>
      </c>
      <c r="N161">
        <v>0.80912700000000004</v>
      </c>
      <c r="O161">
        <v>-8.8624700000000008E-3</v>
      </c>
      <c r="P161">
        <v>1.9185399999999998E-2</v>
      </c>
      <c r="Q161">
        <v>0.64412599999999998</v>
      </c>
      <c r="R161">
        <v>2.22188E-2</v>
      </c>
      <c r="S161">
        <v>4.7338999999999999E-2</v>
      </c>
      <c r="T161">
        <v>0.63881699999999997</v>
      </c>
    </row>
    <row r="162" spans="1:20" x14ac:dyDescent="0.35">
      <c r="A162" t="s">
        <v>618</v>
      </c>
      <c r="B162">
        <v>4</v>
      </c>
      <c r="C162">
        <v>162129844</v>
      </c>
      <c r="D162" t="s">
        <v>12</v>
      </c>
      <c r="E162" t="s">
        <v>13</v>
      </c>
      <c r="F162">
        <v>-1.4200000000000001E-2</v>
      </c>
      <c r="G162">
        <v>2.2000000000000001E-3</v>
      </c>
      <c r="H162" s="3">
        <v>1.5500000000000001E-10</v>
      </c>
      <c r="I162">
        <v>-1.5525000000000001E-2</v>
      </c>
      <c r="J162">
        <v>8.0949999999999998E-3</v>
      </c>
      <c r="K162">
        <v>5.5120000000000002E-2</v>
      </c>
      <c r="L162">
        <v>-5.9993199999999998E-3</v>
      </c>
      <c r="M162">
        <v>1.62186E-2</v>
      </c>
      <c r="N162">
        <v>0.71145499999999995</v>
      </c>
      <c r="O162">
        <v>-1.18044E-2</v>
      </c>
      <c r="P162">
        <v>1.8375599999999999E-2</v>
      </c>
      <c r="Q162">
        <v>0.520617</v>
      </c>
      <c r="R162">
        <v>3.4111500000000003E-2</v>
      </c>
      <c r="S162">
        <v>4.4586599999999997E-2</v>
      </c>
      <c r="T162">
        <v>0.44423400000000002</v>
      </c>
    </row>
    <row r="163" spans="1:20" x14ac:dyDescent="0.35">
      <c r="A163" t="s">
        <v>619</v>
      </c>
      <c r="B163">
        <v>4</v>
      </c>
      <c r="C163">
        <v>164359678</v>
      </c>
      <c r="D163" t="s">
        <v>12</v>
      </c>
      <c r="E163" t="s">
        <v>15</v>
      </c>
      <c r="F163">
        <v>4.7899999999999998E-2</v>
      </c>
      <c r="G163">
        <v>8.5000000000000006E-3</v>
      </c>
      <c r="H163" s="3">
        <v>2.18E-8</v>
      </c>
      <c r="I163">
        <v>5.6876000000000003E-2</v>
      </c>
      <c r="J163">
        <v>2.9283E-2</v>
      </c>
      <c r="K163">
        <v>5.21E-2</v>
      </c>
      <c r="L163">
        <v>-4.8007099999999997E-2</v>
      </c>
      <c r="M163">
        <v>6.0494199999999998E-2</v>
      </c>
      <c r="N163">
        <v>0.42743900000000001</v>
      </c>
      <c r="O163">
        <v>-7.2029800000000005E-2</v>
      </c>
      <c r="P163">
        <v>6.7933499999999994E-2</v>
      </c>
      <c r="Q163">
        <v>0.28900900000000002</v>
      </c>
      <c r="R163">
        <v>-0.23656199999999999</v>
      </c>
      <c r="S163">
        <v>0.16161300000000001</v>
      </c>
      <c r="T163">
        <v>0.143261</v>
      </c>
    </row>
    <row r="164" spans="1:20" x14ac:dyDescent="0.35">
      <c r="A164" t="s">
        <v>620</v>
      </c>
      <c r="B164">
        <v>4</v>
      </c>
      <c r="C164">
        <v>172186288</v>
      </c>
      <c r="D164" t="s">
        <v>15</v>
      </c>
      <c r="E164" t="s">
        <v>13</v>
      </c>
      <c r="F164">
        <v>-1.47E-2</v>
      </c>
      <c r="G164">
        <v>2.5999999999999999E-3</v>
      </c>
      <c r="H164" s="3">
        <v>9.8500000000000005E-9</v>
      </c>
      <c r="I164">
        <v>-1.3128000000000001E-2</v>
      </c>
      <c r="J164">
        <v>8.914E-3</v>
      </c>
      <c r="K164">
        <v>0.14080000000000001</v>
      </c>
      <c r="L164">
        <v>-2.55429E-2</v>
      </c>
      <c r="M164">
        <v>1.8638100000000001E-2</v>
      </c>
      <c r="N164">
        <v>0.170541</v>
      </c>
      <c r="O164">
        <v>-3.08866E-2</v>
      </c>
      <c r="P164">
        <v>2.1150200000000001E-2</v>
      </c>
      <c r="Q164">
        <v>0.14419499999999999</v>
      </c>
      <c r="R164">
        <v>-1.47804E-4</v>
      </c>
      <c r="S164">
        <v>5.2377899999999998E-2</v>
      </c>
      <c r="T164">
        <v>0.99774799999999997</v>
      </c>
    </row>
    <row r="165" spans="1:20" x14ac:dyDescent="0.35">
      <c r="A165" t="s">
        <v>51</v>
      </c>
      <c r="B165">
        <v>4</v>
      </c>
      <c r="C165">
        <v>187007874</v>
      </c>
      <c r="D165" t="s">
        <v>12</v>
      </c>
      <c r="E165" t="s">
        <v>13</v>
      </c>
      <c r="F165" s="3">
        <v>5.9999999999999995E-4</v>
      </c>
      <c r="G165">
        <v>2.7000000000000001E-3</v>
      </c>
      <c r="H165">
        <v>0.8236</v>
      </c>
      <c r="I165">
        <v>6.1725000000000002E-2</v>
      </c>
      <c r="J165">
        <v>8.3134000000000003E-3</v>
      </c>
      <c r="K165" s="3">
        <v>1.13E-13</v>
      </c>
      <c r="L165">
        <v>-7.1822600000000002E-3</v>
      </c>
      <c r="M165">
        <v>1.6523800000000002E-2</v>
      </c>
      <c r="N165">
        <v>0.66380899999999998</v>
      </c>
      <c r="O165">
        <v>-1.27993E-2</v>
      </c>
      <c r="P165">
        <v>1.86903E-2</v>
      </c>
      <c r="Q165">
        <v>0.49346299999999998</v>
      </c>
      <c r="R165">
        <v>2.3491700000000001E-2</v>
      </c>
      <c r="S165">
        <v>4.5899000000000002E-2</v>
      </c>
      <c r="T165">
        <v>0.60878299999999996</v>
      </c>
    </row>
    <row r="166" spans="1:20" x14ac:dyDescent="0.35">
      <c r="A166" t="s">
        <v>52</v>
      </c>
      <c r="B166">
        <v>5</v>
      </c>
      <c r="C166">
        <v>10597859</v>
      </c>
      <c r="D166" t="s">
        <v>15</v>
      </c>
      <c r="E166" t="s">
        <v>16</v>
      </c>
      <c r="F166">
        <v>4.1999999999999997E-3</v>
      </c>
      <c r="G166">
        <v>2.7000000000000001E-3</v>
      </c>
      <c r="H166">
        <v>0.11899999999999999</v>
      </c>
      <c r="I166">
        <v>4.64199E-2</v>
      </c>
      <c r="J166">
        <v>8.2342000000000005E-3</v>
      </c>
      <c r="K166" s="3">
        <v>1.7299999999999999E-8</v>
      </c>
      <c r="L166">
        <v>-4.9406100000000001E-2</v>
      </c>
      <c r="M166">
        <v>1.7195200000000001E-2</v>
      </c>
      <c r="N166">
        <v>4.0627099999999998E-3</v>
      </c>
      <c r="O166">
        <v>-4.2356100000000001E-2</v>
      </c>
      <c r="P166">
        <v>1.9545799999999999E-2</v>
      </c>
      <c r="Q166">
        <v>3.0233800000000002E-2</v>
      </c>
      <c r="R166">
        <v>-0.117343</v>
      </c>
      <c r="S166">
        <v>4.8174300000000003E-2</v>
      </c>
      <c r="T166">
        <v>1.48589E-2</v>
      </c>
    </row>
    <row r="167" spans="1:20" x14ac:dyDescent="0.35">
      <c r="A167" t="s">
        <v>621</v>
      </c>
      <c r="B167">
        <v>5</v>
      </c>
      <c r="C167">
        <v>27193573</v>
      </c>
      <c r="D167" t="s">
        <v>12</v>
      </c>
      <c r="E167" t="s">
        <v>13</v>
      </c>
      <c r="F167">
        <v>-1.54E-2</v>
      </c>
      <c r="G167">
        <v>2.5000000000000001E-3</v>
      </c>
      <c r="H167" s="3">
        <v>1.38E-9</v>
      </c>
      <c r="I167">
        <v>-4.607E-3</v>
      </c>
      <c r="J167">
        <v>9.0109999999999999E-3</v>
      </c>
      <c r="K167">
        <v>0.60919999999999996</v>
      </c>
      <c r="L167">
        <v>-2.62971E-2</v>
      </c>
      <c r="M167">
        <v>1.8019899999999998E-2</v>
      </c>
      <c r="N167">
        <v>0.14447099999999999</v>
      </c>
      <c r="O167">
        <v>-3.7371099999999997E-2</v>
      </c>
      <c r="P167">
        <v>2.0486999999999998E-2</v>
      </c>
      <c r="Q167">
        <v>6.8131399999999995E-2</v>
      </c>
      <c r="R167">
        <v>-4.2213500000000001E-2</v>
      </c>
      <c r="S167">
        <v>5.04958E-2</v>
      </c>
      <c r="T167">
        <v>0.40316600000000002</v>
      </c>
    </row>
    <row r="168" spans="1:20" x14ac:dyDescent="0.35">
      <c r="A168" t="s">
        <v>53</v>
      </c>
      <c r="B168">
        <v>5</v>
      </c>
      <c r="C168">
        <v>35846815</v>
      </c>
      <c r="D168" t="s">
        <v>15</v>
      </c>
      <c r="E168" t="s">
        <v>13</v>
      </c>
      <c r="F168">
        <v>2.0999999999999999E-3</v>
      </c>
      <c r="G168">
        <v>2.8E-3</v>
      </c>
      <c r="H168">
        <v>0.44450000000000001</v>
      </c>
      <c r="I168">
        <v>-5.9364699999999999E-2</v>
      </c>
      <c r="J168">
        <v>8.3192000000000006E-3</v>
      </c>
      <c r="K168" s="3">
        <v>9.6199999999999994E-13</v>
      </c>
      <c r="L168">
        <v>-2.1768300000000001E-2</v>
      </c>
      <c r="M168">
        <v>1.67321E-2</v>
      </c>
      <c r="N168">
        <v>0.19325999999999999</v>
      </c>
      <c r="O168">
        <v>-4.8840400000000001E-3</v>
      </c>
      <c r="P168">
        <v>1.8924799999999999E-2</v>
      </c>
      <c r="Q168">
        <v>0.79634799999999994</v>
      </c>
      <c r="R168">
        <v>-8.3812399999999995E-2</v>
      </c>
      <c r="S168">
        <v>4.6337200000000002E-2</v>
      </c>
      <c r="T168">
        <v>7.0489999999999997E-2</v>
      </c>
    </row>
    <row r="169" spans="1:20" x14ac:dyDescent="0.35">
      <c r="A169" t="s">
        <v>622</v>
      </c>
      <c r="B169">
        <v>5</v>
      </c>
      <c r="C169">
        <v>43124688</v>
      </c>
      <c r="D169" t="s">
        <v>12</v>
      </c>
      <c r="E169" t="s">
        <v>13</v>
      </c>
      <c r="F169">
        <v>-1.72E-2</v>
      </c>
      <c r="G169">
        <v>2.5000000000000001E-3</v>
      </c>
      <c r="H169" s="3">
        <v>4.8900000000000004E-12</v>
      </c>
      <c r="I169">
        <v>-2.6214999999999999E-2</v>
      </c>
      <c r="J169">
        <v>9.0989999999999994E-3</v>
      </c>
      <c r="K169">
        <v>3.9620000000000002E-3</v>
      </c>
      <c r="L169">
        <v>-4.7016500000000003E-2</v>
      </c>
      <c r="M169">
        <v>1.8609299999999999E-2</v>
      </c>
      <c r="N169">
        <v>1.1520499999999999E-2</v>
      </c>
      <c r="O169">
        <v>-4.5348899999999998E-2</v>
      </c>
      <c r="P169">
        <v>2.1107899999999999E-2</v>
      </c>
      <c r="Q169">
        <v>3.1679800000000001E-2</v>
      </c>
      <c r="R169">
        <v>-2.5873E-2</v>
      </c>
      <c r="S169">
        <v>5.22438E-2</v>
      </c>
      <c r="T169">
        <v>0.62043400000000004</v>
      </c>
    </row>
    <row r="170" spans="1:20" x14ac:dyDescent="0.35">
      <c r="A170" t="s">
        <v>623</v>
      </c>
      <c r="B170">
        <v>5</v>
      </c>
      <c r="C170">
        <v>63021638</v>
      </c>
      <c r="D170" t="s">
        <v>15</v>
      </c>
      <c r="E170" t="s">
        <v>16</v>
      </c>
      <c r="F170">
        <v>-1.5599999999999999E-2</v>
      </c>
      <c r="G170">
        <v>2.3E-3</v>
      </c>
      <c r="H170" s="3">
        <v>6.6100000000000003E-12</v>
      </c>
      <c r="I170">
        <v>7.6319999999999999E-3</v>
      </c>
      <c r="J170">
        <v>8.0110000000000008E-3</v>
      </c>
      <c r="K170">
        <v>0.3407</v>
      </c>
      <c r="L170">
        <v>-1.1672099999999999E-2</v>
      </c>
      <c r="M170">
        <v>1.57319E-2</v>
      </c>
      <c r="N170">
        <v>0.45812599999999998</v>
      </c>
      <c r="O170">
        <v>-1.47732E-2</v>
      </c>
      <c r="P170">
        <v>1.7775900000000001E-2</v>
      </c>
      <c r="Q170">
        <v>0.40592800000000001</v>
      </c>
      <c r="R170">
        <v>-1.4582299999999999E-2</v>
      </c>
      <c r="S170">
        <v>4.33541E-2</v>
      </c>
      <c r="T170">
        <v>0.73660400000000004</v>
      </c>
    </row>
    <row r="171" spans="1:20" x14ac:dyDescent="0.35">
      <c r="A171" t="s">
        <v>624</v>
      </c>
      <c r="B171">
        <v>5</v>
      </c>
      <c r="C171">
        <v>63979856</v>
      </c>
      <c r="D171" t="s">
        <v>12</v>
      </c>
      <c r="E171" t="s">
        <v>13</v>
      </c>
      <c r="F171">
        <v>-1.7000000000000001E-2</v>
      </c>
      <c r="G171">
        <v>2.3999999999999998E-3</v>
      </c>
      <c r="H171" s="3">
        <v>4.6600000000000003E-13</v>
      </c>
      <c r="I171">
        <v>-1.6905E-2</v>
      </c>
      <c r="J171">
        <v>8.0940000000000005E-3</v>
      </c>
      <c r="K171">
        <v>3.6740000000000002E-2</v>
      </c>
      <c r="L171">
        <v>1.0865499999999999E-3</v>
      </c>
      <c r="M171">
        <v>1.6578200000000001E-2</v>
      </c>
      <c r="N171">
        <v>0.947743</v>
      </c>
      <c r="O171">
        <v>1.03158E-2</v>
      </c>
      <c r="P171">
        <v>1.8810799999999999E-2</v>
      </c>
      <c r="Q171">
        <v>0.58341799999999999</v>
      </c>
      <c r="R171">
        <v>-7.7617599999999995E-2</v>
      </c>
      <c r="S171">
        <v>4.6388899999999997E-2</v>
      </c>
      <c r="T171">
        <v>9.4289399999999995E-2</v>
      </c>
    </row>
    <row r="172" spans="1:20" x14ac:dyDescent="0.35">
      <c r="A172" t="s">
        <v>625</v>
      </c>
      <c r="B172">
        <v>5</v>
      </c>
      <c r="C172">
        <v>66200783</v>
      </c>
      <c r="D172" t="s">
        <v>15</v>
      </c>
      <c r="E172" t="s">
        <v>16</v>
      </c>
      <c r="F172">
        <v>1.72E-2</v>
      </c>
      <c r="G172">
        <v>2.8999999999999998E-3</v>
      </c>
      <c r="H172" s="3">
        <v>2.7999999999999998E-9</v>
      </c>
      <c r="I172">
        <v>1.2482999999999999E-2</v>
      </c>
      <c r="J172">
        <v>8.8120000000000004E-3</v>
      </c>
      <c r="K172">
        <v>0.15659999999999999</v>
      </c>
      <c r="L172">
        <v>-2.7625400000000001E-2</v>
      </c>
      <c r="M172">
        <v>1.7844700000000002E-2</v>
      </c>
      <c r="N172">
        <v>0.121599</v>
      </c>
      <c r="O172">
        <v>-2.97153E-2</v>
      </c>
      <c r="P172">
        <v>2.0156E-2</v>
      </c>
      <c r="Q172">
        <v>0.14041100000000001</v>
      </c>
      <c r="R172">
        <v>4.0401300000000003E-3</v>
      </c>
      <c r="S172">
        <v>4.9518E-2</v>
      </c>
      <c r="T172">
        <v>0.93497300000000005</v>
      </c>
    </row>
    <row r="173" spans="1:20" x14ac:dyDescent="0.35">
      <c r="A173" t="s">
        <v>626</v>
      </c>
      <c r="B173">
        <v>5</v>
      </c>
      <c r="C173">
        <v>75015242</v>
      </c>
      <c r="D173" t="s">
        <v>15</v>
      </c>
      <c r="E173" t="s">
        <v>13</v>
      </c>
      <c r="F173">
        <v>3.09E-2</v>
      </c>
      <c r="G173">
        <v>2.3E-3</v>
      </c>
      <c r="H173" s="3">
        <v>2.13E-42</v>
      </c>
      <c r="I173">
        <v>2.4549000000000001E-2</v>
      </c>
      <c r="J173">
        <v>8.2419999999999993E-3</v>
      </c>
      <c r="K173">
        <v>2.8960000000000001E-3</v>
      </c>
      <c r="L173">
        <v>6.3025700000000004E-3</v>
      </c>
      <c r="M173">
        <v>1.6473999999999999E-2</v>
      </c>
      <c r="N173">
        <v>0.70203400000000005</v>
      </c>
      <c r="O173">
        <v>1.6170399999999999E-3</v>
      </c>
      <c r="P173">
        <v>1.8615300000000001E-2</v>
      </c>
      <c r="Q173">
        <v>0.93077799999999999</v>
      </c>
      <c r="R173">
        <v>-3.8115599999999999E-2</v>
      </c>
      <c r="S173">
        <v>4.50512E-2</v>
      </c>
      <c r="T173">
        <v>0.39752500000000002</v>
      </c>
    </row>
    <row r="174" spans="1:20" x14ac:dyDescent="0.35">
      <c r="A174" t="s">
        <v>54</v>
      </c>
      <c r="B174">
        <v>5</v>
      </c>
      <c r="C174">
        <v>76543768</v>
      </c>
      <c r="D174" t="s">
        <v>12</v>
      </c>
      <c r="E174" t="s">
        <v>13</v>
      </c>
      <c r="F174">
        <v>-2.3999999999999998E-3</v>
      </c>
      <c r="G174">
        <v>2.3999999999999998E-3</v>
      </c>
      <c r="H174">
        <v>0.30980000000000002</v>
      </c>
      <c r="I174">
        <v>9.0247099999999997E-2</v>
      </c>
      <c r="J174">
        <v>8.1393999999999998E-3</v>
      </c>
      <c r="K174" s="3">
        <v>1.4399999999999999E-28</v>
      </c>
      <c r="L174">
        <v>1.97798E-2</v>
      </c>
      <c r="M174">
        <v>1.6442399999999999E-2</v>
      </c>
      <c r="N174">
        <v>0.22898499999999999</v>
      </c>
      <c r="O174">
        <v>3.3519899999999998E-2</v>
      </c>
      <c r="P174">
        <v>1.8553199999999999E-2</v>
      </c>
      <c r="Q174">
        <v>7.0810700000000004E-2</v>
      </c>
      <c r="R174">
        <v>-6.9695199999999999E-2</v>
      </c>
      <c r="S174">
        <v>4.5792100000000002E-2</v>
      </c>
      <c r="T174">
        <v>0.12801199999999999</v>
      </c>
    </row>
    <row r="175" spans="1:20" x14ac:dyDescent="0.35">
      <c r="A175" t="s">
        <v>627</v>
      </c>
      <c r="B175">
        <v>5</v>
      </c>
      <c r="C175">
        <v>80841914</v>
      </c>
      <c r="D175" t="s">
        <v>12</v>
      </c>
      <c r="E175" t="s">
        <v>13</v>
      </c>
      <c r="F175">
        <v>1.6199999999999999E-2</v>
      </c>
      <c r="G175">
        <v>2.5000000000000001E-3</v>
      </c>
      <c r="H175" s="3">
        <v>5.8500000000000005E-11</v>
      </c>
      <c r="I175">
        <v>-7.0829999999999999E-3</v>
      </c>
      <c r="J175">
        <v>8.8710000000000004E-3</v>
      </c>
      <c r="K175">
        <v>0.42459999999999998</v>
      </c>
      <c r="L175">
        <v>2.54711E-2</v>
      </c>
      <c r="M175">
        <v>1.7147200000000001E-2</v>
      </c>
      <c r="N175">
        <v>0.137429</v>
      </c>
      <c r="O175">
        <v>1.1708E-2</v>
      </c>
      <c r="P175">
        <v>1.9434400000000001E-2</v>
      </c>
      <c r="Q175">
        <v>0.54688199999999998</v>
      </c>
      <c r="R175">
        <v>3.04963E-2</v>
      </c>
      <c r="S175">
        <v>4.7343799999999998E-2</v>
      </c>
      <c r="T175">
        <v>0.51948099999999997</v>
      </c>
    </row>
    <row r="176" spans="1:20" x14ac:dyDescent="0.35">
      <c r="A176" t="s">
        <v>628</v>
      </c>
      <c r="B176">
        <v>5</v>
      </c>
      <c r="C176">
        <v>86727566</v>
      </c>
      <c r="D176" t="s">
        <v>15</v>
      </c>
      <c r="E176" t="s">
        <v>16</v>
      </c>
      <c r="F176">
        <v>-4.4499999999999998E-2</v>
      </c>
      <c r="G176">
        <v>7.7999999999999996E-3</v>
      </c>
      <c r="H176" s="3">
        <v>1.39E-8</v>
      </c>
      <c r="I176">
        <v>-5.0120999999999999E-2</v>
      </c>
      <c r="J176">
        <v>2.6873999999999999E-2</v>
      </c>
      <c r="K176">
        <v>6.2179999999999999E-2</v>
      </c>
      <c r="L176">
        <v>2.65121E-2</v>
      </c>
      <c r="M176">
        <v>5.13751E-2</v>
      </c>
      <c r="N176">
        <v>0.605819</v>
      </c>
      <c r="O176">
        <v>3.9131600000000002E-2</v>
      </c>
      <c r="P176">
        <v>5.8826799999999999E-2</v>
      </c>
      <c r="Q176">
        <v>0.50592199999999998</v>
      </c>
      <c r="R176">
        <v>-4.20103E-2</v>
      </c>
      <c r="S176">
        <v>0.14280200000000001</v>
      </c>
      <c r="T176">
        <v>0.76861699999999999</v>
      </c>
    </row>
    <row r="177" spans="1:20" x14ac:dyDescent="0.35">
      <c r="A177" t="s">
        <v>630</v>
      </c>
      <c r="B177">
        <v>5</v>
      </c>
      <c r="C177">
        <v>88827090</v>
      </c>
      <c r="D177" t="s">
        <v>15</v>
      </c>
      <c r="E177" t="s">
        <v>13</v>
      </c>
      <c r="F177">
        <v>1.77E-2</v>
      </c>
      <c r="G177">
        <v>2.7000000000000001E-3</v>
      </c>
      <c r="H177" s="3">
        <v>8.6399999999999994E-11</v>
      </c>
      <c r="I177">
        <v>9.8010000000000007E-3</v>
      </c>
      <c r="J177">
        <v>8.4279999999999997E-3</v>
      </c>
      <c r="K177">
        <v>0.24490000000000001</v>
      </c>
      <c r="L177">
        <v>1.3618999999999999E-2</v>
      </c>
      <c r="M177">
        <v>1.68787E-2</v>
      </c>
      <c r="N177">
        <v>0.419736</v>
      </c>
      <c r="O177">
        <v>1.89369E-2</v>
      </c>
      <c r="P177">
        <v>1.91542E-2</v>
      </c>
      <c r="Q177">
        <v>0.32283200000000001</v>
      </c>
      <c r="R177">
        <v>-6.8503599999999998E-2</v>
      </c>
      <c r="S177">
        <v>4.7480700000000001E-2</v>
      </c>
      <c r="T177">
        <v>0.149086</v>
      </c>
    </row>
    <row r="178" spans="1:20" x14ac:dyDescent="0.35">
      <c r="A178" t="s">
        <v>631</v>
      </c>
      <c r="B178">
        <v>5</v>
      </c>
      <c r="C178">
        <v>92574633</v>
      </c>
      <c r="D178" t="s">
        <v>12</v>
      </c>
      <c r="E178" t="s">
        <v>13</v>
      </c>
      <c r="F178">
        <v>3.9E-2</v>
      </c>
      <c r="G178">
        <v>6.4000000000000003E-3</v>
      </c>
      <c r="H178" s="3">
        <v>8.5199999999999995E-10</v>
      </c>
      <c r="I178">
        <v>4.0523000000000003E-2</v>
      </c>
      <c r="J178">
        <v>2.1895999999999999E-2</v>
      </c>
      <c r="K178">
        <v>6.4210000000000003E-2</v>
      </c>
      <c r="L178">
        <v>-5.0742299999999999E-3</v>
      </c>
      <c r="M178">
        <v>4.4632999999999999E-2</v>
      </c>
      <c r="N178">
        <v>0.90948499999999999</v>
      </c>
      <c r="O178">
        <v>5.8767100000000003E-3</v>
      </c>
      <c r="P178">
        <v>5.0268800000000002E-2</v>
      </c>
      <c r="Q178">
        <v>0.90693500000000005</v>
      </c>
      <c r="R178">
        <v>9.8300999999999999E-2</v>
      </c>
      <c r="S178">
        <v>0.12210799999999999</v>
      </c>
      <c r="T178">
        <v>0.42080099999999998</v>
      </c>
    </row>
    <row r="179" spans="1:20" x14ac:dyDescent="0.35">
      <c r="A179" t="s">
        <v>632</v>
      </c>
      <c r="B179">
        <v>5</v>
      </c>
      <c r="C179">
        <v>94206202</v>
      </c>
      <c r="D179" t="s">
        <v>15</v>
      </c>
      <c r="E179" t="s">
        <v>16</v>
      </c>
      <c r="F179">
        <v>1.49E-2</v>
      </c>
      <c r="G179">
        <v>2.7000000000000001E-3</v>
      </c>
      <c r="H179" s="3">
        <v>4.5200000000000001E-8</v>
      </c>
      <c r="I179">
        <v>1.4434000000000001E-2</v>
      </c>
      <c r="J179">
        <v>9.5270000000000007E-3</v>
      </c>
      <c r="K179">
        <v>0.12970000000000001</v>
      </c>
      <c r="L179">
        <v>-4.6835100000000001E-3</v>
      </c>
      <c r="M179">
        <v>1.83029E-2</v>
      </c>
      <c r="N179">
        <v>0.79803599999999997</v>
      </c>
      <c r="O179">
        <v>2.7956000000000001E-3</v>
      </c>
      <c r="P179">
        <v>2.0704899999999998E-2</v>
      </c>
      <c r="Q179">
        <v>0.89259500000000003</v>
      </c>
      <c r="R179">
        <v>-7.3939399999999999E-3</v>
      </c>
      <c r="S179">
        <v>5.0311700000000001E-2</v>
      </c>
      <c r="T179">
        <v>0.883162</v>
      </c>
    </row>
    <row r="180" spans="1:20" x14ac:dyDescent="0.35">
      <c r="A180" t="s">
        <v>633</v>
      </c>
      <c r="B180">
        <v>5</v>
      </c>
      <c r="C180">
        <v>95716722</v>
      </c>
      <c r="D180" t="s">
        <v>12</v>
      </c>
      <c r="E180" t="s">
        <v>13</v>
      </c>
      <c r="F180">
        <v>-1.5299999999999999E-2</v>
      </c>
      <c r="G180">
        <v>2.3999999999999998E-3</v>
      </c>
      <c r="H180" s="3">
        <v>2.7E-10</v>
      </c>
      <c r="I180">
        <v>-2.1879999999999998E-3</v>
      </c>
      <c r="J180">
        <v>8.7379999999999992E-3</v>
      </c>
      <c r="K180">
        <v>0.80230000000000001</v>
      </c>
      <c r="L180">
        <v>-1.3611699999999999E-2</v>
      </c>
      <c r="M180">
        <v>1.7829600000000001E-2</v>
      </c>
      <c r="N180">
        <v>0.44520700000000002</v>
      </c>
      <c r="O180">
        <v>-1.9663699999999999E-2</v>
      </c>
      <c r="P180">
        <v>2.0196700000000001E-2</v>
      </c>
      <c r="Q180">
        <v>0.33024900000000001</v>
      </c>
      <c r="R180">
        <v>-8.50799E-3</v>
      </c>
      <c r="S180">
        <v>4.9434199999999998E-2</v>
      </c>
      <c r="T180">
        <v>0.86335300000000004</v>
      </c>
    </row>
    <row r="181" spans="1:20" x14ac:dyDescent="0.35">
      <c r="A181" t="s">
        <v>55</v>
      </c>
      <c r="B181">
        <v>5</v>
      </c>
      <c r="C181">
        <v>102595837</v>
      </c>
      <c r="D181" t="s">
        <v>15</v>
      </c>
      <c r="E181" t="s">
        <v>13</v>
      </c>
      <c r="F181" s="3">
        <v>2.9999999999999997E-4</v>
      </c>
      <c r="G181">
        <v>2.5000000000000001E-3</v>
      </c>
      <c r="H181">
        <v>0.91839999999999999</v>
      </c>
      <c r="I181">
        <v>-6.1129000000000003E-2</v>
      </c>
      <c r="J181">
        <v>8.5801999999999996E-3</v>
      </c>
      <c r="K181" s="3">
        <v>1.05E-12</v>
      </c>
      <c r="L181">
        <v>3.72485E-3</v>
      </c>
      <c r="M181">
        <v>1.71644E-2</v>
      </c>
      <c r="N181">
        <v>0.82820099999999996</v>
      </c>
      <c r="O181">
        <v>-2.3941400000000002E-2</v>
      </c>
      <c r="P181">
        <v>1.94772E-2</v>
      </c>
      <c r="Q181">
        <v>0.218996</v>
      </c>
      <c r="R181">
        <v>2.0442200000000001E-2</v>
      </c>
      <c r="S181">
        <v>4.7196700000000001E-2</v>
      </c>
      <c r="T181">
        <v>0.66492200000000001</v>
      </c>
    </row>
    <row r="182" spans="1:20" x14ac:dyDescent="0.35">
      <c r="A182" t="s">
        <v>634</v>
      </c>
      <c r="B182">
        <v>5</v>
      </c>
      <c r="C182">
        <v>103945178</v>
      </c>
      <c r="D182" t="s">
        <v>15</v>
      </c>
      <c r="E182" t="s">
        <v>16</v>
      </c>
      <c r="F182">
        <v>1.29E-2</v>
      </c>
      <c r="G182">
        <v>2.3E-3</v>
      </c>
      <c r="H182" s="3">
        <v>2.3099999999999998E-8</v>
      </c>
      <c r="I182">
        <v>7.0800000000000004E-3</v>
      </c>
      <c r="J182">
        <v>8.0820000000000006E-3</v>
      </c>
      <c r="K182">
        <v>0.38100000000000001</v>
      </c>
      <c r="L182">
        <v>1.1407199999999999E-2</v>
      </c>
      <c r="M182">
        <v>1.5873600000000002E-2</v>
      </c>
      <c r="N182">
        <v>0.47237099999999999</v>
      </c>
      <c r="O182">
        <v>1.9975699999999999E-2</v>
      </c>
      <c r="P182">
        <v>1.7997300000000001E-2</v>
      </c>
      <c r="Q182">
        <v>0.26702900000000002</v>
      </c>
      <c r="R182">
        <v>2.32277E-3</v>
      </c>
      <c r="S182">
        <v>4.38862E-2</v>
      </c>
      <c r="T182">
        <v>0.95779000000000003</v>
      </c>
    </row>
    <row r="183" spans="1:20" x14ac:dyDescent="0.35">
      <c r="A183" t="s">
        <v>635</v>
      </c>
      <c r="B183">
        <v>5</v>
      </c>
      <c r="C183">
        <v>107440856</v>
      </c>
      <c r="D183" t="s">
        <v>12</v>
      </c>
      <c r="E183" t="s">
        <v>13</v>
      </c>
      <c r="F183">
        <v>-2.87E-2</v>
      </c>
      <c r="G183">
        <v>3.0999999999999999E-3</v>
      </c>
      <c r="H183" s="3">
        <v>3.2300000000000001E-20</v>
      </c>
      <c r="I183">
        <v>-1.655E-3</v>
      </c>
      <c r="J183">
        <v>1.0318000000000001E-2</v>
      </c>
      <c r="K183">
        <v>0.87260000000000004</v>
      </c>
      <c r="L183">
        <v>-4.5145600000000001E-2</v>
      </c>
      <c r="M183">
        <v>2.1278399999999999E-2</v>
      </c>
      <c r="N183">
        <v>3.3866300000000002E-2</v>
      </c>
      <c r="O183">
        <v>-5.1669899999999998E-2</v>
      </c>
      <c r="P183">
        <v>2.41462E-2</v>
      </c>
      <c r="Q183">
        <v>3.2364900000000002E-2</v>
      </c>
      <c r="R183">
        <v>5.2805200000000004E-3</v>
      </c>
      <c r="S183">
        <v>5.7373300000000002E-2</v>
      </c>
      <c r="T183">
        <v>0.92666800000000005</v>
      </c>
    </row>
    <row r="184" spans="1:20" x14ac:dyDescent="0.35">
      <c r="A184" t="s">
        <v>636</v>
      </c>
      <c r="B184">
        <v>5</v>
      </c>
      <c r="C184">
        <v>112176756</v>
      </c>
      <c r="D184" t="s">
        <v>12</v>
      </c>
      <c r="E184" t="s">
        <v>15</v>
      </c>
      <c r="F184">
        <v>-1.55E-2</v>
      </c>
      <c r="G184">
        <v>2.5999999999999999E-3</v>
      </c>
      <c r="H184" s="3">
        <v>4.5500000000000002E-9</v>
      </c>
      <c r="I184">
        <v>-7.1570000000000002E-3</v>
      </c>
      <c r="J184">
        <v>9.1959999999999993E-3</v>
      </c>
      <c r="K184">
        <v>0.43640000000000001</v>
      </c>
      <c r="L184">
        <v>1.61537E-2</v>
      </c>
      <c r="M184">
        <v>1.9047000000000001E-2</v>
      </c>
      <c r="N184">
        <v>0.39638499999999999</v>
      </c>
      <c r="O184">
        <v>9.4931900000000003E-3</v>
      </c>
      <c r="P184">
        <v>2.1495E-2</v>
      </c>
      <c r="Q184">
        <v>0.65874500000000002</v>
      </c>
      <c r="R184">
        <v>3.01132E-2</v>
      </c>
      <c r="S184">
        <v>5.2301399999999998E-2</v>
      </c>
      <c r="T184">
        <v>0.56477599999999994</v>
      </c>
    </row>
    <row r="185" spans="1:20" x14ac:dyDescent="0.35">
      <c r="A185" t="s">
        <v>637</v>
      </c>
      <c r="B185">
        <v>5</v>
      </c>
      <c r="C185">
        <v>119388659</v>
      </c>
      <c r="D185" t="s">
        <v>16</v>
      </c>
      <c r="E185" t="s">
        <v>13</v>
      </c>
      <c r="F185">
        <v>1.43E-2</v>
      </c>
      <c r="G185">
        <v>2.3E-3</v>
      </c>
      <c r="H185" s="3">
        <v>9.2600000000000001E-10</v>
      </c>
      <c r="I185">
        <v>3.6319999999999998E-3</v>
      </c>
      <c r="J185">
        <v>8.0230000000000006E-3</v>
      </c>
      <c r="K185">
        <v>0.65080000000000005</v>
      </c>
      <c r="L185">
        <v>3.0347699999999998E-2</v>
      </c>
      <c r="M185">
        <v>1.65194E-2</v>
      </c>
      <c r="N185">
        <v>6.6195199999999996E-2</v>
      </c>
      <c r="O185">
        <v>1.58102E-2</v>
      </c>
      <c r="P185">
        <v>1.86979E-2</v>
      </c>
      <c r="Q185">
        <v>0.39779999999999999</v>
      </c>
      <c r="R185">
        <v>2.22329E-2</v>
      </c>
      <c r="S185">
        <v>4.5665600000000001E-2</v>
      </c>
      <c r="T185">
        <v>0.626355</v>
      </c>
    </row>
    <row r="186" spans="1:20" x14ac:dyDescent="0.35">
      <c r="A186" t="s">
        <v>638</v>
      </c>
      <c r="B186">
        <v>5</v>
      </c>
      <c r="C186">
        <v>122704020</v>
      </c>
      <c r="D186" t="s">
        <v>12</v>
      </c>
      <c r="E186" t="s">
        <v>15</v>
      </c>
      <c r="F186">
        <v>1.3899999999999999E-2</v>
      </c>
      <c r="G186">
        <v>2.5000000000000001E-3</v>
      </c>
      <c r="H186" s="3">
        <v>2.85E-8</v>
      </c>
      <c r="I186">
        <v>1.8540999999999998E-2</v>
      </c>
      <c r="J186">
        <v>8.7690000000000008E-3</v>
      </c>
      <c r="K186">
        <v>3.4470000000000001E-2</v>
      </c>
      <c r="L186">
        <v>-5.5718199999999999E-3</v>
      </c>
      <c r="M186">
        <v>1.7294899999999998E-2</v>
      </c>
      <c r="N186">
        <v>0.74732699999999996</v>
      </c>
      <c r="O186">
        <v>-3.0022400000000001E-2</v>
      </c>
      <c r="P186">
        <v>1.9640999999999999E-2</v>
      </c>
      <c r="Q186">
        <v>0.12637300000000001</v>
      </c>
      <c r="R186">
        <v>5.50403E-2</v>
      </c>
      <c r="S186">
        <v>4.7188899999999999E-2</v>
      </c>
      <c r="T186">
        <v>0.24346000000000001</v>
      </c>
    </row>
    <row r="187" spans="1:20" x14ac:dyDescent="0.35">
      <c r="A187" t="s">
        <v>639</v>
      </c>
      <c r="B187">
        <v>5</v>
      </c>
      <c r="C187">
        <v>124330522</v>
      </c>
      <c r="D187" t="s">
        <v>12</v>
      </c>
      <c r="E187" t="s">
        <v>13</v>
      </c>
      <c r="F187">
        <v>-1.21E-2</v>
      </c>
      <c r="G187">
        <v>2.2000000000000001E-3</v>
      </c>
      <c r="H187" s="3">
        <v>3.8799999999999997E-8</v>
      </c>
      <c r="I187">
        <v>7.26E-3</v>
      </c>
      <c r="J187">
        <v>8.1030000000000008E-3</v>
      </c>
      <c r="K187">
        <v>0.37019999999999997</v>
      </c>
      <c r="L187">
        <v>-7.0976099999999999E-3</v>
      </c>
      <c r="M187">
        <v>1.57828E-2</v>
      </c>
      <c r="N187">
        <v>0.65292300000000003</v>
      </c>
      <c r="O187">
        <v>-5.0115300000000002E-3</v>
      </c>
      <c r="P187">
        <v>1.7841800000000001E-2</v>
      </c>
      <c r="Q187">
        <v>0.77879699999999996</v>
      </c>
      <c r="R187">
        <v>2.0520799999999999E-2</v>
      </c>
      <c r="S187">
        <v>4.3442799999999997E-2</v>
      </c>
      <c r="T187">
        <v>0.63666800000000001</v>
      </c>
    </row>
    <row r="188" spans="1:20" x14ac:dyDescent="0.35">
      <c r="A188" t="s">
        <v>56</v>
      </c>
      <c r="B188">
        <v>5</v>
      </c>
      <c r="C188">
        <v>133423794</v>
      </c>
      <c r="D188" t="s">
        <v>15</v>
      </c>
      <c r="E188" t="s">
        <v>16</v>
      </c>
      <c r="F188">
        <v>3.7000000000000002E-3</v>
      </c>
      <c r="G188">
        <v>3.8E-3</v>
      </c>
      <c r="H188">
        <v>0.31919999999999998</v>
      </c>
      <c r="I188">
        <v>9.6329899999999996E-2</v>
      </c>
      <c r="J188">
        <v>1.08364E-2</v>
      </c>
      <c r="K188" s="3">
        <v>6.1399999999999997E-19</v>
      </c>
      <c r="L188">
        <v>2.0508700000000001E-2</v>
      </c>
      <c r="M188">
        <v>2.3942399999999999E-2</v>
      </c>
      <c r="N188">
        <v>0.39167400000000002</v>
      </c>
      <c r="O188">
        <v>2.5080700000000001E-2</v>
      </c>
      <c r="P188">
        <v>2.7097099999999999E-2</v>
      </c>
      <c r="Q188">
        <v>0.35466199999999998</v>
      </c>
      <c r="R188">
        <v>2.72734E-3</v>
      </c>
      <c r="S188">
        <v>6.7193500000000003E-2</v>
      </c>
      <c r="T188">
        <v>0.96762300000000001</v>
      </c>
    </row>
    <row r="189" spans="1:20" x14ac:dyDescent="0.35">
      <c r="A189" t="s">
        <v>641</v>
      </c>
      <c r="B189">
        <v>5</v>
      </c>
      <c r="C189">
        <v>139080745</v>
      </c>
      <c r="D189" t="s">
        <v>12</v>
      </c>
      <c r="E189" t="s">
        <v>13</v>
      </c>
      <c r="F189">
        <v>-2.7E-2</v>
      </c>
      <c r="G189">
        <v>3.0999999999999999E-3</v>
      </c>
      <c r="H189" s="3">
        <v>4.5299999999999998E-18</v>
      </c>
      <c r="I189">
        <v>-4.6800000000000001E-3</v>
      </c>
      <c r="J189">
        <v>1.1285E-2</v>
      </c>
      <c r="K189">
        <v>0.67830000000000001</v>
      </c>
      <c r="L189">
        <v>-1.9847199999999999E-2</v>
      </c>
      <c r="M189">
        <v>2.39569E-2</v>
      </c>
      <c r="N189">
        <v>0.407414</v>
      </c>
      <c r="O189">
        <v>-1.2955700000000001E-2</v>
      </c>
      <c r="P189">
        <v>2.7214200000000001E-2</v>
      </c>
      <c r="Q189">
        <v>0.63402800000000004</v>
      </c>
      <c r="R189">
        <v>-2.7957300000000001E-2</v>
      </c>
      <c r="S189">
        <v>6.6932000000000005E-2</v>
      </c>
      <c r="T189">
        <v>0.67616900000000002</v>
      </c>
    </row>
    <row r="190" spans="1:20" x14ac:dyDescent="0.35">
      <c r="A190" t="s">
        <v>642</v>
      </c>
      <c r="B190">
        <v>5</v>
      </c>
      <c r="C190">
        <v>139712239</v>
      </c>
      <c r="D190" t="s">
        <v>12</v>
      </c>
      <c r="E190" t="s">
        <v>13</v>
      </c>
      <c r="F190">
        <v>1.46E-2</v>
      </c>
      <c r="G190">
        <v>2.3E-3</v>
      </c>
      <c r="H190" s="3">
        <v>3.1200000000000001E-10</v>
      </c>
      <c r="I190">
        <v>6.6829999999999997E-3</v>
      </c>
      <c r="J190">
        <v>8.0020000000000004E-3</v>
      </c>
      <c r="K190">
        <v>0.40360000000000001</v>
      </c>
      <c r="L190">
        <v>-9.92087E-3</v>
      </c>
      <c r="M190">
        <v>1.6273800000000001E-2</v>
      </c>
      <c r="N190">
        <v>0.54211200000000004</v>
      </c>
      <c r="O190">
        <v>-8.78432E-3</v>
      </c>
      <c r="P190">
        <v>1.8437800000000001E-2</v>
      </c>
      <c r="Q190">
        <v>0.63376900000000003</v>
      </c>
      <c r="R190">
        <v>-7.4785699999999997E-2</v>
      </c>
      <c r="S190">
        <v>4.5122500000000003E-2</v>
      </c>
      <c r="T190">
        <v>9.7440299999999994E-2</v>
      </c>
    </row>
    <row r="191" spans="1:20" x14ac:dyDescent="0.35">
      <c r="A191" t="s">
        <v>57</v>
      </c>
      <c r="B191">
        <v>5</v>
      </c>
      <c r="C191">
        <v>142828372</v>
      </c>
      <c r="D191" t="s">
        <v>16</v>
      </c>
      <c r="E191" t="s">
        <v>13</v>
      </c>
      <c r="F191">
        <v>-7.7000000000000002E-3</v>
      </c>
      <c r="G191">
        <v>2.8999999999999998E-3</v>
      </c>
      <c r="H191">
        <v>7.6860000000000001E-3</v>
      </c>
      <c r="I191">
        <v>-5.2320499999999999E-2</v>
      </c>
      <c r="J191">
        <v>8.7925999999999994E-3</v>
      </c>
      <c r="K191" s="3">
        <v>2.6700000000000001E-9</v>
      </c>
      <c r="L191">
        <v>-1.4729000000000001E-2</v>
      </c>
      <c r="M191">
        <v>1.7329399999999998E-2</v>
      </c>
      <c r="N191">
        <v>0.39535900000000002</v>
      </c>
      <c r="O191">
        <v>-2.0845499999999999E-2</v>
      </c>
      <c r="P191">
        <v>1.9670099999999999E-2</v>
      </c>
      <c r="Q191">
        <v>0.28925800000000002</v>
      </c>
      <c r="R191">
        <v>1.6312900000000002E-2</v>
      </c>
      <c r="S191">
        <v>4.7695399999999999E-2</v>
      </c>
      <c r="T191">
        <v>0.73233400000000004</v>
      </c>
    </row>
    <row r="192" spans="1:20" x14ac:dyDescent="0.35">
      <c r="A192" t="s">
        <v>643</v>
      </c>
      <c r="B192">
        <v>5</v>
      </c>
      <c r="C192">
        <v>144484261</v>
      </c>
      <c r="D192" t="s">
        <v>15</v>
      </c>
      <c r="E192" t="s">
        <v>13</v>
      </c>
      <c r="F192">
        <v>1.47E-2</v>
      </c>
      <c r="G192">
        <v>2.5000000000000001E-3</v>
      </c>
      <c r="H192" s="3">
        <v>3.3799999999999999E-9</v>
      </c>
      <c r="I192">
        <v>1.4744E-2</v>
      </c>
      <c r="J192">
        <v>8.5859999999999999E-3</v>
      </c>
      <c r="K192">
        <v>8.5949999999999999E-2</v>
      </c>
      <c r="L192">
        <v>-7.3393600000000003E-4</v>
      </c>
      <c r="M192">
        <v>1.72479E-2</v>
      </c>
      <c r="N192">
        <v>0.966059</v>
      </c>
      <c r="O192">
        <v>-1.8019899999999998E-2</v>
      </c>
      <c r="P192">
        <v>1.9547599999999998E-2</v>
      </c>
      <c r="Q192">
        <v>0.35660700000000001</v>
      </c>
      <c r="R192">
        <v>-1.97565E-2</v>
      </c>
      <c r="S192">
        <v>4.76894E-2</v>
      </c>
      <c r="T192">
        <v>0.67867299999999997</v>
      </c>
    </row>
    <row r="193" spans="1:20" x14ac:dyDescent="0.35">
      <c r="A193" t="s">
        <v>644</v>
      </c>
      <c r="B193">
        <v>5</v>
      </c>
      <c r="C193">
        <v>148116306</v>
      </c>
      <c r="D193" t="s">
        <v>12</v>
      </c>
      <c r="E193" t="s">
        <v>16</v>
      </c>
      <c r="F193">
        <v>1.5299999999999999E-2</v>
      </c>
      <c r="G193">
        <v>2.8E-3</v>
      </c>
      <c r="H193" s="3">
        <v>3.3400000000000001E-8</v>
      </c>
      <c r="I193">
        <v>1.3318999999999999E-2</v>
      </c>
      <c r="J193">
        <v>9.7099999999999999E-3</v>
      </c>
      <c r="K193">
        <v>0.17019999999999999</v>
      </c>
      <c r="L193">
        <v>2.2348699999999999E-3</v>
      </c>
      <c r="M193">
        <v>1.9134999999999999E-2</v>
      </c>
      <c r="N193">
        <v>0.90702300000000002</v>
      </c>
      <c r="O193" s="3">
        <v>-4.0399999999999999E-5</v>
      </c>
      <c r="P193">
        <v>2.1703400000000001E-2</v>
      </c>
      <c r="Q193">
        <v>0.99851299999999998</v>
      </c>
      <c r="R193">
        <v>-6.6097400000000001E-2</v>
      </c>
      <c r="S193">
        <v>5.20667E-2</v>
      </c>
      <c r="T193">
        <v>0.20427100000000001</v>
      </c>
    </row>
    <row r="194" spans="1:20" x14ac:dyDescent="0.35">
      <c r="A194" t="s">
        <v>645</v>
      </c>
      <c r="B194">
        <v>5</v>
      </c>
      <c r="C194">
        <v>153540025</v>
      </c>
      <c r="D194" t="s">
        <v>15</v>
      </c>
      <c r="E194" t="s">
        <v>16</v>
      </c>
      <c r="F194">
        <v>1.5800000000000002E-2</v>
      </c>
      <c r="G194">
        <v>2.2000000000000001E-3</v>
      </c>
      <c r="H194" s="3">
        <v>7.4399999999999996E-13</v>
      </c>
      <c r="I194">
        <v>-6.1570000000000001E-3</v>
      </c>
      <c r="J194">
        <v>8.0649999999999993E-3</v>
      </c>
      <c r="K194">
        <v>0.44519999999999998</v>
      </c>
      <c r="L194">
        <v>-1.19479E-3</v>
      </c>
      <c r="M194">
        <v>1.5999200000000002E-2</v>
      </c>
      <c r="N194">
        <v>0.94047099999999995</v>
      </c>
      <c r="O194">
        <v>4.0704599999999997E-3</v>
      </c>
      <c r="P194">
        <v>1.8102300000000002E-2</v>
      </c>
      <c r="Q194">
        <v>0.82208899999999996</v>
      </c>
      <c r="R194">
        <v>9.8916000000000004E-3</v>
      </c>
      <c r="S194">
        <v>4.4255099999999999E-2</v>
      </c>
      <c r="T194">
        <v>0.82313599999999998</v>
      </c>
    </row>
    <row r="195" spans="1:20" x14ac:dyDescent="0.35">
      <c r="A195" t="s">
        <v>58</v>
      </c>
      <c r="B195">
        <v>5</v>
      </c>
      <c r="C195">
        <v>156577720</v>
      </c>
      <c r="D195" t="s">
        <v>12</v>
      </c>
      <c r="E195" t="s">
        <v>13</v>
      </c>
      <c r="F195">
        <v>2.5999999999999999E-3</v>
      </c>
      <c r="G195">
        <v>3.8E-3</v>
      </c>
      <c r="H195">
        <v>0.49059999999999998</v>
      </c>
      <c r="I195">
        <v>-7.4654300000000007E-2</v>
      </c>
      <c r="J195">
        <v>1.1799199999999999E-2</v>
      </c>
      <c r="K195" s="3">
        <v>2.5000000000000002E-10</v>
      </c>
      <c r="L195">
        <v>2.33796E-2</v>
      </c>
      <c r="M195">
        <v>2.3052900000000001E-2</v>
      </c>
      <c r="N195">
        <v>0.3105</v>
      </c>
      <c r="O195">
        <v>1.3551799999999999E-2</v>
      </c>
      <c r="P195">
        <v>2.6085500000000001E-2</v>
      </c>
      <c r="Q195">
        <v>0.60340099999999997</v>
      </c>
      <c r="R195">
        <v>3.56222E-2</v>
      </c>
      <c r="S195">
        <v>6.3744899999999993E-2</v>
      </c>
      <c r="T195">
        <v>0.57628100000000004</v>
      </c>
    </row>
    <row r="196" spans="1:20" x14ac:dyDescent="0.35">
      <c r="A196" t="s">
        <v>646</v>
      </c>
      <c r="B196">
        <v>5</v>
      </c>
      <c r="C196">
        <v>157950511</v>
      </c>
      <c r="D196" t="s">
        <v>15</v>
      </c>
      <c r="E196" t="s">
        <v>13</v>
      </c>
      <c r="F196">
        <v>-1.41E-2</v>
      </c>
      <c r="G196">
        <v>2.5999999999999999E-3</v>
      </c>
      <c r="H196" s="3">
        <v>3.47E-8</v>
      </c>
      <c r="I196">
        <v>5.2199999999999998E-3</v>
      </c>
      <c r="J196">
        <v>8.7229999999999999E-3</v>
      </c>
      <c r="K196">
        <v>0.54949999999999999</v>
      </c>
      <c r="L196">
        <v>2.43663E-2</v>
      </c>
      <c r="M196">
        <v>1.7793900000000001E-2</v>
      </c>
      <c r="N196">
        <v>0.17088500000000001</v>
      </c>
      <c r="O196">
        <v>1.21628E-2</v>
      </c>
      <c r="P196">
        <v>2.0107199999999999E-2</v>
      </c>
      <c r="Q196">
        <v>0.54524600000000001</v>
      </c>
      <c r="R196">
        <v>5.9587399999999999E-2</v>
      </c>
      <c r="S196">
        <v>4.9656400000000003E-2</v>
      </c>
      <c r="T196">
        <v>0.23014200000000001</v>
      </c>
    </row>
    <row r="197" spans="1:20" x14ac:dyDescent="0.35">
      <c r="A197" t="s">
        <v>647</v>
      </c>
      <c r="B197">
        <v>5</v>
      </c>
      <c r="C197">
        <v>164585949</v>
      </c>
      <c r="D197" t="s">
        <v>15</v>
      </c>
      <c r="E197" t="s">
        <v>16</v>
      </c>
      <c r="F197">
        <v>-1.24E-2</v>
      </c>
      <c r="G197">
        <v>2.3E-3</v>
      </c>
      <c r="H197" s="3">
        <v>4.9800000000000003E-8</v>
      </c>
      <c r="I197">
        <v>1.3680000000000001E-3</v>
      </c>
      <c r="J197">
        <v>8.0549999999999997E-3</v>
      </c>
      <c r="K197">
        <v>0.86509999999999998</v>
      </c>
      <c r="L197">
        <v>-3.8024799999999997E-2</v>
      </c>
      <c r="M197">
        <v>1.6092700000000001E-2</v>
      </c>
      <c r="N197">
        <v>1.81348E-2</v>
      </c>
      <c r="O197">
        <v>-2.90809E-2</v>
      </c>
      <c r="P197">
        <v>1.8262799999999999E-2</v>
      </c>
      <c r="Q197">
        <v>0.111304</v>
      </c>
      <c r="R197">
        <v>-6.9833800000000001E-2</v>
      </c>
      <c r="S197">
        <v>4.4601200000000001E-2</v>
      </c>
      <c r="T197">
        <v>0.11741</v>
      </c>
    </row>
    <row r="198" spans="1:20" x14ac:dyDescent="0.35">
      <c r="A198" t="s">
        <v>648</v>
      </c>
      <c r="B198">
        <v>5</v>
      </c>
      <c r="C198">
        <v>170599327</v>
      </c>
      <c r="D198" t="s">
        <v>12</v>
      </c>
      <c r="E198" t="s">
        <v>16</v>
      </c>
      <c r="F198">
        <v>1.83E-2</v>
      </c>
      <c r="G198">
        <v>2.5000000000000001E-3</v>
      </c>
      <c r="H198" s="3">
        <v>1.89E-13</v>
      </c>
      <c r="I198">
        <v>-4.8299999999999998E-4</v>
      </c>
      <c r="J198">
        <v>8.5299999999999994E-3</v>
      </c>
      <c r="K198">
        <v>0.95479999999999998</v>
      </c>
      <c r="L198">
        <v>-1.54074E-2</v>
      </c>
      <c r="M198">
        <v>1.7147699999999998E-2</v>
      </c>
      <c r="N198">
        <v>0.36891600000000002</v>
      </c>
      <c r="O198">
        <v>-1.4054199999999999E-2</v>
      </c>
      <c r="P198">
        <v>1.94755E-2</v>
      </c>
      <c r="Q198">
        <v>0.47051799999999999</v>
      </c>
      <c r="R198">
        <v>-4.2910999999999998E-2</v>
      </c>
      <c r="S198">
        <v>4.7919000000000003E-2</v>
      </c>
      <c r="T198">
        <v>0.37052600000000002</v>
      </c>
    </row>
    <row r="199" spans="1:20" x14ac:dyDescent="0.35">
      <c r="A199" t="s">
        <v>649</v>
      </c>
      <c r="B199">
        <v>5</v>
      </c>
      <c r="C199">
        <v>173277247</v>
      </c>
      <c r="D199" t="s">
        <v>15</v>
      </c>
      <c r="E199" t="s">
        <v>16</v>
      </c>
      <c r="F199">
        <v>-6.3500000000000001E-2</v>
      </c>
      <c r="G199">
        <v>1.12E-2</v>
      </c>
      <c r="H199" s="3">
        <v>1.59E-8</v>
      </c>
      <c r="I199">
        <v>-6.8339999999999998E-3</v>
      </c>
      <c r="J199">
        <v>3.6958999999999999E-2</v>
      </c>
      <c r="K199">
        <v>0.85329999999999995</v>
      </c>
      <c r="L199">
        <v>-4.5392099999999998E-2</v>
      </c>
      <c r="M199">
        <v>8.9399900000000004E-2</v>
      </c>
      <c r="N199">
        <v>0.61163400000000001</v>
      </c>
      <c r="O199">
        <v>-3.3166399999999999E-2</v>
      </c>
      <c r="P199">
        <v>0.10165399999999999</v>
      </c>
      <c r="Q199">
        <v>0.74422100000000002</v>
      </c>
      <c r="R199">
        <v>-0.27760099999999999</v>
      </c>
      <c r="S199">
        <v>0.26268000000000002</v>
      </c>
      <c r="T199">
        <v>0.290601</v>
      </c>
    </row>
    <row r="200" spans="1:20" x14ac:dyDescent="0.35">
      <c r="A200" t="s">
        <v>59</v>
      </c>
      <c r="B200">
        <v>6</v>
      </c>
      <c r="C200">
        <v>408079</v>
      </c>
      <c r="D200" t="s">
        <v>15</v>
      </c>
      <c r="E200" t="s">
        <v>16</v>
      </c>
      <c r="F200">
        <v>6.4000000000000003E-3</v>
      </c>
      <c r="G200">
        <v>2.2000000000000001E-3</v>
      </c>
      <c r="H200">
        <v>3.4989999999999999E-3</v>
      </c>
      <c r="I200">
        <v>5.1875499999999998E-2</v>
      </c>
      <c r="J200">
        <v>7.9647999999999993E-3</v>
      </c>
      <c r="K200" s="3">
        <v>7.3599999999999997E-11</v>
      </c>
      <c r="L200">
        <v>3.0268099999999999E-2</v>
      </c>
      <c r="M200">
        <v>1.58873E-2</v>
      </c>
      <c r="N200">
        <v>5.6757599999999998E-2</v>
      </c>
      <c r="O200">
        <v>2.17269E-2</v>
      </c>
      <c r="P200">
        <v>1.79845E-2</v>
      </c>
      <c r="Q200">
        <v>0.22701199999999999</v>
      </c>
      <c r="R200">
        <v>2.38861E-2</v>
      </c>
      <c r="S200">
        <v>4.35421E-2</v>
      </c>
      <c r="T200">
        <v>0.58329799999999998</v>
      </c>
    </row>
    <row r="201" spans="1:20" x14ac:dyDescent="0.35">
      <c r="A201" t="s">
        <v>650</v>
      </c>
      <c r="B201">
        <v>6</v>
      </c>
      <c r="C201">
        <v>12124855</v>
      </c>
      <c r="D201" t="s">
        <v>12</v>
      </c>
      <c r="E201" t="s">
        <v>13</v>
      </c>
      <c r="F201">
        <v>-1.4800000000000001E-2</v>
      </c>
      <c r="G201">
        <v>2.3E-3</v>
      </c>
      <c r="H201" s="3">
        <v>9.2099999999999997E-11</v>
      </c>
      <c r="I201">
        <v>-1.5880999999999999E-2</v>
      </c>
      <c r="J201">
        <v>8.3730000000000002E-3</v>
      </c>
      <c r="K201">
        <v>5.7869999999999998E-2</v>
      </c>
      <c r="L201">
        <v>-3.66094E-2</v>
      </c>
      <c r="M201">
        <v>1.65182E-2</v>
      </c>
      <c r="N201">
        <v>2.6670900000000001E-2</v>
      </c>
      <c r="O201">
        <v>-3.7385000000000002E-2</v>
      </c>
      <c r="P201">
        <v>1.8658500000000001E-2</v>
      </c>
      <c r="Q201">
        <v>4.5108200000000001E-2</v>
      </c>
      <c r="R201">
        <v>-2.5719200000000001E-2</v>
      </c>
      <c r="S201">
        <v>4.5512799999999999E-2</v>
      </c>
      <c r="T201">
        <v>0.57200700000000004</v>
      </c>
    </row>
    <row r="202" spans="1:20" x14ac:dyDescent="0.35">
      <c r="A202" t="s">
        <v>651</v>
      </c>
      <c r="B202">
        <v>6</v>
      </c>
      <c r="C202">
        <v>13189941</v>
      </c>
      <c r="D202" t="s">
        <v>12</v>
      </c>
      <c r="E202" t="s">
        <v>13</v>
      </c>
      <c r="F202">
        <v>1.7299999999999999E-2</v>
      </c>
      <c r="G202">
        <v>2.8999999999999998E-3</v>
      </c>
      <c r="H202" s="3">
        <v>2.3199999999999998E-9</v>
      </c>
      <c r="I202">
        <v>2.1881000000000001E-2</v>
      </c>
      <c r="J202">
        <v>8.5540000000000008E-3</v>
      </c>
      <c r="K202">
        <v>1.052E-2</v>
      </c>
      <c r="L202">
        <v>4.1899399999999996E-3</v>
      </c>
      <c r="M202">
        <v>1.7332299999999998E-2</v>
      </c>
      <c r="N202">
        <v>0.80898000000000003</v>
      </c>
      <c r="O202">
        <v>9.4924299999999996E-3</v>
      </c>
      <c r="P202">
        <v>1.9647100000000001E-2</v>
      </c>
      <c r="Q202">
        <v>0.62899099999999997</v>
      </c>
      <c r="R202">
        <v>-1.59217E-2</v>
      </c>
      <c r="S202">
        <v>4.7845899999999997E-2</v>
      </c>
      <c r="T202">
        <v>0.73930700000000005</v>
      </c>
    </row>
    <row r="203" spans="1:20" x14ac:dyDescent="0.35">
      <c r="A203" t="s">
        <v>652</v>
      </c>
      <c r="B203">
        <v>6</v>
      </c>
      <c r="C203">
        <v>18590675</v>
      </c>
      <c r="D203" t="s">
        <v>12</v>
      </c>
      <c r="E203" t="s">
        <v>16</v>
      </c>
      <c r="F203">
        <v>-2.6700000000000002E-2</v>
      </c>
      <c r="G203">
        <v>4.5999999999999999E-3</v>
      </c>
      <c r="H203" s="3">
        <v>6.9200000000000001E-9</v>
      </c>
      <c r="I203">
        <v>-1.1114000000000001E-2</v>
      </c>
      <c r="J203">
        <v>1.5224E-2</v>
      </c>
      <c r="K203">
        <v>0.46539999999999998</v>
      </c>
      <c r="L203">
        <v>2.4111799999999999E-2</v>
      </c>
      <c r="M203">
        <v>3.2186800000000002E-2</v>
      </c>
      <c r="N203">
        <v>0.45378400000000002</v>
      </c>
      <c r="O203">
        <v>2.9713199999999999E-2</v>
      </c>
      <c r="P203">
        <v>3.65756E-2</v>
      </c>
      <c r="Q203">
        <v>0.416574</v>
      </c>
      <c r="R203">
        <v>-9.6871499999999999E-2</v>
      </c>
      <c r="S203">
        <v>8.6605299999999996E-2</v>
      </c>
      <c r="T203">
        <v>0.26333600000000001</v>
      </c>
    </row>
    <row r="204" spans="1:20" x14ac:dyDescent="0.35">
      <c r="A204" t="s">
        <v>653</v>
      </c>
      <c r="B204">
        <v>6</v>
      </c>
      <c r="C204">
        <v>20482335</v>
      </c>
      <c r="D204" t="s">
        <v>12</v>
      </c>
      <c r="E204" t="s">
        <v>13</v>
      </c>
      <c r="F204">
        <v>-1.41E-2</v>
      </c>
      <c r="G204">
        <v>2.3999999999999998E-3</v>
      </c>
      <c r="H204" s="3">
        <v>4.49E-9</v>
      </c>
      <c r="I204">
        <v>1.094E-2</v>
      </c>
      <c r="J204">
        <v>8.7889999999999999E-3</v>
      </c>
      <c r="K204">
        <v>0.21329999999999999</v>
      </c>
      <c r="L204">
        <v>1.5370799999999999E-3</v>
      </c>
      <c r="M204">
        <v>1.7051500000000001E-2</v>
      </c>
      <c r="N204">
        <v>0.92817300000000003</v>
      </c>
      <c r="O204">
        <v>1.08787E-2</v>
      </c>
      <c r="P204">
        <v>1.92915E-2</v>
      </c>
      <c r="Q204">
        <v>0.57281400000000005</v>
      </c>
      <c r="R204">
        <v>2.23561E-2</v>
      </c>
      <c r="S204">
        <v>4.7160800000000003E-2</v>
      </c>
      <c r="T204">
        <v>0.63547100000000001</v>
      </c>
    </row>
    <row r="205" spans="1:20" x14ac:dyDescent="0.35">
      <c r="A205" t="s">
        <v>61</v>
      </c>
      <c r="B205">
        <v>6</v>
      </c>
      <c r="C205">
        <v>21862343</v>
      </c>
      <c r="D205" t="s">
        <v>16</v>
      </c>
      <c r="E205" t="s">
        <v>13</v>
      </c>
      <c r="F205">
        <v>-1.8E-3</v>
      </c>
      <c r="G205">
        <v>3.5999999999999999E-3</v>
      </c>
      <c r="H205">
        <v>0.62270000000000003</v>
      </c>
      <c r="I205">
        <v>6.5955700000000006E-2</v>
      </c>
      <c r="J205">
        <v>1.0330199999999999E-2</v>
      </c>
      <c r="K205" s="3">
        <v>1.72E-10</v>
      </c>
      <c r="L205">
        <v>-2.1966200000000002E-2</v>
      </c>
      <c r="M205">
        <v>2.2512500000000001E-2</v>
      </c>
      <c r="N205">
        <v>0.32919500000000002</v>
      </c>
      <c r="O205">
        <v>-1.4445E-2</v>
      </c>
      <c r="P205">
        <v>2.5446099999999999E-2</v>
      </c>
      <c r="Q205">
        <v>0.57025899999999996</v>
      </c>
      <c r="R205">
        <v>-5.2127100000000003E-2</v>
      </c>
      <c r="S205">
        <v>6.4015699999999995E-2</v>
      </c>
      <c r="T205">
        <v>0.41548099999999999</v>
      </c>
    </row>
    <row r="206" spans="1:20" x14ac:dyDescent="0.35">
      <c r="A206" t="s">
        <v>62</v>
      </c>
      <c r="B206">
        <v>6</v>
      </c>
      <c r="C206">
        <v>32586794</v>
      </c>
      <c r="D206" t="s">
        <v>15</v>
      </c>
      <c r="E206" t="s">
        <v>13</v>
      </c>
      <c r="F206">
        <v>-4.5999999999999999E-3</v>
      </c>
      <c r="G206">
        <v>2.7000000000000001E-3</v>
      </c>
      <c r="H206">
        <v>8.5629999999999998E-2</v>
      </c>
      <c r="I206">
        <v>-0.25661679999999998</v>
      </c>
      <c r="J206">
        <v>9.6279999999999994E-3</v>
      </c>
      <c r="K206" s="3">
        <v>1.6400000000000001E-156</v>
      </c>
      <c r="L206">
        <v>2.7091799999999999E-2</v>
      </c>
      <c r="M206">
        <v>1.61514E-2</v>
      </c>
      <c r="N206">
        <v>9.3469499999999997E-2</v>
      </c>
      <c r="O206">
        <v>2.6866600000000001E-2</v>
      </c>
      <c r="P206">
        <v>1.8282799999999998E-2</v>
      </c>
      <c r="Q206">
        <v>0.14169699999999999</v>
      </c>
      <c r="R206">
        <v>-2.2593800000000001E-2</v>
      </c>
      <c r="S206">
        <v>4.3911400000000003E-2</v>
      </c>
      <c r="T206">
        <v>0.60687999999999998</v>
      </c>
    </row>
    <row r="207" spans="1:20" x14ac:dyDescent="0.35">
      <c r="A207" t="s">
        <v>656</v>
      </c>
      <c r="B207">
        <v>6</v>
      </c>
      <c r="C207">
        <v>33554147</v>
      </c>
      <c r="D207" t="s">
        <v>15</v>
      </c>
      <c r="E207" t="s">
        <v>16</v>
      </c>
      <c r="F207">
        <v>1.2999999999999999E-2</v>
      </c>
      <c r="G207">
        <v>2.2000000000000001E-3</v>
      </c>
      <c r="H207" s="3">
        <v>6.3600000000000004E-9</v>
      </c>
      <c r="I207">
        <v>2.9637E-2</v>
      </c>
      <c r="J207">
        <v>8.2400000000000008E-3</v>
      </c>
      <c r="K207">
        <v>3.2200000000000002E-4</v>
      </c>
      <c r="L207">
        <v>8.7708100000000004E-3</v>
      </c>
      <c r="M207">
        <v>1.6100300000000001E-2</v>
      </c>
      <c r="N207">
        <v>0.58591800000000005</v>
      </c>
      <c r="O207">
        <v>9.9532900000000001E-3</v>
      </c>
      <c r="P207">
        <v>1.8204000000000001E-2</v>
      </c>
      <c r="Q207">
        <v>0.58453999999999995</v>
      </c>
      <c r="R207">
        <v>5.4495300000000003E-2</v>
      </c>
      <c r="S207">
        <v>4.4168399999999997E-2</v>
      </c>
      <c r="T207">
        <v>0.217275</v>
      </c>
    </row>
    <row r="208" spans="1:20" x14ac:dyDescent="0.35">
      <c r="A208" t="s">
        <v>63</v>
      </c>
      <c r="B208">
        <v>6</v>
      </c>
      <c r="C208">
        <v>34658080</v>
      </c>
      <c r="D208" t="s">
        <v>12</v>
      </c>
      <c r="E208" t="s">
        <v>16</v>
      </c>
      <c r="F208">
        <v>2.9000000000000001E-2</v>
      </c>
      <c r="G208">
        <v>2.7000000000000001E-3</v>
      </c>
      <c r="H208" s="3">
        <v>9.1700000000000004E-27</v>
      </c>
      <c r="I208">
        <v>6.1305800000000001E-2</v>
      </c>
      <c r="J208">
        <v>8.3517000000000001E-3</v>
      </c>
      <c r="K208" s="3">
        <v>2.13E-13</v>
      </c>
      <c r="L208">
        <v>7.8529900000000007E-3</v>
      </c>
      <c r="M208">
        <v>1.6520300000000002E-2</v>
      </c>
      <c r="N208">
        <v>0.63453400000000004</v>
      </c>
      <c r="O208">
        <v>1.87437E-3</v>
      </c>
      <c r="P208">
        <v>1.8719900000000001E-2</v>
      </c>
      <c r="Q208">
        <v>0.92024399999999995</v>
      </c>
      <c r="R208">
        <v>9.2105800000000002E-2</v>
      </c>
      <c r="S208">
        <v>4.5223399999999997E-2</v>
      </c>
      <c r="T208">
        <v>4.1681700000000002E-2</v>
      </c>
    </row>
    <row r="209" spans="1:20" x14ac:dyDescent="0.35">
      <c r="A209" t="s">
        <v>658</v>
      </c>
      <c r="B209">
        <v>6</v>
      </c>
      <c r="C209">
        <v>40371918</v>
      </c>
      <c r="D209" t="s">
        <v>15</v>
      </c>
      <c r="E209" t="s">
        <v>16</v>
      </c>
      <c r="F209">
        <v>2.12E-2</v>
      </c>
      <c r="G209">
        <v>2.5000000000000001E-3</v>
      </c>
      <c r="H209" s="3">
        <v>3.09E-17</v>
      </c>
      <c r="I209">
        <v>8.4049999999999993E-3</v>
      </c>
      <c r="J209">
        <v>8.6280000000000003E-3</v>
      </c>
      <c r="K209">
        <v>0.32990000000000003</v>
      </c>
      <c r="L209">
        <v>3.5856199999999998E-2</v>
      </c>
      <c r="M209">
        <v>1.8077200000000002E-2</v>
      </c>
      <c r="N209">
        <v>4.7311800000000001E-2</v>
      </c>
      <c r="O209">
        <v>4.5127899999999999E-2</v>
      </c>
      <c r="P209">
        <v>2.0550499999999999E-2</v>
      </c>
      <c r="Q209">
        <v>2.8095599999999998E-2</v>
      </c>
      <c r="R209">
        <v>1.47318E-2</v>
      </c>
      <c r="S209">
        <v>5.1430099999999999E-2</v>
      </c>
      <c r="T209">
        <v>0.77453899999999998</v>
      </c>
    </row>
    <row r="210" spans="1:20" x14ac:dyDescent="0.35">
      <c r="A210" t="s">
        <v>64</v>
      </c>
      <c r="B210">
        <v>6</v>
      </c>
      <c r="C210">
        <v>43806609</v>
      </c>
      <c r="D210" t="s">
        <v>12</v>
      </c>
      <c r="E210" t="s">
        <v>13</v>
      </c>
      <c r="F210">
        <v>1E-3</v>
      </c>
      <c r="G210">
        <v>2.5000000000000001E-3</v>
      </c>
      <c r="H210">
        <v>0.69889999999999997</v>
      </c>
      <c r="I210">
        <v>7.2632000000000002E-2</v>
      </c>
      <c r="J210">
        <v>8.6218000000000006E-3</v>
      </c>
      <c r="K210" s="3">
        <v>3.6299999999999999E-17</v>
      </c>
      <c r="L210">
        <v>6.0110199999999997E-3</v>
      </c>
      <c r="M210">
        <v>1.74594E-2</v>
      </c>
      <c r="N210">
        <v>0.73063100000000003</v>
      </c>
      <c r="O210">
        <v>1.41403E-2</v>
      </c>
      <c r="P210">
        <v>1.9824100000000001E-2</v>
      </c>
      <c r="Q210">
        <v>0.47566799999999998</v>
      </c>
      <c r="R210">
        <v>-5.07933E-2</v>
      </c>
      <c r="S210">
        <v>4.7493899999999999E-2</v>
      </c>
      <c r="T210">
        <v>0.28485700000000003</v>
      </c>
    </row>
    <row r="211" spans="1:20" x14ac:dyDescent="0.35">
      <c r="A211" t="s">
        <v>660</v>
      </c>
      <c r="B211">
        <v>6</v>
      </c>
      <c r="C211">
        <v>46375326</v>
      </c>
      <c r="D211" t="s">
        <v>12</v>
      </c>
      <c r="E211" t="s">
        <v>13</v>
      </c>
      <c r="F211">
        <v>-1.61E-2</v>
      </c>
      <c r="G211">
        <v>2.3E-3</v>
      </c>
      <c r="H211" s="3">
        <v>2.4200000000000002E-12</v>
      </c>
      <c r="I211">
        <v>2.0100000000000001E-3</v>
      </c>
      <c r="J211">
        <v>8.097E-3</v>
      </c>
      <c r="K211">
        <v>0.80400000000000005</v>
      </c>
      <c r="L211">
        <v>-1.3001800000000001E-2</v>
      </c>
      <c r="M211">
        <v>1.6556999999999999E-2</v>
      </c>
      <c r="N211">
        <v>0.43229299999999998</v>
      </c>
      <c r="O211">
        <v>-1.4703600000000001E-2</v>
      </c>
      <c r="P211">
        <v>1.8824299999999999E-2</v>
      </c>
      <c r="Q211">
        <v>0.43474600000000002</v>
      </c>
      <c r="R211">
        <v>2.3818499999999999E-2</v>
      </c>
      <c r="S211">
        <v>4.6708800000000002E-2</v>
      </c>
      <c r="T211">
        <v>0.61009599999999997</v>
      </c>
    </row>
    <row r="212" spans="1:20" x14ac:dyDescent="0.35">
      <c r="A212" t="s">
        <v>661</v>
      </c>
      <c r="B212">
        <v>6</v>
      </c>
      <c r="C212">
        <v>50865820</v>
      </c>
      <c r="D212" t="s">
        <v>15</v>
      </c>
      <c r="E212" t="s">
        <v>16</v>
      </c>
      <c r="F212">
        <v>3.9800000000000002E-2</v>
      </c>
      <c r="G212">
        <v>2.8999999999999998E-3</v>
      </c>
      <c r="H212" s="3">
        <v>1.99E-43</v>
      </c>
      <c r="I212">
        <v>2.0167000000000001E-2</v>
      </c>
      <c r="J212">
        <v>1.0371E-2</v>
      </c>
      <c r="K212">
        <v>5.1819999999999998E-2</v>
      </c>
      <c r="L212">
        <v>2.59046E-2</v>
      </c>
      <c r="M212">
        <v>2.0782200000000001E-2</v>
      </c>
      <c r="N212">
        <v>0.21259</v>
      </c>
      <c r="O212">
        <v>9.0070500000000008E-3</v>
      </c>
      <c r="P212">
        <v>2.35637E-2</v>
      </c>
      <c r="Q212">
        <v>0.70228100000000004</v>
      </c>
      <c r="R212">
        <v>6.9827600000000004E-2</v>
      </c>
      <c r="S212">
        <v>5.7081100000000003E-2</v>
      </c>
      <c r="T212">
        <v>0.22121399999999999</v>
      </c>
    </row>
    <row r="213" spans="1:20" x14ac:dyDescent="0.35">
      <c r="A213" t="s">
        <v>662</v>
      </c>
      <c r="B213">
        <v>6</v>
      </c>
      <c r="C213">
        <v>51184712</v>
      </c>
      <c r="D213" t="s">
        <v>15</v>
      </c>
      <c r="E213" t="s">
        <v>16</v>
      </c>
      <c r="F213">
        <v>-1.3899999999999999E-2</v>
      </c>
      <c r="G213">
        <v>2.3999999999999998E-3</v>
      </c>
      <c r="H213" s="3">
        <v>8.2999999999999999E-9</v>
      </c>
      <c r="I213">
        <v>-1.4022E-2</v>
      </c>
      <c r="J213">
        <v>8.5360000000000002E-3</v>
      </c>
      <c r="K213">
        <v>0.1004</v>
      </c>
      <c r="L213">
        <v>-1.11111E-2</v>
      </c>
      <c r="M213">
        <v>1.6683099999999999E-2</v>
      </c>
      <c r="N213">
        <v>0.50540300000000005</v>
      </c>
      <c r="O213">
        <v>-6.1465499999999998E-3</v>
      </c>
      <c r="P213">
        <v>1.8885900000000001E-2</v>
      </c>
      <c r="Q213">
        <v>0.74483600000000005</v>
      </c>
      <c r="R213">
        <v>-4.0504900000000003E-2</v>
      </c>
      <c r="S213">
        <v>4.6368800000000002E-2</v>
      </c>
      <c r="T213">
        <v>0.38236900000000001</v>
      </c>
    </row>
    <row r="214" spans="1:20" x14ac:dyDescent="0.35">
      <c r="A214" t="s">
        <v>665</v>
      </c>
      <c r="B214">
        <v>6</v>
      </c>
      <c r="C214">
        <v>83534729</v>
      </c>
      <c r="D214" t="s">
        <v>12</v>
      </c>
      <c r="E214" t="s">
        <v>15</v>
      </c>
      <c r="F214">
        <v>1.66E-2</v>
      </c>
      <c r="G214">
        <v>2.3999999999999998E-3</v>
      </c>
      <c r="H214" s="3">
        <v>8.7099999999999998E-12</v>
      </c>
      <c r="I214">
        <v>2.6229999999999999E-3</v>
      </c>
      <c r="J214">
        <v>8.4399999999999996E-3</v>
      </c>
      <c r="K214">
        <v>0.75600000000000001</v>
      </c>
      <c r="L214">
        <v>1.3623E-2</v>
      </c>
      <c r="M214">
        <v>1.7005699999999999E-2</v>
      </c>
      <c r="N214">
        <v>0.42308200000000001</v>
      </c>
      <c r="O214">
        <v>9.9675500000000004E-3</v>
      </c>
      <c r="P214">
        <v>1.9256100000000002E-2</v>
      </c>
      <c r="Q214">
        <v>0.60471699999999995</v>
      </c>
      <c r="R214">
        <v>6.1000699999999998E-2</v>
      </c>
      <c r="S214">
        <v>4.6767299999999998E-2</v>
      </c>
      <c r="T214">
        <v>0.19211600000000001</v>
      </c>
    </row>
    <row r="215" spans="1:20" x14ac:dyDescent="0.35">
      <c r="A215" t="s">
        <v>65</v>
      </c>
      <c r="B215">
        <v>6</v>
      </c>
      <c r="C215">
        <v>90989125</v>
      </c>
      <c r="D215" t="s">
        <v>16</v>
      </c>
      <c r="E215" t="s">
        <v>13</v>
      </c>
      <c r="F215">
        <v>1.6000000000000001E-3</v>
      </c>
      <c r="G215">
        <v>2.5999999999999999E-3</v>
      </c>
      <c r="H215">
        <v>0.54430000000000001</v>
      </c>
      <c r="I215">
        <v>0.11119229999999999</v>
      </c>
      <c r="J215">
        <v>8.0449000000000007E-3</v>
      </c>
      <c r="K215" s="3">
        <v>1.8900000000000001E-43</v>
      </c>
      <c r="L215">
        <v>-1.0810800000000001E-2</v>
      </c>
      <c r="M215">
        <v>1.6084299999999999E-2</v>
      </c>
      <c r="N215">
        <v>0.50149999999999995</v>
      </c>
      <c r="O215">
        <v>9.1624199999999995E-4</v>
      </c>
      <c r="P215">
        <v>1.8186600000000001E-2</v>
      </c>
      <c r="Q215">
        <v>0.95981899999999998</v>
      </c>
      <c r="R215">
        <v>-7.1590299999999996E-2</v>
      </c>
      <c r="S215">
        <v>4.4401099999999999E-2</v>
      </c>
      <c r="T215">
        <v>0.10688499999999999</v>
      </c>
    </row>
    <row r="216" spans="1:20" x14ac:dyDescent="0.35">
      <c r="A216" t="s">
        <v>666</v>
      </c>
      <c r="B216">
        <v>6</v>
      </c>
      <c r="C216">
        <v>98539519</v>
      </c>
      <c r="D216" t="s">
        <v>15</v>
      </c>
      <c r="E216" t="s">
        <v>16</v>
      </c>
      <c r="F216">
        <v>-1.4800000000000001E-2</v>
      </c>
      <c r="G216">
        <v>2.2000000000000001E-3</v>
      </c>
      <c r="H216" s="3">
        <v>4.5600000000000003E-11</v>
      </c>
      <c r="I216">
        <v>-1.0781000000000001E-2</v>
      </c>
      <c r="J216">
        <v>8.2509999999999997E-3</v>
      </c>
      <c r="K216">
        <v>0.19139999999999999</v>
      </c>
      <c r="L216">
        <v>-1.6789499999999999E-2</v>
      </c>
      <c r="M216">
        <v>1.6265100000000001E-2</v>
      </c>
      <c r="N216">
        <v>0.30195899999999998</v>
      </c>
      <c r="O216">
        <v>-1.8776000000000001E-2</v>
      </c>
      <c r="P216">
        <v>1.8401899999999999E-2</v>
      </c>
      <c r="Q216">
        <v>0.30757200000000001</v>
      </c>
      <c r="R216">
        <v>-3.6171099999999998E-2</v>
      </c>
      <c r="S216">
        <v>4.4672400000000001E-2</v>
      </c>
      <c r="T216">
        <v>0.41811399999999999</v>
      </c>
    </row>
    <row r="217" spans="1:20" x14ac:dyDescent="0.35">
      <c r="A217" t="s">
        <v>667</v>
      </c>
      <c r="B217">
        <v>6</v>
      </c>
      <c r="C217">
        <v>104816944</v>
      </c>
      <c r="D217" t="s">
        <v>15</v>
      </c>
      <c r="E217" t="s">
        <v>16</v>
      </c>
      <c r="F217">
        <v>1.9900000000000001E-2</v>
      </c>
      <c r="G217">
        <v>2.8999999999999998E-3</v>
      </c>
      <c r="H217" s="3">
        <v>5.68E-12</v>
      </c>
      <c r="I217">
        <v>2.1838E-2</v>
      </c>
      <c r="J217">
        <v>9.9240000000000005E-3</v>
      </c>
      <c r="K217">
        <v>2.7779999999999999E-2</v>
      </c>
      <c r="L217">
        <v>-5.2046699999999998E-3</v>
      </c>
      <c r="M217">
        <v>2.05252E-2</v>
      </c>
      <c r="N217">
        <v>0.79982399999999998</v>
      </c>
      <c r="O217">
        <v>-1.1414000000000001E-2</v>
      </c>
      <c r="P217">
        <v>2.3294200000000001E-2</v>
      </c>
      <c r="Q217">
        <v>0.62414000000000003</v>
      </c>
      <c r="R217">
        <v>-4.7313599999999997E-2</v>
      </c>
      <c r="S217">
        <v>5.7245699999999997E-2</v>
      </c>
      <c r="T217">
        <v>0.40852100000000002</v>
      </c>
    </row>
    <row r="218" spans="1:20" x14ac:dyDescent="0.35">
      <c r="A218" t="s">
        <v>66</v>
      </c>
      <c r="B218">
        <v>6</v>
      </c>
      <c r="C218">
        <v>107442431</v>
      </c>
      <c r="D218" t="s">
        <v>15</v>
      </c>
      <c r="E218" t="s">
        <v>16</v>
      </c>
      <c r="F218">
        <v>-1.4E-3</v>
      </c>
      <c r="G218">
        <v>2.7000000000000001E-3</v>
      </c>
      <c r="H218">
        <v>0.59630000000000005</v>
      </c>
      <c r="I218">
        <v>4.9389799999999998E-2</v>
      </c>
      <c r="J218">
        <v>8.2658999999999996E-3</v>
      </c>
      <c r="K218" s="3">
        <v>2.2999999999999999E-9</v>
      </c>
      <c r="L218">
        <v>-3.2789100000000002E-2</v>
      </c>
      <c r="M218">
        <v>1.8007499999999999E-2</v>
      </c>
      <c r="N218">
        <v>6.8629099999999998E-2</v>
      </c>
      <c r="O218">
        <v>-3.5214500000000003E-2</v>
      </c>
      <c r="P218">
        <v>2.0449599999999998E-2</v>
      </c>
      <c r="Q218">
        <v>8.5067100000000007E-2</v>
      </c>
      <c r="R218">
        <v>1.97751E-2</v>
      </c>
      <c r="S218">
        <v>4.9692500000000001E-2</v>
      </c>
      <c r="T218">
        <v>0.69066700000000003</v>
      </c>
    </row>
    <row r="219" spans="1:20" x14ac:dyDescent="0.35">
      <c r="A219" t="s">
        <v>668</v>
      </c>
      <c r="B219">
        <v>6</v>
      </c>
      <c r="C219">
        <v>108876002</v>
      </c>
      <c r="D219" t="s">
        <v>12</v>
      </c>
      <c r="E219" t="s">
        <v>13</v>
      </c>
      <c r="F219">
        <v>1.8499999999999999E-2</v>
      </c>
      <c r="G219">
        <v>2.2000000000000001E-3</v>
      </c>
      <c r="H219" s="3">
        <v>1.38E-16</v>
      </c>
      <c r="I219">
        <v>1.5377999999999999E-2</v>
      </c>
      <c r="J219">
        <v>8.1720000000000004E-3</v>
      </c>
      <c r="K219">
        <v>5.9859999999999997E-2</v>
      </c>
      <c r="L219">
        <v>7.4050000000000001E-3</v>
      </c>
      <c r="M219">
        <v>1.6265000000000002E-2</v>
      </c>
      <c r="N219">
        <v>0.64891299999999996</v>
      </c>
      <c r="O219">
        <v>1.14769E-2</v>
      </c>
      <c r="P219">
        <v>1.8405399999999999E-2</v>
      </c>
      <c r="Q219">
        <v>0.53291599999999995</v>
      </c>
      <c r="R219">
        <v>1.7948800000000001E-2</v>
      </c>
      <c r="S219">
        <v>4.4882699999999998E-2</v>
      </c>
      <c r="T219">
        <v>0.68922600000000001</v>
      </c>
    </row>
    <row r="220" spans="1:20" x14ac:dyDescent="0.35">
      <c r="A220" t="s">
        <v>67</v>
      </c>
      <c r="B220">
        <v>6</v>
      </c>
      <c r="C220">
        <v>109278873</v>
      </c>
      <c r="D220" t="s">
        <v>12</v>
      </c>
      <c r="E220" t="s">
        <v>13</v>
      </c>
      <c r="F220">
        <v>4.4000000000000003E-3</v>
      </c>
      <c r="G220">
        <v>3.5000000000000001E-3</v>
      </c>
      <c r="H220">
        <v>0.2079</v>
      </c>
      <c r="I220">
        <v>-6.9513500000000006E-2</v>
      </c>
      <c r="J220">
        <v>1.17775E-2</v>
      </c>
      <c r="K220" s="3">
        <v>3.5899999999999998E-9</v>
      </c>
      <c r="L220">
        <v>-9.5293800000000005E-3</v>
      </c>
      <c r="M220">
        <v>2.41076E-2</v>
      </c>
      <c r="N220">
        <v>0.69263300000000005</v>
      </c>
      <c r="O220">
        <v>-1.8849299999999999E-2</v>
      </c>
      <c r="P220">
        <v>2.72073E-2</v>
      </c>
      <c r="Q220">
        <v>0.48843300000000001</v>
      </c>
      <c r="R220">
        <v>-1.2060700000000001E-2</v>
      </c>
      <c r="S220">
        <v>6.6874199999999995E-2</v>
      </c>
      <c r="T220">
        <v>0.85687800000000003</v>
      </c>
    </row>
    <row r="221" spans="1:20" x14ac:dyDescent="0.35">
      <c r="A221" t="s">
        <v>68</v>
      </c>
      <c r="B221">
        <v>6</v>
      </c>
      <c r="C221">
        <v>112099797</v>
      </c>
      <c r="D221" t="s">
        <v>12</v>
      </c>
      <c r="E221" t="s">
        <v>16</v>
      </c>
      <c r="F221">
        <v>2.0999999999999999E-3</v>
      </c>
      <c r="G221">
        <v>2.5999999999999999E-3</v>
      </c>
      <c r="H221">
        <v>0.43030000000000002</v>
      </c>
      <c r="I221">
        <v>-4.7858600000000001E-2</v>
      </c>
      <c r="J221">
        <v>7.9974999999999994E-3</v>
      </c>
      <c r="K221" s="3">
        <v>2.1700000000000002E-9</v>
      </c>
      <c r="L221">
        <v>2.11305E-3</v>
      </c>
      <c r="M221">
        <v>1.5949899999999999E-2</v>
      </c>
      <c r="N221">
        <v>0.89460399999999995</v>
      </c>
      <c r="O221">
        <v>3.7641900000000002E-3</v>
      </c>
      <c r="P221">
        <v>1.8060400000000001E-2</v>
      </c>
      <c r="Q221">
        <v>0.83489999999999998</v>
      </c>
      <c r="R221">
        <v>6.7784899999999999E-3</v>
      </c>
      <c r="S221">
        <v>4.41591E-2</v>
      </c>
      <c r="T221">
        <v>0.87800299999999998</v>
      </c>
    </row>
    <row r="222" spans="1:20" x14ac:dyDescent="0.35">
      <c r="A222" t="s">
        <v>669</v>
      </c>
      <c r="B222">
        <v>6</v>
      </c>
      <c r="C222">
        <v>120213880</v>
      </c>
      <c r="D222" t="s">
        <v>12</v>
      </c>
      <c r="E222" t="s">
        <v>13</v>
      </c>
      <c r="F222">
        <v>1.5900000000000001E-2</v>
      </c>
      <c r="G222">
        <v>2.3E-3</v>
      </c>
      <c r="H222" s="3">
        <v>1.0899999999999999E-11</v>
      </c>
      <c r="I222">
        <v>-1.1301E-2</v>
      </c>
      <c r="J222">
        <v>8.5159999999999993E-3</v>
      </c>
      <c r="K222">
        <v>0.1845</v>
      </c>
      <c r="L222">
        <v>1.0118E-2</v>
      </c>
      <c r="M222">
        <v>1.7007100000000001E-2</v>
      </c>
      <c r="N222">
        <v>0.55188899999999996</v>
      </c>
      <c r="O222">
        <v>1.6234499999999999E-2</v>
      </c>
      <c r="P222">
        <v>1.92786E-2</v>
      </c>
      <c r="Q222">
        <v>0.39973199999999998</v>
      </c>
      <c r="R222">
        <v>-4.3471500000000003E-2</v>
      </c>
      <c r="S222">
        <v>4.6892499999999997E-2</v>
      </c>
      <c r="T222">
        <v>0.35390300000000002</v>
      </c>
    </row>
    <row r="223" spans="1:20" x14ac:dyDescent="0.35">
      <c r="A223" t="s">
        <v>670</v>
      </c>
      <c r="B223">
        <v>6</v>
      </c>
      <c r="C223">
        <v>131897278</v>
      </c>
      <c r="D223" t="s">
        <v>15</v>
      </c>
      <c r="E223" t="s">
        <v>16</v>
      </c>
      <c r="F223">
        <v>1.7000000000000001E-2</v>
      </c>
      <c r="G223">
        <v>3.0999999999999999E-3</v>
      </c>
      <c r="H223" s="3">
        <v>4.3200000000000003E-8</v>
      </c>
      <c r="I223">
        <v>3.9794000000000003E-2</v>
      </c>
      <c r="J223">
        <v>1.0226000000000001E-2</v>
      </c>
      <c r="K223" s="3">
        <v>9.9699999999999998E-5</v>
      </c>
      <c r="L223">
        <v>-1.0258800000000001E-3</v>
      </c>
      <c r="M223">
        <v>2.1359800000000002E-2</v>
      </c>
      <c r="N223">
        <v>0.96169300000000002</v>
      </c>
      <c r="O223">
        <v>1.6356299999999999E-3</v>
      </c>
      <c r="P223">
        <v>2.4121199999999999E-2</v>
      </c>
      <c r="Q223">
        <v>0.94593799999999995</v>
      </c>
      <c r="R223">
        <v>-2.5609000000000001E-3</v>
      </c>
      <c r="S223">
        <v>5.8898499999999999E-2</v>
      </c>
      <c r="T223">
        <v>0.96531900000000004</v>
      </c>
    </row>
    <row r="224" spans="1:20" x14ac:dyDescent="0.35">
      <c r="A224" t="s">
        <v>69</v>
      </c>
      <c r="B224">
        <v>6</v>
      </c>
      <c r="C224">
        <v>135471616</v>
      </c>
      <c r="D224" t="s">
        <v>15</v>
      </c>
      <c r="E224" t="s">
        <v>16</v>
      </c>
      <c r="F224">
        <v>-1.9E-3</v>
      </c>
      <c r="G224">
        <v>3.0999999999999999E-3</v>
      </c>
      <c r="H224">
        <v>0.55069999999999997</v>
      </c>
      <c r="I224">
        <v>-6.6866900000000007E-2</v>
      </c>
      <c r="J224">
        <v>9.5744000000000003E-3</v>
      </c>
      <c r="K224" s="3">
        <v>2.8700000000000001E-12</v>
      </c>
      <c r="L224">
        <v>2.3045400000000001E-2</v>
      </c>
      <c r="M224">
        <v>1.93387E-2</v>
      </c>
      <c r="N224">
        <v>0.23338999999999999</v>
      </c>
      <c r="O224">
        <v>3.1244999999999998E-2</v>
      </c>
      <c r="P224">
        <v>2.1932900000000002E-2</v>
      </c>
      <c r="Q224">
        <v>0.15428</v>
      </c>
      <c r="R224">
        <v>-1.17959E-2</v>
      </c>
      <c r="S224">
        <v>5.3494E-2</v>
      </c>
      <c r="T224">
        <v>0.82547599999999999</v>
      </c>
    </row>
    <row r="225" spans="1:20" x14ac:dyDescent="0.35">
      <c r="A225" t="s">
        <v>671</v>
      </c>
      <c r="B225">
        <v>6</v>
      </c>
      <c r="C225">
        <v>141494602</v>
      </c>
      <c r="D225" t="s">
        <v>15</v>
      </c>
      <c r="E225" t="s">
        <v>16</v>
      </c>
      <c r="F225">
        <v>1.46E-2</v>
      </c>
      <c r="G225">
        <v>2.5999999999999999E-3</v>
      </c>
      <c r="H225" s="3">
        <v>1.27E-8</v>
      </c>
      <c r="I225">
        <v>1.2531E-2</v>
      </c>
      <c r="J225">
        <v>9.384E-3</v>
      </c>
      <c r="K225">
        <v>0.18179999999999999</v>
      </c>
      <c r="L225">
        <v>-2.4171999999999999E-2</v>
      </c>
      <c r="M225">
        <v>1.9245100000000001E-2</v>
      </c>
      <c r="N225">
        <v>0.20911199999999999</v>
      </c>
      <c r="O225">
        <v>-2.51843E-2</v>
      </c>
      <c r="P225">
        <v>2.1803300000000001E-2</v>
      </c>
      <c r="Q225">
        <v>0.24806400000000001</v>
      </c>
      <c r="R225">
        <v>6.0866999999999996E-3</v>
      </c>
      <c r="S225">
        <v>5.2184300000000003E-2</v>
      </c>
      <c r="T225">
        <v>0.90714700000000004</v>
      </c>
    </row>
    <row r="226" spans="1:20" x14ac:dyDescent="0.35">
      <c r="A226" t="s">
        <v>672</v>
      </c>
      <c r="B226">
        <v>6</v>
      </c>
      <c r="C226">
        <v>143154886</v>
      </c>
      <c r="D226" t="s">
        <v>12</v>
      </c>
      <c r="E226" t="s">
        <v>16</v>
      </c>
      <c r="F226">
        <v>1.34E-2</v>
      </c>
      <c r="G226">
        <v>2.3E-3</v>
      </c>
      <c r="H226" s="3">
        <v>4.42E-9</v>
      </c>
      <c r="I226">
        <v>5.1630000000000001E-3</v>
      </c>
      <c r="J226">
        <v>8.4869999999999998E-3</v>
      </c>
      <c r="K226">
        <v>0.54290000000000005</v>
      </c>
      <c r="L226">
        <v>-4.4541099999999998E-3</v>
      </c>
      <c r="M226">
        <v>1.6538400000000002E-2</v>
      </c>
      <c r="N226">
        <v>0.78768300000000002</v>
      </c>
      <c r="O226">
        <v>-1.20724E-2</v>
      </c>
      <c r="P226">
        <v>1.8715699999999998E-2</v>
      </c>
      <c r="Q226">
        <v>0.51890099999999995</v>
      </c>
      <c r="R226">
        <v>2.2826099999999998E-2</v>
      </c>
      <c r="S226">
        <v>4.5796700000000003E-2</v>
      </c>
      <c r="T226">
        <v>0.61818600000000001</v>
      </c>
    </row>
    <row r="227" spans="1:20" x14ac:dyDescent="0.35">
      <c r="A227" t="s">
        <v>70</v>
      </c>
      <c r="B227">
        <v>6</v>
      </c>
      <c r="C227">
        <v>148514301</v>
      </c>
      <c r="D227" t="s">
        <v>15</v>
      </c>
      <c r="E227" t="s">
        <v>13</v>
      </c>
      <c r="F227">
        <v>-1.1000000000000001E-3</v>
      </c>
      <c r="G227">
        <v>2.5000000000000001E-3</v>
      </c>
      <c r="H227">
        <v>0.65239999999999998</v>
      </c>
      <c r="I227">
        <v>8.7204000000000004E-2</v>
      </c>
      <c r="J227">
        <v>8.7484999999999993E-3</v>
      </c>
      <c r="K227" s="3">
        <v>2.1100000000000001E-23</v>
      </c>
      <c r="L227">
        <v>-1.1265699999999999E-3</v>
      </c>
      <c r="M227">
        <v>1.7365599999999998E-2</v>
      </c>
      <c r="N227">
        <v>0.94827499999999998</v>
      </c>
      <c r="O227">
        <v>2.81912E-3</v>
      </c>
      <c r="P227">
        <v>1.9694799999999998E-2</v>
      </c>
      <c r="Q227">
        <v>0.88617900000000005</v>
      </c>
      <c r="R227">
        <v>-2.1309100000000001E-2</v>
      </c>
      <c r="S227">
        <v>4.8250000000000001E-2</v>
      </c>
      <c r="T227">
        <v>0.65875099999999998</v>
      </c>
    </row>
    <row r="228" spans="1:20" x14ac:dyDescent="0.35">
      <c r="A228" t="s">
        <v>673</v>
      </c>
      <c r="B228">
        <v>6</v>
      </c>
      <c r="C228">
        <v>153381622</v>
      </c>
      <c r="D228" t="s">
        <v>12</v>
      </c>
      <c r="E228" t="s">
        <v>16</v>
      </c>
      <c r="F228">
        <v>-1.54E-2</v>
      </c>
      <c r="G228">
        <v>2.3999999999999998E-3</v>
      </c>
      <c r="H228" s="3">
        <v>1.11E-10</v>
      </c>
      <c r="I228">
        <v>6.5069999999999998E-3</v>
      </c>
      <c r="J228">
        <v>8.6969999999999999E-3</v>
      </c>
      <c r="K228">
        <v>0.45440000000000003</v>
      </c>
      <c r="L228">
        <v>-1.16902E-2</v>
      </c>
      <c r="M228">
        <v>1.7295899999999999E-2</v>
      </c>
      <c r="N228">
        <v>0.49910700000000002</v>
      </c>
      <c r="O228">
        <v>-1.18157E-2</v>
      </c>
      <c r="P228">
        <v>1.9552699999999999E-2</v>
      </c>
      <c r="Q228">
        <v>0.54564199999999996</v>
      </c>
      <c r="R228">
        <v>-1.10816E-2</v>
      </c>
      <c r="S228">
        <v>4.7767200000000003E-2</v>
      </c>
      <c r="T228">
        <v>0.81654400000000005</v>
      </c>
    </row>
    <row r="229" spans="1:20" x14ac:dyDescent="0.35">
      <c r="A229" t="s">
        <v>674</v>
      </c>
      <c r="B229">
        <v>6</v>
      </c>
      <c r="C229">
        <v>154309808</v>
      </c>
      <c r="D229" t="s">
        <v>15</v>
      </c>
      <c r="E229" t="s">
        <v>16</v>
      </c>
      <c r="F229">
        <v>1.8800000000000001E-2</v>
      </c>
      <c r="G229">
        <v>3.3E-3</v>
      </c>
      <c r="H229" s="3">
        <v>1.0600000000000001E-8</v>
      </c>
      <c r="I229">
        <v>-6.2430000000000003E-3</v>
      </c>
      <c r="J229">
        <v>1.1447000000000001E-2</v>
      </c>
      <c r="K229">
        <v>0.58550000000000002</v>
      </c>
      <c r="L229">
        <v>2.5546699999999999E-2</v>
      </c>
      <c r="M229">
        <v>2.3306199999999999E-2</v>
      </c>
      <c r="N229">
        <v>0.27301999999999998</v>
      </c>
      <c r="O229">
        <v>3.3915500000000001E-2</v>
      </c>
      <c r="P229">
        <v>2.6338199999999999E-2</v>
      </c>
      <c r="Q229">
        <v>0.197854</v>
      </c>
      <c r="R229">
        <v>-2.2846699999999999E-3</v>
      </c>
      <c r="S229">
        <v>6.57605E-2</v>
      </c>
      <c r="T229">
        <v>0.97228499999999995</v>
      </c>
    </row>
    <row r="230" spans="1:20" x14ac:dyDescent="0.35">
      <c r="A230" t="s">
        <v>675</v>
      </c>
      <c r="B230">
        <v>6</v>
      </c>
      <c r="C230">
        <v>163033350</v>
      </c>
      <c r="D230" t="s">
        <v>12</v>
      </c>
      <c r="E230" t="s">
        <v>13</v>
      </c>
      <c r="F230">
        <v>2.0799999999999999E-2</v>
      </c>
      <c r="G230">
        <v>3.3999999999999998E-3</v>
      </c>
      <c r="H230" s="3">
        <v>6.3999999999999996E-10</v>
      </c>
      <c r="I230">
        <v>2.3826E-2</v>
      </c>
      <c r="J230">
        <v>1.3195E-2</v>
      </c>
      <c r="K230">
        <v>7.0970000000000005E-2</v>
      </c>
      <c r="L230">
        <v>-1.0035499999999999E-2</v>
      </c>
      <c r="M230">
        <v>2.4317200000000001E-2</v>
      </c>
      <c r="N230">
        <v>0.67983300000000002</v>
      </c>
      <c r="O230">
        <v>-1.54818E-2</v>
      </c>
      <c r="P230">
        <v>2.7531400000000001E-2</v>
      </c>
      <c r="Q230">
        <v>0.57388899999999998</v>
      </c>
      <c r="R230">
        <v>-1.57245E-3</v>
      </c>
      <c r="S230">
        <v>6.7142499999999994E-2</v>
      </c>
      <c r="T230">
        <v>0.98131599999999997</v>
      </c>
    </row>
    <row r="231" spans="1:20" x14ac:dyDescent="0.35">
      <c r="A231" t="s">
        <v>71</v>
      </c>
      <c r="B231">
        <v>6</v>
      </c>
      <c r="C231">
        <v>166047034</v>
      </c>
      <c r="D231" t="s">
        <v>12</v>
      </c>
      <c r="E231" t="s">
        <v>13</v>
      </c>
      <c r="F231">
        <v>2.0999999999999999E-3</v>
      </c>
      <c r="G231">
        <v>2.5000000000000001E-3</v>
      </c>
      <c r="H231">
        <v>0.39250000000000002</v>
      </c>
      <c r="I231">
        <v>6.8704000000000001E-2</v>
      </c>
      <c r="J231">
        <v>8.7808999999999995E-3</v>
      </c>
      <c r="K231" s="3">
        <v>5.1099999999999998E-15</v>
      </c>
      <c r="L231">
        <v>-2.7722799999999999E-2</v>
      </c>
      <c r="M231">
        <v>1.7576899999999999E-2</v>
      </c>
      <c r="N231">
        <v>0.114744</v>
      </c>
      <c r="O231">
        <v>-3.69875E-2</v>
      </c>
      <c r="P231">
        <v>1.99271E-2</v>
      </c>
      <c r="Q231">
        <v>6.3433000000000003E-2</v>
      </c>
      <c r="R231">
        <v>2.2594599999999999E-2</v>
      </c>
      <c r="S231">
        <v>4.9307799999999999E-2</v>
      </c>
      <c r="T231">
        <v>0.64678400000000003</v>
      </c>
    </row>
    <row r="232" spans="1:20" x14ac:dyDescent="0.35">
      <c r="A232" t="s">
        <v>72</v>
      </c>
      <c r="B232">
        <v>6</v>
      </c>
      <c r="C232">
        <v>167370532</v>
      </c>
      <c r="D232" t="s">
        <v>16</v>
      </c>
      <c r="E232" t="s">
        <v>13</v>
      </c>
      <c r="F232">
        <v>-5.0000000000000001E-3</v>
      </c>
      <c r="G232">
        <v>2.7000000000000001E-3</v>
      </c>
      <c r="H232">
        <v>6.8720000000000003E-2</v>
      </c>
      <c r="I232">
        <v>9.0951199999999996E-2</v>
      </c>
      <c r="J232">
        <v>8.4194999999999999E-3</v>
      </c>
      <c r="K232" s="3">
        <v>3.3499999999999998E-27</v>
      </c>
      <c r="L232">
        <v>-6.8212999999999998E-3</v>
      </c>
      <c r="M232">
        <v>1.6876100000000002E-2</v>
      </c>
      <c r="N232">
        <v>0.68606699999999998</v>
      </c>
      <c r="O232">
        <v>-1.07416E-2</v>
      </c>
      <c r="P232">
        <v>1.9099399999999999E-2</v>
      </c>
      <c r="Q232">
        <v>0.57383899999999999</v>
      </c>
      <c r="R232">
        <v>-6.8182099999999995E-2</v>
      </c>
      <c r="S232">
        <v>4.6032700000000003E-2</v>
      </c>
      <c r="T232">
        <v>0.13856199999999999</v>
      </c>
    </row>
    <row r="233" spans="1:20" x14ac:dyDescent="0.35">
      <c r="A233" t="s">
        <v>676</v>
      </c>
      <c r="B233">
        <v>7</v>
      </c>
      <c r="C233">
        <v>1856669</v>
      </c>
      <c r="D233" t="s">
        <v>12</v>
      </c>
      <c r="E233" t="s">
        <v>13</v>
      </c>
      <c r="F233">
        <v>1.9300000000000001E-2</v>
      </c>
      <c r="G233">
        <v>3.2000000000000002E-3</v>
      </c>
      <c r="H233" s="3">
        <v>1.7700000000000001E-9</v>
      </c>
      <c r="I233">
        <v>2.647E-3</v>
      </c>
      <c r="J233">
        <v>9.5250000000000005E-3</v>
      </c>
      <c r="K233">
        <v>0.78110000000000002</v>
      </c>
      <c r="L233">
        <v>5.0877400000000003E-2</v>
      </c>
      <c r="M233">
        <v>1.9694799999999998E-2</v>
      </c>
      <c r="N233">
        <v>9.7861800000000002E-3</v>
      </c>
      <c r="O233">
        <v>6.5253500000000006E-2</v>
      </c>
      <c r="P233">
        <v>2.2358300000000001E-2</v>
      </c>
      <c r="Q233">
        <v>3.5168600000000001E-3</v>
      </c>
      <c r="R233">
        <v>-8.0583200000000008E-3</v>
      </c>
      <c r="S233">
        <v>5.3897199999999999E-2</v>
      </c>
      <c r="T233">
        <v>0.88114899999999996</v>
      </c>
    </row>
    <row r="234" spans="1:20" x14ac:dyDescent="0.35">
      <c r="A234" t="s">
        <v>73</v>
      </c>
      <c r="B234">
        <v>7</v>
      </c>
      <c r="C234">
        <v>4785129</v>
      </c>
      <c r="D234" t="s">
        <v>15</v>
      </c>
      <c r="E234" t="s">
        <v>13</v>
      </c>
      <c r="F234">
        <v>2.3E-3</v>
      </c>
      <c r="G234">
        <v>2.7000000000000001E-3</v>
      </c>
      <c r="H234">
        <v>0.38200000000000001</v>
      </c>
      <c r="I234">
        <v>5.3886799999999999E-2</v>
      </c>
      <c r="J234">
        <v>8.3833999999999992E-3</v>
      </c>
      <c r="K234" s="3">
        <v>1.2999999999999999E-10</v>
      </c>
      <c r="L234">
        <v>-1.43267E-3</v>
      </c>
      <c r="M234">
        <v>1.77041E-2</v>
      </c>
      <c r="N234">
        <v>0.93550299999999997</v>
      </c>
      <c r="O234">
        <v>8.85793E-3</v>
      </c>
      <c r="P234">
        <v>2.0243199999999999E-2</v>
      </c>
      <c r="Q234">
        <v>0.661694</v>
      </c>
      <c r="R234">
        <v>-3.57016E-2</v>
      </c>
      <c r="S234">
        <v>4.95839E-2</v>
      </c>
      <c r="T234">
        <v>0.47150999999999998</v>
      </c>
    </row>
    <row r="235" spans="1:20" x14ac:dyDescent="0.35">
      <c r="A235" t="s">
        <v>677</v>
      </c>
      <c r="B235">
        <v>7</v>
      </c>
      <c r="C235">
        <v>6465909</v>
      </c>
      <c r="D235" t="s">
        <v>15</v>
      </c>
      <c r="E235" t="s">
        <v>16</v>
      </c>
      <c r="F235">
        <v>1.7600000000000001E-2</v>
      </c>
      <c r="G235">
        <v>3.0999999999999999E-3</v>
      </c>
      <c r="H235" s="3">
        <v>9.7499999999999996E-9</v>
      </c>
      <c r="I235">
        <v>2.4109999999999999E-2</v>
      </c>
      <c r="J235">
        <v>1.1195999999999999E-2</v>
      </c>
      <c r="K235">
        <v>3.1289999999999998E-2</v>
      </c>
      <c r="L235">
        <v>2.7934500000000001E-2</v>
      </c>
      <c r="M235">
        <v>2.1578300000000002E-2</v>
      </c>
      <c r="N235">
        <v>0.19547100000000001</v>
      </c>
      <c r="O235">
        <v>3.3433499999999998E-2</v>
      </c>
      <c r="P235">
        <v>2.4389899999999999E-2</v>
      </c>
      <c r="Q235">
        <v>0.17043900000000001</v>
      </c>
      <c r="R235">
        <v>-4.0426499999999997E-2</v>
      </c>
      <c r="S235">
        <v>6.0599500000000001E-2</v>
      </c>
      <c r="T235">
        <v>0.50470199999999998</v>
      </c>
    </row>
    <row r="236" spans="1:20" x14ac:dyDescent="0.35">
      <c r="A236" t="s">
        <v>678</v>
      </c>
      <c r="B236">
        <v>7</v>
      </c>
      <c r="C236">
        <v>24354300</v>
      </c>
      <c r="D236" t="s">
        <v>12</v>
      </c>
      <c r="E236" t="s">
        <v>13</v>
      </c>
      <c r="F236">
        <v>-1.41E-2</v>
      </c>
      <c r="G236">
        <v>2.3E-3</v>
      </c>
      <c r="H236" s="3">
        <v>1.31E-9</v>
      </c>
      <c r="I236">
        <v>8.4030000000000007E-3</v>
      </c>
      <c r="J236">
        <v>8.0180000000000008E-3</v>
      </c>
      <c r="K236">
        <v>0.29459999999999997</v>
      </c>
      <c r="L236">
        <v>-1.2656799999999999E-2</v>
      </c>
      <c r="M236">
        <v>1.61911E-2</v>
      </c>
      <c r="N236">
        <v>0.43438199999999999</v>
      </c>
      <c r="O236">
        <v>-1.90846E-2</v>
      </c>
      <c r="P236">
        <v>1.8330099999999998E-2</v>
      </c>
      <c r="Q236">
        <v>0.29779899999999998</v>
      </c>
      <c r="R236">
        <v>4.5538599999999999E-2</v>
      </c>
      <c r="S236">
        <v>4.5119399999999997E-2</v>
      </c>
      <c r="T236">
        <v>0.31283499999999997</v>
      </c>
    </row>
    <row r="237" spans="1:20" x14ac:dyDescent="0.35">
      <c r="A237" t="s">
        <v>679</v>
      </c>
      <c r="B237">
        <v>7</v>
      </c>
      <c r="C237">
        <v>26699061</v>
      </c>
      <c r="D237" t="s">
        <v>12</v>
      </c>
      <c r="E237" t="s">
        <v>13</v>
      </c>
      <c r="F237">
        <v>-2.3699999999999999E-2</v>
      </c>
      <c r="G237">
        <v>4.1000000000000003E-3</v>
      </c>
      <c r="H237" s="3">
        <v>6.4899999999999997E-9</v>
      </c>
      <c r="I237">
        <v>1.8905000000000002E-2</v>
      </c>
      <c r="J237">
        <v>1.5254E-2</v>
      </c>
      <c r="K237">
        <v>0.2152</v>
      </c>
      <c r="L237">
        <v>-2.7793499999999999E-2</v>
      </c>
      <c r="M237">
        <v>2.8121199999999999E-2</v>
      </c>
      <c r="N237">
        <v>0.32298399999999999</v>
      </c>
      <c r="O237">
        <v>-2.6543199999999999E-2</v>
      </c>
      <c r="P237">
        <v>3.1763699999999999E-2</v>
      </c>
      <c r="Q237">
        <v>0.40335399999999999</v>
      </c>
      <c r="R237">
        <v>-6.5923899999999994E-2</v>
      </c>
      <c r="S237">
        <v>7.7623499999999998E-2</v>
      </c>
      <c r="T237">
        <v>0.395727</v>
      </c>
    </row>
    <row r="238" spans="1:20" x14ac:dyDescent="0.35">
      <c r="A238" t="s">
        <v>74</v>
      </c>
      <c r="B238">
        <v>7</v>
      </c>
      <c r="C238">
        <v>37382465</v>
      </c>
      <c r="D238" t="s">
        <v>15</v>
      </c>
      <c r="E238" t="s">
        <v>13</v>
      </c>
      <c r="F238">
        <v>-2.3E-3</v>
      </c>
      <c r="G238">
        <v>4.4999999999999997E-3</v>
      </c>
      <c r="H238">
        <v>0.59909999999999997</v>
      </c>
      <c r="I238">
        <v>-7.5668799999999994E-2</v>
      </c>
      <c r="J238">
        <v>1.3232300000000001E-2</v>
      </c>
      <c r="K238" s="3">
        <v>1.0800000000000001E-8</v>
      </c>
      <c r="L238">
        <v>-1.73203E-2</v>
      </c>
      <c r="M238">
        <v>2.6838000000000001E-2</v>
      </c>
      <c r="N238">
        <v>0.51868999999999998</v>
      </c>
      <c r="O238">
        <v>-3.2767499999999998E-2</v>
      </c>
      <c r="P238">
        <v>3.02137E-2</v>
      </c>
      <c r="Q238">
        <v>0.27813199999999999</v>
      </c>
      <c r="R238">
        <v>2.1332500000000001E-2</v>
      </c>
      <c r="S238">
        <v>7.4941099999999997E-2</v>
      </c>
      <c r="T238">
        <v>0.77590700000000001</v>
      </c>
    </row>
    <row r="239" spans="1:20" x14ac:dyDescent="0.35">
      <c r="A239" t="s">
        <v>680</v>
      </c>
      <c r="B239">
        <v>7</v>
      </c>
      <c r="C239">
        <v>50614173</v>
      </c>
      <c r="D239" t="s">
        <v>12</v>
      </c>
      <c r="E239" t="s">
        <v>13</v>
      </c>
      <c r="F239">
        <v>1.3599999999999999E-2</v>
      </c>
      <c r="G239">
        <v>2.2000000000000001E-3</v>
      </c>
      <c r="H239" s="3">
        <v>3.9900000000000002E-10</v>
      </c>
      <c r="I239">
        <v>1.0938E-2</v>
      </c>
      <c r="J239">
        <v>7.9989999999999992E-3</v>
      </c>
      <c r="K239">
        <v>0.17150000000000001</v>
      </c>
      <c r="L239">
        <v>2.72558E-2</v>
      </c>
      <c r="M239">
        <v>1.59539E-2</v>
      </c>
      <c r="N239">
        <v>8.7559399999999996E-2</v>
      </c>
      <c r="O239">
        <v>2.4276900000000001E-2</v>
      </c>
      <c r="P239">
        <v>1.8067699999999999E-2</v>
      </c>
      <c r="Q239">
        <v>0.17905699999999999</v>
      </c>
      <c r="R239">
        <v>2.8743899999999999E-2</v>
      </c>
      <c r="S239">
        <v>4.4325000000000003E-2</v>
      </c>
      <c r="T239">
        <v>0.516675</v>
      </c>
    </row>
    <row r="240" spans="1:20" x14ac:dyDescent="0.35">
      <c r="A240" t="s">
        <v>681</v>
      </c>
      <c r="B240">
        <v>7</v>
      </c>
      <c r="C240">
        <v>69547466</v>
      </c>
      <c r="D240" t="s">
        <v>16</v>
      </c>
      <c r="E240" t="s">
        <v>13</v>
      </c>
      <c r="F240">
        <v>1.4200000000000001E-2</v>
      </c>
      <c r="G240">
        <v>2.5000000000000001E-3</v>
      </c>
      <c r="H240" s="3">
        <v>1.15E-8</v>
      </c>
      <c r="I240">
        <v>8.1999999999999998E-4</v>
      </c>
      <c r="J240">
        <v>8.4919999999999995E-3</v>
      </c>
      <c r="K240">
        <v>0.92310000000000003</v>
      </c>
      <c r="L240">
        <v>-2.5940099999999999E-3</v>
      </c>
      <c r="M240">
        <v>1.6953900000000001E-2</v>
      </c>
      <c r="N240">
        <v>0.87839500000000004</v>
      </c>
      <c r="O240">
        <v>2.2991000000000001E-3</v>
      </c>
      <c r="P240">
        <v>1.9128900000000001E-2</v>
      </c>
      <c r="Q240">
        <v>0.90433300000000005</v>
      </c>
      <c r="R240">
        <v>5.1726099999999997E-2</v>
      </c>
      <c r="S240">
        <v>4.6750300000000002E-2</v>
      </c>
      <c r="T240">
        <v>0.26853900000000003</v>
      </c>
    </row>
    <row r="241" spans="1:20" x14ac:dyDescent="0.35">
      <c r="A241" t="s">
        <v>682</v>
      </c>
      <c r="B241">
        <v>7</v>
      </c>
      <c r="C241">
        <v>70045941</v>
      </c>
      <c r="D241" t="s">
        <v>12</v>
      </c>
      <c r="E241" t="s">
        <v>13</v>
      </c>
      <c r="F241">
        <v>-1.38E-2</v>
      </c>
      <c r="G241">
        <v>2.2000000000000001E-3</v>
      </c>
      <c r="H241" s="3">
        <v>6.8200000000000002E-10</v>
      </c>
      <c r="I241">
        <v>-9.2940000000000002E-3</v>
      </c>
      <c r="J241">
        <v>8.149E-3</v>
      </c>
      <c r="K241">
        <v>0.25409999999999999</v>
      </c>
      <c r="L241">
        <v>-4.0448400000000001E-3</v>
      </c>
      <c r="M241">
        <v>1.6386100000000001E-2</v>
      </c>
      <c r="N241">
        <v>0.80502799999999997</v>
      </c>
      <c r="O241">
        <v>-4.5213199999999997E-3</v>
      </c>
      <c r="P241">
        <v>1.8533600000000001E-2</v>
      </c>
      <c r="Q241">
        <v>0.80726699999999996</v>
      </c>
      <c r="R241">
        <v>-4.3531899999999998E-2</v>
      </c>
      <c r="S241">
        <v>4.47515E-2</v>
      </c>
      <c r="T241">
        <v>0.330679</v>
      </c>
    </row>
    <row r="242" spans="1:20" x14ac:dyDescent="0.35">
      <c r="A242" t="s">
        <v>683</v>
      </c>
      <c r="B242">
        <v>7</v>
      </c>
      <c r="C242">
        <v>71439807</v>
      </c>
      <c r="D242" t="s">
        <v>15</v>
      </c>
      <c r="E242" t="s">
        <v>16</v>
      </c>
      <c r="F242">
        <v>1.55E-2</v>
      </c>
      <c r="G242">
        <v>2.5999999999999999E-3</v>
      </c>
      <c r="H242" s="3">
        <v>1.9099999999999998E-9</v>
      </c>
      <c r="I242">
        <v>-6.986E-3</v>
      </c>
      <c r="J242">
        <v>9.0419999999999997E-3</v>
      </c>
      <c r="K242">
        <v>0.43980000000000002</v>
      </c>
      <c r="L242">
        <v>3.5080600000000003E-2</v>
      </c>
      <c r="M242">
        <v>1.8458499999999999E-2</v>
      </c>
      <c r="N242">
        <v>5.7366100000000003E-2</v>
      </c>
      <c r="O242">
        <v>2.7665200000000001E-2</v>
      </c>
      <c r="P242">
        <v>2.0889499999999998E-2</v>
      </c>
      <c r="Q242">
        <v>0.185386</v>
      </c>
      <c r="R242">
        <v>1.9135700000000001E-3</v>
      </c>
      <c r="S242">
        <v>5.1257900000000002E-2</v>
      </c>
      <c r="T242">
        <v>0.97021999999999997</v>
      </c>
    </row>
    <row r="243" spans="1:20" x14ac:dyDescent="0.35">
      <c r="A243" t="s">
        <v>684</v>
      </c>
      <c r="B243">
        <v>7</v>
      </c>
      <c r="C243">
        <v>75176196</v>
      </c>
      <c r="D243" t="s">
        <v>12</v>
      </c>
      <c r="E243" t="s">
        <v>13</v>
      </c>
      <c r="F243">
        <v>0.02</v>
      </c>
      <c r="G243">
        <v>2.2000000000000001E-3</v>
      </c>
      <c r="H243" s="3">
        <v>3.6600000000000002E-19</v>
      </c>
      <c r="I243">
        <v>-3.6949999999999999E-3</v>
      </c>
      <c r="J243">
        <v>8.0090000000000005E-3</v>
      </c>
      <c r="K243">
        <v>0.64459999999999995</v>
      </c>
      <c r="L243">
        <v>5.5290000000000001E-3</v>
      </c>
      <c r="M243">
        <v>1.6097199999999999E-2</v>
      </c>
      <c r="N243">
        <v>0.73124100000000003</v>
      </c>
      <c r="O243">
        <v>1.1951700000000001E-2</v>
      </c>
      <c r="P243">
        <v>1.8217199999999999E-2</v>
      </c>
      <c r="Q243">
        <v>0.51178000000000001</v>
      </c>
      <c r="R243">
        <v>6.3186599999999996E-2</v>
      </c>
      <c r="S243">
        <v>4.4406800000000003E-2</v>
      </c>
      <c r="T243">
        <v>0.15476400000000001</v>
      </c>
    </row>
    <row r="244" spans="1:20" x14ac:dyDescent="0.35">
      <c r="A244" t="s">
        <v>685</v>
      </c>
      <c r="B244">
        <v>7</v>
      </c>
      <c r="C244">
        <v>76608143</v>
      </c>
      <c r="D244" t="s">
        <v>15</v>
      </c>
      <c r="E244" t="s">
        <v>16</v>
      </c>
      <c r="F244">
        <v>-1.7299999999999999E-2</v>
      </c>
      <c r="G244">
        <v>3.0999999999999999E-3</v>
      </c>
      <c r="H244" s="3">
        <v>3.1499999999999998E-8</v>
      </c>
      <c r="I244">
        <v>-7.6800000000000002E-3</v>
      </c>
      <c r="J244">
        <v>1.0335E-2</v>
      </c>
      <c r="K244">
        <v>0.45739999999999997</v>
      </c>
      <c r="L244">
        <v>1.2843500000000001E-2</v>
      </c>
      <c r="M244">
        <v>2.2235399999999999E-2</v>
      </c>
      <c r="N244">
        <v>0.56352500000000005</v>
      </c>
      <c r="O244">
        <v>-1.9460399999999999E-2</v>
      </c>
      <c r="P244">
        <v>2.51469E-2</v>
      </c>
      <c r="Q244">
        <v>0.43900899999999998</v>
      </c>
      <c r="R244">
        <v>0.12607699999999999</v>
      </c>
      <c r="S244">
        <v>6.3217499999999996E-2</v>
      </c>
      <c r="T244">
        <v>4.6114599999999999E-2</v>
      </c>
    </row>
    <row r="245" spans="1:20" x14ac:dyDescent="0.35">
      <c r="A245" t="s">
        <v>75</v>
      </c>
      <c r="B245">
        <v>7</v>
      </c>
      <c r="C245">
        <v>77362489</v>
      </c>
      <c r="D245" t="s">
        <v>16</v>
      </c>
      <c r="E245" t="s">
        <v>13</v>
      </c>
      <c r="F245">
        <v>7.4999999999999997E-3</v>
      </c>
      <c r="G245">
        <v>2.5000000000000001E-3</v>
      </c>
      <c r="H245">
        <v>3.1419999999999998E-3</v>
      </c>
      <c r="I245">
        <v>5.0085600000000001E-2</v>
      </c>
      <c r="J245">
        <v>8.8669000000000005E-3</v>
      </c>
      <c r="K245" s="3">
        <v>1.6199999999999999E-8</v>
      </c>
      <c r="L245">
        <v>-2.9603500000000001E-2</v>
      </c>
      <c r="M245">
        <v>1.8357600000000002E-2</v>
      </c>
      <c r="N245">
        <v>0.106831</v>
      </c>
      <c r="O245">
        <v>-2.69655E-2</v>
      </c>
      <c r="P245">
        <v>2.0845200000000001E-2</v>
      </c>
      <c r="Q245">
        <v>0.195802</v>
      </c>
      <c r="R245">
        <v>-3.8660100000000003E-2</v>
      </c>
      <c r="S245">
        <v>5.1840799999999999E-2</v>
      </c>
      <c r="T245">
        <v>0.45582099999999998</v>
      </c>
    </row>
    <row r="246" spans="1:20" x14ac:dyDescent="0.35">
      <c r="A246" t="s">
        <v>687</v>
      </c>
      <c r="B246">
        <v>7</v>
      </c>
      <c r="C246">
        <v>77829768</v>
      </c>
      <c r="D246" t="s">
        <v>12</v>
      </c>
      <c r="E246" t="s">
        <v>13</v>
      </c>
      <c r="F246">
        <v>-1.3599999999999999E-2</v>
      </c>
      <c r="G246">
        <v>2.3999999999999998E-3</v>
      </c>
      <c r="H246" s="3">
        <v>1.4E-8</v>
      </c>
      <c r="I246">
        <v>-3.627E-3</v>
      </c>
      <c r="J246">
        <v>8.3000000000000001E-3</v>
      </c>
      <c r="K246">
        <v>0.66210000000000002</v>
      </c>
      <c r="L246">
        <v>6.3011899999999999E-3</v>
      </c>
      <c r="M246">
        <v>1.66667E-2</v>
      </c>
      <c r="N246">
        <v>0.70537899999999998</v>
      </c>
      <c r="O246">
        <v>1.05118E-2</v>
      </c>
      <c r="P246">
        <v>1.8844099999999999E-2</v>
      </c>
      <c r="Q246">
        <v>0.57695799999999997</v>
      </c>
      <c r="R246">
        <v>4.6442500000000003E-4</v>
      </c>
      <c r="S246">
        <v>4.6314899999999999E-2</v>
      </c>
      <c r="T246">
        <v>0.99199899999999996</v>
      </c>
    </row>
    <row r="247" spans="1:20" x14ac:dyDescent="0.35">
      <c r="A247" t="s">
        <v>688</v>
      </c>
      <c r="B247">
        <v>7</v>
      </c>
      <c r="C247">
        <v>78121458</v>
      </c>
      <c r="D247" t="s">
        <v>15</v>
      </c>
      <c r="E247" t="s">
        <v>16</v>
      </c>
      <c r="F247">
        <v>1.46E-2</v>
      </c>
      <c r="G247">
        <v>2.3E-3</v>
      </c>
      <c r="H247" s="3">
        <v>2.01E-10</v>
      </c>
      <c r="I247">
        <v>1.9276000000000001E-2</v>
      </c>
      <c r="J247">
        <v>8.0029999999999997E-3</v>
      </c>
      <c r="K247">
        <v>1.602E-2</v>
      </c>
      <c r="L247">
        <v>8.5587000000000007E-3</v>
      </c>
      <c r="M247">
        <v>1.5851400000000002E-2</v>
      </c>
      <c r="N247">
        <v>0.58924299999999996</v>
      </c>
      <c r="O247">
        <v>3.9756599999999998E-3</v>
      </c>
      <c r="P247">
        <v>1.7928199999999998E-2</v>
      </c>
      <c r="Q247">
        <v>0.82450500000000004</v>
      </c>
      <c r="R247">
        <v>1.9455199999999999E-2</v>
      </c>
      <c r="S247">
        <v>4.33903E-2</v>
      </c>
      <c r="T247">
        <v>0.65388100000000005</v>
      </c>
    </row>
    <row r="248" spans="1:20" x14ac:dyDescent="0.35">
      <c r="A248" t="s">
        <v>689</v>
      </c>
      <c r="B248">
        <v>7</v>
      </c>
      <c r="C248">
        <v>93236510</v>
      </c>
      <c r="D248" t="s">
        <v>12</v>
      </c>
      <c r="E248" t="s">
        <v>16</v>
      </c>
      <c r="F248">
        <v>-1.4500000000000001E-2</v>
      </c>
      <c r="G248">
        <v>2.3999999999999998E-3</v>
      </c>
      <c r="H248" s="3">
        <v>1.3500000000000001E-9</v>
      </c>
      <c r="I248">
        <v>-6.8040000000000002E-3</v>
      </c>
      <c r="J248">
        <v>8.4960000000000001E-3</v>
      </c>
      <c r="K248">
        <v>0.42320000000000002</v>
      </c>
      <c r="L248">
        <v>-2.7230499999999999E-3</v>
      </c>
      <c r="M248">
        <v>1.6542399999999999E-2</v>
      </c>
      <c r="N248">
        <v>0.86924999999999997</v>
      </c>
      <c r="O248">
        <v>-1.3747399999999999E-3</v>
      </c>
      <c r="P248">
        <v>1.8742600000000002E-2</v>
      </c>
      <c r="Q248">
        <v>0.94152899999999995</v>
      </c>
      <c r="R248">
        <v>-8.8728199999999993E-2</v>
      </c>
      <c r="S248">
        <v>4.5001899999999997E-2</v>
      </c>
      <c r="T248">
        <v>4.8649100000000001E-2</v>
      </c>
    </row>
    <row r="249" spans="1:20" x14ac:dyDescent="0.35">
      <c r="A249" t="s">
        <v>690</v>
      </c>
      <c r="B249">
        <v>7</v>
      </c>
      <c r="C249">
        <v>99121950</v>
      </c>
      <c r="D249" t="s">
        <v>12</v>
      </c>
      <c r="E249" t="s">
        <v>13</v>
      </c>
      <c r="F249">
        <v>1.9300000000000001E-2</v>
      </c>
      <c r="G249">
        <v>3.3999999999999998E-3</v>
      </c>
      <c r="H249" s="3">
        <v>8.4100000000000005E-9</v>
      </c>
      <c r="I249">
        <v>-1.7906999999999999E-2</v>
      </c>
      <c r="J249">
        <v>1.0511E-2</v>
      </c>
      <c r="K249">
        <v>8.8459999999999997E-2</v>
      </c>
      <c r="L249">
        <v>3.9548600000000003E-2</v>
      </c>
      <c r="M249">
        <v>2.2158299999999999E-2</v>
      </c>
      <c r="N249">
        <v>7.4290200000000001E-2</v>
      </c>
      <c r="O249">
        <v>7.1302199999999996E-2</v>
      </c>
      <c r="P249">
        <v>2.5231099999999999E-2</v>
      </c>
      <c r="Q249">
        <v>4.7138299999999996E-3</v>
      </c>
      <c r="R249">
        <v>-9.97754E-2</v>
      </c>
      <c r="S249">
        <v>5.9615300000000003E-2</v>
      </c>
      <c r="T249">
        <v>9.4198299999999999E-2</v>
      </c>
    </row>
    <row r="250" spans="1:20" x14ac:dyDescent="0.35">
      <c r="A250" t="s">
        <v>691</v>
      </c>
      <c r="B250">
        <v>7</v>
      </c>
      <c r="C250">
        <v>103418846</v>
      </c>
      <c r="D250" t="s">
        <v>15</v>
      </c>
      <c r="E250" t="s">
        <v>16</v>
      </c>
      <c r="F250">
        <v>1.8200000000000001E-2</v>
      </c>
      <c r="G250">
        <v>2.2000000000000001E-3</v>
      </c>
      <c r="H250" s="3">
        <v>2.73E-16</v>
      </c>
      <c r="I250">
        <v>8.3129999999999992E-3</v>
      </c>
      <c r="J250">
        <v>8.0549999999999997E-3</v>
      </c>
      <c r="K250">
        <v>0.30209999999999998</v>
      </c>
      <c r="L250">
        <v>-9.8766900000000005E-4</v>
      </c>
      <c r="M250">
        <v>1.61403E-2</v>
      </c>
      <c r="N250">
        <v>0.951206</v>
      </c>
      <c r="O250">
        <v>2.6994699999999998E-3</v>
      </c>
      <c r="P250">
        <v>1.8309300000000001E-2</v>
      </c>
      <c r="Q250">
        <v>0.88278699999999999</v>
      </c>
      <c r="R250">
        <v>-8.4252899999999996E-4</v>
      </c>
      <c r="S250">
        <v>4.4483399999999999E-2</v>
      </c>
      <c r="T250">
        <v>0.98488900000000001</v>
      </c>
    </row>
    <row r="251" spans="1:20" x14ac:dyDescent="0.35">
      <c r="A251" t="s">
        <v>692</v>
      </c>
      <c r="B251">
        <v>7</v>
      </c>
      <c r="C251">
        <v>113035833</v>
      </c>
      <c r="D251" t="s">
        <v>15</v>
      </c>
      <c r="E251" t="s">
        <v>16</v>
      </c>
      <c r="F251">
        <v>-1.9900000000000001E-2</v>
      </c>
      <c r="G251">
        <v>2.7000000000000001E-3</v>
      </c>
      <c r="H251" s="3">
        <v>9.7999999999999999E-14</v>
      </c>
      <c r="I251">
        <v>8.1650000000000004E-3</v>
      </c>
      <c r="J251">
        <v>8.1790000000000005E-3</v>
      </c>
      <c r="K251">
        <v>0.31819999999999998</v>
      </c>
      <c r="L251">
        <v>-1.06529E-2</v>
      </c>
      <c r="M251">
        <v>1.6229799999999999E-2</v>
      </c>
      <c r="N251">
        <v>0.51158199999999998</v>
      </c>
      <c r="O251">
        <v>-1.52546E-2</v>
      </c>
      <c r="P251">
        <v>1.8397699999999999E-2</v>
      </c>
      <c r="Q251">
        <v>0.40701500000000002</v>
      </c>
      <c r="R251">
        <v>-5.7273200000000003E-2</v>
      </c>
      <c r="S251">
        <v>4.49168E-2</v>
      </c>
      <c r="T251">
        <v>0.20227600000000001</v>
      </c>
    </row>
    <row r="252" spans="1:20" x14ac:dyDescent="0.35">
      <c r="A252" t="s">
        <v>693</v>
      </c>
      <c r="B252">
        <v>7</v>
      </c>
      <c r="C252">
        <v>113392567</v>
      </c>
      <c r="D252" t="s">
        <v>16</v>
      </c>
      <c r="E252" t="s">
        <v>13</v>
      </c>
      <c r="F252">
        <v>1.5599999999999999E-2</v>
      </c>
      <c r="G252">
        <v>2.5999999999999999E-3</v>
      </c>
      <c r="H252" s="3">
        <v>2.0099999999999999E-9</v>
      </c>
      <c r="I252">
        <v>1.2076E-2</v>
      </c>
      <c r="J252">
        <v>9.2599999999999991E-3</v>
      </c>
      <c r="K252">
        <v>0.19220000000000001</v>
      </c>
      <c r="L252">
        <v>2.39803E-2</v>
      </c>
      <c r="M252">
        <v>1.84193E-2</v>
      </c>
      <c r="N252">
        <v>0.19294600000000001</v>
      </c>
      <c r="O252">
        <v>2.9312100000000001E-2</v>
      </c>
      <c r="P252">
        <v>2.0898900000000002E-2</v>
      </c>
      <c r="Q252">
        <v>0.160747</v>
      </c>
      <c r="R252">
        <v>6.2155000000000002E-2</v>
      </c>
      <c r="S252">
        <v>5.0581500000000001E-2</v>
      </c>
      <c r="T252">
        <v>0.219143</v>
      </c>
    </row>
    <row r="253" spans="1:20" x14ac:dyDescent="0.35">
      <c r="A253" t="s">
        <v>694</v>
      </c>
      <c r="B253">
        <v>7</v>
      </c>
      <c r="C253">
        <v>114350102</v>
      </c>
      <c r="D253" t="s">
        <v>15</v>
      </c>
      <c r="E253" t="s">
        <v>16</v>
      </c>
      <c r="F253">
        <v>1.89E-2</v>
      </c>
      <c r="G253">
        <v>2.3E-3</v>
      </c>
      <c r="H253" s="3">
        <v>4.0599999999999999E-16</v>
      </c>
      <c r="I253">
        <v>8.0739999999999996E-3</v>
      </c>
      <c r="J253">
        <v>8.0990000000000003E-3</v>
      </c>
      <c r="K253">
        <v>0.31879999999999997</v>
      </c>
      <c r="L253">
        <v>-2.17953E-2</v>
      </c>
      <c r="M253">
        <v>1.6116399999999999E-2</v>
      </c>
      <c r="N253">
        <v>0.176257</v>
      </c>
      <c r="O253">
        <v>-3.0738700000000001E-2</v>
      </c>
      <c r="P253">
        <v>1.8239700000000001E-2</v>
      </c>
      <c r="Q253">
        <v>9.1938000000000006E-2</v>
      </c>
      <c r="R253">
        <v>1.21478E-2</v>
      </c>
      <c r="S253">
        <v>4.4216900000000003E-2</v>
      </c>
      <c r="T253">
        <v>0.78352200000000005</v>
      </c>
    </row>
    <row r="254" spans="1:20" x14ac:dyDescent="0.35">
      <c r="A254" t="s">
        <v>695</v>
      </c>
      <c r="B254">
        <v>7</v>
      </c>
      <c r="C254">
        <v>121983843</v>
      </c>
      <c r="D254" t="s">
        <v>12</v>
      </c>
      <c r="E254" t="s">
        <v>13</v>
      </c>
      <c r="F254">
        <v>-1.4999999999999999E-2</v>
      </c>
      <c r="G254">
        <v>2.5999999999999999E-3</v>
      </c>
      <c r="H254" s="3">
        <v>1.4699999999999999E-8</v>
      </c>
      <c r="I254">
        <v>-1.3164E-2</v>
      </c>
      <c r="J254">
        <v>9.7959999999999992E-3</v>
      </c>
      <c r="K254">
        <v>0.17899999999999999</v>
      </c>
      <c r="L254">
        <v>8.7023199999999995E-3</v>
      </c>
      <c r="M254">
        <v>1.9678299999999999E-2</v>
      </c>
      <c r="N254">
        <v>0.65832299999999999</v>
      </c>
      <c r="O254">
        <v>-4.7473899999999998E-3</v>
      </c>
      <c r="P254">
        <v>2.23188E-2</v>
      </c>
      <c r="Q254">
        <v>0.83155500000000004</v>
      </c>
      <c r="R254">
        <v>2.5906499999999999E-2</v>
      </c>
      <c r="S254">
        <v>5.5727800000000001E-2</v>
      </c>
      <c r="T254">
        <v>0.64202099999999995</v>
      </c>
    </row>
    <row r="255" spans="1:20" x14ac:dyDescent="0.35">
      <c r="A255" t="s">
        <v>696</v>
      </c>
      <c r="B255">
        <v>7</v>
      </c>
      <c r="C255">
        <v>150622162</v>
      </c>
      <c r="D255" t="s">
        <v>15</v>
      </c>
      <c r="E255" t="s">
        <v>16</v>
      </c>
      <c r="F255">
        <v>1.6299999999999999E-2</v>
      </c>
      <c r="G255">
        <v>2.7000000000000001E-3</v>
      </c>
      <c r="H255" s="3">
        <v>9.3499999999999998E-10</v>
      </c>
      <c r="I255">
        <v>2.5252E-2</v>
      </c>
      <c r="J255">
        <v>9.6229999999999996E-3</v>
      </c>
      <c r="K255">
        <v>8.6870000000000003E-3</v>
      </c>
      <c r="L255">
        <v>3.46182E-3</v>
      </c>
      <c r="M255">
        <v>1.8603399999999999E-2</v>
      </c>
      <c r="N255">
        <v>0.85237799999999997</v>
      </c>
      <c r="O255">
        <v>-3.75064E-3</v>
      </c>
      <c r="P255">
        <v>2.1012900000000001E-2</v>
      </c>
      <c r="Q255">
        <v>0.85833599999999999</v>
      </c>
      <c r="R255">
        <v>-6.4766299999999997E-3</v>
      </c>
      <c r="S255">
        <v>5.0982699999999999E-2</v>
      </c>
      <c r="T255">
        <v>0.89891200000000004</v>
      </c>
    </row>
    <row r="256" spans="1:20" x14ac:dyDescent="0.35">
      <c r="A256" t="s">
        <v>697</v>
      </c>
      <c r="B256">
        <v>8</v>
      </c>
      <c r="C256">
        <v>4288577</v>
      </c>
      <c r="D256" t="s">
        <v>15</v>
      </c>
      <c r="E256" t="s">
        <v>13</v>
      </c>
      <c r="F256">
        <v>1.49E-2</v>
      </c>
      <c r="G256">
        <v>2.7000000000000001E-3</v>
      </c>
      <c r="H256" s="3">
        <v>2.62E-8</v>
      </c>
      <c r="I256">
        <v>-1.1946999999999999E-2</v>
      </c>
      <c r="J256">
        <v>9.2060000000000006E-3</v>
      </c>
      <c r="K256">
        <v>0.19439999999999999</v>
      </c>
      <c r="L256">
        <v>1.6030200000000001E-2</v>
      </c>
      <c r="M256">
        <v>1.8993599999999999E-2</v>
      </c>
      <c r="N256">
        <v>0.39868199999999998</v>
      </c>
      <c r="O256">
        <v>-2.45984E-3</v>
      </c>
      <c r="P256">
        <v>2.1380300000000001E-2</v>
      </c>
      <c r="Q256">
        <v>0.90840399999999999</v>
      </c>
      <c r="R256">
        <v>0.13881299999999999</v>
      </c>
      <c r="S256">
        <v>5.2141899999999998E-2</v>
      </c>
      <c r="T256">
        <v>7.7629099999999996E-3</v>
      </c>
    </row>
    <row r="257" spans="1:20" x14ac:dyDescent="0.35">
      <c r="A257" t="s">
        <v>76</v>
      </c>
      <c r="B257">
        <v>8</v>
      </c>
      <c r="C257">
        <v>8319963</v>
      </c>
      <c r="D257" t="s">
        <v>16</v>
      </c>
      <c r="E257" t="s">
        <v>13</v>
      </c>
      <c r="F257">
        <v>1.4800000000000001E-2</v>
      </c>
      <c r="G257">
        <v>2.5999999999999999E-3</v>
      </c>
      <c r="H257" s="3">
        <v>2.0999999999999999E-8</v>
      </c>
      <c r="I257">
        <v>-0.1033623</v>
      </c>
      <c r="J257">
        <v>1.5137100000000001E-2</v>
      </c>
      <c r="K257" s="3">
        <v>8.5899999999999995E-12</v>
      </c>
      <c r="L257">
        <v>1.14894E-2</v>
      </c>
      <c r="M257">
        <v>1.9955299999999999E-2</v>
      </c>
      <c r="N257">
        <v>0.56478099999999998</v>
      </c>
      <c r="O257">
        <v>6.70938E-3</v>
      </c>
      <c r="P257">
        <v>2.2144299999999999E-2</v>
      </c>
      <c r="Q257">
        <v>0.76190199999999997</v>
      </c>
      <c r="R257">
        <v>-4.9488400000000002E-2</v>
      </c>
      <c r="S257">
        <v>6.2409100000000002E-2</v>
      </c>
      <c r="T257">
        <v>0.42779699999999998</v>
      </c>
    </row>
    <row r="258" spans="1:20" x14ac:dyDescent="0.35">
      <c r="A258" t="s">
        <v>699</v>
      </c>
      <c r="B258">
        <v>8</v>
      </c>
      <c r="C258">
        <v>14098762</v>
      </c>
      <c r="D258" t="s">
        <v>15</v>
      </c>
      <c r="E258" t="s">
        <v>16</v>
      </c>
      <c r="F258">
        <v>-1.37E-2</v>
      </c>
      <c r="G258">
        <v>2.3999999999999998E-3</v>
      </c>
      <c r="H258" s="3">
        <v>1.2100000000000001E-8</v>
      </c>
      <c r="I258">
        <v>1.0187999999999999E-2</v>
      </c>
      <c r="J258">
        <v>8.5489999999999993E-3</v>
      </c>
      <c r="K258">
        <v>0.2334</v>
      </c>
      <c r="L258" s="3">
        <v>6.9099999999999999E-6</v>
      </c>
      <c r="M258">
        <v>1.6593699999999999E-2</v>
      </c>
      <c r="N258">
        <v>0.999668</v>
      </c>
      <c r="O258">
        <v>-1.8881999999999999E-2</v>
      </c>
      <c r="P258">
        <v>1.8716199999999999E-2</v>
      </c>
      <c r="Q258">
        <v>0.31304199999999999</v>
      </c>
      <c r="R258">
        <v>4.5979199999999998E-2</v>
      </c>
      <c r="S258">
        <v>4.6342500000000002E-2</v>
      </c>
      <c r="T258">
        <v>0.32111899999999999</v>
      </c>
    </row>
    <row r="259" spans="1:20" x14ac:dyDescent="0.35">
      <c r="A259" t="s">
        <v>700</v>
      </c>
      <c r="B259">
        <v>8</v>
      </c>
      <c r="C259">
        <v>17002725</v>
      </c>
      <c r="D259" t="s">
        <v>15</v>
      </c>
      <c r="E259" t="s">
        <v>16</v>
      </c>
      <c r="F259">
        <v>1.7000000000000001E-2</v>
      </c>
      <c r="G259">
        <v>2.8E-3</v>
      </c>
      <c r="H259" s="3">
        <v>6.2600000000000001E-10</v>
      </c>
      <c r="I259">
        <v>1.128E-2</v>
      </c>
      <c r="J259">
        <v>9.9600000000000001E-3</v>
      </c>
      <c r="K259">
        <v>0.25740000000000002</v>
      </c>
      <c r="L259">
        <v>2.49856E-2</v>
      </c>
      <c r="M259">
        <v>2.0706599999999999E-2</v>
      </c>
      <c r="N259">
        <v>0.22756899999999999</v>
      </c>
      <c r="O259">
        <v>1.3114299999999999E-3</v>
      </c>
      <c r="P259">
        <v>2.3332800000000001E-2</v>
      </c>
      <c r="Q259">
        <v>0.95517799999999997</v>
      </c>
      <c r="R259">
        <v>6.0065899999999998E-2</v>
      </c>
      <c r="S259">
        <v>5.8325299999999997E-2</v>
      </c>
      <c r="T259">
        <v>0.30308299999999999</v>
      </c>
    </row>
    <row r="260" spans="1:20" x14ac:dyDescent="0.35">
      <c r="A260" t="s">
        <v>701</v>
      </c>
      <c r="B260">
        <v>8</v>
      </c>
      <c r="C260">
        <v>20668624</v>
      </c>
      <c r="D260" t="s">
        <v>15</v>
      </c>
      <c r="E260" t="s">
        <v>13</v>
      </c>
      <c r="F260">
        <v>1.4E-2</v>
      </c>
      <c r="G260">
        <v>2.5000000000000001E-3</v>
      </c>
      <c r="H260" s="3">
        <v>1.44E-8</v>
      </c>
      <c r="I260">
        <v>2.2884999999999999E-2</v>
      </c>
      <c r="J260">
        <v>8.4220000000000007E-3</v>
      </c>
      <c r="K260">
        <v>6.5849999999999997E-3</v>
      </c>
      <c r="L260">
        <v>-1.6238400000000001E-3</v>
      </c>
      <c r="M260">
        <v>1.7027500000000001E-2</v>
      </c>
      <c r="N260">
        <v>0.92402399999999996</v>
      </c>
      <c r="O260">
        <v>5.9221899999999999E-3</v>
      </c>
      <c r="P260">
        <v>1.9270099999999998E-2</v>
      </c>
      <c r="Q260">
        <v>0.75859600000000005</v>
      </c>
      <c r="R260">
        <v>-2.74329E-2</v>
      </c>
      <c r="S260">
        <v>4.6764500000000001E-2</v>
      </c>
      <c r="T260">
        <v>0.55745999999999996</v>
      </c>
    </row>
    <row r="261" spans="1:20" x14ac:dyDescent="0.35">
      <c r="A261" t="s">
        <v>702</v>
      </c>
      <c r="B261">
        <v>8</v>
      </c>
      <c r="C261">
        <v>21949663</v>
      </c>
      <c r="D261" t="s">
        <v>15</v>
      </c>
      <c r="E261" t="s">
        <v>16</v>
      </c>
      <c r="F261">
        <v>1.5699999999999999E-2</v>
      </c>
      <c r="G261">
        <v>2.7000000000000001E-3</v>
      </c>
      <c r="H261" s="3">
        <v>5.4000000000000004E-9</v>
      </c>
      <c r="I261">
        <v>9.6810000000000004E-3</v>
      </c>
      <c r="J261">
        <v>8.2129999999999998E-3</v>
      </c>
      <c r="K261">
        <v>0.23849999999999999</v>
      </c>
      <c r="L261">
        <v>-5.9294999999999999E-3</v>
      </c>
      <c r="M261">
        <v>1.64037E-2</v>
      </c>
      <c r="N261">
        <v>0.717746</v>
      </c>
      <c r="O261">
        <v>1.06737E-2</v>
      </c>
      <c r="P261">
        <v>1.8598099999999999E-2</v>
      </c>
      <c r="Q261">
        <v>0.56602699999999995</v>
      </c>
      <c r="R261">
        <v>-6.4230099999999998E-3</v>
      </c>
      <c r="S261">
        <v>4.5662099999999997E-2</v>
      </c>
      <c r="T261">
        <v>0.88813600000000004</v>
      </c>
    </row>
    <row r="262" spans="1:20" x14ac:dyDescent="0.35">
      <c r="A262" t="s">
        <v>703</v>
      </c>
      <c r="B262">
        <v>8</v>
      </c>
      <c r="C262">
        <v>30856464</v>
      </c>
      <c r="D262" t="s">
        <v>12</v>
      </c>
      <c r="E262" t="s">
        <v>13</v>
      </c>
      <c r="F262">
        <v>1.34E-2</v>
      </c>
      <c r="G262">
        <v>2.3E-3</v>
      </c>
      <c r="H262" s="3">
        <v>3.0300000000000001E-9</v>
      </c>
      <c r="I262">
        <v>1.5273999999999999E-2</v>
      </c>
      <c r="J262">
        <v>8.1700000000000002E-3</v>
      </c>
      <c r="K262">
        <v>6.1539999999999997E-2</v>
      </c>
      <c r="L262">
        <v>3.28817E-2</v>
      </c>
      <c r="M262">
        <v>1.6071800000000001E-2</v>
      </c>
      <c r="N262">
        <v>4.0763899999999999E-2</v>
      </c>
      <c r="O262">
        <v>2.8286200000000001E-2</v>
      </c>
      <c r="P262">
        <v>1.8211600000000001E-2</v>
      </c>
      <c r="Q262">
        <v>0.120377</v>
      </c>
      <c r="R262">
        <v>3.8647300000000002E-2</v>
      </c>
      <c r="S262">
        <v>4.4517800000000003E-2</v>
      </c>
      <c r="T262">
        <v>0.385322</v>
      </c>
    </row>
    <row r="263" spans="1:20" x14ac:dyDescent="0.35">
      <c r="A263" t="s">
        <v>704</v>
      </c>
      <c r="B263">
        <v>8</v>
      </c>
      <c r="C263">
        <v>34422967</v>
      </c>
      <c r="D263" t="s">
        <v>12</v>
      </c>
      <c r="E263" t="s">
        <v>13</v>
      </c>
      <c r="F263">
        <v>-1.29E-2</v>
      </c>
      <c r="G263">
        <v>2.3E-3</v>
      </c>
      <c r="H263" s="3">
        <v>2.9499999999999999E-8</v>
      </c>
      <c r="I263">
        <v>-1.5716000000000001E-2</v>
      </c>
      <c r="J263">
        <v>8.1790000000000005E-3</v>
      </c>
      <c r="K263">
        <v>5.466E-2</v>
      </c>
      <c r="L263">
        <v>-1.23684E-2</v>
      </c>
      <c r="M263">
        <v>1.6584700000000001E-2</v>
      </c>
      <c r="N263">
        <v>0.45580500000000002</v>
      </c>
      <c r="O263">
        <v>-7.2027300000000001E-3</v>
      </c>
      <c r="P263">
        <v>1.8781800000000001E-2</v>
      </c>
      <c r="Q263">
        <v>0.70135199999999998</v>
      </c>
      <c r="R263">
        <v>-4.47544E-2</v>
      </c>
      <c r="S263">
        <v>4.6043300000000002E-2</v>
      </c>
      <c r="T263">
        <v>0.33104699999999998</v>
      </c>
    </row>
    <row r="264" spans="1:20" x14ac:dyDescent="0.35">
      <c r="A264" t="s">
        <v>77</v>
      </c>
      <c r="B264">
        <v>8</v>
      </c>
      <c r="C264">
        <v>61298005</v>
      </c>
      <c r="D264" t="s">
        <v>16</v>
      </c>
      <c r="E264" t="s">
        <v>13</v>
      </c>
      <c r="F264">
        <v>1E-3</v>
      </c>
      <c r="G264">
        <v>2.3999999999999998E-3</v>
      </c>
      <c r="H264">
        <v>0.66169999999999995</v>
      </c>
      <c r="I264">
        <v>-5.37749E-2</v>
      </c>
      <c r="J264">
        <v>8.2413999999999994E-3</v>
      </c>
      <c r="K264" s="3">
        <v>6.7999999999999998E-11</v>
      </c>
      <c r="L264">
        <v>-9.3235899999999997E-3</v>
      </c>
      <c r="M264">
        <v>1.6503799999999999E-2</v>
      </c>
      <c r="N264">
        <v>0.57211699999999999</v>
      </c>
      <c r="O264">
        <v>-6.3244099999999999E-3</v>
      </c>
      <c r="P264">
        <v>1.86559E-2</v>
      </c>
      <c r="Q264">
        <v>0.73460700000000001</v>
      </c>
      <c r="R264">
        <v>-4.9151899999999998E-2</v>
      </c>
      <c r="S264">
        <v>4.5526900000000002E-2</v>
      </c>
      <c r="T264">
        <v>0.28031</v>
      </c>
    </row>
    <row r="265" spans="1:20" x14ac:dyDescent="0.35">
      <c r="A265" t="s">
        <v>705</v>
      </c>
      <c r="B265">
        <v>8</v>
      </c>
      <c r="C265">
        <v>62054463</v>
      </c>
      <c r="D265" t="s">
        <v>12</v>
      </c>
      <c r="E265" t="s">
        <v>16</v>
      </c>
      <c r="F265">
        <v>1.83E-2</v>
      </c>
      <c r="G265">
        <v>2.8999999999999998E-3</v>
      </c>
      <c r="H265" s="3">
        <v>2.6099999999999998E-10</v>
      </c>
      <c r="I265">
        <v>4.7629999999999999E-3</v>
      </c>
      <c r="J265">
        <v>9.4649999999999995E-3</v>
      </c>
      <c r="K265">
        <v>0.61480000000000001</v>
      </c>
      <c r="L265">
        <v>6.2562699999999999E-2</v>
      </c>
      <c r="M265">
        <v>2.0608999999999999E-2</v>
      </c>
      <c r="N265">
        <v>2.39982E-3</v>
      </c>
      <c r="O265">
        <v>6.7958000000000005E-2</v>
      </c>
      <c r="P265">
        <v>2.3351799999999999E-2</v>
      </c>
      <c r="Q265">
        <v>3.61211E-3</v>
      </c>
      <c r="R265">
        <v>8.3841899999999997E-2</v>
      </c>
      <c r="S265">
        <v>5.7016400000000002E-2</v>
      </c>
      <c r="T265">
        <v>0.14143</v>
      </c>
    </row>
    <row r="266" spans="1:20" x14ac:dyDescent="0.35">
      <c r="A266" t="s">
        <v>706</v>
      </c>
      <c r="B266">
        <v>8</v>
      </c>
      <c r="C266">
        <v>64790774</v>
      </c>
      <c r="D266" t="s">
        <v>12</v>
      </c>
      <c r="E266" t="s">
        <v>15</v>
      </c>
      <c r="F266">
        <v>1.5299999999999999E-2</v>
      </c>
      <c r="G266">
        <v>2.3E-3</v>
      </c>
      <c r="H266" s="3">
        <v>1.8799999999999999E-11</v>
      </c>
      <c r="I266">
        <v>1.1684E-2</v>
      </c>
      <c r="J266">
        <v>8.0169999999999998E-3</v>
      </c>
      <c r="K266">
        <v>0.14499999999999999</v>
      </c>
      <c r="L266">
        <v>1.38026E-2</v>
      </c>
      <c r="M266">
        <v>1.6383999999999999E-2</v>
      </c>
      <c r="N266">
        <v>0.39953899999999998</v>
      </c>
      <c r="O266">
        <v>3.3727300000000002E-2</v>
      </c>
      <c r="P266">
        <v>1.8605199999999999E-2</v>
      </c>
      <c r="Q266">
        <v>6.9865200000000002E-2</v>
      </c>
      <c r="R266">
        <v>-1.47038E-2</v>
      </c>
      <c r="S266">
        <v>4.6150900000000002E-2</v>
      </c>
      <c r="T266">
        <v>0.75002800000000003</v>
      </c>
    </row>
    <row r="267" spans="1:20" x14ac:dyDescent="0.35">
      <c r="A267" t="s">
        <v>707</v>
      </c>
      <c r="B267">
        <v>8</v>
      </c>
      <c r="C267">
        <v>73435964</v>
      </c>
      <c r="D267" t="s">
        <v>12</v>
      </c>
      <c r="E267" t="s">
        <v>13</v>
      </c>
      <c r="F267">
        <v>-2.2599999999999999E-2</v>
      </c>
      <c r="G267">
        <v>2.8E-3</v>
      </c>
      <c r="H267" s="3">
        <v>5.7599999999999999E-16</v>
      </c>
      <c r="I267">
        <v>-1.5559999999999999E-2</v>
      </c>
      <c r="J267">
        <v>8.7039999999999999E-3</v>
      </c>
      <c r="K267">
        <v>7.3830000000000007E-2</v>
      </c>
      <c r="L267">
        <v>8.8705799999999994E-3</v>
      </c>
      <c r="M267">
        <v>1.7388899999999999E-2</v>
      </c>
      <c r="N267">
        <v>0.60995999999999995</v>
      </c>
      <c r="O267">
        <v>5.3932900000000002E-3</v>
      </c>
      <c r="P267">
        <v>1.97179E-2</v>
      </c>
      <c r="Q267">
        <v>0.78445200000000004</v>
      </c>
      <c r="R267">
        <v>7.4843800000000002E-2</v>
      </c>
      <c r="S267">
        <v>4.9162400000000002E-2</v>
      </c>
      <c r="T267">
        <v>0.127914</v>
      </c>
    </row>
    <row r="268" spans="1:20" x14ac:dyDescent="0.35">
      <c r="A268" t="s">
        <v>708</v>
      </c>
      <c r="B268">
        <v>8</v>
      </c>
      <c r="C268">
        <v>74689288</v>
      </c>
      <c r="D268" t="s">
        <v>15</v>
      </c>
      <c r="E268" t="s">
        <v>16</v>
      </c>
      <c r="F268">
        <v>1.9900000000000001E-2</v>
      </c>
      <c r="G268">
        <v>3.5999999999999999E-3</v>
      </c>
      <c r="H268" s="3">
        <v>3.4300000000000003E-8</v>
      </c>
      <c r="I268">
        <v>1.5889E-2</v>
      </c>
      <c r="J268">
        <v>1.2584E-2</v>
      </c>
      <c r="K268">
        <v>0.20669999999999999</v>
      </c>
      <c r="L268">
        <v>-7.6609399999999998E-3</v>
      </c>
      <c r="M268">
        <v>2.5558899999999999E-2</v>
      </c>
      <c r="N268">
        <v>0.764378</v>
      </c>
      <c r="O268">
        <v>8.1765699999999993E-3</v>
      </c>
      <c r="P268">
        <v>2.8967900000000001E-2</v>
      </c>
      <c r="Q268">
        <v>0.77774200000000004</v>
      </c>
      <c r="R268">
        <v>2.12807E-2</v>
      </c>
      <c r="S268">
        <v>7.1072499999999997E-2</v>
      </c>
      <c r="T268">
        <v>0.76461800000000002</v>
      </c>
    </row>
    <row r="269" spans="1:20" x14ac:dyDescent="0.35">
      <c r="A269" t="s">
        <v>709</v>
      </c>
      <c r="B269">
        <v>8</v>
      </c>
      <c r="C269">
        <v>76806584</v>
      </c>
      <c r="D269" t="s">
        <v>15</v>
      </c>
      <c r="E269" t="s">
        <v>16</v>
      </c>
      <c r="F269">
        <v>2.18E-2</v>
      </c>
      <c r="G269">
        <v>2.3999999999999998E-3</v>
      </c>
      <c r="H269" s="3">
        <v>7.8100000000000005E-20</v>
      </c>
      <c r="I269">
        <v>4.1780000000000003E-3</v>
      </c>
      <c r="J269">
        <v>8.7650000000000002E-3</v>
      </c>
      <c r="K269">
        <v>0.63360000000000005</v>
      </c>
      <c r="L269">
        <v>2.93548E-2</v>
      </c>
      <c r="M269">
        <v>1.7359099999999999E-2</v>
      </c>
      <c r="N269">
        <v>9.0830900000000006E-2</v>
      </c>
      <c r="O269">
        <v>3.0237799999999999E-2</v>
      </c>
      <c r="P269">
        <v>1.9689100000000001E-2</v>
      </c>
      <c r="Q269">
        <v>0.124597</v>
      </c>
      <c r="R269">
        <v>-2.1398299999999999E-2</v>
      </c>
      <c r="S269">
        <v>4.7641299999999998E-2</v>
      </c>
      <c r="T269">
        <v>0.65332000000000001</v>
      </c>
    </row>
    <row r="270" spans="1:20" x14ac:dyDescent="0.35">
      <c r="A270" t="s">
        <v>710</v>
      </c>
      <c r="B270">
        <v>8</v>
      </c>
      <c r="C270">
        <v>95582606</v>
      </c>
      <c r="D270" t="s">
        <v>12</v>
      </c>
      <c r="E270" t="s">
        <v>13</v>
      </c>
      <c r="F270">
        <v>1.2999999999999999E-2</v>
      </c>
      <c r="G270">
        <v>2.3999999999999998E-3</v>
      </c>
      <c r="H270" s="3">
        <v>3.3600000000000003E-8</v>
      </c>
      <c r="I270">
        <v>6.1440000000000002E-3</v>
      </c>
      <c r="J270">
        <v>8.3999999999999995E-3</v>
      </c>
      <c r="K270">
        <v>0.46450000000000002</v>
      </c>
      <c r="L270">
        <v>-2.5389399999999999E-2</v>
      </c>
      <c r="M270">
        <v>1.6830500000000002E-2</v>
      </c>
      <c r="N270">
        <v>0.13141900000000001</v>
      </c>
      <c r="O270">
        <v>-3.1500599999999997E-2</v>
      </c>
      <c r="P270">
        <v>1.8983400000000001E-2</v>
      </c>
      <c r="Q270">
        <v>9.7040899999999999E-2</v>
      </c>
      <c r="R270">
        <v>-4.66354E-2</v>
      </c>
      <c r="S270">
        <v>4.6447099999999998E-2</v>
      </c>
      <c r="T270">
        <v>0.31535200000000002</v>
      </c>
    </row>
    <row r="271" spans="1:20" x14ac:dyDescent="0.35">
      <c r="A271" t="s">
        <v>711</v>
      </c>
      <c r="B271">
        <v>8</v>
      </c>
      <c r="C271">
        <v>116662038</v>
      </c>
      <c r="D271" t="s">
        <v>12</v>
      </c>
      <c r="E271" t="s">
        <v>16</v>
      </c>
      <c r="F271">
        <v>1.8599999999999998E-2</v>
      </c>
      <c r="G271">
        <v>2.3999999999999998E-3</v>
      </c>
      <c r="H271" s="3">
        <v>2.0999999999999999E-14</v>
      </c>
      <c r="I271">
        <v>8.3199999999999993E-3</v>
      </c>
      <c r="J271">
        <v>8.3129999999999992E-3</v>
      </c>
      <c r="K271">
        <v>0.31690000000000002</v>
      </c>
      <c r="L271">
        <v>3.5355400000000002E-2</v>
      </c>
      <c r="M271">
        <v>1.68244E-2</v>
      </c>
      <c r="N271">
        <v>3.5602099999999998E-2</v>
      </c>
      <c r="O271">
        <v>3.6137900000000001E-2</v>
      </c>
      <c r="P271">
        <v>1.9015799999999999E-2</v>
      </c>
      <c r="Q271">
        <v>5.7379399999999997E-2</v>
      </c>
      <c r="R271">
        <v>2.3741000000000002E-2</v>
      </c>
      <c r="S271">
        <v>4.60338E-2</v>
      </c>
      <c r="T271">
        <v>0.606043</v>
      </c>
    </row>
    <row r="272" spans="1:20" x14ac:dyDescent="0.35">
      <c r="A272" t="s">
        <v>78</v>
      </c>
      <c r="B272">
        <v>8</v>
      </c>
      <c r="C272">
        <v>119977337</v>
      </c>
      <c r="D272" t="s">
        <v>12</v>
      </c>
      <c r="E272" t="s">
        <v>13</v>
      </c>
      <c r="F272">
        <v>2.5999999999999999E-3</v>
      </c>
      <c r="G272">
        <v>2.5000000000000001E-3</v>
      </c>
      <c r="H272">
        <v>0.28610000000000002</v>
      </c>
      <c r="I272">
        <v>4.78962E-2</v>
      </c>
      <c r="J272">
        <v>8.5307000000000004E-3</v>
      </c>
      <c r="K272" s="3">
        <v>1.9700000000000001E-8</v>
      </c>
      <c r="L272">
        <v>2.4716999999999999E-2</v>
      </c>
      <c r="M272">
        <v>1.7410499999999999E-2</v>
      </c>
      <c r="N272">
        <v>0.15570600000000001</v>
      </c>
      <c r="O272">
        <v>2.6880500000000002E-2</v>
      </c>
      <c r="P272">
        <v>1.9751500000000002E-2</v>
      </c>
      <c r="Q272">
        <v>0.17353399999999999</v>
      </c>
      <c r="R272">
        <v>-2.5217099999999999E-2</v>
      </c>
      <c r="S272">
        <v>4.7737300000000003E-2</v>
      </c>
      <c r="T272">
        <v>0.59732799999999997</v>
      </c>
    </row>
    <row r="273" spans="1:20" x14ac:dyDescent="0.35">
      <c r="A273" t="s">
        <v>79</v>
      </c>
      <c r="B273">
        <v>8</v>
      </c>
      <c r="C273">
        <v>128195259</v>
      </c>
      <c r="D273" t="s">
        <v>15</v>
      </c>
      <c r="E273" t="s">
        <v>16</v>
      </c>
      <c r="F273" s="3">
        <v>2.9999999999999997E-4</v>
      </c>
      <c r="G273">
        <v>2.7000000000000001E-3</v>
      </c>
      <c r="H273">
        <v>0.91569999999999996</v>
      </c>
      <c r="I273">
        <v>7.7361899999999997E-2</v>
      </c>
      <c r="J273">
        <v>8.3961999999999995E-3</v>
      </c>
      <c r="K273" s="3">
        <v>3.1499999999999998E-20</v>
      </c>
      <c r="L273">
        <v>2.8976700000000001E-2</v>
      </c>
      <c r="M273">
        <v>1.6617199999999999E-2</v>
      </c>
      <c r="N273">
        <v>8.1198400000000004E-2</v>
      </c>
      <c r="O273">
        <v>1.8760800000000001E-2</v>
      </c>
      <c r="P273">
        <v>1.8752899999999999E-2</v>
      </c>
      <c r="Q273">
        <v>0.317106</v>
      </c>
      <c r="R273">
        <v>7.8521800000000003E-2</v>
      </c>
      <c r="S273">
        <v>4.5746599999999998E-2</v>
      </c>
      <c r="T273">
        <v>8.6079600000000006E-2</v>
      </c>
    </row>
    <row r="274" spans="1:20" x14ac:dyDescent="0.35">
      <c r="A274" t="s">
        <v>80</v>
      </c>
      <c r="B274">
        <v>8</v>
      </c>
      <c r="C274">
        <v>129157016</v>
      </c>
      <c r="D274" t="s">
        <v>12</v>
      </c>
      <c r="E274" t="s">
        <v>13</v>
      </c>
      <c r="F274">
        <v>2.0999999999999999E-3</v>
      </c>
      <c r="G274">
        <v>2.7000000000000001E-3</v>
      </c>
      <c r="H274">
        <v>0.42699999999999999</v>
      </c>
      <c r="I274">
        <v>5.1982E-2</v>
      </c>
      <c r="J274">
        <v>8.1197999999999999E-3</v>
      </c>
      <c r="K274" s="3">
        <v>1.5400000000000001E-10</v>
      </c>
      <c r="L274">
        <v>-1.95246E-2</v>
      </c>
      <c r="M274">
        <v>1.5963000000000001E-2</v>
      </c>
      <c r="N274">
        <v>0.22128700000000001</v>
      </c>
      <c r="O274">
        <v>-1.25133E-2</v>
      </c>
      <c r="P274">
        <v>1.8092799999999999E-2</v>
      </c>
      <c r="Q274">
        <v>0.489178</v>
      </c>
      <c r="R274">
        <v>-5.4021600000000003E-2</v>
      </c>
      <c r="S274">
        <v>4.3889200000000003E-2</v>
      </c>
      <c r="T274">
        <v>0.21837400000000001</v>
      </c>
    </row>
    <row r="275" spans="1:20" x14ac:dyDescent="0.35">
      <c r="A275" t="s">
        <v>81</v>
      </c>
      <c r="B275">
        <v>8</v>
      </c>
      <c r="C275">
        <v>129518639</v>
      </c>
      <c r="D275" t="s">
        <v>12</v>
      </c>
      <c r="E275" t="s">
        <v>13</v>
      </c>
      <c r="F275">
        <v>-4.3E-3</v>
      </c>
      <c r="G275">
        <v>6.1000000000000004E-3</v>
      </c>
      <c r="H275">
        <v>0.4834</v>
      </c>
      <c r="I275">
        <v>0.11043269999999999</v>
      </c>
      <c r="J275">
        <v>1.8554299999999999E-2</v>
      </c>
      <c r="K275" s="3">
        <v>2.6500000000000002E-9</v>
      </c>
      <c r="L275">
        <v>7.52197E-2</v>
      </c>
      <c r="M275">
        <v>3.77276E-2</v>
      </c>
      <c r="N275">
        <v>4.6178400000000001E-2</v>
      </c>
      <c r="O275">
        <v>0.14997199999999999</v>
      </c>
      <c r="P275">
        <v>4.3748099999999998E-2</v>
      </c>
      <c r="Q275">
        <v>6.0788499999999996E-4</v>
      </c>
      <c r="R275">
        <v>-0.10954899999999999</v>
      </c>
      <c r="S275">
        <v>9.4713199999999997E-2</v>
      </c>
      <c r="T275">
        <v>0.247421</v>
      </c>
    </row>
    <row r="276" spans="1:20" x14ac:dyDescent="0.35">
      <c r="A276" t="s">
        <v>82</v>
      </c>
      <c r="B276">
        <v>8</v>
      </c>
      <c r="C276">
        <v>133917588</v>
      </c>
      <c r="D276" t="s">
        <v>12</v>
      </c>
      <c r="E276" t="s">
        <v>13</v>
      </c>
      <c r="F276" s="3">
        <v>6.9999999999999999E-4</v>
      </c>
      <c r="G276">
        <v>2.3E-3</v>
      </c>
      <c r="H276">
        <v>0.76449999999999996</v>
      </c>
      <c r="I276">
        <v>-6.8186700000000003E-2</v>
      </c>
      <c r="J276">
        <v>8.2667999999999995E-3</v>
      </c>
      <c r="K276" s="3">
        <v>1.61E-16</v>
      </c>
      <c r="L276">
        <v>2.1467400000000001E-2</v>
      </c>
      <c r="M276">
        <v>1.6755900000000001E-2</v>
      </c>
      <c r="N276">
        <v>0.200129</v>
      </c>
      <c r="O276">
        <v>2.9029699999999999E-2</v>
      </c>
      <c r="P276">
        <v>1.8992599999999998E-2</v>
      </c>
      <c r="Q276">
        <v>0.12639400000000001</v>
      </c>
      <c r="R276">
        <v>1.23386E-2</v>
      </c>
      <c r="S276">
        <v>4.6237E-2</v>
      </c>
      <c r="T276">
        <v>0.78957999999999995</v>
      </c>
    </row>
    <row r="277" spans="1:20" x14ac:dyDescent="0.35">
      <c r="A277" t="s">
        <v>83</v>
      </c>
      <c r="B277">
        <v>8</v>
      </c>
      <c r="C277">
        <v>141639262</v>
      </c>
      <c r="D277" t="s">
        <v>15</v>
      </c>
      <c r="E277" t="s">
        <v>16</v>
      </c>
      <c r="F277">
        <v>-3.3999999999999998E-3</v>
      </c>
      <c r="G277">
        <v>2.8999999999999998E-3</v>
      </c>
      <c r="H277">
        <v>0.24030000000000001</v>
      </c>
      <c r="I277">
        <v>-5.6956600000000003E-2</v>
      </c>
      <c r="J277">
        <v>8.6482999999999994E-3</v>
      </c>
      <c r="K277" s="3">
        <v>4.5200000000000003E-11</v>
      </c>
      <c r="L277">
        <v>1.5869600000000001E-2</v>
      </c>
      <c r="M277">
        <v>1.77287E-2</v>
      </c>
      <c r="N277">
        <v>0.37071399999999999</v>
      </c>
      <c r="O277">
        <v>2.35754E-2</v>
      </c>
      <c r="P277">
        <v>2.0054900000000001E-2</v>
      </c>
      <c r="Q277">
        <v>0.23977899999999999</v>
      </c>
      <c r="R277">
        <v>6.5765199999999996E-2</v>
      </c>
      <c r="S277">
        <v>4.9353000000000001E-2</v>
      </c>
      <c r="T277">
        <v>0.18268100000000001</v>
      </c>
    </row>
    <row r="278" spans="1:20" x14ac:dyDescent="0.35">
      <c r="A278" t="s">
        <v>712</v>
      </c>
      <c r="B278">
        <v>8</v>
      </c>
      <c r="C278">
        <v>143383694</v>
      </c>
      <c r="D278" t="s">
        <v>12</v>
      </c>
      <c r="E278" t="s">
        <v>13</v>
      </c>
      <c r="F278">
        <v>-1.3100000000000001E-2</v>
      </c>
      <c r="G278">
        <v>2.3E-3</v>
      </c>
      <c r="H278" s="3">
        <v>9.94E-9</v>
      </c>
      <c r="I278" s="3">
        <v>7.6000000000000004E-5</v>
      </c>
      <c r="J278">
        <v>8.0169999999999998E-3</v>
      </c>
      <c r="K278">
        <v>0.99250000000000005</v>
      </c>
      <c r="L278">
        <v>1.50717E-2</v>
      </c>
      <c r="M278">
        <v>1.6013199999999998E-2</v>
      </c>
      <c r="N278">
        <v>0.34660000000000002</v>
      </c>
      <c r="O278">
        <v>1.05139E-2</v>
      </c>
      <c r="P278">
        <v>1.8065999999999999E-2</v>
      </c>
      <c r="Q278">
        <v>0.560585</v>
      </c>
      <c r="R278">
        <v>3.9926700000000002E-2</v>
      </c>
      <c r="S278">
        <v>4.4112800000000001E-2</v>
      </c>
      <c r="T278">
        <v>0.36541000000000001</v>
      </c>
    </row>
    <row r="279" spans="1:20" x14ac:dyDescent="0.35">
      <c r="A279" t="s">
        <v>84</v>
      </c>
      <c r="B279">
        <v>9</v>
      </c>
      <c r="C279">
        <v>5438435</v>
      </c>
      <c r="D279" t="s">
        <v>12</v>
      </c>
      <c r="E279" t="s">
        <v>16</v>
      </c>
      <c r="F279">
        <v>3.0000000000000001E-3</v>
      </c>
      <c r="G279">
        <v>3.0999999999999999E-3</v>
      </c>
      <c r="H279">
        <v>0.33479999999999999</v>
      </c>
      <c r="I279">
        <v>8.0569699999999994E-2</v>
      </c>
      <c r="J279">
        <v>1.01171E-2</v>
      </c>
      <c r="K279" s="3">
        <v>1.6699999999999999E-15</v>
      </c>
      <c r="L279">
        <v>-1.3136200000000001E-2</v>
      </c>
      <c r="M279">
        <v>2.1054799999999999E-2</v>
      </c>
      <c r="N279">
        <v>0.53269</v>
      </c>
      <c r="O279">
        <v>-1.8958900000000001E-2</v>
      </c>
      <c r="P279">
        <v>2.3936599999999999E-2</v>
      </c>
      <c r="Q279">
        <v>0.42833399999999999</v>
      </c>
      <c r="R279">
        <v>9.7231899999999996E-2</v>
      </c>
      <c r="S279">
        <v>5.7910999999999997E-2</v>
      </c>
      <c r="T279">
        <v>9.3154100000000004E-2</v>
      </c>
    </row>
    <row r="280" spans="1:20" x14ac:dyDescent="0.35">
      <c r="A280" t="s">
        <v>713</v>
      </c>
      <c r="B280">
        <v>9</v>
      </c>
      <c r="C280">
        <v>10153245</v>
      </c>
      <c r="D280" t="s">
        <v>15</v>
      </c>
      <c r="E280" t="s">
        <v>16</v>
      </c>
      <c r="F280">
        <v>1.4200000000000001E-2</v>
      </c>
      <c r="G280">
        <v>2.5000000000000001E-3</v>
      </c>
      <c r="H280" s="3">
        <v>2.2399999999999999E-8</v>
      </c>
      <c r="I280">
        <v>8.8999999999999995E-4</v>
      </c>
      <c r="J280">
        <v>8.7069999999999995E-3</v>
      </c>
      <c r="K280">
        <v>0.91859999999999997</v>
      </c>
      <c r="L280">
        <v>-1.26502E-2</v>
      </c>
      <c r="M280">
        <v>1.7672899999999998E-2</v>
      </c>
      <c r="N280">
        <v>0.47411599999999998</v>
      </c>
      <c r="O280">
        <v>-1.2358299999999999E-2</v>
      </c>
      <c r="P280">
        <v>1.99971E-2</v>
      </c>
      <c r="Q280">
        <v>0.53657100000000002</v>
      </c>
      <c r="R280">
        <v>4.4510300000000003E-2</v>
      </c>
      <c r="S280">
        <v>4.8239999999999998E-2</v>
      </c>
      <c r="T280">
        <v>0.35617199999999999</v>
      </c>
    </row>
    <row r="281" spans="1:20" x14ac:dyDescent="0.35">
      <c r="A281" t="s">
        <v>714</v>
      </c>
      <c r="B281">
        <v>9</v>
      </c>
      <c r="C281">
        <v>11859691</v>
      </c>
      <c r="D281" t="s">
        <v>15</v>
      </c>
      <c r="E281" t="s">
        <v>13</v>
      </c>
      <c r="F281">
        <v>1.5299999999999999E-2</v>
      </c>
      <c r="G281">
        <v>2.3999999999999998E-3</v>
      </c>
      <c r="H281" s="3">
        <v>9.7499999999999999E-11</v>
      </c>
      <c r="I281">
        <v>-1.1036000000000001E-2</v>
      </c>
      <c r="J281">
        <v>8.3420000000000005E-3</v>
      </c>
      <c r="K281">
        <v>0.18590000000000001</v>
      </c>
      <c r="L281">
        <v>1.5212E-2</v>
      </c>
      <c r="M281">
        <v>1.6443900000000001E-2</v>
      </c>
      <c r="N281">
        <v>0.35492099999999999</v>
      </c>
      <c r="O281">
        <v>1.9202199999999999E-2</v>
      </c>
      <c r="P281">
        <v>1.86401E-2</v>
      </c>
      <c r="Q281">
        <v>0.30293599999999998</v>
      </c>
      <c r="R281">
        <v>2.1987199999999998E-2</v>
      </c>
      <c r="S281">
        <v>4.5586799999999997E-2</v>
      </c>
      <c r="T281">
        <v>0.62958199999999997</v>
      </c>
    </row>
    <row r="282" spans="1:20" x14ac:dyDescent="0.35">
      <c r="A282" t="s">
        <v>715</v>
      </c>
      <c r="B282">
        <v>9</v>
      </c>
      <c r="C282">
        <v>15885041</v>
      </c>
      <c r="D282" t="s">
        <v>12</v>
      </c>
      <c r="E282" t="s">
        <v>13</v>
      </c>
      <c r="F282">
        <v>2.0799999999999999E-2</v>
      </c>
      <c r="G282">
        <v>2.3E-3</v>
      </c>
      <c r="H282" s="3">
        <v>1.4600000000000001E-19</v>
      </c>
      <c r="I282">
        <v>-1.56E-3</v>
      </c>
      <c r="J282">
        <v>8.0129999999999993E-3</v>
      </c>
      <c r="K282">
        <v>0.84560000000000002</v>
      </c>
      <c r="L282">
        <v>2.03698E-2</v>
      </c>
      <c r="M282">
        <v>1.5959999999999998E-2</v>
      </c>
      <c r="N282">
        <v>0.201847</v>
      </c>
      <c r="O282">
        <v>1.36419E-2</v>
      </c>
      <c r="P282">
        <v>1.8024800000000001E-2</v>
      </c>
      <c r="Q282">
        <v>0.44914700000000002</v>
      </c>
      <c r="R282">
        <v>9.1757100000000001E-3</v>
      </c>
      <c r="S282">
        <v>4.3667200000000003E-2</v>
      </c>
      <c r="T282">
        <v>0.83356799999999998</v>
      </c>
    </row>
    <row r="283" spans="1:20" x14ac:dyDescent="0.35">
      <c r="A283" t="s">
        <v>716</v>
      </c>
      <c r="B283">
        <v>9</v>
      </c>
      <c r="C283">
        <v>16723742</v>
      </c>
      <c r="D283" t="s">
        <v>15</v>
      </c>
      <c r="E283" t="s">
        <v>16</v>
      </c>
      <c r="F283">
        <v>2.3599999999999999E-2</v>
      </c>
      <c r="G283">
        <v>3.5000000000000001E-3</v>
      </c>
      <c r="H283" s="3">
        <v>2.2000000000000002E-11</v>
      </c>
      <c r="I283">
        <v>-9.7000000000000003E-3</v>
      </c>
      <c r="J283">
        <v>1.0898E-2</v>
      </c>
      <c r="K283">
        <v>0.37340000000000001</v>
      </c>
      <c r="L283">
        <v>-8.4664600000000003E-3</v>
      </c>
      <c r="M283">
        <v>2.20711E-2</v>
      </c>
      <c r="N283">
        <v>0.70127600000000001</v>
      </c>
      <c r="O283">
        <v>-1.1414799999999999E-2</v>
      </c>
      <c r="P283">
        <v>2.5067800000000001E-2</v>
      </c>
      <c r="Q283">
        <v>0.64885199999999998</v>
      </c>
      <c r="R283">
        <v>-6.6275799999999996E-2</v>
      </c>
      <c r="S283">
        <v>6.33711E-2</v>
      </c>
      <c r="T283">
        <v>0.29563600000000001</v>
      </c>
    </row>
    <row r="284" spans="1:20" x14ac:dyDescent="0.35">
      <c r="A284" t="s">
        <v>85</v>
      </c>
      <c r="B284">
        <v>9</v>
      </c>
      <c r="C284">
        <v>21573443</v>
      </c>
      <c r="D284" t="s">
        <v>12</v>
      </c>
      <c r="E284" t="s">
        <v>13</v>
      </c>
      <c r="F284">
        <v>-2.7000000000000001E-3</v>
      </c>
      <c r="G284">
        <v>2.7000000000000001E-3</v>
      </c>
      <c r="H284">
        <v>0.32219999999999999</v>
      </c>
      <c r="I284">
        <v>-7.4471300000000004E-2</v>
      </c>
      <c r="J284">
        <v>8.3140999999999996E-3</v>
      </c>
      <c r="K284" s="3">
        <v>3.3299999999999998E-19</v>
      </c>
      <c r="L284">
        <v>1.73986E-2</v>
      </c>
      <c r="M284">
        <v>1.67397E-2</v>
      </c>
      <c r="N284">
        <v>0.29863699999999999</v>
      </c>
      <c r="O284">
        <v>2.51685E-2</v>
      </c>
      <c r="P284">
        <v>1.8993800000000002E-2</v>
      </c>
      <c r="Q284">
        <v>0.185141</v>
      </c>
      <c r="R284">
        <v>-1.19997E-2</v>
      </c>
      <c r="S284">
        <v>4.60934E-2</v>
      </c>
      <c r="T284">
        <v>0.79460500000000001</v>
      </c>
    </row>
    <row r="285" spans="1:20" x14ac:dyDescent="0.35">
      <c r="A285" t="s">
        <v>717</v>
      </c>
      <c r="B285">
        <v>9</v>
      </c>
      <c r="C285">
        <v>28413461</v>
      </c>
      <c r="D285" t="s">
        <v>12</v>
      </c>
      <c r="E285" t="s">
        <v>16</v>
      </c>
      <c r="F285">
        <v>2.4899999999999999E-2</v>
      </c>
      <c r="G285">
        <v>2.3E-3</v>
      </c>
      <c r="H285" s="3">
        <v>1.5599999999999999E-26</v>
      </c>
      <c r="I285">
        <v>2.4171000000000002E-2</v>
      </c>
      <c r="J285">
        <v>8.3899999999999999E-3</v>
      </c>
      <c r="K285">
        <v>3.9659999999999999E-3</v>
      </c>
      <c r="L285">
        <v>2.15651E-2</v>
      </c>
      <c r="M285">
        <v>1.6859699999999998E-2</v>
      </c>
      <c r="N285">
        <v>0.20086499999999999</v>
      </c>
      <c r="O285">
        <v>9.8391799999999995E-3</v>
      </c>
      <c r="P285">
        <v>1.90828E-2</v>
      </c>
      <c r="Q285">
        <v>0.606132</v>
      </c>
      <c r="R285">
        <v>3.1477699999999997E-2</v>
      </c>
      <c r="S285">
        <v>4.6223199999999999E-2</v>
      </c>
      <c r="T285">
        <v>0.49587500000000001</v>
      </c>
    </row>
    <row r="286" spans="1:20" x14ac:dyDescent="0.35">
      <c r="A286" t="s">
        <v>718</v>
      </c>
      <c r="B286">
        <v>9</v>
      </c>
      <c r="C286">
        <v>29750167</v>
      </c>
      <c r="D286" t="s">
        <v>12</v>
      </c>
      <c r="E286" t="s">
        <v>16</v>
      </c>
      <c r="F286">
        <v>1.3899999999999999E-2</v>
      </c>
      <c r="G286">
        <v>2.2000000000000001E-3</v>
      </c>
      <c r="H286" s="3">
        <v>2.6700000000000001E-10</v>
      </c>
      <c r="I286">
        <v>9.9080000000000001E-3</v>
      </c>
      <c r="J286">
        <v>8.0429999999999998E-3</v>
      </c>
      <c r="K286">
        <v>0.218</v>
      </c>
      <c r="L286">
        <v>1.4466E-2</v>
      </c>
      <c r="M286">
        <v>1.5989099999999999E-2</v>
      </c>
      <c r="N286">
        <v>0.36560100000000001</v>
      </c>
      <c r="O286">
        <v>1.4297800000000001E-3</v>
      </c>
      <c r="P286">
        <v>1.80745E-2</v>
      </c>
      <c r="Q286">
        <v>0.93694900000000003</v>
      </c>
      <c r="R286">
        <v>0.104446</v>
      </c>
      <c r="S286">
        <v>4.44955E-2</v>
      </c>
      <c r="T286">
        <v>1.8908000000000001E-2</v>
      </c>
    </row>
    <row r="287" spans="1:20" x14ac:dyDescent="0.35">
      <c r="A287" t="s">
        <v>719</v>
      </c>
      <c r="B287">
        <v>9</v>
      </c>
      <c r="C287">
        <v>33827694</v>
      </c>
      <c r="D287" t="s">
        <v>15</v>
      </c>
      <c r="E287" t="s">
        <v>16</v>
      </c>
      <c r="F287">
        <v>-2.06E-2</v>
      </c>
      <c r="G287">
        <v>3.7000000000000002E-3</v>
      </c>
      <c r="H287" s="3">
        <v>2.7400000000000001E-8</v>
      </c>
      <c r="I287">
        <v>5.5339999999999999E-3</v>
      </c>
      <c r="J287">
        <v>1.1771E-2</v>
      </c>
      <c r="K287">
        <v>0.63829999999999998</v>
      </c>
      <c r="L287">
        <v>-3.55266E-3</v>
      </c>
      <c r="M287">
        <v>2.5272200000000002E-2</v>
      </c>
      <c r="N287">
        <v>0.88820500000000002</v>
      </c>
      <c r="O287">
        <v>-3.0487400000000001E-2</v>
      </c>
      <c r="P287">
        <v>2.8649600000000001E-2</v>
      </c>
      <c r="Q287">
        <v>0.28726299999999999</v>
      </c>
      <c r="R287">
        <v>8.7417499999999995E-2</v>
      </c>
      <c r="S287">
        <v>6.81282E-2</v>
      </c>
      <c r="T287">
        <v>0.19944500000000001</v>
      </c>
    </row>
    <row r="288" spans="1:20" x14ac:dyDescent="0.35">
      <c r="A288" t="s">
        <v>720</v>
      </c>
      <c r="B288">
        <v>9</v>
      </c>
      <c r="C288">
        <v>37245476</v>
      </c>
      <c r="D288" t="s">
        <v>12</v>
      </c>
      <c r="E288" t="s">
        <v>15</v>
      </c>
      <c r="F288">
        <v>1.7999999999999999E-2</v>
      </c>
      <c r="G288">
        <v>2.3999999999999998E-3</v>
      </c>
      <c r="H288" s="3">
        <v>1.96E-14</v>
      </c>
      <c r="I288">
        <v>1.6264000000000001E-2</v>
      </c>
      <c r="J288">
        <v>8.2799999999999992E-3</v>
      </c>
      <c r="K288">
        <v>4.9500000000000002E-2</v>
      </c>
      <c r="L288">
        <v>-8.1463799999999999E-3</v>
      </c>
      <c r="M288">
        <v>1.6273800000000001E-2</v>
      </c>
      <c r="N288">
        <v>0.61666500000000002</v>
      </c>
      <c r="O288">
        <v>-2.7087799999999999E-2</v>
      </c>
      <c r="P288">
        <v>1.8394799999999999E-2</v>
      </c>
      <c r="Q288">
        <v>0.14086299999999999</v>
      </c>
      <c r="R288">
        <v>6.3754099999999994E-2</v>
      </c>
      <c r="S288">
        <v>4.4984499999999997E-2</v>
      </c>
      <c r="T288">
        <v>0.15641099999999999</v>
      </c>
    </row>
    <row r="289" spans="1:20" x14ac:dyDescent="0.35">
      <c r="A289" t="s">
        <v>721</v>
      </c>
      <c r="B289">
        <v>9</v>
      </c>
      <c r="C289">
        <v>80532374</v>
      </c>
      <c r="D289" t="s">
        <v>12</v>
      </c>
      <c r="E289" t="s">
        <v>13</v>
      </c>
      <c r="F289">
        <v>-1.4500000000000001E-2</v>
      </c>
      <c r="G289">
        <v>2.5999999999999999E-3</v>
      </c>
      <c r="H289" s="3">
        <v>4.1000000000000003E-8</v>
      </c>
      <c r="I289">
        <v>-4.2180000000000004E-3</v>
      </c>
      <c r="J289">
        <v>8.0680000000000005E-3</v>
      </c>
      <c r="K289">
        <v>0.60109999999999997</v>
      </c>
      <c r="L289">
        <v>6.8109799999999999E-4</v>
      </c>
      <c r="M289">
        <v>1.5994899999999999E-2</v>
      </c>
      <c r="N289">
        <v>0.96603499999999998</v>
      </c>
      <c r="O289">
        <v>-1.0855699999999999E-3</v>
      </c>
      <c r="P289">
        <v>1.81166E-2</v>
      </c>
      <c r="Q289">
        <v>0.95221800000000001</v>
      </c>
      <c r="R289">
        <v>-4.38092E-3</v>
      </c>
      <c r="S289">
        <v>4.3955399999999999E-2</v>
      </c>
      <c r="T289">
        <v>0.92060799999999998</v>
      </c>
    </row>
    <row r="290" spans="1:20" x14ac:dyDescent="0.35">
      <c r="A290" t="s">
        <v>722</v>
      </c>
      <c r="B290">
        <v>9</v>
      </c>
      <c r="C290">
        <v>92208227</v>
      </c>
      <c r="D290" t="s">
        <v>12</v>
      </c>
      <c r="E290" t="s">
        <v>13</v>
      </c>
      <c r="F290">
        <v>-1.6199999999999999E-2</v>
      </c>
      <c r="G290">
        <v>2.3E-3</v>
      </c>
      <c r="H290" s="3">
        <v>1.9300000000000001E-12</v>
      </c>
      <c r="I290">
        <v>-3.8969999999999999E-3</v>
      </c>
      <c r="J290">
        <v>7.9900000000000006E-3</v>
      </c>
      <c r="K290">
        <v>0.62570000000000003</v>
      </c>
      <c r="L290">
        <v>3.5050100000000001E-2</v>
      </c>
      <c r="M290">
        <v>1.5825499999999999E-2</v>
      </c>
      <c r="N290">
        <v>2.6774800000000001E-2</v>
      </c>
      <c r="O290">
        <v>2.28276E-2</v>
      </c>
      <c r="P290">
        <v>1.7905899999999999E-2</v>
      </c>
      <c r="Q290">
        <v>0.20235700000000001</v>
      </c>
      <c r="R290">
        <v>7.4758099999999994E-2</v>
      </c>
      <c r="S290">
        <v>4.3565E-2</v>
      </c>
      <c r="T290">
        <v>8.6159399999999997E-2</v>
      </c>
    </row>
    <row r="291" spans="1:20" x14ac:dyDescent="0.35">
      <c r="A291" t="s">
        <v>723</v>
      </c>
      <c r="B291">
        <v>9</v>
      </c>
      <c r="C291">
        <v>96431859</v>
      </c>
      <c r="D291" t="s">
        <v>12</v>
      </c>
      <c r="E291" t="s">
        <v>13</v>
      </c>
      <c r="F291">
        <v>1.7500000000000002E-2</v>
      </c>
      <c r="G291">
        <v>2.3999999999999998E-3</v>
      </c>
      <c r="H291" s="3">
        <v>7.5300000000000002E-13</v>
      </c>
      <c r="I291">
        <v>-2.7009999999999998E-3</v>
      </c>
      <c r="J291">
        <v>8.5070000000000007E-3</v>
      </c>
      <c r="K291">
        <v>0.75090000000000001</v>
      </c>
      <c r="L291">
        <v>-1.28475E-2</v>
      </c>
      <c r="M291">
        <v>1.6971900000000002E-2</v>
      </c>
      <c r="N291">
        <v>0.44905800000000001</v>
      </c>
      <c r="O291">
        <v>-2.5552600000000002E-2</v>
      </c>
      <c r="P291">
        <v>1.9269100000000001E-2</v>
      </c>
      <c r="Q291">
        <v>0.184809</v>
      </c>
      <c r="R291">
        <v>5.6926299999999997E-3</v>
      </c>
      <c r="S291">
        <v>4.6828500000000002E-2</v>
      </c>
      <c r="T291">
        <v>0.90324499999999996</v>
      </c>
    </row>
    <row r="292" spans="1:20" x14ac:dyDescent="0.35">
      <c r="A292" t="s">
        <v>86</v>
      </c>
      <c r="B292">
        <v>9</v>
      </c>
      <c r="C292">
        <v>100549013</v>
      </c>
      <c r="D292" t="s">
        <v>12</v>
      </c>
      <c r="E292" t="s">
        <v>13</v>
      </c>
      <c r="F292">
        <v>1.1999999999999999E-3</v>
      </c>
      <c r="G292">
        <v>2.3999999999999998E-3</v>
      </c>
      <c r="H292">
        <v>0.61099999999999999</v>
      </c>
      <c r="I292">
        <v>-0.2116836</v>
      </c>
      <c r="J292">
        <v>8.5158000000000005E-3</v>
      </c>
      <c r="K292" s="3">
        <v>2.14E-136</v>
      </c>
      <c r="L292">
        <v>1.5935000000000001E-2</v>
      </c>
      <c r="M292">
        <v>1.6715899999999999E-2</v>
      </c>
      <c r="N292">
        <v>0.34044799999999997</v>
      </c>
      <c r="O292">
        <v>1.9864599999999998E-3</v>
      </c>
      <c r="P292">
        <v>1.89204E-2</v>
      </c>
      <c r="Q292">
        <v>0.91638299999999995</v>
      </c>
      <c r="R292">
        <v>2.6566800000000002E-2</v>
      </c>
      <c r="S292">
        <v>4.6149999999999997E-2</v>
      </c>
      <c r="T292">
        <v>0.56484299999999998</v>
      </c>
    </row>
    <row r="293" spans="1:20" x14ac:dyDescent="0.35">
      <c r="A293" t="s">
        <v>724</v>
      </c>
      <c r="B293">
        <v>9</v>
      </c>
      <c r="C293">
        <v>103061366</v>
      </c>
      <c r="D293" t="s">
        <v>12</v>
      </c>
      <c r="E293" t="s">
        <v>13</v>
      </c>
      <c r="F293">
        <v>-1.7600000000000001E-2</v>
      </c>
      <c r="G293">
        <v>2.3999999999999998E-3</v>
      </c>
      <c r="H293" s="3">
        <v>2.2E-13</v>
      </c>
      <c r="I293">
        <v>-2.1281999999999999E-2</v>
      </c>
      <c r="J293">
        <v>8.4069999999999995E-3</v>
      </c>
      <c r="K293">
        <v>1.136E-2</v>
      </c>
      <c r="L293">
        <v>-6.1706900000000004E-3</v>
      </c>
      <c r="M293">
        <v>1.68752E-2</v>
      </c>
      <c r="N293">
        <v>0.71461399999999997</v>
      </c>
      <c r="O293">
        <v>-1.78718E-2</v>
      </c>
      <c r="P293">
        <v>1.9122299999999998E-2</v>
      </c>
      <c r="Q293">
        <v>0.349991</v>
      </c>
      <c r="R293">
        <v>4.04167E-2</v>
      </c>
      <c r="S293">
        <v>4.7242399999999997E-2</v>
      </c>
      <c r="T293">
        <v>0.392264</v>
      </c>
    </row>
    <row r="294" spans="1:20" x14ac:dyDescent="0.35">
      <c r="A294" t="s">
        <v>725</v>
      </c>
      <c r="B294">
        <v>9</v>
      </c>
      <c r="C294">
        <v>104482845</v>
      </c>
      <c r="D294" t="s">
        <v>15</v>
      </c>
      <c r="E294" t="s">
        <v>16</v>
      </c>
      <c r="F294">
        <v>1.2500000000000001E-2</v>
      </c>
      <c r="G294">
        <v>2.3E-3</v>
      </c>
      <c r="H294" s="3">
        <v>3.92E-8</v>
      </c>
      <c r="I294">
        <v>-5.3870000000000003E-3</v>
      </c>
      <c r="J294">
        <v>7.9520000000000007E-3</v>
      </c>
      <c r="K294">
        <v>0.49809999999999999</v>
      </c>
      <c r="L294">
        <v>3.7124900000000002E-2</v>
      </c>
      <c r="M294">
        <v>1.58161E-2</v>
      </c>
      <c r="N294">
        <v>1.89105E-2</v>
      </c>
      <c r="O294">
        <v>2.2926499999999999E-2</v>
      </c>
      <c r="P294">
        <v>1.78672E-2</v>
      </c>
      <c r="Q294">
        <v>0.199435</v>
      </c>
      <c r="R294">
        <v>8.38565E-2</v>
      </c>
      <c r="S294">
        <v>4.3710899999999997E-2</v>
      </c>
      <c r="T294">
        <v>5.5056000000000001E-2</v>
      </c>
    </row>
    <row r="295" spans="1:20" x14ac:dyDescent="0.35">
      <c r="A295" t="s">
        <v>726</v>
      </c>
      <c r="B295">
        <v>9</v>
      </c>
      <c r="C295">
        <v>109072075</v>
      </c>
      <c r="D295" t="s">
        <v>15</v>
      </c>
      <c r="E295" t="s">
        <v>13</v>
      </c>
      <c r="F295">
        <v>1.5900000000000001E-2</v>
      </c>
      <c r="G295">
        <v>2.5999999999999999E-3</v>
      </c>
      <c r="H295" s="3">
        <v>1.63E-9</v>
      </c>
      <c r="I295">
        <v>7.8580000000000004E-3</v>
      </c>
      <c r="J295">
        <v>9.6799999999999994E-3</v>
      </c>
      <c r="K295">
        <v>0.41689999999999999</v>
      </c>
      <c r="L295">
        <v>3.4525399999999998E-2</v>
      </c>
      <c r="M295">
        <v>1.8857499999999999E-2</v>
      </c>
      <c r="N295">
        <v>6.7121299999999995E-2</v>
      </c>
      <c r="O295">
        <v>2.6809199999999998E-2</v>
      </c>
      <c r="P295">
        <v>2.1368399999999999E-2</v>
      </c>
      <c r="Q295">
        <v>0.209619</v>
      </c>
      <c r="R295">
        <v>8.8178800000000002E-2</v>
      </c>
      <c r="S295">
        <v>5.1018599999999997E-2</v>
      </c>
      <c r="T295">
        <v>8.3922700000000003E-2</v>
      </c>
    </row>
    <row r="296" spans="1:20" x14ac:dyDescent="0.35">
      <c r="A296" t="s">
        <v>727</v>
      </c>
      <c r="B296">
        <v>9</v>
      </c>
      <c r="C296">
        <v>111932342</v>
      </c>
      <c r="D296" t="s">
        <v>15</v>
      </c>
      <c r="E296" t="s">
        <v>16</v>
      </c>
      <c r="F296">
        <v>-1.26E-2</v>
      </c>
      <c r="G296">
        <v>2.3E-3</v>
      </c>
      <c r="H296" s="3">
        <v>3.3799999999999998E-8</v>
      </c>
      <c r="I296">
        <v>-2.1078E-2</v>
      </c>
      <c r="J296">
        <v>8.2799999999999992E-3</v>
      </c>
      <c r="K296">
        <v>1.091E-2</v>
      </c>
      <c r="L296">
        <v>3.5224200000000001E-3</v>
      </c>
      <c r="M296">
        <v>1.6404999999999999E-2</v>
      </c>
      <c r="N296">
        <v>0.82998899999999998</v>
      </c>
      <c r="O296">
        <v>1.3107400000000001E-4</v>
      </c>
      <c r="P296">
        <v>1.8538900000000001E-2</v>
      </c>
      <c r="Q296">
        <v>0.99435899999999999</v>
      </c>
      <c r="R296">
        <v>4.9569899999999997E-3</v>
      </c>
      <c r="S296">
        <v>4.5259199999999999E-2</v>
      </c>
      <c r="T296">
        <v>0.91278700000000002</v>
      </c>
    </row>
    <row r="297" spans="1:20" x14ac:dyDescent="0.35">
      <c r="A297" t="s">
        <v>728</v>
      </c>
      <c r="B297">
        <v>9</v>
      </c>
      <c r="C297">
        <v>117890567</v>
      </c>
      <c r="D297" t="s">
        <v>12</v>
      </c>
      <c r="E297" t="s">
        <v>13</v>
      </c>
      <c r="F297">
        <v>-1.7500000000000002E-2</v>
      </c>
      <c r="G297">
        <v>3.0999999999999999E-3</v>
      </c>
      <c r="H297" s="3">
        <v>2E-8</v>
      </c>
      <c r="I297">
        <v>-8.6200000000000003E-4</v>
      </c>
      <c r="J297">
        <v>9.3729999999999994E-3</v>
      </c>
      <c r="K297">
        <v>0.92669999999999997</v>
      </c>
      <c r="L297">
        <v>-5.8674900000000002E-4</v>
      </c>
      <c r="M297">
        <v>1.8610000000000002E-2</v>
      </c>
      <c r="N297">
        <v>0.97484800000000005</v>
      </c>
      <c r="O297">
        <v>-7.3773500000000004E-3</v>
      </c>
      <c r="P297">
        <v>2.10943E-2</v>
      </c>
      <c r="Q297">
        <v>0.72653999999999996</v>
      </c>
      <c r="R297">
        <v>3.59745E-2</v>
      </c>
      <c r="S297">
        <v>5.17771E-2</v>
      </c>
      <c r="T297">
        <v>0.48718400000000001</v>
      </c>
    </row>
    <row r="298" spans="1:20" x14ac:dyDescent="0.35">
      <c r="A298" t="s">
        <v>729</v>
      </c>
      <c r="B298">
        <v>9</v>
      </c>
      <c r="C298">
        <v>120378483</v>
      </c>
      <c r="D298" t="s">
        <v>15</v>
      </c>
      <c r="E298" t="s">
        <v>16</v>
      </c>
      <c r="F298">
        <v>1.6E-2</v>
      </c>
      <c r="G298">
        <v>2.2000000000000001E-3</v>
      </c>
      <c r="H298" s="3">
        <v>2.85E-13</v>
      </c>
      <c r="I298">
        <v>1.3275E-2</v>
      </c>
      <c r="J298">
        <v>8.0219999999999996E-3</v>
      </c>
      <c r="K298">
        <v>9.7949999999999995E-2</v>
      </c>
      <c r="L298">
        <v>2.4130599999999999E-3</v>
      </c>
      <c r="M298">
        <v>1.6002700000000002E-2</v>
      </c>
      <c r="N298">
        <v>0.88014099999999995</v>
      </c>
      <c r="O298">
        <v>-1.1091E-2</v>
      </c>
      <c r="P298">
        <v>1.81002E-2</v>
      </c>
      <c r="Q298">
        <v>0.54003599999999996</v>
      </c>
      <c r="R298">
        <v>7.0307499999999995E-2</v>
      </c>
      <c r="S298">
        <v>4.4282200000000001E-2</v>
      </c>
      <c r="T298">
        <v>0.11235100000000001</v>
      </c>
    </row>
    <row r="299" spans="1:20" x14ac:dyDescent="0.35">
      <c r="A299" t="s">
        <v>730</v>
      </c>
      <c r="B299">
        <v>9</v>
      </c>
      <c r="C299">
        <v>126096522</v>
      </c>
      <c r="D299" t="s">
        <v>12</v>
      </c>
      <c r="E299" t="s">
        <v>13</v>
      </c>
      <c r="F299">
        <v>1.3899999999999999E-2</v>
      </c>
      <c r="G299">
        <v>2.3E-3</v>
      </c>
      <c r="H299" s="3">
        <v>9.6900000000000007E-10</v>
      </c>
      <c r="I299">
        <v>1.2605E-2</v>
      </c>
      <c r="J299">
        <v>8.1919999999999996E-3</v>
      </c>
      <c r="K299">
        <v>0.1239</v>
      </c>
      <c r="L299">
        <v>8.2500400000000002E-3</v>
      </c>
      <c r="M299">
        <v>1.66667E-2</v>
      </c>
      <c r="N299">
        <v>0.62059900000000001</v>
      </c>
      <c r="O299">
        <v>3.33381E-3</v>
      </c>
      <c r="P299">
        <v>1.8926599999999998E-2</v>
      </c>
      <c r="Q299">
        <v>0.86018099999999997</v>
      </c>
      <c r="R299">
        <v>-2.77196E-2</v>
      </c>
      <c r="S299">
        <v>4.6806500000000001E-2</v>
      </c>
      <c r="T299">
        <v>0.553705</v>
      </c>
    </row>
    <row r="300" spans="1:20" x14ac:dyDescent="0.35">
      <c r="A300" t="s">
        <v>731</v>
      </c>
      <c r="B300">
        <v>9</v>
      </c>
      <c r="C300">
        <v>126525212</v>
      </c>
      <c r="D300" t="s">
        <v>12</v>
      </c>
      <c r="E300" t="s">
        <v>13</v>
      </c>
      <c r="F300">
        <v>-1.47E-2</v>
      </c>
      <c r="G300">
        <v>2.3999999999999998E-3</v>
      </c>
      <c r="H300" s="3">
        <v>6.5700000000000001E-10</v>
      </c>
      <c r="I300">
        <v>5.104E-3</v>
      </c>
      <c r="J300">
        <v>8.5979999999999997E-3</v>
      </c>
      <c r="K300">
        <v>0.55269999999999997</v>
      </c>
      <c r="L300">
        <v>-4.4824500000000003E-2</v>
      </c>
      <c r="M300">
        <v>1.7307900000000001E-2</v>
      </c>
      <c r="N300">
        <v>9.60249E-3</v>
      </c>
      <c r="O300">
        <v>-6.23096E-2</v>
      </c>
      <c r="P300">
        <v>1.9534599999999999E-2</v>
      </c>
      <c r="Q300">
        <v>1.4241600000000001E-3</v>
      </c>
      <c r="R300">
        <v>-9.1621900000000006E-3</v>
      </c>
      <c r="S300">
        <v>4.8851899999999997E-2</v>
      </c>
      <c r="T300">
        <v>0.85122900000000001</v>
      </c>
    </row>
    <row r="301" spans="1:20" x14ac:dyDescent="0.35">
      <c r="A301" t="s">
        <v>87</v>
      </c>
      <c r="B301">
        <v>9</v>
      </c>
      <c r="C301">
        <v>127069753</v>
      </c>
      <c r="D301" t="s">
        <v>15</v>
      </c>
      <c r="E301" t="s">
        <v>16</v>
      </c>
      <c r="F301">
        <v>1.35E-2</v>
      </c>
      <c r="G301">
        <v>2.7000000000000001E-3</v>
      </c>
      <c r="H301" s="3">
        <v>6.61E-7</v>
      </c>
      <c r="I301">
        <v>7.3370699999999997E-2</v>
      </c>
      <c r="J301">
        <v>8.2354000000000004E-3</v>
      </c>
      <c r="K301" s="3">
        <v>5.1400000000000002E-19</v>
      </c>
      <c r="L301">
        <v>2.4942800000000002E-3</v>
      </c>
      <c r="M301">
        <v>1.64545E-2</v>
      </c>
      <c r="N301">
        <v>0.87951299999999999</v>
      </c>
      <c r="O301">
        <v>-1.04452E-2</v>
      </c>
      <c r="P301">
        <v>1.8618599999999999E-2</v>
      </c>
      <c r="Q301">
        <v>0.57479199999999997</v>
      </c>
      <c r="R301">
        <v>3.7914999999999997E-2</v>
      </c>
      <c r="S301">
        <v>4.5070300000000001E-2</v>
      </c>
      <c r="T301">
        <v>0.40021200000000001</v>
      </c>
    </row>
    <row r="302" spans="1:20" x14ac:dyDescent="0.35">
      <c r="A302" t="s">
        <v>733</v>
      </c>
      <c r="B302">
        <v>9</v>
      </c>
      <c r="C302">
        <v>129390800</v>
      </c>
      <c r="D302" t="s">
        <v>15</v>
      </c>
      <c r="E302" t="s">
        <v>16</v>
      </c>
      <c r="F302">
        <v>1.3599999999999999E-2</v>
      </c>
      <c r="G302">
        <v>2.3E-3</v>
      </c>
      <c r="H302" s="3">
        <v>1.9300000000000002E-9</v>
      </c>
      <c r="I302">
        <v>7.6049999999999998E-3</v>
      </c>
      <c r="J302">
        <v>8.2400000000000008E-3</v>
      </c>
      <c r="K302">
        <v>0.35599999999999998</v>
      </c>
      <c r="L302">
        <v>1.3197199999999999E-2</v>
      </c>
      <c r="M302">
        <v>1.65446E-2</v>
      </c>
      <c r="N302">
        <v>0.42506100000000002</v>
      </c>
      <c r="O302">
        <v>2.20717E-2</v>
      </c>
      <c r="P302">
        <v>1.8711499999999999E-2</v>
      </c>
      <c r="Q302">
        <v>0.23816699999999999</v>
      </c>
      <c r="R302">
        <v>7.5906799999999996E-2</v>
      </c>
      <c r="S302">
        <v>4.54723E-2</v>
      </c>
      <c r="T302">
        <v>9.5058500000000004E-2</v>
      </c>
    </row>
    <row r="303" spans="1:20" x14ac:dyDescent="0.35">
      <c r="A303" t="s">
        <v>734</v>
      </c>
      <c r="B303">
        <v>9</v>
      </c>
      <c r="C303">
        <v>129460914</v>
      </c>
      <c r="D303" t="s">
        <v>12</v>
      </c>
      <c r="E303" t="s">
        <v>13</v>
      </c>
      <c r="F303">
        <v>1.5800000000000002E-2</v>
      </c>
      <c r="G303">
        <v>2.2000000000000001E-3</v>
      </c>
      <c r="H303" s="3">
        <v>1.85E-12</v>
      </c>
      <c r="I303">
        <v>-6.3759999999999997E-3</v>
      </c>
      <c r="J303">
        <v>8.0750000000000006E-3</v>
      </c>
      <c r="K303">
        <v>0.42970000000000003</v>
      </c>
      <c r="L303">
        <v>8.3033399999999993E-3</v>
      </c>
      <c r="M303">
        <v>1.5895800000000002E-2</v>
      </c>
      <c r="N303">
        <v>0.60141999999999995</v>
      </c>
      <c r="O303">
        <v>1.7754800000000001E-2</v>
      </c>
      <c r="P303">
        <v>1.7983499999999999E-2</v>
      </c>
      <c r="Q303">
        <v>0.32350299999999999</v>
      </c>
      <c r="R303">
        <v>3.21441E-3</v>
      </c>
      <c r="S303">
        <v>4.3951400000000002E-2</v>
      </c>
      <c r="T303">
        <v>0.94169800000000004</v>
      </c>
    </row>
    <row r="304" spans="1:20" x14ac:dyDescent="0.35">
      <c r="A304" t="s">
        <v>88</v>
      </c>
      <c r="B304">
        <v>9</v>
      </c>
      <c r="C304">
        <v>131465481</v>
      </c>
      <c r="D304" t="s">
        <v>16</v>
      </c>
      <c r="E304" t="s">
        <v>13</v>
      </c>
      <c r="F304">
        <v>3.8E-3</v>
      </c>
      <c r="G304">
        <v>3.7000000000000002E-3</v>
      </c>
      <c r="H304">
        <v>0.30680000000000002</v>
      </c>
      <c r="I304">
        <v>8.0706700000000006E-2</v>
      </c>
      <c r="J304">
        <v>1.18143E-2</v>
      </c>
      <c r="K304" s="3">
        <v>8.4200000000000001E-12</v>
      </c>
      <c r="L304">
        <v>8.0177300000000007E-3</v>
      </c>
      <c r="M304">
        <v>2.43933E-2</v>
      </c>
      <c r="N304">
        <v>0.74239299999999997</v>
      </c>
      <c r="O304">
        <v>-3.9850299999999996E-3</v>
      </c>
      <c r="P304">
        <v>2.76472E-2</v>
      </c>
      <c r="Q304">
        <v>0.88539100000000004</v>
      </c>
      <c r="R304">
        <v>9.6562899999999993E-2</v>
      </c>
      <c r="S304">
        <v>6.9593500000000003E-2</v>
      </c>
      <c r="T304">
        <v>0.16528100000000001</v>
      </c>
    </row>
    <row r="305" spans="1:20" x14ac:dyDescent="0.35">
      <c r="A305" t="s">
        <v>736</v>
      </c>
      <c r="B305">
        <v>9</v>
      </c>
      <c r="C305">
        <v>138777312</v>
      </c>
      <c r="D305" t="s">
        <v>15</v>
      </c>
      <c r="E305" t="s">
        <v>16</v>
      </c>
      <c r="F305">
        <v>-1.2699999999999999E-2</v>
      </c>
      <c r="G305">
        <v>2.3E-3</v>
      </c>
      <c r="H305" s="3">
        <v>3.3600000000000003E-8</v>
      </c>
      <c r="I305">
        <v>-1.2600000000000001E-3</v>
      </c>
      <c r="J305">
        <v>8.0210000000000004E-3</v>
      </c>
      <c r="K305">
        <v>0.87519999999999998</v>
      </c>
      <c r="L305">
        <v>-2.2073099999999998E-2</v>
      </c>
      <c r="M305">
        <v>1.5847799999999999E-2</v>
      </c>
      <c r="N305">
        <v>0.16367399999999999</v>
      </c>
      <c r="O305">
        <v>-1.7577300000000001E-2</v>
      </c>
      <c r="P305">
        <v>1.7933999999999999E-2</v>
      </c>
      <c r="Q305">
        <v>0.32703199999999999</v>
      </c>
      <c r="R305">
        <v>-9.9678100000000006E-2</v>
      </c>
      <c r="S305">
        <v>4.3565600000000003E-2</v>
      </c>
      <c r="T305">
        <v>2.21376E-2</v>
      </c>
    </row>
    <row r="306" spans="1:20" x14ac:dyDescent="0.35">
      <c r="A306" t="s">
        <v>89</v>
      </c>
      <c r="B306">
        <v>10</v>
      </c>
      <c r="C306">
        <v>6106638</v>
      </c>
      <c r="D306" t="s">
        <v>15</v>
      </c>
      <c r="E306" t="s">
        <v>16</v>
      </c>
      <c r="F306">
        <v>2.5000000000000001E-3</v>
      </c>
      <c r="G306">
        <v>2.7000000000000001E-3</v>
      </c>
      <c r="H306">
        <v>0.35139999999999999</v>
      </c>
      <c r="I306">
        <v>8.2768900000000006E-2</v>
      </c>
      <c r="J306">
        <v>8.0564E-3</v>
      </c>
      <c r="K306" s="3">
        <v>9.2599999999999995E-25</v>
      </c>
      <c r="L306">
        <v>1.34535E-2</v>
      </c>
      <c r="M306">
        <v>1.5975300000000001E-2</v>
      </c>
      <c r="N306">
        <v>0.39970600000000001</v>
      </c>
      <c r="O306">
        <v>2.3893299999999999E-2</v>
      </c>
      <c r="P306">
        <v>1.8084800000000002E-2</v>
      </c>
      <c r="Q306">
        <v>0.186441</v>
      </c>
      <c r="R306">
        <v>3.6707700000000003E-2</v>
      </c>
      <c r="S306">
        <v>4.3889499999999998E-2</v>
      </c>
      <c r="T306">
        <v>0.40294799999999997</v>
      </c>
    </row>
    <row r="307" spans="1:20" x14ac:dyDescent="0.35">
      <c r="A307" t="s">
        <v>90</v>
      </c>
      <c r="B307">
        <v>10</v>
      </c>
      <c r="C307">
        <v>14520328</v>
      </c>
      <c r="D307" t="s">
        <v>12</v>
      </c>
      <c r="E307" t="s">
        <v>13</v>
      </c>
      <c r="F307" s="3">
        <v>-4.0000000000000002E-4</v>
      </c>
      <c r="G307">
        <v>2.3999999999999998E-3</v>
      </c>
      <c r="H307">
        <v>0.86850000000000005</v>
      </c>
      <c r="I307">
        <v>-4.6428400000000002E-2</v>
      </c>
      <c r="J307">
        <v>8.2590000000000007E-3</v>
      </c>
      <c r="K307" s="3">
        <v>1.89E-8</v>
      </c>
      <c r="L307">
        <v>1.99049E-2</v>
      </c>
      <c r="M307">
        <v>1.6490899999999999E-2</v>
      </c>
      <c r="N307">
        <v>0.22742299999999999</v>
      </c>
      <c r="O307">
        <v>1.6447099999999999E-2</v>
      </c>
      <c r="P307">
        <v>1.86711E-2</v>
      </c>
      <c r="Q307">
        <v>0.37837999999999999</v>
      </c>
      <c r="R307">
        <v>1.33721E-2</v>
      </c>
      <c r="S307">
        <v>4.5856800000000003E-2</v>
      </c>
      <c r="T307">
        <v>0.77058800000000005</v>
      </c>
    </row>
    <row r="308" spans="1:20" x14ac:dyDescent="0.35">
      <c r="A308" t="s">
        <v>737</v>
      </c>
      <c r="B308">
        <v>10</v>
      </c>
      <c r="C308">
        <v>21048615</v>
      </c>
      <c r="D308" t="s">
        <v>12</v>
      </c>
      <c r="E308" t="s">
        <v>13</v>
      </c>
      <c r="F308">
        <v>-1.35E-2</v>
      </c>
      <c r="G308">
        <v>2.3999999999999998E-3</v>
      </c>
      <c r="H308" s="3">
        <v>1.11E-8</v>
      </c>
      <c r="I308">
        <v>-8.1599999999999999E-4</v>
      </c>
      <c r="J308">
        <v>8.4390000000000003E-3</v>
      </c>
      <c r="K308">
        <v>0.92300000000000004</v>
      </c>
      <c r="L308">
        <v>5.4396799999999997E-3</v>
      </c>
      <c r="M308">
        <v>1.6338399999999999E-2</v>
      </c>
      <c r="N308">
        <v>0.73918200000000001</v>
      </c>
      <c r="O308">
        <v>2.1885499999999999E-2</v>
      </c>
      <c r="P308">
        <v>1.8494300000000002E-2</v>
      </c>
      <c r="Q308">
        <v>0.23666599999999999</v>
      </c>
      <c r="R308">
        <v>3.3974699999999997E-2</v>
      </c>
      <c r="S308">
        <v>4.4925399999999997E-2</v>
      </c>
      <c r="T308">
        <v>0.44950099999999998</v>
      </c>
    </row>
    <row r="309" spans="1:20" x14ac:dyDescent="0.35">
      <c r="A309" t="s">
        <v>738</v>
      </c>
      <c r="B309">
        <v>10</v>
      </c>
      <c r="C309">
        <v>21821274</v>
      </c>
      <c r="D309" t="s">
        <v>12</v>
      </c>
      <c r="E309" t="s">
        <v>13</v>
      </c>
      <c r="F309">
        <v>2.2499999999999999E-2</v>
      </c>
      <c r="G309">
        <v>2.5000000000000001E-3</v>
      </c>
      <c r="H309" s="3">
        <v>7.4299999999999999E-20</v>
      </c>
      <c r="I309">
        <v>-5.2259999999999997E-3</v>
      </c>
      <c r="J309">
        <v>8.5819999999999994E-3</v>
      </c>
      <c r="K309">
        <v>0.54259999999999997</v>
      </c>
      <c r="L309">
        <v>4.3907700000000001E-2</v>
      </c>
      <c r="M309">
        <v>1.6688700000000001E-2</v>
      </c>
      <c r="N309">
        <v>8.5136799999999992E-3</v>
      </c>
      <c r="O309">
        <v>3.0979300000000001E-2</v>
      </c>
      <c r="P309">
        <v>1.8905399999999999E-2</v>
      </c>
      <c r="Q309">
        <v>0.101286</v>
      </c>
      <c r="R309">
        <v>9.0544700000000006E-2</v>
      </c>
      <c r="S309">
        <v>4.5599800000000003E-2</v>
      </c>
      <c r="T309">
        <v>4.7073299999999998E-2</v>
      </c>
    </row>
    <row r="310" spans="1:20" x14ac:dyDescent="0.35">
      <c r="A310" t="s">
        <v>739</v>
      </c>
      <c r="B310">
        <v>10</v>
      </c>
      <c r="C310">
        <v>33987329</v>
      </c>
      <c r="D310" t="s">
        <v>15</v>
      </c>
      <c r="E310" t="s">
        <v>16</v>
      </c>
      <c r="F310">
        <v>-4.58E-2</v>
      </c>
      <c r="G310">
        <v>7.6E-3</v>
      </c>
      <c r="H310" s="3">
        <v>1.37E-9</v>
      </c>
      <c r="I310">
        <v>3.8779999999999999E-3</v>
      </c>
      <c r="J310">
        <v>2.0896999999999999E-2</v>
      </c>
      <c r="K310">
        <v>0.8528</v>
      </c>
      <c r="L310">
        <v>-5.1817000000000002E-2</v>
      </c>
      <c r="M310">
        <v>4.66086E-2</v>
      </c>
      <c r="N310">
        <v>0.26624700000000001</v>
      </c>
      <c r="O310">
        <v>-6.8394399999999994E-2</v>
      </c>
      <c r="P310">
        <v>5.2514999999999999E-2</v>
      </c>
      <c r="Q310">
        <v>0.19278699999999999</v>
      </c>
      <c r="R310">
        <v>-5.13138E-2</v>
      </c>
      <c r="S310">
        <v>0.12923200000000001</v>
      </c>
      <c r="T310">
        <v>0.69131900000000002</v>
      </c>
    </row>
    <row r="311" spans="1:20" x14ac:dyDescent="0.35">
      <c r="A311" t="s">
        <v>740</v>
      </c>
      <c r="B311">
        <v>10</v>
      </c>
      <c r="C311">
        <v>53677313</v>
      </c>
      <c r="D311" t="s">
        <v>12</v>
      </c>
      <c r="E311" t="s">
        <v>13</v>
      </c>
      <c r="F311">
        <v>1.7500000000000002E-2</v>
      </c>
      <c r="G311">
        <v>2.7000000000000001E-3</v>
      </c>
      <c r="H311" s="3">
        <v>5.2199999999999998E-11</v>
      </c>
      <c r="I311">
        <v>-6.0300000000000002E-4</v>
      </c>
      <c r="J311">
        <v>8.0700000000000008E-3</v>
      </c>
      <c r="K311">
        <v>0.94040000000000001</v>
      </c>
      <c r="L311">
        <v>-2.3068399999999999E-2</v>
      </c>
      <c r="M311">
        <v>1.61742E-2</v>
      </c>
      <c r="N311">
        <v>0.15379599999999999</v>
      </c>
      <c r="O311">
        <v>-2.0235900000000001E-2</v>
      </c>
      <c r="P311">
        <v>1.83252E-2</v>
      </c>
      <c r="Q311">
        <v>0.269478</v>
      </c>
      <c r="R311">
        <v>-1.1364000000000001E-2</v>
      </c>
      <c r="S311">
        <v>4.4819699999999997E-2</v>
      </c>
      <c r="T311">
        <v>0.799844</v>
      </c>
    </row>
    <row r="312" spans="1:20" x14ac:dyDescent="0.35">
      <c r="A312" t="s">
        <v>91</v>
      </c>
      <c r="B312">
        <v>10</v>
      </c>
      <c r="C312">
        <v>63779871</v>
      </c>
      <c r="D312" t="s">
        <v>15</v>
      </c>
      <c r="E312" t="s">
        <v>16</v>
      </c>
      <c r="F312">
        <v>-4.1999999999999997E-3</v>
      </c>
      <c r="G312">
        <v>3.3999999999999998E-3</v>
      </c>
      <c r="H312">
        <v>0.2097</v>
      </c>
      <c r="I312">
        <v>9.8135E-2</v>
      </c>
      <c r="J312">
        <v>1.0196800000000001E-2</v>
      </c>
      <c r="K312" s="3">
        <v>6.33E-22</v>
      </c>
      <c r="L312">
        <v>-1.9129400000000001E-2</v>
      </c>
      <c r="M312">
        <v>2.0693300000000001E-2</v>
      </c>
      <c r="N312">
        <v>0.35526600000000003</v>
      </c>
      <c r="O312">
        <v>-1.6666400000000001E-2</v>
      </c>
      <c r="P312">
        <v>2.34755E-2</v>
      </c>
      <c r="Q312">
        <v>0.47773599999999999</v>
      </c>
      <c r="R312">
        <v>-3.4367599999999998E-2</v>
      </c>
      <c r="S312">
        <v>5.7699500000000001E-2</v>
      </c>
      <c r="T312">
        <v>0.55142100000000005</v>
      </c>
    </row>
    <row r="313" spans="1:20" x14ac:dyDescent="0.35">
      <c r="A313" t="s">
        <v>742</v>
      </c>
      <c r="B313">
        <v>10</v>
      </c>
      <c r="C313">
        <v>65318766</v>
      </c>
      <c r="D313" t="s">
        <v>15</v>
      </c>
      <c r="E313" t="s">
        <v>13</v>
      </c>
      <c r="F313">
        <v>-1.72E-2</v>
      </c>
      <c r="G313">
        <v>2.2000000000000001E-3</v>
      </c>
      <c r="H313" s="3">
        <v>4.1700000000000003E-15</v>
      </c>
      <c r="I313">
        <v>-5.8139999999999997E-3</v>
      </c>
      <c r="J313">
        <v>7.986E-3</v>
      </c>
      <c r="K313">
        <v>0.46660000000000001</v>
      </c>
      <c r="L313">
        <v>-1.14714E-2</v>
      </c>
      <c r="M313">
        <v>1.57897E-2</v>
      </c>
      <c r="N313">
        <v>0.46752500000000002</v>
      </c>
      <c r="O313">
        <v>-1.43616E-2</v>
      </c>
      <c r="P313">
        <v>1.7877299999999999E-2</v>
      </c>
      <c r="Q313">
        <v>0.42177799999999999</v>
      </c>
      <c r="R313">
        <v>2.6277100000000001E-3</v>
      </c>
      <c r="S313">
        <v>4.3547299999999997E-2</v>
      </c>
      <c r="T313">
        <v>0.95188399999999995</v>
      </c>
    </row>
    <row r="314" spans="1:20" x14ac:dyDescent="0.35">
      <c r="A314" t="s">
        <v>743</v>
      </c>
      <c r="B314">
        <v>10</v>
      </c>
      <c r="C314">
        <v>66590825</v>
      </c>
      <c r="D314" t="s">
        <v>12</v>
      </c>
      <c r="E314" t="s">
        <v>13</v>
      </c>
      <c r="F314">
        <v>-1.35E-2</v>
      </c>
      <c r="G314">
        <v>2.5000000000000001E-3</v>
      </c>
      <c r="H314" s="3">
        <v>3.7800000000000001E-8</v>
      </c>
      <c r="I314">
        <v>-1.6839E-2</v>
      </c>
      <c r="J314">
        <v>8.4049999999999993E-3</v>
      </c>
      <c r="K314">
        <v>4.512E-2</v>
      </c>
      <c r="L314">
        <v>-1.6682300000000001E-2</v>
      </c>
      <c r="M314">
        <v>1.7027500000000001E-2</v>
      </c>
      <c r="N314">
        <v>0.32722099999999998</v>
      </c>
      <c r="O314">
        <v>-1.6201E-2</v>
      </c>
      <c r="P314">
        <v>1.9262100000000001E-2</v>
      </c>
      <c r="Q314">
        <v>0.40030100000000002</v>
      </c>
      <c r="R314">
        <v>-0.118648</v>
      </c>
      <c r="S314">
        <v>4.6700100000000001E-2</v>
      </c>
      <c r="T314">
        <v>1.10647E-2</v>
      </c>
    </row>
    <row r="315" spans="1:20" x14ac:dyDescent="0.35">
      <c r="A315" t="s">
        <v>744</v>
      </c>
      <c r="B315">
        <v>10</v>
      </c>
      <c r="C315">
        <v>76047464</v>
      </c>
      <c r="D315" t="s">
        <v>15</v>
      </c>
      <c r="E315" t="s">
        <v>16</v>
      </c>
      <c r="F315">
        <v>2.0500000000000001E-2</v>
      </c>
      <c r="G315">
        <v>3.5000000000000001E-3</v>
      </c>
      <c r="H315" s="3">
        <v>3.72E-9</v>
      </c>
      <c r="I315">
        <v>2.0439999999999998E-3</v>
      </c>
      <c r="J315">
        <v>1.2930000000000001E-2</v>
      </c>
      <c r="K315">
        <v>0.87439999999999996</v>
      </c>
      <c r="L315">
        <v>-3.3984100000000003E-2</v>
      </c>
      <c r="M315">
        <v>2.4533699999999999E-2</v>
      </c>
      <c r="N315">
        <v>0.165991</v>
      </c>
      <c r="O315">
        <v>-4.7078399999999999E-2</v>
      </c>
      <c r="P315">
        <v>2.7974599999999999E-2</v>
      </c>
      <c r="Q315">
        <v>9.23953E-2</v>
      </c>
      <c r="R315">
        <v>2.1231699999999999E-2</v>
      </c>
      <c r="S315">
        <v>6.6908800000000004E-2</v>
      </c>
      <c r="T315">
        <v>0.75099899999999997</v>
      </c>
    </row>
    <row r="316" spans="1:20" x14ac:dyDescent="0.35">
      <c r="A316" t="s">
        <v>745</v>
      </c>
      <c r="B316">
        <v>10</v>
      </c>
      <c r="C316">
        <v>77645229</v>
      </c>
      <c r="D316" t="s">
        <v>12</v>
      </c>
      <c r="E316" t="s">
        <v>15</v>
      </c>
      <c r="F316">
        <v>1.7600000000000001E-2</v>
      </c>
      <c r="G316">
        <v>2.7000000000000001E-3</v>
      </c>
      <c r="H316" s="3">
        <v>5.4700000000000002E-11</v>
      </c>
      <c r="I316">
        <v>1.6563999999999999E-2</v>
      </c>
      <c r="J316">
        <v>9.9419999999999994E-3</v>
      </c>
      <c r="K316">
        <v>9.5699999999999993E-2</v>
      </c>
      <c r="L316">
        <v>2.68165E-2</v>
      </c>
      <c r="M316">
        <v>1.873E-2</v>
      </c>
      <c r="N316">
        <v>0.15221899999999999</v>
      </c>
      <c r="O316">
        <v>1.37013E-2</v>
      </c>
      <c r="P316">
        <v>2.1176799999999999E-2</v>
      </c>
      <c r="Q316">
        <v>0.51763400000000004</v>
      </c>
      <c r="R316">
        <v>-2.8621199999999999E-2</v>
      </c>
      <c r="S316">
        <v>5.2002800000000002E-2</v>
      </c>
      <c r="T316">
        <v>0.58206000000000002</v>
      </c>
    </row>
    <row r="317" spans="1:20" x14ac:dyDescent="0.35">
      <c r="A317" t="s">
        <v>746</v>
      </c>
      <c r="B317">
        <v>10</v>
      </c>
      <c r="C317">
        <v>78760959</v>
      </c>
      <c r="D317" t="s">
        <v>15</v>
      </c>
      <c r="E317" t="s">
        <v>16</v>
      </c>
      <c r="F317">
        <v>1.29E-2</v>
      </c>
      <c r="G317">
        <v>2.3E-3</v>
      </c>
      <c r="H317" s="3">
        <v>3.0799999999999998E-8</v>
      </c>
      <c r="I317">
        <v>1.022E-2</v>
      </c>
      <c r="J317">
        <v>8.1239999999999993E-3</v>
      </c>
      <c r="K317">
        <v>0.2084</v>
      </c>
      <c r="L317">
        <v>-6.3752100000000001E-3</v>
      </c>
      <c r="M317">
        <v>1.6251000000000002E-2</v>
      </c>
      <c r="N317">
        <v>0.69483899999999998</v>
      </c>
      <c r="O317">
        <v>-8.6179500000000005E-4</v>
      </c>
      <c r="P317">
        <v>1.8372200000000002E-2</v>
      </c>
      <c r="Q317">
        <v>0.96258699999999997</v>
      </c>
      <c r="R317">
        <v>-1.7406499999999998E-2</v>
      </c>
      <c r="S317">
        <v>4.4954300000000003E-2</v>
      </c>
      <c r="T317">
        <v>0.698604</v>
      </c>
    </row>
    <row r="318" spans="1:20" x14ac:dyDescent="0.35">
      <c r="A318" t="s">
        <v>747</v>
      </c>
      <c r="B318">
        <v>10</v>
      </c>
      <c r="C318">
        <v>79980507</v>
      </c>
      <c r="D318" t="s">
        <v>12</v>
      </c>
      <c r="E318" t="s">
        <v>13</v>
      </c>
      <c r="F318">
        <v>1.5699999999999999E-2</v>
      </c>
      <c r="G318">
        <v>2.5000000000000001E-3</v>
      </c>
      <c r="H318" s="3">
        <v>4.3999999999999998E-10</v>
      </c>
      <c r="I318">
        <v>4.8170000000000001E-3</v>
      </c>
      <c r="J318">
        <v>8.6529999999999992E-3</v>
      </c>
      <c r="K318">
        <v>0.57769999999999999</v>
      </c>
      <c r="L318">
        <v>1.7777899999999999E-2</v>
      </c>
      <c r="M318">
        <v>1.8240300000000001E-2</v>
      </c>
      <c r="N318">
        <v>0.329735</v>
      </c>
      <c r="O318">
        <v>-1.85856E-3</v>
      </c>
      <c r="P318">
        <v>2.0705500000000002E-2</v>
      </c>
      <c r="Q318">
        <v>0.928477</v>
      </c>
      <c r="R318">
        <v>3.88043E-2</v>
      </c>
      <c r="S318">
        <v>5.1642E-2</v>
      </c>
      <c r="T318">
        <v>0.452405</v>
      </c>
    </row>
    <row r="319" spans="1:20" x14ac:dyDescent="0.35">
      <c r="A319" t="s">
        <v>748</v>
      </c>
      <c r="B319">
        <v>10</v>
      </c>
      <c r="C319">
        <v>87410904</v>
      </c>
      <c r="D319" t="s">
        <v>12</v>
      </c>
      <c r="E319" t="s">
        <v>13</v>
      </c>
      <c r="F319">
        <v>-3.7499999999999999E-2</v>
      </c>
      <c r="G319">
        <v>5.0000000000000001E-3</v>
      </c>
      <c r="H319" s="3">
        <v>7.6500000000000002E-14</v>
      </c>
      <c r="I319">
        <v>-1.3573999999999999E-2</v>
      </c>
      <c r="J319">
        <v>1.8592000000000001E-2</v>
      </c>
      <c r="K319">
        <v>0.46529999999999999</v>
      </c>
      <c r="L319">
        <v>-3.5334600000000001E-2</v>
      </c>
      <c r="M319">
        <v>3.6751300000000001E-2</v>
      </c>
      <c r="N319">
        <v>0.33632499999999999</v>
      </c>
      <c r="O319">
        <v>-5.2287500000000001E-2</v>
      </c>
      <c r="P319">
        <v>4.1273700000000003E-2</v>
      </c>
      <c r="Q319">
        <v>0.205209</v>
      </c>
      <c r="R319">
        <v>4.35761E-2</v>
      </c>
      <c r="S319">
        <v>0.10643900000000001</v>
      </c>
      <c r="T319">
        <v>0.68224499999999999</v>
      </c>
    </row>
    <row r="320" spans="1:20" x14ac:dyDescent="0.35">
      <c r="A320" t="s">
        <v>749</v>
      </c>
      <c r="B320">
        <v>10</v>
      </c>
      <c r="C320">
        <v>93005457</v>
      </c>
      <c r="D320" t="s">
        <v>15</v>
      </c>
      <c r="E320" t="s">
        <v>16</v>
      </c>
      <c r="F320">
        <v>-1.5900000000000001E-2</v>
      </c>
      <c r="G320">
        <v>2.8999999999999998E-3</v>
      </c>
      <c r="H320" s="3">
        <v>2.5399999999999999E-8</v>
      </c>
      <c r="I320">
        <v>-4.7199999999999998E-4</v>
      </c>
      <c r="J320">
        <v>8.7460000000000003E-3</v>
      </c>
      <c r="K320">
        <v>0.95699999999999996</v>
      </c>
      <c r="L320">
        <v>4.4333100000000002E-3</v>
      </c>
      <c r="M320">
        <v>1.7500999999999999E-2</v>
      </c>
      <c r="N320">
        <v>0.80002300000000004</v>
      </c>
      <c r="O320">
        <v>7.6486799999999997E-3</v>
      </c>
      <c r="P320">
        <v>1.98085E-2</v>
      </c>
      <c r="Q320">
        <v>0.69940000000000002</v>
      </c>
      <c r="R320">
        <v>4.1922500000000001E-2</v>
      </c>
      <c r="S320">
        <v>4.7917000000000001E-2</v>
      </c>
      <c r="T320">
        <v>0.381629</v>
      </c>
    </row>
    <row r="321" spans="1:20" x14ac:dyDescent="0.35">
      <c r="A321" t="s">
        <v>92</v>
      </c>
      <c r="B321">
        <v>10</v>
      </c>
      <c r="C321">
        <v>101283330</v>
      </c>
      <c r="D321" t="s">
        <v>12</v>
      </c>
      <c r="E321" t="s">
        <v>16</v>
      </c>
      <c r="F321">
        <v>-2.3E-3</v>
      </c>
      <c r="G321">
        <v>2.7000000000000001E-3</v>
      </c>
      <c r="H321">
        <v>0.39650000000000002</v>
      </c>
      <c r="I321">
        <v>-6.3983899999999996E-2</v>
      </c>
      <c r="J321">
        <v>8.1870999999999992E-3</v>
      </c>
      <c r="K321" s="3">
        <v>5.4899999999999997E-15</v>
      </c>
      <c r="L321">
        <v>-2.3271799999999999E-2</v>
      </c>
      <c r="M321">
        <v>1.6454699999999999E-2</v>
      </c>
      <c r="N321">
        <v>0.157275</v>
      </c>
      <c r="O321">
        <v>-8.7200899999999998E-3</v>
      </c>
      <c r="P321">
        <v>1.86207E-2</v>
      </c>
      <c r="Q321">
        <v>0.63956900000000005</v>
      </c>
      <c r="R321">
        <v>-0.121932</v>
      </c>
      <c r="S321">
        <v>4.4838900000000001E-2</v>
      </c>
      <c r="T321">
        <v>6.54114E-3</v>
      </c>
    </row>
    <row r="322" spans="1:20" x14ac:dyDescent="0.35">
      <c r="A322" t="s">
        <v>752</v>
      </c>
      <c r="B322">
        <v>10</v>
      </c>
      <c r="C322">
        <v>103984060</v>
      </c>
      <c r="D322" t="s">
        <v>15</v>
      </c>
      <c r="E322" t="s">
        <v>16</v>
      </c>
      <c r="F322">
        <v>1.8499999999999999E-2</v>
      </c>
      <c r="G322">
        <v>3.0000000000000001E-3</v>
      </c>
      <c r="H322" s="3">
        <v>9.2600000000000001E-10</v>
      </c>
      <c r="I322">
        <v>-1.5265000000000001E-2</v>
      </c>
      <c r="J322">
        <v>1.1514E-2</v>
      </c>
      <c r="K322">
        <v>0.18490000000000001</v>
      </c>
      <c r="L322">
        <v>2.93922E-2</v>
      </c>
      <c r="M322">
        <v>2.1814900000000002E-2</v>
      </c>
      <c r="N322">
        <v>0.177869</v>
      </c>
      <c r="O322">
        <v>2.2534599999999998E-2</v>
      </c>
      <c r="P322">
        <v>2.4582799999999998E-2</v>
      </c>
      <c r="Q322">
        <v>0.35930899999999999</v>
      </c>
      <c r="R322">
        <v>-2.2102199999999999E-2</v>
      </c>
      <c r="S322">
        <v>5.9265600000000002E-2</v>
      </c>
      <c r="T322">
        <v>0.70919699999999997</v>
      </c>
    </row>
    <row r="323" spans="1:20" x14ac:dyDescent="0.35">
      <c r="A323" t="s">
        <v>753</v>
      </c>
      <c r="B323">
        <v>10</v>
      </c>
      <c r="C323">
        <v>104610926</v>
      </c>
      <c r="D323" t="s">
        <v>15</v>
      </c>
      <c r="E323" t="s">
        <v>13</v>
      </c>
      <c r="F323">
        <v>1.2500000000000001E-2</v>
      </c>
      <c r="G323">
        <v>2.2000000000000001E-3</v>
      </c>
      <c r="H323" s="3">
        <v>2.25E-8</v>
      </c>
      <c r="I323">
        <v>1.3475000000000001E-2</v>
      </c>
      <c r="J323">
        <v>8.1670000000000006E-3</v>
      </c>
      <c r="K323">
        <v>9.8970000000000002E-2</v>
      </c>
      <c r="L323">
        <v>1.2096100000000001E-3</v>
      </c>
      <c r="M323">
        <v>1.6095399999999999E-2</v>
      </c>
      <c r="N323">
        <v>0.94009399999999999</v>
      </c>
      <c r="O323">
        <v>5.8244600000000001E-3</v>
      </c>
      <c r="P323">
        <v>1.8167699999999998E-2</v>
      </c>
      <c r="Q323">
        <v>0.74851900000000005</v>
      </c>
      <c r="R323">
        <v>-1.2567500000000001E-2</v>
      </c>
      <c r="S323">
        <v>4.4519299999999998E-2</v>
      </c>
      <c r="T323">
        <v>0.77771900000000005</v>
      </c>
    </row>
    <row r="324" spans="1:20" x14ac:dyDescent="0.35">
      <c r="A324" t="s">
        <v>754</v>
      </c>
      <c r="B324">
        <v>10</v>
      </c>
      <c r="C324">
        <v>114762237</v>
      </c>
      <c r="D324" t="s">
        <v>12</v>
      </c>
      <c r="E324" t="s">
        <v>13</v>
      </c>
      <c r="F324">
        <v>-1.54E-2</v>
      </c>
      <c r="G324">
        <v>2.2000000000000001E-3</v>
      </c>
      <c r="H324" s="3">
        <v>1.2200000000000001E-12</v>
      </c>
      <c r="I324">
        <v>-7.8209999999999998E-3</v>
      </c>
      <c r="J324">
        <v>8.0180000000000008E-3</v>
      </c>
      <c r="K324">
        <v>0.32929999999999998</v>
      </c>
      <c r="L324">
        <v>-1.27841E-2</v>
      </c>
      <c r="M324">
        <v>1.5901800000000001E-2</v>
      </c>
      <c r="N324">
        <v>0.42143199999999997</v>
      </c>
      <c r="O324">
        <v>-1.0423099999999999E-2</v>
      </c>
      <c r="P324">
        <v>1.79829E-2</v>
      </c>
      <c r="Q324">
        <v>0.56217600000000001</v>
      </c>
      <c r="R324">
        <v>-1.6265600000000002E-2</v>
      </c>
      <c r="S324">
        <v>4.3761899999999999E-2</v>
      </c>
      <c r="T324">
        <v>0.71012799999999998</v>
      </c>
    </row>
    <row r="325" spans="1:20" x14ac:dyDescent="0.35">
      <c r="A325" t="s">
        <v>755</v>
      </c>
      <c r="B325">
        <v>10</v>
      </c>
      <c r="C325">
        <v>118672531</v>
      </c>
      <c r="D325" t="s">
        <v>12</v>
      </c>
      <c r="E325" t="s">
        <v>16</v>
      </c>
      <c r="F325">
        <v>1.66E-2</v>
      </c>
      <c r="G325">
        <v>2.5000000000000001E-3</v>
      </c>
      <c r="H325" s="3">
        <v>3.8900000000000003E-11</v>
      </c>
      <c r="I325">
        <v>-7.8230000000000001E-3</v>
      </c>
      <c r="J325">
        <v>9.2860000000000009E-3</v>
      </c>
      <c r="K325">
        <v>0.39950000000000002</v>
      </c>
      <c r="L325">
        <v>4.4948699999999998E-3</v>
      </c>
      <c r="M325">
        <v>1.8503800000000001E-2</v>
      </c>
      <c r="N325">
        <v>0.80807099999999998</v>
      </c>
      <c r="O325">
        <v>1.91431E-2</v>
      </c>
      <c r="P325">
        <v>2.09277E-2</v>
      </c>
      <c r="Q325">
        <v>0.36033399999999999</v>
      </c>
      <c r="R325">
        <v>-3.3950500000000002E-2</v>
      </c>
      <c r="S325">
        <v>5.1744900000000003E-2</v>
      </c>
      <c r="T325">
        <v>0.51175099999999996</v>
      </c>
    </row>
    <row r="326" spans="1:20" x14ac:dyDescent="0.35">
      <c r="A326" t="s">
        <v>756</v>
      </c>
      <c r="B326">
        <v>10</v>
      </c>
      <c r="C326">
        <v>122069448</v>
      </c>
      <c r="D326" t="s">
        <v>15</v>
      </c>
      <c r="E326" t="s">
        <v>16</v>
      </c>
      <c r="F326">
        <v>-1.54E-2</v>
      </c>
      <c r="G326">
        <v>2.5999999999999999E-3</v>
      </c>
      <c r="H326" s="3">
        <v>5.6299999999999998E-9</v>
      </c>
      <c r="I326">
        <v>8.6689999999999996E-3</v>
      </c>
      <c r="J326">
        <v>9.3089999999999996E-3</v>
      </c>
      <c r="K326">
        <v>0.35170000000000001</v>
      </c>
      <c r="L326">
        <v>-7.8301099999999995E-3</v>
      </c>
      <c r="M326">
        <v>1.8892900000000001E-2</v>
      </c>
      <c r="N326">
        <v>0.67854700000000001</v>
      </c>
      <c r="O326">
        <v>-1.56145E-2</v>
      </c>
      <c r="P326">
        <v>2.1321699999999999E-2</v>
      </c>
      <c r="Q326">
        <v>0.46396900000000002</v>
      </c>
      <c r="R326">
        <v>7.5351899999999999E-2</v>
      </c>
      <c r="S326">
        <v>5.3652600000000002E-2</v>
      </c>
      <c r="T326">
        <v>0.160188</v>
      </c>
    </row>
    <row r="327" spans="1:20" x14ac:dyDescent="0.35">
      <c r="A327" t="s">
        <v>93</v>
      </c>
      <c r="B327">
        <v>10</v>
      </c>
      <c r="C327">
        <v>124149352</v>
      </c>
      <c r="D327" t="s">
        <v>15</v>
      </c>
      <c r="E327" t="s">
        <v>16</v>
      </c>
      <c r="F327">
        <v>-1.5E-3</v>
      </c>
      <c r="G327">
        <v>2.3E-3</v>
      </c>
      <c r="H327">
        <v>0.51</v>
      </c>
      <c r="I327">
        <v>-4.9892199999999998E-2</v>
      </c>
      <c r="J327">
        <v>8.3128000000000004E-3</v>
      </c>
      <c r="K327" s="3">
        <v>1.9500000000000001E-9</v>
      </c>
      <c r="L327">
        <v>1.0416699999999999E-2</v>
      </c>
      <c r="M327">
        <v>1.6240399999999999E-2</v>
      </c>
      <c r="N327">
        <v>0.52126099999999997</v>
      </c>
      <c r="O327">
        <v>1.2094799999999999E-2</v>
      </c>
      <c r="P327">
        <v>1.8395100000000001E-2</v>
      </c>
      <c r="Q327">
        <v>0.51085800000000003</v>
      </c>
      <c r="R327">
        <v>-4.8978199999999998E-3</v>
      </c>
      <c r="S327">
        <v>4.4901799999999999E-2</v>
      </c>
      <c r="T327">
        <v>0.91313999999999995</v>
      </c>
    </row>
    <row r="328" spans="1:20" x14ac:dyDescent="0.35">
      <c r="A328" t="s">
        <v>757</v>
      </c>
      <c r="B328">
        <v>10</v>
      </c>
      <c r="C328">
        <v>126695673</v>
      </c>
      <c r="D328" t="s">
        <v>12</v>
      </c>
      <c r="E328" t="s">
        <v>13</v>
      </c>
      <c r="F328">
        <v>1.5800000000000002E-2</v>
      </c>
      <c r="G328">
        <v>2.3E-3</v>
      </c>
      <c r="H328" s="3">
        <v>4.2399999999999997E-12</v>
      </c>
      <c r="I328">
        <v>-2.8289999999999999E-3</v>
      </c>
      <c r="J328">
        <v>8.5769999999999996E-3</v>
      </c>
      <c r="K328">
        <v>0.74160000000000004</v>
      </c>
      <c r="L328">
        <v>2.89115E-2</v>
      </c>
      <c r="M328">
        <v>1.6443599999999999E-2</v>
      </c>
      <c r="N328">
        <v>7.8710500000000003E-2</v>
      </c>
      <c r="O328">
        <v>3.2107799999999999E-2</v>
      </c>
      <c r="P328">
        <v>1.86319E-2</v>
      </c>
      <c r="Q328">
        <v>8.4839100000000001E-2</v>
      </c>
      <c r="R328">
        <v>3.05811E-2</v>
      </c>
      <c r="S328">
        <v>4.5198799999999997E-2</v>
      </c>
      <c r="T328">
        <v>0.498666</v>
      </c>
    </row>
    <row r="329" spans="1:20" x14ac:dyDescent="0.35">
      <c r="A329" t="s">
        <v>758</v>
      </c>
      <c r="B329">
        <v>10</v>
      </c>
      <c r="C329">
        <v>133992689</v>
      </c>
      <c r="D329" t="s">
        <v>15</v>
      </c>
      <c r="E329" t="s">
        <v>16</v>
      </c>
      <c r="F329">
        <v>-1.43E-2</v>
      </c>
      <c r="G329">
        <v>2.3E-3</v>
      </c>
      <c r="H329" s="3">
        <v>4.5299999999999999E-10</v>
      </c>
      <c r="I329">
        <v>-1.9859999999999999E-2</v>
      </c>
      <c r="J329">
        <v>8.0199999999999994E-3</v>
      </c>
      <c r="K329">
        <v>1.328E-2</v>
      </c>
      <c r="L329">
        <v>5.5815200000000004E-3</v>
      </c>
      <c r="M329">
        <v>1.6026499999999999E-2</v>
      </c>
      <c r="N329">
        <v>0.72763900000000004</v>
      </c>
      <c r="O329">
        <v>-1.44437E-2</v>
      </c>
      <c r="P329">
        <v>1.8112699999999999E-2</v>
      </c>
      <c r="Q329">
        <v>0.42519800000000002</v>
      </c>
      <c r="R329">
        <v>4.6358200000000002E-2</v>
      </c>
      <c r="S329">
        <v>4.43413E-2</v>
      </c>
      <c r="T329">
        <v>0.29579899999999998</v>
      </c>
    </row>
    <row r="330" spans="1:20" x14ac:dyDescent="0.35">
      <c r="A330" t="s">
        <v>94</v>
      </c>
      <c r="B330">
        <v>11</v>
      </c>
      <c r="C330">
        <v>625085</v>
      </c>
      <c r="D330" t="s">
        <v>12</v>
      </c>
      <c r="E330" t="s">
        <v>13</v>
      </c>
      <c r="F330">
        <v>-3.2000000000000002E-3</v>
      </c>
      <c r="G330">
        <v>2.8999999999999998E-3</v>
      </c>
      <c r="H330">
        <v>0.27660000000000001</v>
      </c>
      <c r="I330">
        <v>5.6605799999999998E-2</v>
      </c>
      <c r="J330">
        <v>9.2186000000000004E-3</v>
      </c>
      <c r="K330" s="3">
        <v>8.2299999999999995E-10</v>
      </c>
      <c r="L330">
        <v>-2.9729999999999999E-2</v>
      </c>
      <c r="M330">
        <v>1.81616E-2</v>
      </c>
      <c r="N330">
        <v>0.101636</v>
      </c>
      <c r="O330">
        <v>-4.22885E-2</v>
      </c>
      <c r="P330">
        <v>2.13034E-2</v>
      </c>
      <c r="Q330">
        <v>4.7138600000000003E-2</v>
      </c>
      <c r="R330">
        <v>2.4386700000000001E-2</v>
      </c>
      <c r="S330">
        <v>5.3421700000000003E-2</v>
      </c>
      <c r="T330">
        <v>0.648034</v>
      </c>
    </row>
    <row r="331" spans="1:20" x14ac:dyDescent="0.35">
      <c r="A331" t="s">
        <v>760</v>
      </c>
      <c r="B331">
        <v>11</v>
      </c>
      <c r="C331">
        <v>2232229</v>
      </c>
      <c r="D331" t="s">
        <v>12</v>
      </c>
      <c r="E331" t="s">
        <v>13</v>
      </c>
      <c r="F331">
        <v>1.66E-2</v>
      </c>
      <c r="G331">
        <v>3.0000000000000001E-3</v>
      </c>
      <c r="H331" s="3">
        <v>2.22E-8</v>
      </c>
      <c r="I331">
        <v>-1.7978000000000001E-2</v>
      </c>
      <c r="J331">
        <v>9.8770000000000004E-3</v>
      </c>
      <c r="K331">
        <v>6.8720000000000003E-2</v>
      </c>
      <c r="L331">
        <v>-7.7196600000000004E-2</v>
      </c>
      <c r="M331">
        <v>2.0370599999999999E-2</v>
      </c>
      <c r="N331">
        <v>1.5088499999999999E-4</v>
      </c>
      <c r="O331">
        <v>-9.4832899999999998E-2</v>
      </c>
      <c r="P331">
        <v>2.39954E-2</v>
      </c>
      <c r="Q331" s="3">
        <v>7.75E-5</v>
      </c>
      <c r="R331">
        <v>7.3107500000000006E-2</v>
      </c>
      <c r="S331">
        <v>5.7590599999999999E-2</v>
      </c>
      <c r="T331">
        <v>0.204286</v>
      </c>
    </row>
    <row r="332" spans="1:20" x14ac:dyDescent="0.35">
      <c r="A332" t="s">
        <v>761</v>
      </c>
      <c r="B332">
        <v>11</v>
      </c>
      <c r="C332">
        <v>8639200</v>
      </c>
      <c r="D332" t="s">
        <v>15</v>
      </c>
      <c r="E332" t="s">
        <v>16</v>
      </c>
      <c r="F332">
        <v>-2.2100000000000002E-2</v>
      </c>
      <c r="G332">
        <v>2.3E-3</v>
      </c>
      <c r="H332" s="3">
        <v>2.5099999999999999E-22</v>
      </c>
      <c r="I332">
        <v>9.9889999999999996E-3</v>
      </c>
      <c r="J332">
        <v>8.3300000000000006E-3</v>
      </c>
      <c r="K332">
        <v>0.23050000000000001</v>
      </c>
      <c r="L332">
        <v>-2.28585E-2</v>
      </c>
      <c r="M332">
        <v>1.6556299999999999E-2</v>
      </c>
      <c r="N332">
        <v>0.16738700000000001</v>
      </c>
      <c r="O332">
        <v>-5.99944E-3</v>
      </c>
      <c r="P332">
        <v>1.9310000000000001E-2</v>
      </c>
      <c r="Q332">
        <v>0.75603500000000001</v>
      </c>
      <c r="R332">
        <v>-5.62765E-2</v>
      </c>
      <c r="S332">
        <v>4.8446799999999998E-2</v>
      </c>
      <c r="T332">
        <v>0.245392</v>
      </c>
    </row>
    <row r="333" spans="1:20" x14ac:dyDescent="0.35">
      <c r="A333" t="s">
        <v>762</v>
      </c>
      <c r="B333">
        <v>11</v>
      </c>
      <c r="C333">
        <v>13346294</v>
      </c>
      <c r="D333" t="s">
        <v>15</v>
      </c>
      <c r="E333" t="s">
        <v>16</v>
      </c>
      <c r="F333">
        <v>-1.6199999999999999E-2</v>
      </c>
      <c r="G333">
        <v>2.3999999999999998E-3</v>
      </c>
      <c r="H333" s="3">
        <v>1.7199999999999999E-11</v>
      </c>
      <c r="I333">
        <v>-7.3220000000000004E-3</v>
      </c>
      <c r="J333">
        <v>8.2109999999999995E-3</v>
      </c>
      <c r="K333">
        <v>0.3725</v>
      </c>
      <c r="L333">
        <v>-7.02676E-3</v>
      </c>
      <c r="M333">
        <v>1.6410999999999999E-2</v>
      </c>
      <c r="N333">
        <v>0.66852400000000001</v>
      </c>
      <c r="O333">
        <v>-7.6905599999999999E-3</v>
      </c>
      <c r="P333">
        <v>1.9213500000000001E-2</v>
      </c>
      <c r="Q333">
        <v>0.68895899999999999</v>
      </c>
      <c r="R333">
        <v>-1.6496899999999998E-2</v>
      </c>
      <c r="S333">
        <v>4.7931799999999997E-2</v>
      </c>
      <c r="T333">
        <v>0.73071399999999997</v>
      </c>
    </row>
    <row r="334" spans="1:20" x14ac:dyDescent="0.35">
      <c r="A334" t="s">
        <v>763</v>
      </c>
      <c r="B334">
        <v>11</v>
      </c>
      <c r="C334">
        <v>21642274</v>
      </c>
      <c r="D334" t="s">
        <v>15</v>
      </c>
      <c r="E334" t="s">
        <v>16</v>
      </c>
      <c r="F334">
        <v>1.54E-2</v>
      </c>
      <c r="G334">
        <v>2.8E-3</v>
      </c>
      <c r="H334" s="3">
        <v>4.7400000000000001E-8</v>
      </c>
      <c r="I334">
        <v>-8.2799999999999992E-3</v>
      </c>
      <c r="J334">
        <v>8.7119999999999993E-3</v>
      </c>
      <c r="K334">
        <v>0.34189999999999998</v>
      </c>
      <c r="L334">
        <v>2.2758500000000001E-2</v>
      </c>
      <c r="M334">
        <v>1.7115499999999999E-2</v>
      </c>
      <c r="N334">
        <v>0.183618</v>
      </c>
      <c r="O334">
        <v>3.5803500000000002E-2</v>
      </c>
      <c r="P334">
        <v>2.0138400000000001E-2</v>
      </c>
      <c r="Q334">
        <v>7.5424699999999997E-2</v>
      </c>
      <c r="R334">
        <v>5.1952400000000003E-2</v>
      </c>
      <c r="S334">
        <v>5.0548099999999999E-2</v>
      </c>
      <c r="T334">
        <v>0.30405300000000002</v>
      </c>
    </row>
    <row r="335" spans="1:20" x14ac:dyDescent="0.35">
      <c r="A335" t="s">
        <v>764</v>
      </c>
      <c r="B335">
        <v>11</v>
      </c>
      <c r="C335">
        <v>27679916</v>
      </c>
      <c r="D335" t="s">
        <v>15</v>
      </c>
      <c r="E335" t="s">
        <v>16</v>
      </c>
      <c r="F335">
        <v>-3.6799999999999999E-2</v>
      </c>
      <c r="G335">
        <v>2.8E-3</v>
      </c>
      <c r="H335" s="3">
        <v>7.9500000000000007E-40</v>
      </c>
      <c r="I335">
        <v>-2.1950999999999998E-2</v>
      </c>
      <c r="J335">
        <v>1.0429000000000001E-2</v>
      </c>
      <c r="K335">
        <v>3.5299999999999998E-2</v>
      </c>
      <c r="L335">
        <v>-4.8189900000000001E-2</v>
      </c>
      <c r="M335">
        <v>2.0254899999999999E-2</v>
      </c>
      <c r="N335">
        <v>1.7351499999999999E-2</v>
      </c>
      <c r="O335">
        <v>-3.3287799999999999E-2</v>
      </c>
      <c r="P335">
        <v>2.37571E-2</v>
      </c>
      <c r="Q335">
        <v>0.161163</v>
      </c>
      <c r="R335">
        <v>-0.113551</v>
      </c>
      <c r="S335">
        <v>5.99798E-2</v>
      </c>
      <c r="T335">
        <v>5.8337E-2</v>
      </c>
    </row>
    <row r="336" spans="1:20" x14ac:dyDescent="0.35">
      <c r="A336" t="s">
        <v>95</v>
      </c>
      <c r="B336">
        <v>11</v>
      </c>
      <c r="C336">
        <v>35281100</v>
      </c>
      <c r="D336" t="s">
        <v>12</v>
      </c>
      <c r="E336" t="s">
        <v>15</v>
      </c>
      <c r="F336" s="3">
        <v>-2.9999999999999997E-4</v>
      </c>
      <c r="G336">
        <v>2.7000000000000001E-3</v>
      </c>
      <c r="H336">
        <v>0.91359999999999997</v>
      </c>
      <c r="I336">
        <v>-8.0446500000000004E-2</v>
      </c>
      <c r="J336">
        <v>8.2038000000000007E-3</v>
      </c>
      <c r="K336" s="3">
        <v>1.0600000000000001E-22</v>
      </c>
      <c r="L336">
        <v>6.1486099999999997E-3</v>
      </c>
      <c r="M336">
        <v>1.6066299999999999E-2</v>
      </c>
      <c r="N336">
        <v>0.70194100000000004</v>
      </c>
      <c r="O336">
        <v>1.43655E-2</v>
      </c>
      <c r="P336">
        <v>1.8808399999999999E-2</v>
      </c>
      <c r="Q336">
        <v>0.444998</v>
      </c>
      <c r="R336">
        <v>-5.4018099999999999E-3</v>
      </c>
      <c r="S336">
        <v>4.6943400000000003E-2</v>
      </c>
      <c r="T336">
        <v>0.908389</v>
      </c>
    </row>
    <row r="337" spans="1:20" x14ac:dyDescent="0.35">
      <c r="A337" t="s">
        <v>765</v>
      </c>
      <c r="B337">
        <v>11</v>
      </c>
      <c r="C337">
        <v>43656535</v>
      </c>
      <c r="D337" t="s">
        <v>12</v>
      </c>
      <c r="E337" t="s">
        <v>13</v>
      </c>
      <c r="F337">
        <v>-2.3900000000000001E-2</v>
      </c>
      <c r="G337">
        <v>2.5000000000000001E-3</v>
      </c>
      <c r="H337" s="3">
        <v>5.2999999999999997E-22</v>
      </c>
      <c r="I337">
        <v>-1.9545E-2</v>
      </c>
      <c r="J337">
        <v>8.6350000000000003E-3</v>
      </c>
      <c r="K337">
        <v>2.3609999999999999E-2</v>
      </c>
      <c r="L337">
        <v>1.23369E-2</v>
      </c>
      <c r="M337">
        <v>1.7130599999999999E-2</v>
      </c>
      <c r="N337">
        <v>0.47142099999999998</v>
      </c>
      <c r="O337">
        <v>1.81534E-2</v>
      </c>
      <c r="P337">
        <v>2.0126499999999999E-2</v>
      </c>
      <c r="Q337">
        <v>0.36707499999999998</v>
      </c>
      <c r="R337">
        <v>2.8970599999999999E-2</v>
      </c>
      <c r="S337">
        <v>5.0467699999999997E-2</v>
      </c>
      <c r="T337">
        <v>0.56593899999999997</v>
      </c>
    </row>
    <row r="338" spans="1:20" x14ac:dyDescent="0.35">
      <c r="A338" t="s">
        <v>766</v>
      </c>
      <c r="B338">
        <v>11</v>
      </c>
      <c r="C338">
        <v>43946579</v>
      </c>
      <c r="D338" t="s">
        <v>16</v>
      </c>
      <c r="E338" t="s">
        <v>13</v>
      </c>
      <c r="F338">
        <v>1.5900000000000001E-2</v>
      </c>
      <c r="G338">
        <v>2.8999999999999998E-3</v>
      </c>
      <c r="H338" s="3">
        <v>3.9699999999999998E-8</v>
      </c>
      <c r="I338">
        <v>-6.9499999999999998E-4</v>
      </c>
      <c r="J338">
        <v>9.8099999999999993E-3</v>
      </c>
      <c r="K338">
        <v>0.94350000000000001</v>
      </c>
      <c r="L338">
        <v>4.4216199999999997E-2</v>
      </c>
      <c r="M338">
        <v>2.0181899999999999E-2</v>
      </c>
      <c r="N338">
        <v>2.8460699999999998E-2</v>
      </c>
      <c r="O338">
        <v>4.6109299999999999E-2</v>
      </c>
      <c r="P338">
        <v>2.3535199999999999E-2</v>
      </c>
      <c r="Q338">
        <v>5.0093199999999997E-2</v>
      </c>
      <c r="R338">
        <v>0.13195299999999999</v>
      </c>
      <c r="S338">
        <v>5.8826299999999998E-2</v>
      </c>
      <c r="T338">
        <v>2.4890200000000001E-2</v>
      </c>
    </row>
    <row r="339" spans="1:20" x14ac:dyDescent="0.35">
      <c r="A339" t="s">
        <v>767</v>
      </c>
      <c r="B339">
        <v>11</v>
      </c>
      <c r="C339">
        <v>45404318</v>
      </c>
      <c r="D339" t="s">
        <v>15</v>
      </c>
      <c r="E339" t="s">
        <v>13</v>
      </c>
      <c r="F339">
        <v>-1.49E-2</v>
      </c>
      <c r="G339">
        <v>2.3999999999999998E-3</v>
      </c>
      <c r="H339" s="3">
        <v>8.7999999999999996E-10</v>
      </c>
      <c r="I339">
        <v>1.4610000000000001E-3</v>
      </c>
      <c r="J339">
        <v>8.6709999999999999E-3</v>
      </c>
      <c r="K339">
        <v>0.86619999999999997</v>
      </c>
      <c r="L339">
        <v>-1.52593E-3</v>
      </c>
      <c r="M339">
        <v>1.7769E-2</v>
      </c>
      <c r="N339">
        <v>0.93156499999999998</v>
      </c>
      <c r="O339">
        <v>-3.1599200000000001E-2</v>
      </c>
      <c r="P339">
        <v>2.0891099999999999E-2</v>
      </c>
      <c r="Q339">
        <v>0.13039000000000001</v>
      </c>
      <c r="R339">
        <v>8.9107099999999995E-2</v>
      </c>
      <c r="S339">
        <v>5.1260199999999999E-2</v>
      </c>
      <c r="T339">
        <v>8.2152799999999998E-2</v>
      </c>
    </row>
    <row r="340" spans="1:20" x14ac:dyDescent="0.35">
      <c r="A340" t="s">
        <v>768</v>
      </c>
      <c r="B340">
        <v>11</v>
      </c>
      <c r="C340">
        <v>47529947</v>
      </c>
      <c r="D340" t="s">
        <v>12</v>
      </c>
      <c r="E340" t="s">
        <v>16</v>
      </c>
      <c r="F340">
        <v>2.47E-2</v>
      </c>
      <c r="G340">
        <v>2.2000000000000001E-3</v>
      </c>
      <c r="H340" s="3">
        <v>9.2699999999999999E-29</v>
      </c>
      <c r="I340">
        <v>3.0761E-2</v>
      </c>
      <c r="J340">
        <v>8.1659999999999996E-3</v>
      </c>
      <c r="K340">
        <v>1.6530000000000001E-4</v>
      </c>
      <c r="L340">
        <v>2.2529E-2</v>
      </c>
      <c r="M340">
        <v>1.6096900000000001E-2</v>
      </c>
      <c r="N340">
        <v>0.161637</v>
      </c>
      <c r="O340">
        <v>3.2125099999999997E-2</v>
      </c>
      <c r="P340">
        <v>1.88148E-2</v>
      </c>
      <c r="Q340">
        <v>8.7740100000000001E-2</v>
      </c>
      <c r="R340">
        <v>-4.4828600000000003E-2</v>
      </c>
      <c r="S340">
        <v>4.7081199999999997E-2</v>
      </c>
      <c r="T340">
        <v>0.34101799999999999</v>
      </c>
    </row>
    <row r="341" spans="1:20" x14ac:dyDescent="0.35">
      <c r="A341" t="s">
        <v>96</v>
      </c>
      <c r="B341">
        <v>11</v>
      </c>
      <c r="C341">
        <v>60727478</v>
      </c>
      <c r="D341" t="s">
        <v>12</v>
      </c>
      <c r="E341" t="s">
        <v>13</v>
      </c>
      <c r="F341">
        <v>-9.7000000000000003E-3</v>
      </c>
      <c r="G341">
        <v>6.6E-3</v>
      </c>
      <c r="H341">
        <v>0.1419</v>
      </c>
      <c r="I341">
        <v>0.13774929999999999</v>
      </c>
      <c r="J341">
        <v>2.3141700000000001E-2</v>
      </c>
      <c r="K341" s="3">
        <v>2.64E-9</v>
      </c>
      <c r="L341">
        <v>-8.5176600000000005E-2</v>
      </c>
      <c r="M341">
        <v>4.7332399999999997E-2</v>
      </c>
      <c r="N341">
        <v>7.1933499999999997E-2</v>
      </c>
      <c r="O341">
        <v>-7.9795599999999994E-2</v>
      </c>
      <c r="P341">
        <v>5.5988499999999997E-2</v>
      </c>
      <c r="Q341">
        <v>0.15409600000000001</v>
      </c>
      <c r="R341">
        <v>-2.04622E-2</v>
      </c>
      <c r="S341">
        <v>0.13983799999999999</v>
      </c>
      <c r="T341">
        <v>0.88366199999999995</v>
      </c>
    </row>
    <row r="342" spans="1:20" x14ac:dyDescent="0.35">
      <c r="A342" t="s">
        <v>97</v>
      </c>
      <c r="B342">
        <v>11</v>
      </c>
      <c r="C342">
        <v>61622227</v>
      </c>
      <c r="D342" t="s">
        <v>15</v>
      </c>
      <c r="E342" t="s">
        <v>16</v>
      </c>
      <c r="F342">
        <v>-4.7000000000000002E-3</v>
      </c>
      <c r="G342">
        <v>2.8E-3</v>
      </c>
      <c r="H342">
        <v>9.1670000000000001E-2</v>
      </c>
      <c r="I342">
        <v>5.3515399999999998E-2</v>
      </c>
      <c r="J342">
        <v>8.4568999999999998E-3</v>
      </c>
      <c r="K342" s="3">
        <v>2.4800000000000002E-10</v>
      </c>
      <c r="L342">
        <v>-1.4196500000000001E-2</v>
      </c>
      <c r="M342">
        <v>1.7148199999999999E-2</v>
      </c>
      <c r="N342">
        <v>0.407744</v>
      </c>
      <c r="O342">
        <v>-3.42253E-2</v>
      </c>
      <c r="P342">
        <v>2.0014899999999999E-2</v>
      </c>
      <c r="Q342">
        <v>8.7267999999999998E-2</v>
      </c>
      <c r="R342">
        <v>-1.45497E-2</v>
      </c>
      <c r="S342">
        <v>4.9741899999999999E-2</v>
      </c>
      <c r="T342">
        <v>0.76990099999999995</v>
      </c>
    </row>
    <row r="343" spans="1:20" x14ac:dyDescent="0.35">
      <c r="A343" t="s">
        <v>98</v>
      </c>
      <c r="B343">
        <v>11</v>
      </c>
      <c r="C343">
        <v>64107477</v>
      </c>
      <c r="D343" t="s">
        <v>15</v>
      </c>
      <c r="E343" t="s">
        <v>16</v>
      </c>
      <c r="F343">
        <v>-8.9999999999999993E-3</v>
      </c>
      <c r="G343">
        <v>2.8E-3</v>
      </c>
      <c r="H343">
        <v>1.1150000000000001E-3</v>
      </c>
      <c r="I343">
        <v>5.5658800000000001E-2</v>
      </c>
      <c r="J343">
        <v>8.3441000000000001E-3</v>
      </c>
      <c r="K343" s="3">
        <v>2.5499999999999999E-11</v>
      </c>
      <c r="L343">
        <v>-2.8584100000000001E-2</v>
      </c>
      <c r="M343">
        <v>1.6809600000000001E-2</v>
      </c>
      <c r="N343">
        <v>8.9044300000000007E-2</v>
      </c>
      <c r="O343">
        <v>-2.5438700000000002E-2</v>
      </c>
      <c r="P343">
        <v>1.9626000000000001E-2</v>
      </c>
      <c r="Q343">
        <v>0.194915</v>
      </c>
      <c r="R343">
        <v>-4.1096500000000001E-2</v>
      </c>
      <c r="S343">
        <v>4.8699100000000002E-2</v>
      </c>
      <c r="T343">
        <v>0.398733</v>
      </c>
    </row>
    <row r="344" spans="1:20" x14ac:dyDescent="0.35">
      <c r="A344" t="s">
        <v>770</v>
      </c>
      <c r="B344">
        <v>11</v>
      </c>
      <c r="C344">
        <v>65302893</v>
      </c>
      <c r="D344" t="s">
        <v>12</v>
      </c>
      <c r="E344" t="s">
        <v>13</v>
      </c>
      <c r="F344">
        <v>2.0400000000000001E-2</v>
      </c>
      <c r="G344">
        <v>2.8E-3</v>
      </c>
      <c r="H344" s="3">
        <v>5.8800000000000002E-13</v>
      </c>
      <c r="I344">
        <v>3.7830000000000003E-2</v>
      </c>
      <c r="J344">
        <v>1.0655E-2</v>
      </c>
      <c r="K344">
        <v>3.8470000000000003E-4</v>
      </c>
      <c r="L344">
        <v>-4.6627700000000001E-3</v>
      </c>
      <c r="M344">
        <v>1.9794599999999999E-2</v>
      </c>
      <c r="N344">
        <v>0.81377600000000005</v>
      </c>
      <c r="O344">
        <v>-5.4207700000000001E-3</v>
      </c>
      <c r="P344">
        <v>2.33814E-2</v>
      </c>
      <c r="Q344">
        <v>0.81666099999999997</v>
      </c>
      <c r="R344">
        <v>7.1938500000000002E-2</v>
      </c>
      <c r="S344">
        <v>5.7352899999999998E-2</v>
      </c>
      <c r="T344">
        <v>0.209728</v>
      </c>
    </row>
    <row r="345" spans="1:20" x14ac:dyDescent="0.35">
      <c r="A345" t="s">
        <v>771</v>
      </c>
      <c r="B345">
        <v>11</v>
      </c>
      <c r="C345">
        <v>69445173</v>
      </c>
      <c r="D345" t="s">
        <v>15</v>
      </c>
      <c r="E345" t="s">
        <v>16</v>
      </c>
      <c r="F345">
        <v>-1.47E-2</v>
      </c>
      <c r="G345">
        <v>2.2000000000000001E-3</v>
      </c>
      <c r="H345" s="3">
        <v>4.7300000000000001E-11</v>
      </c>
      <c r="I345">
        <v>-6.2350000000000001E-3</v>
      </c>
      <c r="J345">
        <v>8.0909999999999992E-3</v>
      </c>
      <c r="K345">
        <v>0.44090000000000001</v>
      </c>
      <c r="L345">
        <v>-2.1949199999999999E-2</v>
      </c>
      <c r="M345">
        <v>1.5984399999999999E-2</v>
      </c>
      <c r="N345">
        <v>0.16970199999999999</v>
      </c>
      <c r="O345">
        <v>-2.2805300000000001E-2</v>
      </c>
      <c r="P345">
        <v>1.8692500000000001E-2</v>
      </c>
      <c r="Q345">
        <v>0.22245599999999999</v>
      </c>
      <c r="R345">
        <v>1.0869800000000001E-2</v>
      </c>
      <c r="S345">
        <v>4.6733900000000002E-2</v>
      </c>
      <c r="T345">
        <v>0.81608099999999995</v>
      </c>
    </row>
    <row r="346" spans="1:20" x14ac:dyDescent="0.35">
      <c r="A346" t="s">
        <v>772</v>
      </c>
      <c r="B346">
        <v>11</v>
      </c>
      <c r="C346">
        <v>76492195</v>
      </c>
      <c r="D346" t="s">
        <v>15</v>
      </c>
      <c r="E346" t="s">
        <v>16</v>
      </c>
      <c r="F346">
        <v>-1.78E-2</v>
      </c>
      <c r="G346">
        <v>3.2000000000000002E-3</v>
      </c>
      <c r="H346" s="3">
        <v>2.0500000000000002E-8</v>
      </c>
      <c r="I346">
        <v>-2.2872E-2</v>
      </c>
      <c r="J346">
        <v>9.7179999999999992E-3</v>
      </c>
      <c r="K346">
        <v>1.8599999999999998E-2</v>
      </c>
      <c r="L346">
        <v>1.2352500000000001E-2</v>
      </c>
      <c r="M346">
        <v>1.92108E-2</v>
      </c>
      <c r="N346">
        <v>0.52022599999999997</v>
      </c>
      <c r="O346">
        <v>6.2960300000000002E-3</v>
      </c>
      <c r="P346">
        <v>2.2435E-2</v>
      </c>
      <c r="Q346">
        <v>0.77899099999999999</v>
      </c>
      <c r="R346">
        <v>3.03591E-2</v>
      </c>
      <c r="S346">
        <v>5.57384E-2</v>
      </c>
      <c r="T346">
        <v>0.58597999999999995</v>
      </c>
    </row>
    <row r="347" spans="1:20" x14ac:dyDescent="0.35">
      <c r="A347" t="s">
        <v>773</v>
      </c>
      <c r="B347">
        <v>11</v>
      </c>
      <c r="C347">
        <v>85158667</v>
      </c>
      <c r="D347" t="s">
        <v>15</v>
      </c>
      <c r="E347" t="s">
        <v>13</v>
      </c>
      <c r="F347">
        <v>-1.72E-2</v>
      </c>
      <c r="G347">
        <v>3.0999999999999999E-3</v>
      </c>
      <c r="H347" s="3">
        <v>2.25E-8</v>
      </c>
      <c r="I347">
        <v>1.5091E-2</v>
      </c>
      <c r="J347">
        <v>1.0218E-2</v>
      </c>
      <c r="K347">
        <v>0.13969999999999999</v>
      </c>
      <c r="L347">
        <v>-6.7093200000000006E-2</v>
      </c>
      <c r="M347">
        <v>2.1951999999999999E-2</v>
      </c>
      <c r="N347">
        <v>2.2403800000000001E-3</v>
      </c>
      <c r="O347">
        <v>-6.7731200000000005E-2</v>
      </c>
      <c r="P347">
        <v>2.5801999999999999E-2</v>
      </c>
      <c r="Q347">
        <v>8.6639899999999999E-3</v>
      </c>
      <c r="R347">
        <v>2.3301700000000002E-2</v>
      </c>
      <c r="S347">
        <v>6.2955700000000003E-2</v>
      </c>
      <c r="T347">
        <v>0.71128599999999997</v>
      </c>
    </row>
    <row r="348" spans="1:20" x14ac:dyDescent="0.35">
      <c r="A348" t="s">
        <v>774</v>
      </c>
      <c r="B348">
        <v>11</v>
      </c>
      <c r="C348">
        <v>89075754</v>
      </c>
      <c r="D348" t="s">
        <v>12</v>
      </c>
      <c r="E348" t="s">
        <v>13</v>
      </c>
      <c r="F348">
        <v>-2.9899999999999999E-2</v>
      </c>
      <c r="G348">
        <v>5.3E-3</v>
      </c>
      <c r="H348" s="3">
        <v>1.3799999999999999E-8</v>
      </c>
      <c r="I348">
        <v>-1.2375000000000001E-2</v>
      </c>
      <c r="J348">
        <v>1.4527999999999999E-2</v>
      </c>
      <c r="K348">
        <v>0.39429999999999998</v>
      </c>
      <c r="L348">
        <v>-5.5554599999999999E-3</v>
      </c>
      <c r="M348">
        <v>3.2581600000000002E-2</v>
      </c>
      <c r="N348">
        <v>0.86460999999999999</v>
      </c>
      <c r="O348">
        <v>-4.6713199999999996E-3</v>
      </c>
      <c r="P348">
        <v>3.8216100000000003E-2</v>
      </c>
      <c r="Q348">
        <v>0.90271299999999999</v>
      </c>
      <c r="R348">
        <v>-2.82543E-2</v>
      </c>
      <c r="S348">
        <v>9.4247200000000003E-2</v>
      </c>
      <c r="T348">
        <v>0.76433799999999996</v>
      </c>
    </row>
    <row r="349" spans="1:20" x14ac:dyDescent="0.35">
      <c r="A349" t="s">
        <v>775</v>
      </c>
      <c r="B349">
        <v>11</v>
      </c>
      <c r="C349">
        <v>93221105</v>
      </c>
      <c r="D349" t="s">
        <v>12</v>
      </c>
      <c r="E349" t="s">
        <v>13</v>
      </c>
      <c r="F349">
        <v>-1.32E-2</v>
      </c>
      <c r="G349">
        <v>2.2000000000000001E-3</v>
      </c>
      <c r="H349" s="3">
        <v>1.3999999999999999E-9</v>
      </c>
      <c r="I349">
        <v>-6.6829999999999997E-3</v>
      </c>
      <c r="J349">
        <v>7.9819999999999995E-3</v>
      </c>
      <c r="K349">
        <v>0.40239999999999998</v>
      </c>
      <c r="L349">
        <v>-1.85472E-2</v>
      </c>
      <c r="M349">
        <v>1.5903E-2</v>
      </c>
      <c r="N349">
        <v>0.243505</v>
      </c>
      <c r="O349">
        <v>-3.7238100000000003E-2</v>
      </c>
      <c r="P349">
        <v>1.8572399999999999E-2</v>
      </c>
      <c r="Q349">
        <v>4.4960300000000002E-2</v>
      </c>
      <c r="R349">
        <v>-9.9205400000000003E-3</v>
      </c>
      <c r="S349">
        <v>4.65133E-2</v>
      </c>
      <c r="T349">
        <v>0.83110499999999998</v>
      </c>
    </row>
    <row r="350" spans="1:20" x14ac:dyDescent="0.35">
      <c r="A350" t="s">
        <v>99</v>
      </c>
      <c r="B350">
        <v>11</v>
      </c>
      <c r="C350">
        <v>95311422</v>
      </c>
      <c r="D350" t="s">
        <v>15</v>
      </c>
      <c r="E350" t="s">
        <v>16</v>
      </c>
      <c r="F350" s="3">
        <v>5.9999999999999995E-4</v>
      </c>
      <c r="G350">
        <v>3.0999999999999999E-3</v>
      </c>
      <c r="H350">
        <v>0.85719999999999996</v>
      </c>
      <c r="I350">
        <v>-0.1237798</v>
      </c>
      <c r="J350">
        <v>1.0630300000000001E-2</v>
      </c>
      <c r="K350" s="3">
        <v>2.46E-31</v>
      </c>
      <c r="L350">
        <v>9.7332100000000008E-3</v>
      </c>
      <c r="M350">
        <v>2.1070499999999999E-2</v>
      </c>
      <c r="N350">
        <v>0.64412800000000003</v>
      </c>
      <c r="O350">
        <v>2.00497E-3</v>
      </c>
      <c r="P350">
        <v>2.47157E-2</v>
      </c>
      <c r="Q350">
        <v>0.93534499999999998</v>
      </c>
      <c r="R350">
        <v>-6.3091099999999997E-2</v>
      </c>
      <c r="S350">
        <v>6.0359099999999999E-2</v>
      </c>
      <c r="T350">
        <v>0.295902</v>
      </c>
    </row>
    <row r="351" spans="1:20" x14ac:dyDescent="0.35">
      <c r="A351" t="s">
        <v>776</v>
      </c>
      <c r="B351">
        <v>11</v>
      </c>
      <c r="C351">
        <v>112826867</v>
      </c>
      <c r="D351" t="s">
        <v>15</v>
      </c>
      <c r="E351" t="s">
        <v>16</v>
      </c>
      <c r="F351">
        <v>1.46E-2</v>
      </c>
      <c r="G351">
        <v>2.3E-3</v>
      </c>
      <c r="H351" s="3">
        <v>3.7000000000000001E-10</v>
      </c>
      <c r="I351">
        <v>-2.7520000000000001E-3</v>
      </c>
      <c r="J351">
        <v>8.2550000000000002E-3</v>
      </c>
      <c r="K351">
        <v>0.73880000000000001</v>
      </c>
      <c r="L351">
        <v>1.49796E-3</v>
      </c>
      <c r="M351">
        <v>1.8002799999999999E-2</v>
      </c>
      <c r="N351">
        <v>0.93368700000000004</v>
      </c>
      <c r="O351">
        <v>-1.3937099999999999E-2</v>
      </c>
      <c r="P351">
        <v>2.0986299999999999E-2</v>
      </c>
      <c r="Q351">
        <v>0.50662300000000005</v>
      </c>
      <c r="R351">
        <v>8.1389800000000005E-3</v>
      </c>
      <c r="S351">
        <v>4.8318800000000002E-2</v>
      </c>
      <c r="T351">
        <v>0.86623499999999998</v>
      </c>
    </row>
    <row r="352" spans="1:20" x14ac:dyDescent="0.35">
      <c r="A352" t="s">
        <v>777</v>
      </c>
      <c r="B352">
        <v>11</v>
      </c>
      <c r="C352">
        <v>115044850</v>
      </c>
      <c r="D352" t="s">
        <v>12</v>
      </c>
      <c r="E352" t="s">
        <v>16</v>
      </c>
      <c r="F352">
        <v>-1.8200000000000001E-2</v>
      </c>
      <c r="G352">
        <v>2.2000000000000001E-3</v>
      </c>
      <c r="H352" s="3">
        <v>2.52E-16</v>
      </c>
      <c r="I352">
        <v>-2.9731E-2</v>
      </c>
      <c r="J352">
        <v>8.0739999999999996E-3</v>
      </c>
      <c r="K352">
        <v>2.309E-4</v>
      </c>
      <c r="L352">
        <v>1.43015E-2</v>
      </c>
      <c r="M352">
        <v>1.6093099999999999E-2</v>
      </c>
      <c r="N352">
        <v>0.37418000000000001</v>
      </c>
      <c r="O352">
        <v>2.4177299999999999E-2</v>
      </c>
      <c r="P352">
        <v>1.8821000000000001E-2</v>
      </c>
      <c r="Q352">
        <v>0.198935</v>
      </c>
      <c r="R352">
        <v>5.8158099999999997E-2</v>
      </c>
      <c r="S352">
        <v>4.6979899999999998E-2</v>
      </c>
      <c r="T352">
        <v>0.21573999999999999</v>
      </c>
    </row>
    <row r="353" spans="1:20" x14ac:dyDescent="0.35">
      <c r="A353" t="s">
        <v>100</v>
      </c>
      <c r="B353">
        <v>11</v>
      </c>
      <c r="C353">
        <v>117069023</v>
      </c>
      <c r="D353" t="s">
        <v>15</v>
      </c>
      <c r="E353" t="s">
        <v>16</v>
      </c>
      <c r="F353">
        <v>-2.6100000000000002E-2</v>
      </c>
      <c r="G353">
        <v>5.3E-3</v>
      </c>
      <c r="H353" s="3">
        <v>7.4799999999999997E-7</v>
      </c>
      <c r="I353">
        <v>0.1123574</v>
      </c>
      <c r="J353">
        <v>1.6275600000000001E-2</v>
      </c>
      <c r="K353" s="3">
        <v>5.0800000000000002E-12</v>
      </c>
      <c r="L353">
        <v>-1.10817E-2</v>
      </c>
      <c r="M353">
        <v>3.2966799999999997E-2</v>
      </c>
      <c r="N353">
        <v>0.73675900000000005</v>
      </c>
      <c r="O353">
        <v>1.5367499999999999E-2</v>
      </c>
      <c r="P353">
        <v>3.9220499999999998E-2</v>
      </c>
      <c r="Q353">
        <v>0.69518899999999995</v>
      </c>
      <c r="R353">
        <v>-0.12392599999999999</v>
      </c>
      <c r="S353">
        <v>9.4420699999999996E-2</v>
      </c>
      <c r="T353">
        <v>0.189356</v>
      </c>
    </row>
    <row r="354" spans="1:20" x14ac:dyDescent="0.35">
      <c r="A354" t="s">
        <v>779</v>
      </c>
      <c r="B354">
        <v>11</v>
      </c>
      <c r="C354">
        <v>118913993</v>
      </c>
      <c r="D354" t="s">
        <v>15</v>
      </c>
      <c r="E354" t="s">
        <v>16</v>
      </c>
      <c r="F354">
        <v>1.44E-2</v>
      </c>
      <c r="G354">
        <v>2.2000000000000001E-3</v>
      </c>
      <c r="H354" s="3">
        <v>6.2700000000000001E-11</v>
      </c>
      <c r="I354">
        <v>-7.0309999999999999E-3</v>
      </c>
      <c r="J354">
        <v>8.1419999999999999E-3</v>
      </c>
      <c r="K354">
        <v>0.38779999999999998</v>
      </c>
      <c r="L354">
        <v>-3.9152500000000003E-3</v>
      </c>
      <c r="M354">
        <v>1.6006099999999999E-2</v>
      </c>
      <c r="N354">
        <v>0.806759</v>
      </c>
      <c r="O354">
        <v>-1.0370000000000001E-2</v>
      </c>
      <c r="P354">
        <v>1.87406E-2</v>
      </c>
      <c r="Q354">
        <v>0.58002799999999999</v>
      </c>
      <c r="R354">
        <v>1.6620099999999999E-2</v>
      </c>
      <c r="S354">
        <v>4.6779300000000003E-2</v>
      </c>
      <c r="T354">
        <v>0.72237399999999996</v>
      </c>
    </row>
    <row r="355" spans="1:20" x14ac:dyDescent="0.35">
      <c r="A355" t="s">
        <v>780</v>
      </c>
      <c r="B355">
        <v>11</v>
      </c>
      <c r="C355">
        <v>121922587</v>
      </c>
      <c r="D355" t="s">
        <v>12</v>
      </c>
      <c r="E355" t="s">
        <v>13</v>
      </c>
      <c r="F355">
        <v>-1.7000000000000001E-2</v>
      </c>
      <c r="G355">
        <v>2.7000000000000001E-3</v>
      </c>
      <c r="H355" s="3">
        <v>2.6400000000000002E-10</v>
      </c>
      <c r="I355">
        <v>-5.2599999999999999E-4</v>
      </c>
      <c r="J355">
        <v>8.208E-3</v>
      </c>
      <c r="K355">
        <v>0.94899999999999995</v>
      </c>
      <c r="L355">
        <v>3.7213400000000001E-3</v>
      </c>
      <c r="M355">
        <v>1.6441500000000001E-2</v>
      </c>
      <c r="N355">
        <v>0.82093799999999995</v>
      </c>
      <c r="O355">
        <v>-7.9591200000000001E-3</v>
      </c>
      <c r="P355">
        <v>1.93236E-2</v>
      </c>
      <c r="Q355">
        <v>0.680423</v>
      </c>
      <c r="R355">
        <v>2.5966699999999999E-2</v>
      </c>
      <c r="S355">
        <v>4.8179800000000002E-2</v>
      </c>
      <c r="T355">
        <v>0.58991899999999997</v>
      </c>
    </row>
    <row r="356" spans="1:20" x14ac:dyDescent="0.35">
      <c r="A356" t="s">
        <v>781</v>
      </c>
      <c r="B356">
        <v>11</v>
      </c>
      <c r="C356">
        <v>122535333</v>
      </c>
      <c r="D356" t="s">
        <v>16</v>
      </c>
      <c r="E356" t="s">
        <v>13</v>
      </c>
      <c r="F356">
        <v>1.43E-2</v>
      </c>
      <c r="G356">
        <v>2.3999999999999998E-3</v>
      </c>
      <c r="H356" s="3">
        <v>2.0099999999999999E-9</v>
      </c>
      <c r="I356">
        <v>-2.7772000000000002E-2</v>
      </c>
      <c r="J356">
        <v>8.2740000000000001E-3</v>
      </c>
      <c r="K356">
        <v>7.8919999999999999E-4</v>
      </c>
      <c r="L356">
        <v>2.00428E-2</v>
      </c>
      <c r="M356">
        <v>1.6798500000000001E-2</v>
      </c>
      <c r="N356">
        <v>0.232818</v>
      </c>
      <c r="O356">
        <v>2.0789699999999999E-3</v>
      </c>
      <c r="P356">
        <v>1.9807200000000001E-2</v>
      </c>
      <c r="Q356">
        <v>0.91640699999999997</v>
      </c>
      <c r="R356">
        <v>0.148504</v>
      </c>
      <c r="S356">
        <v>4.9092400000000001E-2</v>
      </c>
      <c r="T356">
        <v>2.4864399999999999E-3</v>
      </c>
    </row>
    <row r="357" spans="1:20" x14ac:dyDescent="0.35">
      <c r="A357" t="s">
        <v>101</v>
      </c>
      <c r="B357">
        <v>11</v>
      </c>
      <c r="C357">
        <v>128156903</v>
      </c>
      <c r="D357" t="s">
        <v>12</v>
      </c>
      <c r="E357" t="s">
        <v>13</v>
      </c>
      <c r="F357">
        <v>3.3999999999999998E-3</v>
      </c>
      <c r="G357">
        <v>2.8E-3</v>
      </c>
      <c r="H357">
        <v>0.2243</v>
      </c>
      <c r="I357">
        <v>5.2319600000000001E-2</v>
      </c>
      <c r="J357">
        <v>9.4926999999999997E-3</v>
      </c>
      <c r="K357" s="3">
        <v>3.5600000000000001E-8</v>
      </c>
      <c r="L357">
        <v>-8.2296699999999997E-3</v>
      </c>
      <c r="M357">
        <v>1.9439600000000001E-2</v>
      </c>
      <c r="N357">
        <v>0.67204299999999995</v>
      </c>
      <c r="O357">
        <v>-7.4737600000000003E-3</v>
      </c>
      <c r="P357">
        <v>2.2748399999999998E-2</v>
      </c>
      <c r="Q357">
        <v>0.74250400000000005</v>
      </c>
      <c r="R357">
        <v>-4.9784700000000001E-2</v>
      </c>
      <c r="S357">
        <v>5.8650800000000003E-2</v>
      </c>
      <c r="T357">
        <v>0.39597500000000002</v>
      </c>
    </row>
    <row r="358" spans="1:20" x14ac:dyDescent="0.35">
      <c r="A358" t="s">
        <v>782</v>
      </c>
      <c r="B358">
        <v>11</v>
      </c>
      <c r="C358">
        <v>130756176</v>
      </c>
      <c r="D358" t="s">
        <v>15</v>
      </c>
      <c r="E358" t="s">
        <v>16</v>
      </c>
      <c r="F358">
        <v>-1.54E-2</v>
      </c>
      <c r="G358">
        <v>2.3E-3</v>
      </c>
      <c r="H358" s="3">
        <v>2.33E-11</v>
      </c>
      <c r="I358">
        <v>-1.0514000000000001E-2</v>
      </c>
      <c r="J358">
        <v>8.0269999999999994E-3</v>
      </c>
      <c r="K358">
        <v>0.1903</v>
      </c>
      <c r="L358">
        <v>3.1752500000000001E-3</v>
      </c>
      <c r="M358">
        <v>1.6188899999999999E-2</v>
      </c>
      <c r="N358">
        <v>0.844503</v>
      </c>
      <c r="O358">
        <v>-7.33266E-4</v>
      </c>
      <c r="P358">
        <v>1.8991999999999998E-2</v>
      </c>
      <c r="Q358">
        <v>0.96920200000000001</v>
      </c>
      <c r="R358">
        <v>-1.46652E-2</v>
      </c>
      <c r="S358">
        <v>4.7640700000000001E-2</v>
      </c>
      <c r="T358">
        <v>0.758212</v>
      </c>
    </row>
    <row r="359" spans="1:20" x14ac:dyDescent="0.35">
      <c r="A359" t="s">
        <v>783</v>
      </c>
      <c r="B359">
        <v>11</v>
      </c>
      <c r="C359">
        <v>131452912</v>
      </c>
      <c r="D359" t="s">
        <v>15</v>
      </c>
      <c r="E359" t="s">
        <v>16</v>
      </c>
      <c r="F359">
        <v>-1.6199999999999999E-2</v>
      </c>
      <c r="G359">
        <v>2.7000000000000001E-3</v>
      </c>
      <c r="H359" s="3">
        <v>1.15E-9</v>
      </c>
      <c r="I359">
        <v>-1.0852000000000001E-2</v>
      </c>
      <c r="J359">
        <v>8.1099999999999992E-3</v>
      </c>
      <c r="K359">
        <v>0.18090000000000001</v>
      </c>
      <c r="L359">
        <v>-2.58339E-2</v>
      </c>
      <c r="M359">
        <v>1.67758E-2</v>
      </c>
      <c r="N359">
        <v>0.123571</v>
      </c>
      <c r="O359">
        <v>-1.5454799999999999E-2</v>
      </c>
      <c r="P359">
        <v>1.9829599999999999E-2</v>
      </c>
      <c r="Q359">
        <v>0.435755</v>
      </c>
      <c r="R359">
        <v>-4.77017E-2</v>
      </c>
      <c r="S359">
        <v>4.9817899999999998E-2</v>
      </c>
      <c r="T359">
        <v>0.33830500000000002</v>
      </c>
    </row>
    <row r="360" spans="1:20" x14ac:dyDescent="0.35">
      <c r="A360" t="s">
        <v>784</v>
      </c>
      <c r="B360">
        <v>11</v>
      </c>
      <c r="C360">
        <v>131984330</v>
      </c>
      <c r="D360" t="s">
        <v>15</v>
      </c>
      <c r="E360" t="s">
        <v>16</v>
      </c>
      <c r="F360">
        <v>-1.4E-2</v>
      </c>
      <c r="G360">
        <v>2.5000000000000001E-3</v>
      </c>
      <c r="H360" s="3">
        <v>1.1700000000000001E-8</v>
      </c>
      <c r="I360">
        <v>4.0000000000000001E-3</v>
      </c>
      <c r="J360">
        <v>8.8030000000000001E-3</v>
      </c>
      <c r="K360">
        <v>0.64949999999999997</v>
      </c>
      <c r="L360">
        <v>1.25492E-2</v>
      </c>
      <c r="M360">
        <v>1.6896499999999998E-2</v>
      </c>
      <c r="N360">
        <v>0.45765499999999998</v>
      </c>
      <c r="O360">
        <v>3.1182600000000001E-2</v>
      </c>
      <c r="P360">
        <v>1.97501E-2</v>
      </c>
      <c r="Q360">
        <v>0.114369</v>
      </c>
      <c r="R360">
        <v>-4.5717300000000002E-2</v>
      </c>
      <c r="S360">
        <v>4.9713E-2</v>
      </c>
      <c r="T360">
        <v>0.357769</v>
      </c>
    </row>
    <row r="361" spans="1:20" x14ac:dyDescent="0.35">
      <c r="A361" t="s">
        <v>785</v>
      </c>
      <c r="B361">
        <v>11</v>
      </c>
      <c r="C361">
        <v>132641959</v>
      </c>
      <c r="D361" t="s">
        <v>15</v>
      </c>
      <c r="E361" t="s">
        <v>16</v>
      </c>
      <c r="F361">
        <v>-1.5800000000000002E-2</v>
      </c>
      <c r="G361">
        <v>2.3E-3</v>
      </c>
      <c r="H361" s="3">
        <v>6.69E-12</v>
      </c>
      <c r="I361">
        <v>4.2599999999999999E-3</v>
      </c>
      <c r="J361">
        <v>8.097E-3</v>
      </c>
      <c r="K361">
        <v>0.5988</v>
      </c>
      <c r="L361">
        <v>-9.5836099999999994E-3</v>
      </c>
      <c r="M361">
        <v>1.5963000000000001E-2</v>
      </c>
      <c r="N361">
        <v>0.54826299999999994</v>
      </c>
      <c r="O361">
        <v>-1.06988E-2</v>
      </c>
      <c r="P361">
        <v>1.8688199999999999E-2</v>
      </c>
      <c r="Q361">
        <v>0.56698999999999999</v>
      </c>
      <c r="R361">
        <v>8.9723900000000002E-3</v>
      </c>
      <c r="S361">
        <v>4.6318900000000003E-2</v>
      </c>
      <c r="T361">
        <v>0.84640400000000005</v>
      </c>
    </row>
    <row r="362" spans="1:20" x14ac:dyDescent="0.35">
      <c r="A362" t="s">
        <v>787</v>
      </c>
      <c r="B362">
        <v>11</v>
      </c>
      <c r="C362">
        <v>133767622</v>
      </c>
      <c r="D362" t="s">
        <v>15</v>
      </c>
      <c r="E362" t="s">
        <v>13</v>
      </c>
      <c r="F362">
        <v>1.8100000000000002E-2</v>
      </c>
      <c r="G362">
        <v>2.8E-3</v>
      </c>
      <c r="H362" s="3">
        <v>1.96E-10</v>
      </c>
      <c r="I362">
        <v>-1.2215999999999999E-2</v>
      </c>
      <c r="J362">
        <v>1.0992E-2</v>
      </c>
      <c r="K362">
        <v>0.26640000000000003</v>
      </c>
      <c r="L362">
        <v>3.0708099999999999E-2</v>
      </c>
      <c r="M362">
        <v>2.0712700000000001E-2</v>
      </c>
      <c r="N362">
        <v>0.138187</v>
      </c>
      <c r="O362">
        <v>1.9910000000000001E-2</v>
      </c>
      <c r="P362">
        <v>2.4378199999999999E-2</v>
      </c>
      <c r="Q362">
        <v>0.41409400000000002</v>
      </c>
      <c r="R362">
        <v>-6.77257E-2</v>
      </c>
      <c r="S362">
        <v>5.91671E-2</v>
      </c>
      <c r="T362">
        <v>0.25235400000000002</v>
      </c>
    </row>
    <row r="363" spans="1:20" x14ac:dyDescent="0.35">
      <c r="A363" t="s">
        <v>788</v>
      </c>
      <c r="B363">
        <v>11</v>
      </c>
      <c r="C363">
        <v>134601012</v>
      </c>
      <c r="D363" t="s">
        <v>15</v>
      </c>
      <c r="E363" t="s">
        <v>13</v>
      </c>
      <c r="F363">
        <v>-0.02</v>
      </c>
      <c r="G363">
        <v>3.0000000000000001E-3</v>
      </c>
      <c r="H363" s="3">
        <v>2.5400000000000001E-11</v>
      </c>
      <c r="I363">
        <v>1.0253999999999999E-2</v>
      </c>
      <c r="J363">
        <v>1.0244E-2</v>
      </c>
      <c r="K363">
        <v>0.31680000000000003</v>
      </c>
      <c r="L363">
        <v>-1.4855E-2</v>
      </c>
      <c r="M363">
        <v>2.31279E-2</v>
      </c>
      <c r="N363">
        <v>0.52068099999999995</v>
      </c>
      <c r="O363">
        <v>-3.4826000000000003E-2</v>
      </c>
      <c r="P363">
        <v>2.7006700000000002E-2</v>
      </c>
      <c r="Q363">
        <v>0.197213</v>
      </c>
      <c r="R363">
        <v>0.107987</v>
      </c>
      <c r="S363">
        <v>7.4057499999999998E-2</v>
      </c>
      <c r="T363">
        <v>0.14479800000000001</v>
      </c>
    </row>
    <row r="364" spans="1:20" x14ac:dyDescent="0.35">
      <c r="A364" t="s">
        <v>789</v>
      </c>
      <c r="B364">
        <v>12</v>
      </c>
      <c r="C364">
        <v>939480</v>
      </c>
      <c r="D364" t="s">
        <v>15</v>
      </c>
      <c r="E364" t="s">
        <v>13</v>
      </c>
      <c r="F364">
        <v>2.12E-2</v>
      </c>
      <c r="G364">
        <v>2.7000000000000001E-3</v>
      </c>
      <c r="H364" s="3">
        <v>1.27E-14</v>
      </c>
      <c r="I364">
        <v>5.2350000000000001E-3</v>
      </c>
      <c r="J364">
        <v>9.7300000000000008E-3</v>
      </c>
      <c r="K364">
        <v>0.59060000000000001</v>
      </c>
      <c r="L364">
        <v>1.40223E-2</v>
      </c>
      <c r="M364">
        <v>1.9388699999999998E-2</v>
      </c>
      <c r="N364">
        <v>0.46954600000000002</v>
      </c>
      <c r="O364">
        <v>2.6512899999999999E-2</v>
      </c>
      <c r="P364">
        <v>2.1877199999999999E-2</v>
      </c>
      <c r="Q364">
        <v>0.225553</v>
      </c>
      <c r="R364">
        <v>1.25157E-3</v>
      </c>
      <c r="S364">
        <v>5.3842000000000001E-2</v>
      </c>
      <c r="T364">
        <v>0.98145499999999997</v>
      </c>
    </row>
    <row r="365" spans="1:20" x14ac:dyDescent="0.35">
      <c r="A365" t="s">
        <v>102</v>
      </c>
      <c r="B365">
        <v>12</v>
      </c>
      <c r="C365">
        <v>12055413</v>
      </c>
      <c r="D365" t="s">
        <v>15</v>
      </c>
      <c r="E365" t="s">
        <v>16</v>
      </c>
      <c r="F365">
        <v>-1.8E-3</v>
      </c>
      <c r="G365">
        <v>2.7000000000000001E-3</v>
      </c>
      <c r="H365">
        <v>0.50119999999999998</v>
      </c>
      <c r="I365">
        <v>-4.5013299999999999E-2</v>
      </c>
      <c r="J365">
        <v>8.0836999999999992E-3</v>
      </c>
      <c r="K365" s="3">
        <v>2.5699999999999999E-8</v>
      </c>
      <c r="L365">
        <v>3.3360200000000001E-4</v>
      </c>
      <c r="M365">
        <v>1.63219E-2</v>
      </c>
      <c r="N365">
        <v>0.98369300000000004</v>
      </c>
      <c r="O365">
        <v>7.80008E-3</v>
      </c>
      <c r="P365">
        <v>1.85442E-2</v>
      </c>
      <c r="Q365">
        <v>0.67403299999999999</v>
      </c>
      <c r="R365">
        <v>-5.74507E-2</v>
      </c>
      <c r="S365">
        <v>4.5213499999999997E-2</v>
      </c>
      <c r="T365">
        <v>0.20385200000000001</v>
      </c>
    </row>
    <row r="366" spans="1:20" x14ac:dyDescent="0.35">
      <c r="A366" t="s">
        <v>790</v>
      </c>
      <c r="B366">
        <v>12</v>
      </c>
      <c r="C366">
        <v>19207948</v>
      </c>
      <c r="D366" t="s">
        <v>15</v>
      </c>
      <c r="E366" t="s">
        <v>16</v>
      </c>
      <c r="F366">
        <v>-1.9199999999999998E-2</v>
      </c>
      <c r="G366">
        <v>3.0000000000000001E-3</v>
      </c>
      <c r="H366" s="3">
        <v>2.9400000000000002E-10</v>
      </c>
      <c r="I366">
        <v>-3.5945999999999999E-2</v>
      </c>
      <c r="J366">
        <v>1.0649E-2</v>
      </c>
      <c r="K366">
        <v>7.3689999999999997E-4</v>
      </c>
      <c r="L366">
        <v>3.8091E-2</v>
      </c>
      <c r="M366">
        <v>2.1103500000000001E-2</v>
      </c>
      <c r="N366">
        <v>7.10808E-2</v>
      </c>
      <c r="O366">
        <v>1.5994100000000001E-2</v>
      </c>
      <c r="P366">
        <v>2.3961E-2</v>
      </c>
      <c r="Q366">
        <v>0.50444900000000004</v>
      </c>
      <c r="R366">
        <v>0.144034</v>
      </c>
      <c r="S366">
        <v>5.7043499999999997E-2</v>
      </c>
      <c r="T366">
        <v>1.157E-2</v>
      </c>
    </row>
    <row r="367" spans="1:20" x14ac:dyDescent="0.35">
      <c r="A367" t="s">
        <v>791</v>
      </c>
      <c r="B367">
        <v>12</v>
      </c>
      <c r="C367">
        <v>23678745</v>
      </c>
      <c r="D367" t="s">
        <v>12</v>
      </c>
      <c r="E367" t="s">
        <v>13</v>
      </c>
      <c r="F367">
        <v>-2.2700000000000001E-2</v>
      </c>
      <c r="G367">
        <v>4.1000000000000003E-3</v>
      </c>
      <c r="H367" s="3">
        <v>4.2300000000000002E-8</v>
      </c>
      <c r="I367">
        <v>1.9189999999999999E-2</v>
      </c>
      <c r="J367">
        <v>1.2969E-2</v>
      </c>
      <c r="K367">
        <v>0.13900000000000001</v>
      </c>
      <c r="L367">
        <v>-5.2666699999999997E-2</v>
      </c>
      <c r="M367">
        <v>2.7970999999999999E-2</v>
      </c>
      <c r="N367">
        <v>5.9713200000000001E-2</v>
      </c>
      <c r="O367">
        <v>-6.7047599999999999E-2</v>
      </c>
      <c r="P367">
        <v>3.1347300000000002E-2</v>
      </c>
      <c r="Q367">
        <v>3.2446700000000002E-2</v>
      </c>
      <c r="R367">
        <v>-0.14402699999999999</v>
      </c>
      <c r="S367">
        <v>7.5730099999999995E-2</v>
      </c>
      <c r="T367">
        <v>5.7192E-2</v>
      </c>
    </row>
    <row r="368" spans="1:20" x14ac:dyDescent="0.35">
      <c r="A368" t="s">
        <v>792</v>
      </c>
      <c r="B368">
        <v>12</v>
      </c>
      <c r="C368">
        <v>24002125</v>
      </c>
      <c r="D368" t="s">
        <v>16</v>
      </c>
      <c r="E368" t="s">
        <v>13</v>
      </c>
      <c r="F368">
        <v>2.5999999999999999E-2</v>
      </c>
      <c r="G368">
        <v>4.3E-3</v>
      </c>
      <c r="H368" s="3">
        <v>1.4100000000000001E-9</v>
      </c>
      <c r="I368">
        <v>-8.5470000000000008E-3</v>
      </c>
      <c r="J368">
        <v>1.5744999999999999E-2</v>
      </c>
      <c r="K368">
        <v>0.58730000000000004</v>
      </c>
      <c r="L368">
        <v>5.6018099999999996E-3</v>
      </c>
      <c r="M368">
        <v>3.0386199999999999E-2</v>
      </c>
      <c r="N368">
        <v>0.85373600000000005</v>
      </c>
      <c r="O368">
        <v>-2.1556100000000002E-2</v>
      </c>
      <c r="P368">
        <v>3.4713099999999997E-2</v>
      </c>
      <c r="Q368">
        <v>0.534613</v>
      </c>
      <c r="R368">
        <v>9.3758099999999997E-2</v>
      </c>
      <c r="S368">
        <v>8.35447E-2</v>
      </c>
      <c r="T368">
        <v>0.26175599999999999</v>
      </c>
    </row>
    <row r="369" spans="1:20" x14ac:dyDescent="0.35">
      <c r="A369" t="s">
        <v>793</v>
      </c>
      <c r="B369">
        <v>12</v>
      </c>
      <c r="C369">
        <v>41948196</v>
      </c>
      <c r="D369" t="s">
        <v>12</v>
      </c>
      <c r="E369" t="s">
        <v>13</v>
      </c>
      <c r="F369">
        <v>1.3299999999999999E-2</v>
      </c>
      <c r="G369">
        <v>2.2000000000000001E-3</v>
      </c>
      <c r="H369" s="3">
        <v>1.56E-9</v>
      </c>
      <c r="I369">
        <v>-3.1970000000000002E-3</v>
      </c>
      <c r="J369">
        <v>8.0529999999999994E-3</v>
      </c>
      <c r="K369">
        <v>0.69140000000000001</v>
      </c>
      <c r="L369">
        <v>-5.4500599999999996E-3</v>
      </c>
      <c r="M369">
        <v>1.60871E-2</v>
      </c>
      <c r="N369">
        <v>0.73477199999999998</v>
      </c>
      <c r="O369">
        <v>-1.11682E-2</v>
      </c>
      <c r="P369">
        <v>1.82007E-2</v>
      </c>
      <c r="Q369">
        <v>0.53947199999999995</v>
      </c>
      <c r="R369">
        <v>-2.9523299999999999E-2</v>
      </c>
      <c r="S369">
        <v>4.4525700000000001E-2</v>
      </c>
      <c r="T369">
        <v>0.50729100000000005</v>
      </c>
    </row>
    <row r="370" spans="1:20" x14ac:dyDescent="0.35">
      <c r="A370" t="s">
        <v>794</v>
      </c>
      <c r="B370">
        <v>12</v>
      </c>
      <c r="C370">
        <v>50247468</v>
      </c>
      <c r="D370" t="s">
        <v>12</v>
      </c>
      <c r="E370" t="s">
        <v>13</v>
      </c>
      <c r="F370">
        <v>2.9100000000000001E-2</v>
      </c>
      <c r="G370">
        <v>2.3E-3</v>
      </c>
      <c r="H370" s="3">
        <v>9.7000000000000008E-38</v>
      </c>
      <c r="I370">
        <v>1.7658E-2</v>
      </c>
      <c r="J370">
        <v>8.2389999999999998E-3</v>
      </c>
      <c r="K370">
        <v>3.2099999999999997E-2</v>
      </c>
      <c r="L370">
        <v>3.0148299999999999E-2</v>
      </c>
      <c r="M370">
        <v>1.6214300000000001E-2</v>
      </c>
      <c r="N370">
        <v>6.2974699999999995E-2</v>
      </c>
      <c r="O370">
        <v>2.8322699999999999E-2</v>
      </c>
      <c r="P370">
        <v>1.8335600000000001E-2</v>
      </c>
      <c r="Q370">
        <v>0.122423</v>
      </c>
      <c r="R370">
        <v>-3.1164600000000002E-3</v>
      </c>
      <c r="S370">
        <v>4.5145299999999999E-2</v>
      </c>
      <c r="T370">
        <v>0.94496400000000003</v>
      </c>
    </row>
    <row r="371" spans="1:20" x14ac:dyDescent="0.35">
      <c r="A371" t="s">
        <v>103</v>
      </c>
      <c r="B371">
        <v>12</v>
      </c>
      <c r="C371">
        <v>56456266</v>
      </c>
      <c r="D371" t="s">
        <v>12</v>
      </c>
      <c r="E371" t="s">
        <v>13</v>
      </c>
      <c r="F371">
        <v>1.0999999999999999E-2</v>
      </c>
      <c r="G371">
        <v>2.7000000000000001E-3</v>
      </c>
      <c r="H371" s="3">
        <v>3.4900000000000001E-5</v>
      </c>
      <c r="I371">
        <v>-7.0371100000000006E-2</v>
      </c>
      <c r="J371">
        <v>8.0871999999999993E-3</v>
      </c>
      <c r="K371" s="3">
        <v>3.2799999999999999E-18</v>
      </c>
      <c r="L371">
        <v>-2.5677E-3</v>
      </c>
      <c r="M371">
        <v>1.64926E-2</v>
      </c>
      <c r="N371">
        <v>0.87627900000000003</v>
      </c>
      <c r="O371">
        <v>-2.3871299999999999E-3</v>
      </c>
      <c r="P371">
        <v>1.8620600000000001E-2</v>
      </c>
      <c r="Q371">
        <v>0.89799200000000001</v>
      </c>
      <c r="R371">
        <v>-2.2779199999999999E-2</v>
      </c>
      <c r="S371">
        <v>4.6039099999999999E-2</v>
      </c>
      <c r="T371">
        <v>0.62075599999999997</v>
      </c>
    </row>
    <row r="372" spans="1:20" x14ac:dyDescent="0.35">
      <c r="A372" t="s">
        <v>796</v>
      </c>
      <c r="B372">
        <v>12</v>
      </c>
      <c r="C372">
        <v>60953472</v>
      </c>
      <c r="D372" t="s">
        <v>12</v>
      </c>
      <c r="E372" t="s">
        <v>16</v>
      </c>
      <c r="F372">
        <v>1.6899999999999998E-2</v>
      </c>
      <c r="G372">
        <v>2.8E-3</v>
      </c>
      <c r="H372" s="3">
        <v>9.0099999999999999E-10</v>
      </c>
      <c r="I372">
        <v>-2.679E-3</v>
      </c>
      <c r="J372">
        <v>9.8309999999999995E-3</v>
      </c>
      <c r="K372">
        <v>0.78520000000000001</v>
      </c>
      <c r="L372">
        <v>1.3539600000000001E-2</v>
      </c>
      <c r="M372">
        <v>1.9494000000000001E-2</v>
      </c>
      <c r="N372">
        <v>0.48733399999999999</v>
      </c>
      <c r="O372">
        <v>1.94632E-2</v>
      </c>
      <c r="P372">
        <v>2.2022099999999999E-2</v>
      </c>
      <c r="Q372">
        <v>0.37680200000000003</v>
      </c>
      <c r="R372">
        <v>-8.25631E-2</v>
      </c>
      <c r="S372">
        <v>5.4968700000000002E-2</v>
      </c>
      <c r="T372">
        <v>0.13309599999999999</v>
      </c>
    </row>
    <row r="373" spans="1:20" x14ac:dyDescent="0.35">
      <c r="A373" t="s">
        <v>797</v>
      </c>
      <c r="B373">
        <v>12</v>
      </c>
      <c r="C373">
        <v>69757931</v>
      </c>
      <c r="D373" t="s">
        <v>12</v>
      </c>
      <c r="E373" t="s">
        <v>13</v>
      </c>
      <c r="F373">
        <v>-1.6E-2</v>
      </c>
      <c r="G373">
        <v>2.5999999999999999E-3</v>
      </c>
      <c r="H373" s="3">
        <v>4.79E-10</v>
      </c>
      <c r="I373">
        <v>4.3229999999999996E-3</v>
      </c>
      <c r="J373">
        <v>8.7749999999999998E-3</v>
      </c>
      <c r="K373">
        <v>0.62219999999999998</v>
      </c>
      <c r="L373">
        <v>3.4305E-3</v>
      </c>
      <c r="M373">
        <v>1.8364800000000001E-2</v>
      </c>
      <c r="N373">
        <v>0.85181899999999999</v>
      </c>
      <c r="O373">
        <v>-3.9477799999999997E-3</v>
      </c>
      <c r="P373">
        <v>2.0798199999999999E-2</v>
      </c>
      <c r="Q373">
        <v>0.84945499999999996</v>
      </c>
      <c r="R373">
        <v>3.2494500000000003E-2</v>
      </c>
      <c r="S373">
        <v>5.15662E-2</v>
      </c>
      <c r="T373">
        <v>0.52859599999999995</v>
      </c>
    </row>
    <row r="374" spans="1:20" x14ac:dyDescent="0.35">
      <c r="A374" t="s">
        <v>798</v>
      </c>
      <c r="B374">
        <v>12</v>
      </c>
      <c r="C374">
        <v>84477374</v>
      </c>
      <c r="D374" t="s">
        <v>15</v>
      </c>
      <c r="E374" t="s">
        <v>13</v>
      </c>
      <c r="F374">
        <v>1.7899999999999999E-2</v>
      </c>
      <c r="G374">
        <v>3.0999999999999999E-3</v>
      </c>
      <c r="H374" s="3">
        <v>8.7399999999999992E-9</v>
      </c>
      <c r="I374">
        <v>1.0094000000000001E-2</v>
      </c>
      <c r="J374">
        <v>9.0969999999999992E-3</v>
      </c>
      <c r="K374">
        <v>0.26719999999999999</v>
      </c>
      <c r="L374">
        <v>-3.4540899999999999E-2</v>
      </c>
      <c r="M374">
        <v>1.8203899999999999E-2</v>
      </c>
      <c r="N374">
        <v>5.77692E-2</v>
      </c>
      <c r="O374">
        <v>-3.8857000000000003E-2</v>
      </c>
      <c r="P374">
        <v>2.0558699999999999E-2</v>
      </c>
      <c r="Q374">
        <v>5.8751299999999999E-2</v>
      </c>
      <c r="R374">
        <v>-6.8263699999999997E-2</v>
      </c>
      <c r="S374">
        <v>4.9778799999999998E-2</v>
      </c>
      <c r="T374">
        <v>0.170269</v>
      </c>
    </row>
    <row r="375" spans="1:20" x14ac:dyDescent="0.35">
      <c r="A375" t="s">
        <v>799</v>
      </c>
      <c r="B375">
        <v>12</v>
      </c>
      <c r="C375">
        <v>89745477</v>
      </c>
      <c r="D375" t="s">
        <v>12</v>
      </c>
      <c r="E375" t="s">
        <v>16</v>
      </c>
      <c r="F375">
        <v>-1.6500000000000001E-2</v>
      </c>
      <c r="G375">
        <v>2.3E-3</v>
      </c>
      <c r="H375" s="3">
        <v>1.9600000000000001E-12</v>
      </c>
      <c r="I375">
        <v>-1.7215999999999999E-2</v>
      </c>
      <c r="J375">
        <v>8.0560000000000007E-3</v>
      </c>
      <c r="K375">
        <v>3.2579999999999998E-2</v>
      </c>
      <c r="L375">
        <v>-3.87521E-3</v>
      </c>
      <c r="M375">
        <v>1.6790099999999999E-2</v>
      </c>
      <c r="N375">
        <v>0.81746700000000005</v>
      </c>
      <c r="O375">
        <v>-1.28548E-2</v>
      </c>
      <c r="P375">
        <v>1.9109299999999999E-2</v>
      </c>
      <c r="Q375">
        <v>0.50113799999999997</v>
      </c>
      <c r="R375">
        <v>3.3618700000000001E-2</v>
      </c>
      <c r="S375">
        <v>4.8199499999999999E-2</v>
      </c>
      <c r="T375">
        <v>0.48549700000000001</v>
      </c>
    </row>
    <row r="376" spans="1:20" x14ac:dyDescent="0.35">
      <c r="A376" t="s">
        <v>800</v>
      </c>
      <c r="B376">
        <v>12</v>
      </c>
      <c r="C376">
        <v>90621658</v>
      </c>
      <c r="D376" t="s">
        <v>15</v>
      </c>
      <c r="E376" t="s">
        <v>16</v>
      </c>
      <c r="F376">
        <v>1.4500000000000001E-2</v>
      </c>
      <c r="G376">
        <v>2.5999999999999999E-3</v>
      </c>
      <c r="H376" s="3">
        <v>2.9099999999999999E-8</v>
      </c>
      <c r="I376">
        <v>6.3870000000000003E-3</v>
      </c>
      <c r="J376">
        <v>8.9739999999999993E-3</v>
      </c>
      <c r="K376">
        <v>0.47660000000000002</v>
      </c>
      <c r="L376">
        <v>-1.0809600000000001E-2</v>
      </c>
      <c r="M376">
        <v>1.8800000000000001E-2</v>
      </c>
      <c r="N376">
        <v>0.56530400000000003</v>
      </c>
      <c r="O376">
        <v>-2.2482800000000001E-2</v>
      </c>
      <c r="P376">
        <v>2.1376900000000001E-2</v>
      </c>
      <c r="Q376">
        <v>0.29292099999999999</v>
      </c>
      <c r="R376">
        <v>3.1874199999999998E-2</v>
      </c>
      <c r="S376">
        <v>5.2340100000000001E-2</v>
      </c>
      <c r="T376">
        <v>0.54253700000000005</v>
      </c>
    </row>
    <row r="377" spans="1:20" x14ac:dyDescent="0.35">
      <c r="A377" t="s">
        <v>104</v>
      </c>
      <c r="B377">
        <v>12</v>
      </c>
      <c r="C377">
        <v>103892941</v>
      </c>
      <c r="D377" t="s">
        <v>15</v>
      </c>
      <c r="E377" t="s">
        <v>13</v>
      </c>
      <c r="F377">
        <v>3.3999999999999998E-3</v>
      </c>
      <c r="G377">
        <v>2.8999999999999998E-3</v>
      </c>
      <c r="H377">
        <v>0.23419999999999999</v>
      </c>
      <c r="I377">
        <v>-7.3067900000000005E-2</v>
      </c>
      <c r="J377">
        <v>8.8394000000000007E-3</v>
      </c>
      <c r="K377" s="3">
        <v>1.38E-16</v>
      </c>
      <c r="L377">
        <v>-8.6010700000000004E-4</v>
      </c>
      <c r="M377">
        <v>1.7824300000000001E-2</v>
      </c>
      <c r="N377">
        <v>0.96151299999999995</v>
      </c>
      <c r="O377">
        <v>-2.25144E-3</v>
      </c>
      <c r="P377">
        <v>2.01291E-2</v>
      </c>
      <c r="Q377">
        <v>0.91094200000000003</v>
      </c>
      <c r="R377">
        <v>-4.0640099999999998E-2</v>
      </c>
      <c r="S377">
        <v>4.9162999999999998E-2</v>
      </c>
      <c r="T377">
        <v>0.408441</v>
      </c>
    </row>
    <row r="378" spans="1:20" x14ac:dyDescent="0.35">
      <c r="A378" t="s">
        <v>803</v>
      </c>
      <c r="B378">
        <v>12</v>
      </c>
      <c r="C378">
        <v>108332994</v>
      </c>
      <c r="D378" t="s">
        <v>12</v>
      </c>
      <c r="E378" t="s">
        <v>13</v>
      </c>
      <c r="F378">
        <v>-1.7500000000000002E-2</v>
      </c>
      <c r="G378">
        <v>2.5999999999999999E-3</v>
      </c>
      <c r="H378" s="3">
        <v>8.1899999999999996E-12</v>
      </c>
      <c r="I378">
        <v>-9.3019999999999995E-3</v>
      </c>
      <c r="J378">
        <v>9.3019999999999995E-3</v>
      </c>
      <c r="K378">
        <v>0.31730000000000003</v>
      </c>
      <c r="L378">
        <v>-3.9968299999999998E-3</v>
      </c>
      <c r="M378">
        <v>1.9531400000000001E-2</v>
      </c>
      <c r="N378">
        <v>0.83785600000000005</v>
      </c>
      <c r="O378">
        <v>-1.6497299999999999E-2</v>
      </c>
      <c r="P378">
        <v>2.2273500000000002E-2</v>
      </c>
      <c r="Q378">
        <v>0.458893</v>
      </c>
      <c r="R378">
        <v>6.8686200000000003E-2</v>
      </c>
      <c r="S378">
        <v>5.41465E-2</v>
      </c>
      <c r="T378">
        <v>0.20460999999999999</v>
      </c>
    </row>
    <row r="379" spans="1:20" x14ac:dyDescent="0.35">
      <c r="A379" t="s">
        <v>805</v>
      </c>
      <c r="B379">
        <v>12</v>
      </c>
      <c r="C379">
        <v>114534672</v>
      </c>
      <c r="D379" t="s">
        <v>15</v>
      </c>
      <c r="E379" t="s">
        <v>16</v>
      </c>
      <c r="F379">
        <v>2.9399999999999999E-2</v>
      </c>
      <c r="G379">
        <v>5.3E-3</v>
      </c>
      <c r="H379" s="3">
        <v>2.2700000000000001E-8</v>
      </c>
      <c r="I379">
        <v>1.2290000000000001E-2</v>
      </c>
      <c r="J379">
        <v>1.5865000000000001E-2</v>
      </c>
      <c r="K379">
        <v>0.43859999999999999</v>
      </c>
      <c r="L379">
        <v>8.8182699999999996E-4</v>
      </c>
      <c r="M379">
        <v>3.28887E-2</v>
      </c>
      <c r="N379">
        <v>0.97860899999999995</v>
      </c>
      <c r="O379">
        <v>-1.43798E-2</v>
      </c>
      <c r="P379">
        <v>3.7196300000000002E-2</v>
      </c>
      <c r="Q379">
        <v>0.69905799999999996</v>
      </c>
      <c r="R379">
        <v>-9.4036800000000004E-2</v>
      </c>
      <c r="S379">
        <v>8.8300299999999998E-2</v>
      </c>
      <c r="T379">
        <v>0.28689100000000001</v>
      </c>
    </row>
    <row r="380" spans="1:20" x14ac:dyDescent="0.35">
      <c r="A380" t="s">
        <v>806</v>
      </c>
      <c r="B380">
        <v>12</v>
      </c>
      <c r="C380">
        <v>117599349</v>
      </c>
      <c r="D380" t="s">
        <v>16</v>
      </c>
      <c r="E380" t="s">
        <v>13</v>
      </c>
      <c r="F380">
        <v>-1.47E-2</v>
      </c>
      <c r="G380">
        <v>2.3E-3</v>
      </c>
      <c r="H380" s="3">
        <v>1.8400000000000001E-10</v>
      </c>
      <c r="I380">
        <v>-1.1601E-2</v>
      </c>
      <c r="J380">
        <v>8.0129999999999993E-3</v>
      </c>
      <c r="K380">
        <v>0.1477</v>
      </c>
      <c r="L380">
        <v>8.2954800000000005E-4</v>
      </c>
      <c r="M380">
        <v>1.5948799999999999E-2</v>
      </c>
      <c r="N380">
        <v>0.95851799999999998</v>
      </c>
      <c r="O380">
        <v>4.2917099999999998E-3</v>
      </c>
      <c r="P380">
        <v>1.8052100000000001E-2</v>
      </c>
      <c r="Q380">
        <v>0.81208199999999997</v>
      </c>
      <c r="R380">
        <v>-4.6438100000000003E-2</v>
      </c>
      <c r="S380">
        <v>4.3937700000000003E-2</v>
      </c>
      <c r="T380">
        <v>0.29055399999999998</v>
      </c>
    </row>
    <row r="381" spans="1:20" x14ac:dyDescent="0.35">
      <c r="A381" t="s">
        <v>807</v>
      </c>
      <c r="B381">
        <v>12</v>
      </c>
      <c r="C381">
        <v>123100397</v>
      </c>
      <c r="D381" t="s">
        <v>15</v>
      </c>
      <c r="E381" t="s">
        <v>16</v>
      </c>
      <c r="F381">
        <v>2.2200000000000001E-2</v>
      </c>
      <c r="G381">
        <v>2.5999999999999999E-3</v>
      </c>
      <c r="H381" s="3">
        <v>9.9700000000000001E-18</v>
      </c>
      <c r="I381">
        <v>2.0896000000000001E-2</v>
      </c>
      <c r="J381">
        <v>9.221E-3</v>
      </c>
      <c r="K381">
        <v>2.3439999999999999E-2</v>
      </c>
      <c r="L381">
        <v>2.54589E-2</v>
      </c>
      <c r="M381">
        <v>1.7851800000000001E-2</v>
      </c>
      <c r="N381">
        <v>0.153832</v>
      </c>
      <c r="O381">
        <v>1.41198E-2</v>
      </c>
      <c r="P381">
        <v>2.01795E-2</v>
      </c>
      <c r="Q381">
        <v>0.48410799999999998</v>
      </c>
      <c r="R381">
        <v>4.08706E-2</v>
      </c>
      <c r="S381">
        <v>4.9476899999999997E-2</v>
      </c>
      <c r="T381">
        <v>0.408773</v>
      </c>
    </row>
    <row r="382" spans="1:20" x14ac:dyDescent="0.35">
      <c r="A382" t="s">
        <v>808</v>
      </c>
      <c r="B382">
        <v>12</v>
      </c>
      <c r="C382">
        <v>124475156</v>
      </c>
      <c r="D382" t="s">
        <v>12</v>
      </c>
      <c r="E382" t="s">
        <v>13</v>
      </c>
      <c r="F382">
        <v>-1.52E-2</v>
      </c>
      <c r="G382">
        <v>2.3E-3</v>
      </c>
      <c r="H382" s="3">
        <v>5.6999999999999997E-11</v>
      </c>
      <c r="I382">
        <v>-7.4830000000000001E-3</v>
      </c>
      <c r="J382">
        <v>8.5369999999999994E-3</v>
      </c>
      <c r="K382">
        <v>0.38080000000000003</v>
      </c>
      <c r="L382">
        <v>1.29827E-2</v>
      </c>
      <c r="M382">
        <v>1.7124299999999999E-2</v>
      </c>
      <c r="N382">
        <v>0.44836500000000001</v>
      </c>
      <c r="O382">
        <v>8.0226900000000007E-3</v>
      </c>
      <c r="P382">
        <v>1.9397600000000001E-2</v>
      </c>
      <c r="Q382">
        <v>0.67917400000000006</v>
      </c>
      <c r="R382">
        <v>2.12053E-2</v>
      </c>
      <c r="S382">
        <v>4.7902100000000003E-2</v>
      </c>
      <c r="T382">
        <v>0.65799799999999997</v>
      </c>
    </row>
    <row r="383" spans="1:20" x14ac:dyDescent="0.35">
      <c r="A383" t="s">
        <v>809</v>
      </c>
      <c r="B383">
        <v>13</v>
      </c>
      <c r="C383">
        <v>20616557</v>
      </c>
      <c r="D383" t="s">
        <v>12</v>
      </c>
      <c r="E383" t="s">
        <v>16</v>
      </c>
      <c r="F383">
        <v>-2.52E-2</v>
      </c>
      <c r="G383">
        <v>4.0000000000000001E-3</v>
      </c>
      <c r="H383" s="3">
        <v>3.6599999999999998E-10</v>
      </c>
      <c r="I383">
        <v>6.1799999999999997E-3</v>
      </c>
      <c r="J383">
        <v>1.255E-2</v>
      </c>
      <c r="K383">
        <v>0.62239999999999995</v>
      </c>
      <c r="L383">
        <v>-3.2739299999999999E-2</v>
      </c>
      <c r="M383">
        <v>2.9782099999999999E-2</v>
      </c>
      <c r="N383">
        <v>0.27163900000000002</v>
      </c>
      <c r="O383">
        <v>-4.2566E-2</v>
      </c>
      <c r="P383">
        <v>3.3734199999999999E-2</v>
      </c>
      <c r="Q383">
        <v>0.20701800000000001</v>
      </c>
      <c r="R383">
        <v>5.8813699999999997E-2</v>
      </c>
      <c r="S383">
        <v>8.0147999999999997E-2</v>
      </c>
      <c r="T383">
        <v>0.463063</v>
      </c>
    </row>
    <row r="384" spans="1:20" x14ac:dyDescent="0.35">
      <c r="A384" t="s">
        <v>106</v>
      </c>
      <c r="B384">
        <v>13</v>
      </c>
      <c r="C384">
        <v>24786576</v>
      </c>
      <c r="D384" t="s">
        <v>12</v>
      </c>
      <c r="E384" t="s">
        <v>13</v>
      </c>
      <c r="F384">
        <v>-1.4E-3</v>
      </c>
      <c r="G384">
        <v>2.8E-3</v>
      </c>
      <c r="H384">
        <v>0.62549999999999994</v>
      </c>
      <c r="I384">
        <v>-9.8501199999999997E-2</v>
      </c>
      <c r="J384">
        <v>8.4048000000000005E-3</v>
      </c>
      <c r="K384" s="3">
        <v>1.0099999999999999E-31</v>
      </c>
      <c r="L384">
        <v>1.56565E-2</v>
      </c>
      <c r="M384">
        <v>1.6903999999999999E-2</v>
      </c>
      <c r="N384">
        <v>0.35434199999999999</v>
      </c>
      <c r="O384">
        <v>1.85782E-2</v>
      </c>
      <c r="P384">
        <v>1.9123000000000001E-2</v>
      </c>
      <c r="Q384">
        <v>0.33129399999999998</v>
      </c>
      <c r="R384">
        <v>4.8372600000000002E-2</v>
      </c>
      <c r="S384">
        <v>4.6330400000000001E-2</v>
      </c>
      <c r="T384">
        <v>0.29644900000000002</v>
      </c>
    </row>
    <row r="385" spans="1:20" x14ac:dyDescent="0.35">
      <c r="A385" t="s">
        <v>813</v>
      </c>
      <c r="B385">
        <v>13</v>
      </c>
      <c r="C385">
        <v>31007476</v>
      </c>
      <c r="D385" t="s">
        <v>15</v>
      </c>
      <c r="E385" t="s">
        <v>13</v>
      </c>
      <c r="F385">
        <v>-1.5599999999999999E-2</v>
      </c>
      <c r="G385">
        <v>2.7000000000000001E-3</v>
      </c>
      <c r="H385" s="3">
        <v>1.13E-8</v>
      </c>
      <c r="I385">
        <v>1.5460000000000001E-3</v>
      </c>
      <c r="J385">
        <v>8.1880000000000008E-3</v>
      </c>
      <c r="K385">
        <v>0.85019999999999996</v>
      </c>
      <c r="L385">
        <v>-1.1625E-2</v>
      </c>
      <c r="M385">
        <v>1.7239899999999999E-2</v>
      </c>
      <c r="N385">
        <v>0.50011499999999998</v>
      </c>
      <c r="O385">
        <v>-2.1782099999999999E-2</v>
      </c>
      <c r="P385">
        <v>1.96221E-2</v>
      </c>
      <c r="Q385">
        <v>0.26696599999999998</v>
      </c>
      <c r="R385">
        <v>-4.15103E-2</v>
      </c>
      <c r="S385">
        <v>4.90781E-2</v>
      </c>
      <c r="T385">
        <v>0.39766299999999999</v>
      </c>
    </row>
    <row r="386" spans="1:20" x14ac:dyDescent="0.35">
      <c r="A386" t="s">
        <v>814</v>
      </c>
      <c r="B386">
        <v>13</v>
      </c>
      <c r="C386">
        <v>33065443</v>
      </c>
      <c r="D386" t="s">
        <v>15</v>
      </c>
      <c r="E386" t="s">
        <v>13</v>
      </c>
      <c r="F386">
        <v>1.4500000000000001E-2</v>
      </c>
      <c r="G386">
        <v>2.3E-3</v>
      </c>
      <c r="H386" s="3">
        <v>2.0399999999999999E-10</v>
      </c>
      <c r="I386">
        <v>3.6763999999999998E-2</v>
      </c>
      <c r="J386">
        <v>8.1989999999999997E-3</v>
      </c>
      <c r="K386" s="3">
        <v>7.34E-6</v>
      </c>
      <c r="L386">
        <v>3.0389100000000001E-3</v>
      </c>
      <c r="M386">
        <v>1.6348000000000001E-2</v>
      </c>
      <c r="N386">
        <v>0.85253199999999996</v>
      </c>
      <c r="O386">
        <v>4.02178E-3</v>
      </c>
      <c r="P386">
        <v>1.8495000000000001E-2</v>
      </c>
      <c r="Q386">
        <v>0.82785600000000004</v>
      </c>
      <c r="R386">
        <v>2.9567300000000001E-2</v>
      </c>
      <c r="S386">
        <v>4.4846900000000002E-2</v>
      </c>
      <c r="T386">
        <v>0.50970800000000005</v>
      </c>
    </row>
    <row r="387" spans="1:20" x14ac:dyDescent="0.35">
      <c r="A387" t="s">
        <v>108</v>
      </c>
      <c r="B387">
        <v>13</v>
      </c>
      <c r="C387">
        <v>43063831</v>
      </c>
      <c r="D387" t="s">
        <v>12</v>
      </c>
      <c r="E387" t="s">
        <v>15</v>
      </c>
      <c r="F387">
        <v>-1.6999999999999999E-3</v>
      </c>
      <c r="G387">
        <v>2.8999999999999998E-3</v>
      </c>
      <c r="H387">
        <v>0.55700000000000005</v>
      </c>
      <c r="I387">
        <v>-6.13818E-2</v>
      </c>
      <c r="J387">
        <v>8.5368000000000006E-3</v>
      </c>
      <c r="K387" s="3">
        <v>6.4699999999999997E-13</v>
      </c>
      <c r="L387">
        <v>3.6655600000000003E-2</v>
      </c>
      <c r="M387">
        <v>1.7228299999999998E-2</v>
      </c>
      <c r="N387">
        <v>3.3366800000000002E-2</v>
      </c>
      <c r="O387">
        <v>3.0492200000000001E-2</v>
      </c>
      <c r="P387">
        <v>1.95169E-2</v>
      </c>
      <c r="Q387">
        <v>0.11820600000000001</v>
      </c>
      <c r="R387">
        <v>5.0985200000000001E-2</v>
      </c>
      <c r="S387">
        <v>4.7848000000000002E-2</v>
      </c>
      <c r="T387">
        <v>0.28661999999999999</v>
      </c>
    </row>
    <row r="388" spans="1:20" x14ac:dyDescent="0.35">
      <c r="A388" t="s">
        <v>815</v>
      </c>
      <c r="B388">
        <v>13</v>
      </c>
      <c r="C388">
        <v>54102206</v>
      </c>
      <c r="D388" t="s">
        <v>12</v>
      </c>
      <c r="E388" t="s">
        <v>13</v>
      </c>
      <c r="F388">
        <v>2.9100000000000001E-2</v>
      </c>
      <c r="G388">
        <v>3.3E-3</v>
      </c>
      <c r="H388" s="3">
        <v>1.09E-18</v>
      </c>
      <c r="I388">
        <v>1.9375E-2</v>
      </c>
      <c r="J388">
        <v>1.1821999999999999E-2</v>
      </c>
      <c r="K388">
        <v>0.1012</v>
      </c>
      <c r="L388">
        <v>3.67491E-2</v>
      </c>
      <c r="M388">
        <v>2.39183E-2</v>
      </c>
      <c r="N388">
        <v>0.12443</v>
      </c>
      <c r="O388">
        <v>3.8720900000000003E-2</v>
      </c>
      <c r="P388">
        <v>2.7060399999999998E-2</v>
      </c>
      <c r="Q388">
        <v>0.15245700000000001</v>
      </c>
      <c r="R388">
        <v>1.9209500000000001E-2</v>
      </c>
      <c r="S388">
        <v>6.6280099999999995E-2</v>
      </c>
      <c r="T388">
        <v>0.77195100000000005</v>
      </c>
    </row>
    <row r="389" spans="1:20" x14ac:dyDescent="0.35">
      <c r="A389" t="s">
        <v>816</v>
      </c>
      <c r="B389">
        <v>13</v>
      </c>
      <c r="C389">
        <v>58630651</v>
      </c>
      <c r="D389" t="s">
        <v>15</v>
      </c>
      <c r="E389" t="s">
        <v>13</v>
      </c>
      <c r="F389">
        <v>-2.1600000000000001E-2</v>
      </c>
      <c r="G389">
        <v>2.7000000000000001E-3</v>
      </c>
      <c r="H389" s="3">
        <v>1.2199999999999999E-15</v>
      </c>
      <c r="I389">
        <v>-1.0628E-2</v>
      </c>
      <c r="J389">
        <v>9.4520000000000003E-3</v>
      </c>
      <c r="K389">
        <v>0.26079999999999998</v>
      </c>
      <c r="L389">
        <v>-3.3011899999999997E-2</v>
      </c>
      <c r="M389">
        <v>1.8839100000000001E-2</v>
      </c>
      <c r="N389">
        <v>7.9721399999999998E-2</v>
      </c>
      <c r="O389">
        <v>-3.3969399999999997E-2</v>
      </c>
      <c r="P389">
        <v>2.12754E-2</v>
      </c>
      <c r="Q389">
        <v>0.110344</v>
      </c>
      <c r="R389">
        <v>-5.8310800000000003E-2</v>
      </c>
      <c r="S389">
        <v>5.2146100000000001E-2</v>
      </c>
      <c r="T389">
        <v>0.26347300000000001</v>
      </c>
    </row>
    <row r="390" spans="1:20" x14ac:dyDescent="0.35">
      <c r="A390" t="s">
        <v>817</v>
      </c>
      <c r="B390">
        <v>13</v>
      </c>
      <c r="C390">
        <v>58894663</v>
      </c>
      <c r="D390" t="s">
        <v>15</v>
      </c>
      <c r="E390" t="s">
        <v>16</v>
      </c>
      <c r="F390">
        <v>2.1999999999999999E-2</v>
      </c>
      <c r="G390">
        <v>3.7000000000000002E-3</v>
      </c>
      <c r="H390" s="3">
        <v>1.8400000000000001E-9</v>
      </c>
      <c r="I390">
        <v>-7.5690000000000002E-3</v>
      </c>
      <c r="J390">
        <v>1.4671999999999999E-2</v>
      </c>
      <c r="K390">
        <v>0.60589999999999999</v>
      </c>
      <c r="L390">
        <v>1.17094E-2</v>
      </c>
      <c r="M390">
        <v>2.67412E-2</v>
      </c>
      <c r="N390">
        <v>0.66147400000000001</v>
      </c>
      <c r="O390">
        <v>1.8909700000000002E-2</v>
      </c>
      <c r="P390">
        <v>3.05285E-2</v>
      </c>
      <c r="Q390">
        <v>0.53564599999999996</v>
      </c>
      <c r="R390">
        <v>-6.3954200000000003E-2</v>
      </c>
      <c r="S390">
        <v>7.3143E-2</v>
      </c>
      <c r="T390">
        <v>0.381915</v>
      </c>
    </row>
    <row r="391" spans="1:20" x14ac:dyDescent="0.35">
      <c r="A391" t="s">
        <v>818</v>
      </c>
      <c r="B391">
        <v>13</v>
      </c>
      <c r="C391">
        <v>66205704</v>
      </c>
      <c r="D391" t="s">
        <v>12</v>
      </c>
      <c r="E391" t="s">
        <v>13</v>
      </c>
      <c r="F391">
        <v>1.43E-2</v>
      </c>
      <c r="G391">
        <v>2.2000000000000001E-3</v>
      </c>
      <c r="H391" s="3">
        <v>1.72E-10</v>
      </c>
      <c r="I391">
        <v>-8.0440000000000008E-3</v>
      </c>
      <c r="J391">
        <v>8.0370000000000007E-3</v>
      </c>
      <c r="K391">
        <v>0.31690000000000002</v>
      </c>
      <c r="L391">
        <v>-1.74018E-3</v>
      </c>
      <c r="M391">
        <v>1.6445399999999999E-2</v>
      </c>
      <c r="N391">
        <v>0.91572900000000002</v>
      </c>
      <c r="O391">
        <v>-1.6074999999999999E-2</v>
      </c>
      <c r="P391">
        <v>1.8654799999999999E-2</v>
      </c>
      <c r="Q391">
        <v>0.38884999999999997</v>
      </c>
      <c r="R391">
        <v>1.6946300000000001E-2</v>
      </c>
      <c r="S391">
        <v>4.5823299999999997E-2</v>
      </c>
      <c r="T391">
        <v>0.71151799999999998</v>
      </c>
    </row>
    <row r="392" spans="1:20" x14ac:dyDescent="0.35">
      <c r="A392" t="s">
        <v>819</v>
      </c>
      <c r="B392">
        <v>13</v>
      </c>
      <c r="C392">
        <v>67472713</v>
      </c>
      <c r="D392" t="s">
        <v>12</v>
      </c>
      <c r="E392" t="s">
        <v>16</v>
      </c>
      <c r="F392">
        <v>-1.4500000000000001E-2</v>
      </c>
      <c r="G392">
        <v>2.3999999999999998E-3</v>
      </c>
      <c r="H392" s="3">
        <v>3.24E-9</v>
      </c>
      <c r="I392">
        <v>-3.875E-3</v>
      </c>
      <c r="J392">
        <v>8.8079999999999999E-3</v>
      </c>
      <c r="K392">
        <v>0.66</v>
      </c>
      <c r="L392">
        <v>2.2346600000000001E-2</v>
      </c>
      <c r="M392">
        <v>1.70195E-2</v>
      </c>
      <c r="N392">
        <v>0.18918399999999999</v>
      </c>
      <c r="O392">
        <v>3.2825399999999998E-2</v>
      </c>
      <c r="P392">
        <v>1.92955E-2</v>
      </c>
      <c r="Q392">
        <v>8.8905300000000007E-2</v>
      </c>
      <c r="R392">
        <v>8.4761899999999998E-3</v>
      </c>
      <c r="S392">
        <v>4.7285500000000001E-2</v>
      </c>
      <c r="T392">
        <v>0.85773699999999997</v>
      </c>
    </row>
    <row r="393" spans="1:20" x14ac:dyDescent="0.35">
      <c r="A393" t="s">
        <v>820</v>
      </c>
      <c r="B393">
        <v>13</v>
      </c>
      <c r="C393">
        <v>79580919</v>
      </c>
      <c r="D393" t="s">
        <v>12</v>
      </c>
      <c r="E393" t="s">
        <v>13</v>
      </c>
      <c r="F393">
        <v>1.7100000000000001E-2</v>
      </c>
      <c r="G393">
        <v>2.3E-3</v>
      </c>
      <c r="H393" s="3">
        <v>5.1899999999999998E-14</v>
      </c>
      <c r="I393">
        <v>9.0910000000000001E-3</v>
      </c>
      <c r="J393">
        <v>8.3499999999999998E-3</v>
      </c>
      <c r="K393">
        <v>0.2762</v>
      </c>
      <c r="L393">
        <v>-4.0967199999999999E-3</v>
      </c>
      <c r="M393">
        <v>1.6768999999999999E-2</v>
      </c>
      <c r="N393">
        <v>0.80699600000000005</v>
      </c>
      <c r="O393">
        <v>-3.2032800000000002E-3</v>
      </c>
      <c r="P393">
        <v>1.9059099999999999E-2</v>
      </c>
      <c r="Q393">
        <v>0.86652700000000005</v>
      </c>
      <c r="R393">
        <v>-1.2345500000000001E-3</v>
      </c>
      <c r="S393">
        <v>4.70427E-2</v>
      </c>
      <c r="T393">
        <v>0.97906300000000002</v>
      </c>
    </row>
    <row r="394" spans="1:20" x14ac:dyDescent="0.35">
      <c r="A394" t="s">
        <v>821</v>
      </c>
      <c r="B394">
        <v>13</v>
      </c>
      <c r="C394">
        <v>85983968</v>
      </c>
      <c r="D394" t="s">
        <v>16</v>
      </c>
      <c r="E394" t="s">
        <v>13</v>
      </c>
      <c r="F394">
        <v>-1.38E-2</v>
      </c>
      <c r="G394">
        <v>2.3999999999999998E-3</v>
      </c>
      <c r="H394" s="3">
        <v>8.3899999999999994E-9</v>
      </c>
      <c r="I394">
        <v>-1.7288999999999999E-2</v>
      </c>
      <c r="J394">
        <v>8.3669999999999994E-3</v>
      </c>
      <c r="K394">
        <v>3.8800000000000001E-2</v>
      </c>
      <c r="L394">
        <v>-2.5786699999999999E-3</v>
      </c>
      <c r="M394">
        <v>1.6599200000000001E-2</v>
      </c>
      <c r="N394">
        <v>0.87654699999999997</v>
      </c>
      <c r="O394">
        <v>3.7278400000000001E-3</v>
      </c>
      <c r="P394">
        <v>1.8796E-2</v>
      </c>
      <c r="Q394">
        <v>0.84278600000000004</v>
      </c>
      <c r="R394">
        <v>-6.38998E-3</v>
      </c>
      <c r="S394">
        <v>4.5894600000000001E-2</v>
      </c>
      <c r="T394">
        <v>0.88926700000000003</v>
      </c>
    </row>
    <row r="395" spans="1:20" x14ac:dyDescent="0.35">
      <c r="A395" t="s">
        <v>822</v>
      </c>
      <c r="B395">
        <v>13</v>
      </c>
      <c r="C395">
        <v>86494817</v>
      </c>
      <c r="D395" t="s">
        <v>12</v>
      </c>
      <c r="E395" t="s">
        <v>13</v>
      </c>
      <c r="F395">
        <v>-1.7500000000000002E-2</v>
      </c>
      <c r="G395">
        <v>2.8999999999999998E-3</v>
      </c>
      <c r="H395" s="3">
        <v>2.28E-9</v>
      </c>
      <c r="I395">
        <v>-8.3110000000000007E-3</v>
      </c>
      <c r="J395">
        <v>8.6230000000000005E-3</v>
      </c>
      <c r="K395">
        <v>0.33510000000000001</v>
      </c>
      <c r="L395">
        <v>3.0479000000000001E-3</v>
      </c>
      <c r="M395">
        <v>1.76674E-2</v>
      </c>
      <c r="N395">
        <v>0.86303200000000002</v>
      </c>
      <c r="O395">
        <v>-2.26801E-3</v>
      </c>
      <c r="P395">
        <v>1.9982799999999998E-2</v>
      </c>
      <c r="Q395">
        <v>0.909636</v>
      </c>
      <c r="R395">
        <v>7.7617700000000003E-3</v>
      </c>
      <c r="S395">
        <v>4.91773E-2</v>
      </c>
      <c r="T395">
        <v>0.87458899999999995</v>
      </c>
    </row>
    <row r="396" spans="1:20" x14ac:dyDescent="0.35">
      <c r="A396" t="s">
        <v>823</v>
      </c>
      <c r="B396">
        <v>13</v>
      </c>
      <c r="C396">
        <v>96922191</v>
      </c>
      <c r="D396" t="s">
        <v>15</v>
      </c>
      <c r="E396" t="s">
        <v>16</v>
      </c>
      <c r="F396">
        <v>-1.35E-2</v>
      </c>
      <c r="G396">
        <v>2.2000000000000001E-3</v>
      </c>
      <c r="H396" s="3">
        <v>1.27E-9</v>
      </c>
      <c r="I396">
        <v>-1.289E-2</v>
      </c>
      <c r="J396">
        <v>8.0579999999999992E-3</v>
      </c>
      <c r="K396">
        <v>0.10970000000000001</v>
      </c>
      <c r="L396">
        <v>-7.1401299999999997E-3</v>
      </c>
      <c r="M396">
        <v>1.6238900000000001E-2</v>
      </c>
      <c r="N396">
        <v>0.66015900000000005</v>
      </c>
      <c r="O396">
        <v>-6.4420800000000002E-3</v>
      </c>
      <c r="P396">
        <v>1.84151E-2</v>
      </c>
      <c r="Q396">
        <v>0.72646900000000003</v>
      </c>
      <c r="R396">
        <v>4.5592000000000001E-2</v>
      </c>
      <c r="S396">
        <v>4.52913E-2</v>
      </c>
      <c r="T396">
        <v>0.31410900000000003</v>
      </c>
    </row>
    <row r="397" spans="1:20" x14ac:dyDescent="0.35">
      <c r="A397" t="s">
        <v>109</v>
      </c>
      <c r="B397">
        <v>13</v>
      </c>
      <c r="C397">
        <v>99989538</v>
      </c>
      <c r="D397" t="s">
        <v>12</v>
      </c>
      <c r="E397" t="s">
        <v>13</v>
      </c>
      <c r="F397">
        <v>0</v>
      </c>
      <c r="G397">
        <v>2.5999999999999999E-3</v>
      </c>
      <c r="H397">
        <v>0.99850000000000005</v>
      </c>
      <c r="I397">
        <v>6.2101799999999999E-2</v>
      </c>
      <c r="J397">
        <v>9.1348999999999996E-3</v>
      </c>
      <c r="K397" s="3">
        <v>1.0599999999999999E-11</v>
      </c>
      <c r="L397">
        <v>-1.8664799999999999E-2</v>
      </c>
      <c r="M397">
        <v>1.7643099999999998E-2</v>
      </c>
      <c r="N397">
        <v>0.29009800000000002</v>
      </c>
      <c r="O397">
        <v>-1.6331600000000002E-2</v>
      </c>
      <c r="P397">
        <v>1.9941E-2</v>
      </c>
      <c r="Q397">
        <v>0.41278999999999999</v>
      </c>
      <c r="R397">
        <v>-1.75271E-2</v>
      </c>
      <c r="S397">
        <v>4.8796800000000001E-2</v>
      </c>
      <c r="T397">
        <v>0.71945599999999998</v>
      </c>
    </row>
    <row r="398" spans="1:20" x14ac:dyDescent="0.35">
      <c r="A398" t="s">
        <v>825</v>
      </c>
      <c r="B398">
        <v>13</v>
      </c>
      <c r="C398">
        <v>109962579</v>
      </c>
      <c r="D398" t="s">
        <v>15</v>
      </c>
      <c r="E398" t="s">
        <v>16</v>
      </c>
      <c r="F398">
        <v>1.35E-2</v>
      </c>
      <c r="G398">
        <v>2.3E-3</v>
      </c>
      <c r="H398" s="3">
        <v>4.9099999999999998E-9</v>
      </c>
      <c r="I398">
        <v>6.6509999999999998E-3</v>
      </c>
      <c r="J398">
        <v>8.0739999999999996E-3</v>
      </c>
      <c r="K398">
        <v>0.41010000000000002</v>
      </c>
      <c r="L398">
        <v>2.05948E-2</v>
      </c>
      <c r="M398">
        <v>1.6253299999999998E-2</v>
      </c>
      <c r="N398">
        <v>0.20511499999999999</v>
      </c>
      <c r="O398">
        <v>1.52982E-2</v>
      </c>
      <c r="P398">
        <v>1.84339E-2</v>
      </c>
      <c r="Q398">
        <v>0.40660000000000002</v>
      </c>
      <c r="R398">
        <v>6.0592600000000003E-2</v>
      </c>
      <c r="S398">
        <v>4.5418500000000001E-2</v>
      </c>
      <c r="T398">
        <v>0.182173</v>
      </c>
    </row>
    <row r="399" spans="1:20" x14ac:dyDescent="0.35">
      <c r="A399" t="s">
        <v>110</v>
      </c>
      <c r="B399">
        <v>13</v>
      </c>
      <c r="C399">
        <v>111206016</v>
      </c>
      <c r="D399" t="s">
        <v>12</v>
      </c>
      <c r="E399" t="s">
        <v>13</v>
      </c>
      <c r="F399" s="3">
        <v>-2.0000000000000001E-4</v>
      </c>
      <c r="G399">
        <v>2.7000000000000001E-3</v>
      </c>
      <c r="H399">
        <v>0.94359999999999999</v>
      </c>
      <c r="I399">
        <v>-5.5626000000000002E-2</v>
      </c>
      <c r="J399">
        <v>9.6979000000000006E-3</v>
      </c>
      <c r="K399" s="3">
        <v>9.6999999999999992E-9</v>
      </c>
      <c r="L399">
        <v>1.6454900000000001E-2</v>
      </c>
      <c r="M399">
        <v>1.88515E-2</v>
      </c>
      <c r="N399">
        <v>0.38273699999999999</v>
      </c>
      <c r="O399">
        <v>3.7445100000000002E-2</v>
      </c>
      <c r="P399">
        <v>2.1307300000000001E-2</v>
      </c>
      <c r="Q399">
        <v>7.8852800000000001E-2</v>
      </c>
      <c r="R399">
        <v>-1.04295E-2</v>
      </c>
      <c r="S399">
        <v>5.3017399999999999E-2</v>
      </c>
      <c r="T399">
        <v>0.84404699999999999</v>
      </c>
    </row>
    <row r="400" spans="1:20" x14ac:dyDescent="0.35">
      <c r="A400" t="s">
        <v>826</v>
      </c>
      <c r="B400">
        <v>13</v>
      </c>
      <c r="C400">
        <v>111984244</v>
      </c>
      <c r="D400" t="s">
        <v>12</v>
      </c>
      <c r="E400" t="s">
        <v>13</v>
      </c>
      <c r="F400">
        <v>1.35E-2</v>
      </c>
      <c r="G400">
        <v>2.3999999999999998E-3</v>
      </c>
      <c r="H400" s="3">
        <v>1.3799999999999999E-8</v>
      </c>
      <c r="I400">
        <v>7.339E-3</v>
      </c>
      <c r="J400">
        <v>8.0300000000000007E-3</v>
      </c>
      <c r="K400">
        <v>0.36070000000000002</v>
      </c>
      <c r="L400">
        <v>-3.47015E-3</v>
      </c>
      <c r="M400">
        <v>1.6205799999999999E-2</v>
      </c>
      <c r="N400">
        <v>0.83044499999999999</v>
      </c>
      <c r="O400">
        <v>-1.56116E-3</v>
      </c>
      <c r="P400">
        <v>1.8344599999999999E-2</v>
      </c>
      <c r="Q400">
        <v>0.93218100000000004</v>
      </c>
      <c r="R400">
        <v>8.3744799999999994E-2</v>
      </c>
      <c r="S400">
        <v>4.5294399999999999E-2</v>
      </c>
      <c r="T400">
        <v>6.4472299999999996E-2</v>
      </c>
    </row>
    <row r="401" spans="1:20" x14ac:dyDescent="0.35">
      <c r="A401" t="s">
        <v>827</v>
      </c>
      <c r="B401">
        <v>14</v>
      </c>
      <c r="C401">
        <v>25888677</v>
      </c>
      <c r="D401" t="s">
        <v>12</v>
      </c>
      <c r="E401" t="s">
        <v>13</v>
      </c>
      <c r="F401">
        <v>-1.6799999999999999E-2</v>
      </c>
      <c r="G401">
        <v>2.3E-3</v>
      </c>
      <c r="H401" s="3">
        <v>2.2899999999999998E-13</v>
      </c>
      <c r="I401">
        <v>-6.6E-3</v>
      </c>
      <c r="J401">
        <v>7.9830000000000005E-3</v>
      </c>
      <c r="K401">
        <v>0.40839999999999999</v>
      </c>
      <c r="L401">
        <v>-1.0498800000000001E-2</v>
      </c>
      <c r="M401">
        <v>1.6292500000000001E-2</v>
      </c>
      <c r="N401">
        <v>0.51932199999999995</v>
      </c>
      <c r="O401">
        <v>-2.3781000000000002E-3</v>
      </c>
      <c r="P401">
        <v>1.8481899999999999E-2</v>
      </c>
      <c r="Q401">
        <v>0.897617</v>
      </c>
      <c r="R401">
        <v>-2.73627E-2</v>
      </c>
      <c r="S401">
        <v>4.5352999999999997E-2</v>
      </c>
      <c r="T401">
        <v>0.54629000000000005</v>
      </c>
    </row>
    <row r="402" spans="1:20" x14ac:dyDescent="0.35">
      <c r="A402" t="s">
        <v>828</v>
      </c>
      <c r="B402">
        <v>14</v>
      </c>
      <c r="C402">
        <v>29681294</v>
      </c>
      <c r="D402" t="s">
        <v>12</v>
      </c>
      <c r="E402" t="s">
        <v>13</v>
      </c>
      <c r="F402">
        <v>2.3E-2</v>
      </c>
      <c r="G402">
        <v>2.7000000000000001E-3</v>
      </c>
      <c r="H402" s="3">
        <v>1.5700000000000001E-17</v>
      </c>
      <c r="I402">
        <v>1.4770999999999999E-2</v>
      </c>
      <c r="J402">
        <v>9.1190000000000004E-3</v>
      </c>
      <c r="K402">
        <v>0.1053</v>
      </c>
      <c r="L402">
        <v>2.46444E-2</v>
      </c>
      <c r="M402">
        <v>1.8930200000000001E-2</v>
      </c>
      <c r="N402">
        <v>0.192965</v>
      </c>
      <c r="O402">
        <v>2.7091199999999999E-2</v>
      </c>
      <c r="P402">
        <v>2.1441499999999999E-2</v>
      </c>
      <c r="Q402">
        <v>0.20641100000000001</v>
      </c>
      <c r="R402">
        <v>-1.4985500000000001E-2</v>
      </c>
      <c r="S402">
        <v>5.2408000000000003E-2</v>
      </c>
      <c r="T402">
        <v>0.77492399999999995</v>
      </c>
    </row>
    <row r="403" spans="1:20" x14ac:dyDescent="0.35">
      <c r="A403" t="s">
        <v>829</v>
      </c>
      <c r="B403">
        <v>14</v>
      </c>
      <c r="C403">
        <v>30484722</v>
      </c>
      <c r="D403" t="s">
        <v>16</v>
      </c>
      <c r="E403" t="s">
        <v>13</v>
      </c>
      <c r="F403">
        <v>3.5999999999999997E-2</v>
      </c>
      <c r="G403">
        <v>5.7999999999999996E-3</v>
      </c>
      <c r="H403" s="3">
        <v>3.8300000000000002E-10</v>
      </c>
      <c r="I403">
        <v>3.3343999999999999E-2</v>
      </c>
      <c r="J403">
        <v>2.3217999999999999E-2</v>
      </c>
      <c r="K403">
        <v>0.151</v>
      </c>
      <c r="L403">
        <v>5.0838000000000001E-2</v>
      </c>
      <c r="M403">
        <v>4.2714099999999998E-2</v>
      </c>
      <c r="N403">
        <v>0.23397100000000001</v>
      </c>
      <c r="O403">
        <v>3.64236E-2</v>
      </c>
      <c r="P403">
        <v>4.8648900000000002E-2</v>
      </c>
      <c r="Q403">
        <v>0.45403500000000002</v>
      </c>
      <c r="R403">
        <v>2.92283E-3</v>
      </c>
      <c r="S403">
        <v>0.12418</v>
      </c>
      <c r="T403">
        <v>0.98122200000000004</v>
      </c>
    </row>
    <row r="404" spans="1:20" x14ac:dyDescent="0.35">
      <c r="A404" t="s">
        <v>830</v>
      </c>
      <c r="B404">
        <v>14</v>
      </c>
      <c r="C404">
        <v>33302882</v>
      </c>
      <c r="D404" t="s">
        <v>15</v>
      </c>
      <c r="E404" t="s">
        <v>13</v>
      </c>
      <c r="F404">
        <v>1.67E-2</v>
      </c>
      <c r="G404">
        <v>2.2000000000000001E-3</v>
      </c>
      <c r="H404" s="3">
        <v>6.4599999999999997E-14</v>
      </c>
      <c r="I404">
        <v>1.027E-2</v>
      </c>
      <c r="J404">
        <v>8.0160000000000006E-3</v>
      </c>
      <c r="K404">
        <v>0.2001</v>
      </c>
      <c r="L404">
        <v>3.0705199999999998E-2</v>
      </c>
      <c r="M404">
        <v>1.6176800000000002E-2</v>
      </c>
      <c r="N404">
        <v>5.7683199999999997E-2</v>
      </c>
      <c r="O404">
        <v>4.09056E-2</v>
      </c>
      <c r="P404">
        <v>1.8324E-2</v>
      </c>
      <c r="Q404">
        <v>2.55915E-2</v>
      </c>
      <c r="R404">
        <v>1.8464000000000001E-2</v>
      </c>
      <c r="S404">
        <v>4.4845999999999997E-2</v>
      </c>
      <c r="T404">
        <v>0.68054400000000004</v>
      </c>
    </row>
    <row r="405" spans="1:20" x14ac:dyDescent="0.35">
      <c r="A405" t="s">
        <v>111</v>
      </c>
      <c r="B405">
        <v>14</v>
      </c>
      <c r="C405">
        <v>68752643</v>
      </c>
      <c r="D405" t="s">
        <v>15</v>
      </c>
      <c r="E405" t="s">
        <v>16</v>
      </c>
      <c r="F405" s="3">
        <v>-1E-4</v>
      </c>
      <c r="G405">
        <v>2.5000000000000001E-3</v>
      </c>
      <c r="H405">
        <v>0.95930000000000004</v>
      </c>
      <c r="I405">
        <v>-5.9433800000000002E-2</v>
      </c>
      <c r="J405">
        <v>8.8079000000000005E-3</v>
      </c>
      <c r="K405" s="3">
        <v>1.5E-11</v>
      </c>
      <c r="L405">
        <v>-1.0835600000000001E-2</v>
      </c>
      <c r="M405">
        <v>1.7589E-2</v>
      </c>
      <c r="N405">
        <v>0.53786800000000001</v>
      </c>
      <c r="O405">
        <v>-1.4956499999999999E-2</v>
      </c>
      <c r="P405">
        <v>1.9921000000000001E-2</v>
      </c>
      <c r="Q405">
        <v>0.45277899999999999</v>
      </c>
      <c r="R405">
        <v>4.3217800000000001E-2</v>
      </c>
      <c r="S405">
        <v>4.77186E-2</v>
      </c>
      <c r="T405">
        <v>0.36510599999999999</v>
      </c>
    </row>
    <row r="406" spans="1:20" x14ac:dyDescent="0.35">
      <c r="A406" t="s">
        <v>831</v>
      </c>
      <c r="B406">
        <v>14</v>
      </c>
      <c r="C406">
        <v>73341655</v>
      </c>
      <c r="D406" t="s">
        <v>15</v>
      </c>
      <c r="E406" t="s">
        <v>13</v>
      </c>
      <c r="F406">
        <v>1.6500000000000001E-2</v>
      </c>
      <c r="G406">
        <v>2.7000000000000001E-3</v>
      </c>
      <c r="H406" s="3">
        <v>1.2300000000000001E-9</v>
      </c>
      <c r="I406">
        <v>7.2599999999999997E-4</v>
      </c>
      <c r="J406">
        <v>8.1720000000000004E-3</v>
      </c>
      <c r="K406">
        <v>0.92920000000000003</v>
      </c>
      <c r="L406">
        <v>2.1600299999999999E-2</v>
      </c>
      <c r="M406">
        <v>1.7093899999999999E-2</v>
      </c>
      <c r="N406">
        <v>0.20636399999999999</v>
      </c>
      <c r="O406">
        <v>1.9438299999999999E-2</v>
      </c>
      <c r="P406">
        <v>1.9320799999999999E-2</v>
      </c>
      <c r="Q406">
        <v>0.31437599999999999</v>
      </c>
      <c r="R406">
        <v>4.7070300000000002E-2</v>
      </c>
      <c r="S406">
        <v>4.68815E-2</v>
      </c>
      <c r="T406">
        <v>0.31536500000000001</v>
      </c>
    </row>
    <row r="407" spans="1:20" x14ac:dyDescent="0.35">
      <c r="A407" t="s">
        <v>832</v>
      </c>
      <c r="B407">
        <v>14</v>
      </c>
      <c r="C407">
        <v>77529783</v>
      </c>
      <c r="D407" t="s">
        <v>15</v>
      </c>
      <c r="E407" t="s">
        <v>16</v>
      </c>
      <c r="F407">
        <v>1.3599999999999999E-2</v>
      </c>
      <c r="G407">
        <v>2.5000000000000001E-3</v>
      </c>
      <c r="H407" s="3">
        <v>3.9400000000000002E-8</v>
      </c>
      <c r="I407">
        <v>1.7639999999999999E-2</v>
      </c>
      <c r="J407">
        <v>8.5140000000000007E-3</v>
      </c>
      <c r="K407">
        <v>3.8269999999999998E-2</v>
      </c>
      <c r="L407">
        <v>-2.4614400000000002E-2</v>
      </c>
      <c r="M407">
        <v>1.7270500000000001E-2</v>
      </c>
      <c r="N407">
        <v>0.15409100000000001</v>
      </c>
      <c r="O407">
        <v>-3.0974399999999999E-2</v>
      </c>
      <c r="P407">
        <v>1.9539000000000001E-2</v>
      </c>
      <c r="Q407">
        <v>0.11290699999999999</v>
      </c>
      <c r="R407">
        <v>3.3814700000000003E-2</v>
      </c>
      <c r="S407">
        <v>4.7357299999999998E-2</v>
      </c>
      <c r="T407">
        <v>0.47520699999999999</v>
      </c>
    </row>
    <row r="408" spans="1:20" x14ac:dyDescent="0.35">
      <c r="A408" t="s">
        <v>833</v>
      </c>
      <c r="B408">
        <v>14</v>
      </c>
      <c r="C408">
        <v>79899454</v>
      </c>
      <c r="D408" t="s">
        <v>15</v>
      </c>
      <c r="E408" t="s">
        <v>16</v>
      </c>
      <c r="F408">
        <v>2.1000000000000001E-2</v>
      </c>
      <c r="G408">
        <v>2.2000000000000001E-3</v>
      </c>
      <c r="H408" s="3">
        <v>7.8399999999999997E-22</v>
      </c>
      <c r="I408">
        <v>-5.4409999999999997E-3</v>
      </c>
      <c r="J408">
        <v>8.0479999999999996E-3</v>
      </c>
      <c r="K408">
        <v>0.499</v>
      </c>
      <c r="L408">
        <v>5.17636E-2</v>
      </c>
      <c r="M408">
        <v>1.6357500000000001E-2</v>
      </c>
      <c r="N408">
        <v>1.55339E-3</v>
      </c>
      <c r="O408">
        <v>5.5153599999999997E-2</v>
      </c>
      <c r="P408">
        <v>1.85747E-2</v>
      </c>
      <c r="Q408">
        <v>2.98489E-3</v>
      </c>
      <c r="R408">
        <v>5.6058699999999998E-3</v>
      </c>
      <c r="S408">
        <v>4.56395E-2</v>
      </c>
      <c r="T408">
        <v>0.90224199999999999</v>
      </c>
    </row>
    <row r="409" spans="1:20" x14ac:dyDescent="0.35">
      <c r="A409" t="s">
        <v>112</v>
      </c>
      <c r="B409">
        <v>14</v>
      </c>
      <c r="C409">
        <v>81405135</v>
      </c>
      <c r="D409" t="s">
        <v>12</v>
      </c>
      <c r="E409" t="s">
        <v>15</v>
      </c>
      <c r="F409" s="3">
        <v>8.0000000000000004E-4</v>
      </c>
      <c r="G409">
        <v>2.8E-3</v>
      </c>
      <c r="H409">
        <v>0.77849999999999997</v>
      </c>
      <c r="I409">
        <v>6.3965999999999995E-2</v>
      </c>
      <c r="J409">
        <v>8.9209000000000007E-3</v>
      </c>
      <c r="K409" s="3">
        <v>7.4800000000000004E-13</v>
      </c>
      <c r="L409">
        <v>-9.16948E-4</v>
      </c>
      <c r="M409">
        <v>1.7300599999999999E-2</v>
      </c>
      <c r="N409">
        <v>0.957731</v>
      </c>
      <c r="O409">
        <v>9.3092299999999999E-3</v>
      </c>
      <c r="P409">
        <v>1.9576199999999998E-2</v>
      </c>
      <c r="Q409">
        <v>0.63440399999999997</v>
      </c>
      <c r="R409">
        <v>-1.1222899999999999E-2</v>
      </c>
      <c r="S409">
        <v>4.7674300000000003E-2</v>
      </c>
      <c r="T409">
        <v>0.81389299999999998</v>
      </c>
    </row>
    <row r="410" spans="1:20" x14ac:dyDescent="0.35">
      <c r="A410" t="s">
        <v>834</v>
      </c>
      <c r="B410">
        <v>14</v>
      </c>
      <c r="C410">
        <v>91513029</v>
      </c>
      <c r="D410" t="s">
        <v>16</v>
      </c>
      <c r="E410" t="s">
        <v>13</v>
      </c>
      <c r="F410">
        <v>-1.4999999999999999E-2</v>
      </c>
      <c r="G410">
        <v>2.5000000000000001E-3</v>
      </c>
      <c r="H410" s="3">
        <v>3.1800000000000002E-9</v>
      </c>
      <c r="I410">
        <v>8.6529999999999992E-3</v>
      </c>
      <c r="J410">
        <v>8.8590000000000006E-3</v>
      </c>
      <c r="K410">
        <v>0.32869999999999999</v>
      </c>
      <c r="L410">
        <v>-2.2242999999999999E-2</v>
      </c>
      <c r="M410">
        <v>1.7586299999999999E-2</v>
      </c>
      <c r="N410">
        <v>0.20594699999999999</v>
      </c>
      <c r="O410">
        <v>-8.2042399999999998E-3</v>
      </c>
      <c r="P410">
        <v>1.99159E-2</v>
      </c>
      <c r="Q410">
        <v>0.68038100000000001</v>
      </c>
      <c r="R410">
        <v>-9.8801799999999995E-2</v>
      </c>
      <c r="S410">
        <v>4.92731E-2</v>
      </c>
      <c r="T410">
        <v>4.49431E-2</v>
      </c>
    </row>
    <row r="411" spans="1:20" x14ac:dyDescent="0.35">
      <c r="A411" t="s">
        <v>113</v>
      </c>
      <c r="B411">
        <v>14</v>
      </c>
      <c r="C411">
        <v>93555503</v>
      </c>
      <c r="D411" t="s">
        <v>12</v>
      </c>
      <c r="E411" t="s">
        <v>13</v>
      </c>
      <c r="F411">
        <v>-1.2999999999999999E-3</v>
      </c>
      <c r="G411">
        <v>2.8999999999999998E-3</v>
      </c>
      <c r="H411">
        <v>0.67049999999999998</v>
      </c>
      <c r="I411">
        <v>5.8475100000000002E-2</v>
      </c>
      <c r="J411">
        <v>1.02723E-2</v>
      </c>
      <c r="K411" s="3">
        <v>1.2499999999999999E-8</v>
      </c>
      <c r="L411">
        <v>-8.1822500000000003E-3</v>
      </c>
      <c r="M411">
        <v>2.07076E-2</v>
      </c>
      <c r="N411">
        <v>0.69274500000000006</v>
      </c>
      <c r="O411">
        <v>-5.9171400000000004E-3</v>
      </c>
      <c r="P411">
        <v>2.3502700000000001E-2</v>
      </c>
      <c r="Q411">
        <v>0.80122300000000002</v>
      </c>
      <c r="R411">
        <v>-7.0018200000000003E-2</v>
      </c>
      <c r="S411">
        <v>5.8574099999999997E-2</v>
      </c>
      <c r="T411">
        <v>0.23193900000000001</v>
      </c>
    </row>
    <row r="412" spans="1:20" x14ac:dyDescent="0.35">
      <c r="A412" t="s">
        <v>114</v>
      </c>
      <c r="B412">
        <v>14</v>
      </c>
      <c r="C412">
        <v>98690394</v>
      </c>
      <c r="D412" t="s">
        <v>12</v>
      </c>
      <c r="E412" t="s">
        <v>15</v>
      </c>
      <c r="F412">
        <v>-2.3E-3</v>
      </c>
      <c r="G412">
        <v>2.3E-3</v>
      </c>
      <c r="H412">
        <v>0.30649999999999999</v>
      </c>
      <c r="I412">
        <v>-5.0701599999999999E-2</v>
      </c>
      <c r="J412">
        <v>8.0084000000000006E-3</v>
      </c>
      <c r="K412" s="3">
        <v>2.4399999999999998E-10</v>
      </c>
      <c r="L412">
        <v>-1.6591700000000001E-2</v>
      </c>
      <c r="M412">
        <v>1.5997500000000001E-2</v>
      </c>
      <c r="N412">
        <v>0.29966999999999999</v>
      </c>
      <c r="O412">
        <v>-2.6662600000000002E-2</v>
      </c>
      <c r="P412">
        <v>1.81452E-2</v>
      </c>
      <c r="Q412">
        <v>0.14172299999999999</v>
      </c>
      <c r="R412">
        <v>4.7313399999999999E-2</v>
      </c>
      <c r="S412">
        <v>4.43297E-2</v>
      </c>
      <c r="T412">
        <v>0.28583399999999998</v>
      </c>
    </row>
    <row r="413" spans="1:20" x14ac:dyDescent="0.35">
      <c r="A413" t="s">
        <v>837</v>
      </c>
      <c r="B413">
        <v>14</v>
      </c>
      <c r="C413">
        <v>101529005</v>
      </c>
      <c r="D413" t="s">
        <v>12</v>
      </c>
      <c r="E413" t="s">
        <v>13</v>
      </c>
      <c r="F413">
        <v>1.7299999999999999E-2</v>
      </c>
      <c r="G413">
        <v>2.5000000000000001E-3</v>
      </c>
      <c r="H413" s="3">
        <v>7.7400000000000005E-12</v>
      </c>
      <c r="I413">
        <v>9.19E-4</v>
      </c>
      <c r="J413">
        <v>8.8310000000000003E-3</v>
      </c>
      <c r="K413">
        <v>0.91710000000000003</v>
      </c>
      <c r="L413">
        <v>3.3558699999999997E-2</v>
      </c>
      <c r="M413">
        <v>1.8329000000000002E-2</v>
      </c>
      <c r="N413">
        <v>6.7114999999999994E-2</v>
      </c>
      <c r="O413">
        <v>2.2700000000000001E-2</v>
      </c>
      <c r="P413">
        <v>2.0811E-2</v>
      </c>
      <c r="Q413">
        <v>0.27537400000000001</v>
      </c>
      <c r="R413">
        <v>9.6762200000000007E-2</v>
      </c>
      <c r="S413">
        <v>4.8684999999999999E-2</v>
      </c>
      <c r="T413">
        <v>4.6864999999999997E-2</v>
      </c>
    </row>
    <row r="414" spans="1:20" x14ac:dyDescent="0.35">
      <c r="A414" t="s">
        <v>839</v>
      </c>
      <c r="B414">
        <v>14</v>
      </c>
      <c r="C414">
        <v>104149475</v>
      </c>
      <c r="D414" t="s">
        <v>12</v>
      </c>
      <c r="E414" t="s">
        <v>13</v>
      </c>
      <c r="F414">
        <v>1.84E-2</v>
      </c>
      <c r="G414">
        <v>2.3E-3</v>
      </c>
      <c r="H414" s="3">
        <v>4.4100000000000002E-16</v>
      </c>
      <c r="I414">
        <v>-5.8780000000000004E-3</v>
      </c>
      <c r="J414">
        <v>8.3619999999999996E-3</v>
      </c>
      <c r="K414">
        <v>0.48209999999999997</v>
      </c>
      <c r="L414">
        <v>-6.6452999999999998E-4</v>
      </c>
      <c r="M414">
        <v>1.6338100000000001E-2</v>
      </c>
      <c r="N414">
        <v>0.96755599999999997</v>
      </c>
      <c r="O414">
        <v>-1.4891700000000001E-2</v>
      </c>
      <c r="P414">
        <v>1.8463400000000001E-2</v>
      </c>
      <c r="Q414">
        <v>0.41992299999999999</v>
      </c>
      <c r="R414">
        <v>-8.9486399999999999E-4</v>
      </c>
      <c r="S414">
        <v>4.5244199999999998E-2</v>
      </c>
      <c r="T414">
        <v>0.98421999999999998</v>
      </c>
    </row>
    <row r="415" spans="1:20" x14ac:dyDescent="0.35">
      <c r="A415" t="s">
        <v>115</v>
      </c>
      <c r="B415">
        <v>14</v>
      </c>
      <c r="C415">
        <v>106127786</v>
      </c>
      <c r="D415" t="s">
        <v>12</v>
      </c>
      <c r="E415" t="s">
        <v>13</v>
      </c>
      <c r="F415">
        <v>0</v>
      </c>
      <c r="G415">
        <v>3.0000000000000001E-3</v>
      </c>
      <c r="H415">
        <v>0.98699999999999999</v>
      </c>
      <c r="I415">
        <v>-6.9355E-2</v>
      </c>
      <c r="J415">
        <v>8.8594999999999993E-3</v>
      </c>
      <c r="K415" s="3">
        <v>4.9500000000000004E-15</v>
      </c>
      <c r="L415">
        <v>4.9784399999999999E-2</v>
      </c>
      <c r="M415">
        <v>2.7770199999999998E-2</v>
      </c>
      <c r="N415">
        <v>7.3016399999999995E-2</v>
      </c>
      <c r="O415">
        <v>7.1724899999999994E-2</v>
      </c>
      <c r="P415">
        <v>3.0976500000000001E-2</v>
      </c>
      <c r="Q415">
        <v>2.05877E-2</v>
      </c>
      <c r="R415">
        <v>-1.6725199999999999E-2</v>
      </c>
      <c r="S415">
        <v>7.4378299999999994E-2</v>
      </c>
      <c r="T415">
        <v>0.82208300000000001</v>
      </c>
    </row>
    <row r="416" spans="1:20" x14ac:dyDescent="0.35">
      <c r="A416" t="s">
        <v>840</v>
      </c>
      <c r="B416">
        <v>15</v>
      </c>
      <c r="C416">
        <v>26972431</v>
      </c>
      <c r="D416" t="s">
        <v>16</v>
      </c>
      <c r="E416" t="s">
        <v>13</v>
      </c>
      <c r="F416">
        <v>1.38E-2</v>
      </c>
      <c r="G416">
        <v>2.3999999999999998E-3</v>
      </c>
      <c r="H416" s="3">
        <v>5.5400000000000003E-9</v>
      </c>
      <c r="I416">
        <v>-2.4399999999999999E-4</v>
      </c>
      <c r="J416">
        <v>8.1609999999999999E-3</v>
      </c>
      <c r="K416">
        <v>0.97619999999999996</v>
      </c>
      <c r="L416">
        <v>-3.3992799999999997E-2</v>
      </c>
      <c r="M416">
        <v>1.6583000000000001E-2</v>
      </c>
      <c r="N416">
        <v>4.0378900000000002E-2</v>
      </c>
      <c r="O416">
        <v>-3.2320700000000001E-2</v>
      </c>
      <c r="P416">
        <v>1.8727299999999999E-2</v>
      </c>
      <c r="Q416">
        <v>8.4373199999999995E-2</v>
      </c>
      <c r="R416">
        <v>-6.6550300000000007E-2</v>
      </c>
      <c r="S416">
        <v>4.5800800000000003E-2</v>
      </c>
      <c r="T416">
        <v>0.14621300000000001</v>
      </c>
    </row>
    <row r="417" spans="1:20" x14ac:dyDescent="0.35">
      <c r="A417" t="s">
        <v>116</v>
      </c>
      <c r="B417">
        <v>15</v>
      </c>
      <c r="C417">
        <v>38850330</v>
      </c>
      <c r="D417" t="s">
        <v>15</v>
      </c>
      <c r="E417" t="s">
        <v>16</v>
      </c>
      <c r="F417">
        <v>-9.1000000000000004E-3</v>
      </c>
      <c r="G417">
        <v>2.5999999999999999E-3</v>
      </c>
      <c r="H417">
        <v>4.4349999999999999E-4</v>
      </c>
      <c r="I417">
        <v>-7.8496300000000005E-2</v>
      </c>
      <c r="J417">
        <v>8.9885E-3</v>
      </c>
      <c r="K417" s="3">
        <v>2.4799999999999999E-18</v>
      </c>
      <c r="L417">
        <v>-4.2585000000000001E-3</v>
      </c>
      <c r="M417">
        <v>1.8064799999999999E-2</v>
      </c>
      <c r="N417">
        <v>0.813639</v>
      </c>
      <c r="O417">
        <v>-2.3805400000000001E-2</v>
      </c>
      <c r="P417">
        <v>2.03617E-2</v>
      </c>
      <c r="Q417">
        <v>0.24235400000000001</v>
      </c>
      <c r="R417">
        <v>-5.7235000000000001E-4</v>
      </c>
      <c r="S417">
        <v>4.98935E-2</v>
      </c>
      <c r="T417">
        <v>0.99084700000000003</v>
      </c>
    </row>
    <row r="418" spans="1:20" x14ac:dyDescent="0.35">
      <c r="A418" t="s">
        <v>841</v>
      </c>
      <c r="B418">
        <v>15</v>
      </c>
      <c r="C418">
        <v>46585105</v>
      </c>
      <c r="D418" t="s">
        <v>15</v>
      </c>
      <c r="E418" t="s">
        <v>13</v>
      </c>
      <c r="F418">
        <v>-1.4E-2</v>
      </c>
      <c r="G418">
        <v>2.3E-3</v>
      </c>
      <c r="H418" s="3">
        <v>1.27E-9</v>
      </c>
      <c r="I418">
        <v>-3.5249999999999999E-3</v>
      </c>
      <c r="J418">
        <v>8.0309999999999999E-3</v>
      </c>
      <c r="K418">
        <v>0.66069999999999995</v>
      </c>
      <c r="L418">
        <v>2.85475E-2</v>
      </c>
      <c r="M418">
        <v>1.59737E-2</v>
      </c>
      <c r="N418">
        <v>7.3913000000000006E-2</v>
      </c>
      <c r="O418">
        <v>3.6086600000000003E-2</v>
      </c>
      <c r="P418">
        <v>1.8043500000000001E-2</v>
      </c>
      <c r="Q418">
        <v>4.5502399999999998E-2</v>
      </c>
      <c r="R418">
        <v>2.2030399999999999E-2</v>
      </c>
      <c r="S418">
        <v>4.4294300000000002E-2</v>
      </c>
      <c r="T418">
        <v>0.61893200000000004</v>
      </c>
    </row>
    <row r="419" spans="1:20" x14ac:dyDescent="0.35">
      <c r="A419" t="s">
        <v>842</v>
      </c>
      <c r="B419">
        <v>15</v>
      </c>
      <c r="C419">
        <v>47738063</v>
      </c>
      <c r="D419" t="s">
        <v>12</v>
      </c>
      <c r="E419" t="s">
        <v>13</v>
      </c>
      <c r="F419">
        <v>-1.2200000000000001E-2</v>
      </c>
      <c r="G419">
        <v>2.2000000000000001E-3</v>
      </c>
      <c r="H419" s="3">
        <v>3.5000000000000002E-8</v>
      </c>
      <c r="I419">
        <v>1.1124E-2</v>
      </c>
      <c r="J419">
        <v>8.1060000000000004E-3</v>
      </c>
      <c r="K419">
        <v>0.17</v>
      </c>
      <c r="L419">
        <v>-3.0945E-2</v>
      </c>
      <c r="M419">
        <v>1.6059899999999998E-2</v>
      </c>
      <c r="N419">
        <v>5.3998499999999998E-2</v>
      </c>
      <c r="O419">
        <v>-5.8253399999999997E-2</v>
      </c>
      <c r="P419">
        <v>1.8156599999999998E-2</v>
      </c>
      <c r="Q419">
        <v>1.33486E-3</v>
      </c>
      <c r="R419">
        <v>5.40191E-2</v>
      </c>
      <c r="S419">
        <v>4.4457999999999998E-2</v>
      </c>
      <c r="T419">
        <v>0.22434299999999999</v>
      </c>
    </row>
    <row r="420" spans="1:20" x14ac:dyDescent="0.35">
      <c r="A420" t="s">
        <v>843</v>
      </c>
      <c r="B420">
        <v>15</v>
      </c>
      <c r="C420">
        <v>51754451</v>
      </c>
      <c r="D420" t="s">
        <v>15</v>
      </c>
      <c r="E420" t="s">
        <v>16</v>
      </c>
      <c r="F420">
        <v>1.6299999999999999E-2</v>
      </c>
      <c r="G420">
        <v>2.2000000000000001E-3</v>
      </c>
      <c r="H420" s="3">
        <v>1.53E-13</v>
      </c>
      <c r="I420">
        <v>-1.2442999999999999E-2</v>
      </c>
      <c r="J420">
        <v>8.0689999999999998E-3</v>
      </c>
      <c r="K420">
        <v>0.1231</v>
      </c>
      <c r="L420">
        <v>-1.8042399999999999E-3</v>
      </c>
      <c r="M420">
        <v>1.59889E-2</v>
      </c>
      <c r="N420">
        <v>0.91015500000000005</v>
      </c>
      <c r="O420">
        <v>2.5284999999999999E-3</v>
      </c>
      <c r="P420">
        <v>1.80844E-2</v>
      </c>
      <c r="Q420">
        <v>0.88880499999999996</v>
      </c>
      <c r="R420">
        <v>4.4291499999999998E-2</v>
      </c>
      <c r="S420">
        <v>4.38384E-2</v>
      </c>
      <c r="T420">
        <v>0.31233499999999997</v>
      </c>
    </row>
    <row r="421" spans="1:20" x14ac:dyDescent="0.35">
      <c r="A421" t="s">
        <v>844</v>
      </c>
      <c r="B421">
        <v>15</v>
      </c>
      <c r="C421">
        <v>53473990</v>
      </c>
      <c r="D421" t="s">
        <v>15</v>
      </c>
      <c r="E421" t="s">
        <v>16</v>
      </c>
      <c r="F421">
        <v>2.7199999999999998E-2</v>
      </c>
      <c r="G421">
        <v>4.7000000000000002E-3</v>
      </c>
      <c r="H421" s="3">
        <v>9.7599999999999994E-9</v>
      </c>
      <c r="I421">
        <v>-1.8452E-2</v>
      </c>
      <c r="J421">
        <v>1.7021000000000001E-2</v>
      </c>
      <c r="K421">
        <v>0.27829999999999999</v>
      </c>
      <c r="L421">
        <v>7.7019400000000002E-2</v>
      </c>
      <c r="M421">
        <v>3.4257200000000002E-2</v>
      </c>
      <c r="N421">
        <v>2.45591E-2</v>
      </c>
      <c r="O421">
        <v>0.10442</v>
      </c>
      <c r="P421">
        <v>3.8972699999999999E-2</v>
      </c>
      <c r="Q421">
        <v>7.3775799999999999E-3</v>
      </c>
      <c r="R421">
        <v>4.6316599999999999E-2</v>
      </c>
      <c r="S421">
        <v>9.6725400000000003E-2</v>
      </c>
      <c r="T421">
        <v>0.63204800000000005</v>
      </c>
    </row>
    <row r="422" spans="1:20" x14ac:dyDescent="0.35">
      <c r="A422" t="s">
        <v>845</v>
      </c>
      <c r="B422">
        <v>15</v>
      </c>
      <c r="C422">
        <v>59473969</v>
      </c>
      <c r="D422" t="s">
        <v>15</v>
      </c>
      <c r="E422" t="s">
        <v>16</v>
      </c>
      <c r="F422">
        <v>-1.7100000000000001E-2</v>
      </c>
      <c r="G422">
        <v>2.7000000000000001E-3</v>
      </c>
      <c r="H422" s="3">
        <v>1.57E-10</v>
      </c>
      <c r="I422">
        <v>1.6997000000000002E-2</v>
      </c>
      <c r="J422">
        <v>9.3550000000000005E-3</v>
      </c>
      <c r="K422">
        <v>6.923E-2</v>
      </c>
      <c r="L422">
        <v>6.70281E-3</v>
      </c>
      <c r="M422">
        <v>1.9034200000000001E-2</v>
      </c>
      <c r="N422">
        <v>0.72472999999999999</v>
      </c>
      <c r="O422">
        <v>2.4262499999999999E-2</v>
      </c>
      <c r="P422">
        <v>2.1607700000000001E-2</v>
      </c>
      <c r="Q422">
        <v>0.26149499999999998</v>
      </c>
      <c r="R422">
        <v>-7.7663300000000005E-2</v>
      </c>
      <c r="S422">
        <v>5.1001299999999999E-2</v>
      </c>
      <c r="T422">
        <v>0.12781600000000001</v>
      </c>
    </row>
    <row r="423" spans="1:20" x14ac:dyDescent="0.35">
      <c r="A423" t="s">
        <v>846</v>
      </c>
      <c r="B423">
        <v>15</v>
      </c>
      <c r="C423">
        <v>60908307</v>
      </c>
      <c r="D423" t="s">
        <v>15</v>
      </c>
      <c r="E423" t="s">
        <v>16</v>
      </c>
      <c r="F423">
        <v>-1.4E-2</v>
      </c>
      <c r="G423">
        <v>2.2000000000000001E-3</v>
      </c>
      <c r="H423" s="3">
        <v>3.8200000000000003E-10</v>
      </c>
      <c r="I423">
        <v>-6.4799999999999996E-3</v>
      </c>
      <c r="J423">
        <v>8.2439999999999996E-3</v>
      </c>
      <c r="K423">
        <v>0.43190000000000001</v>
      </c>
      <c r="L423">
        <v>-1.4972600000000001E-2</v>
      </c>
      <c r="M423">
        <v>1.6417899999999999E-2</v>
      </c>
      <c r="N423">
        <v>0.361786</v>
      </c>
      <c r="O423">
        <v>-7.25693E-3</v>
      </c>
      <c r="P423">
        <v>1.8610000000000002E-2</v>
      </c>
      <c r="Q423">
        <v>0.69657400000000003</v>
      </c>
      <c r="R423">
        <v>-2.7059900000000001E-3</v>
      </c>
      <c r="S423">
        <v>4.5687600000000002E-2</v>
      </c>
      <c r="T423">
        <v>0.95277000000000001</v>
      </c>
    </row>
    <row r="424" spans="1:20" x14ac:dyDescent="0.35">
      <c r="A424" t="s">
        <v>847</v>
      </c>
      <c r="B424">
        <v>15</v>
      </c>
      <c r="C424">
        <v>61445514</v>
      </c>
      <c r="D424" t="s">
        <v>15</v>
      </c>
      <c r="E424" t="s">
        <v>16</v>
      </c>
      <c r="F424">
        <v>1.37E-2</v>
      </c>
      <c r="G424">
        <v>2.3999999999999998E-3</v>
      </c>
      <c r="H424" s="3">
        <v>1.13E-8</v>
      </c>
      <c r="I424">
        <v>-1.9090000000000001E-3</v>
      </c>
      <c r="J424">
        <v>8.3719999999999992E-3</v>
      </c>
      <c r="K424">
        <v>0.8196</v>
      </c>
      <c r="L424">
        <v>-1.90578E-2</v>
      </c>
      <c r="M424">
        <v>1.6395199999999999E-2</v>
      </c>
      <c r="N424">
        <v>0.24507100000000001</v>
      </c>
      <c r="O424">
        <v>-2.0323999999999998E-2</v>
      </c>
      <c r="P424">
        <v>1.8580200000000002E-2</v>
      </c>
      <c r="Q424">
        <v>0.27401999999999999</v>
      </c>
      <c r="R424">
        <v>-5.4765500000000002E-3</v>
      </c>
      <c r="S424">
        <v>4.4752899999999998E-2</v>
      </c>
      <c r="T424">
        <v>0.90260399999999996</v>
      </c>
    </row>
    <row r="425" spans="1:20" x14ac:dyDescent="0.35">
      <c r="A425" t="s">
        <v>848</v>
      </c>
      <c r="B425">
        <v>15</v>
      </c>
      <c r="C425">
        <v>68114974</v>
      </c>
      <c r="D425" t="s">
        <v>12</v>
      </c>
      <c r="E425" t="s">
        <v>13</v>
      </c>
      <c r="F425">
        <v>3.1099999999999999E-2</v>
      </c>
      <c r="G425">
        <v>2.5999999999999999E-3</v>
      </c>
      <c r="H425" s="3">
        <v>4.2499999999999997E-33</v>
      </c>
      <c r="I425">
        <v>-4.7270000000000003E-3</v>
      </c>
      <c r="J425">
        <v>9.9360000000000004E-3</v>
      </c>
      <c r="K425">
        <v>0.63429999999999997</v>
      </c>
      <c r="L425">
        <v>5.1653999999999999E-2</v>
      </c>
      <c r="M425">
        <v>1.9151899999999999E-2</v>
      </c>
      <c r="N425">
        <v>6.9951600000000003E-3</v>
      </c>
      <c r="O425">
        <v>4.1709799999999998E-2</v>
      </c>
      <c r="P425">
        <v>2.16732E-2</v>
      </c>
      <c r="Q425">
        <v>5.4293399999999999E-2</v>
      </c>
      <c r="R425">
        <v>7.7610399999999996E-2</v>
      </c>
      <c r="S425">
        <v>5.3166199999999997E-2</v>
      </c>
      <c r="T425">
        <v>0.14435400000000001</v>
      </c>
    </row>
    <row r="426" spans="1:20" x14ac:dyDescent="0.35">
      <c r="A426" t="s">
        <v>849</v>
      </c>
      <c r="B426">
        <v>15</v>
      </c>
      <c r="C426">
        <v>73093991</v>
      </c>
      <c r="D426" t="s">
        <v>15</v>
      </c>
      <c r="E426" t="s">
        <v>16</v>
      </c>
      <c r="F426">
        <v>1.54E-2</v>
      </c>
      <c r="G426">
        <v>2.3E-3</v>
      </c>
      <c r="H426" s="3">
        <v>3.3299999999999997E-11</v>
      </c>
      <c r="I426">
        <v>6.2909999999999997E-3</v>
      </c>
      <c r="J426">
        <v>8.5190000000000005E-3</v>
      </c>
      <c r="K426">
        <v>0.4602</v>
      </c>
      <c r="L426">
        <v>-9.9661699999999999E-3</v>
      </c>
      <c r="M426">
        <v>1.69756E-2</v>
      </c>
      <c r="N426">
        <v>0.55714600000000003</v>
      </c>
      <c r="O426">
        <v>-1.53911E-2</v>
      </c>
      <c r="P426">
        <v>1.9200399999999999E-2</v>
      </c>
      <c r="Q426">
        <v>0.42278199999999999</v>
      </c>
      <c r="R426">
        <v>5.73228E-2</v>
      </c>
      <c r="S426">
        <v>4.7614099999999999E-2</v>
      </c>
      <c r="T426">
        <v>0.228627</v>
      </c>
    </row>
    <row r="427" spans="1:20" x14ac:dyDescent="0.35">
      <c r="A427" t="s">
        <v>850</v>
      </c>
      <c r="B427">
        <v>15</v>
      </c>
      <c r="C427">
        <v>74187937</v>
      </c>
      <c r="D427" t="s">
        <v>12</v>
      </c>
      <c r="E427" t="s">
        <v>13</v>
      </c>
      <c r="F427">
        <v>2.2700000000000001E-2</v>
      </c>
      <c r="G427">
        <v>3.5999999999999999E-3</v>
      </c>
      <c r="H427" s="3">
        <v>1.64E-10</v>
      </c>
      <c r="I427">
        <v>5.1310000000000001E-3</v>
      </c>
      <c r="J427">
        <v>1.2338999999999999E-2</v>
      </c>
      <c r="K427">
        <v>0.67749999999999999</v>
      </c>
      <c r="L427">
        <v>4.1806299999999998E-2</v>
      </c>
      <c r="M427">
        <v>2.5655399999999998E-2</v>
      </c>
      <c r="N427">
        <v>0.1032</v>
      </c>
      <c r="O427">
        <v>8.2821199999999998E-2</v>
      </c>
      <c r="P427">
        <v>2.8685100000000002E-2</v>
      </c>
      <c r="Q427">
        <v>3.8861799999999999E-3</v>
      </c>
      <c r="R427">
        <v>-8.3884200000000006E-2</v>
      </c>
      <c r="S427">
        <v>7.4854699999999996E-2</v>
      </c>
      <c r="T427">
        <v>0.26244699999999999</v>
      </c>
    </row>
    <row r="428" spans="1:20" x14ac:dyDescent="0.35">
      <c r="A428" t="s">
        <v>851</v>
      </c>
      <c r="B428">
        <v>15</v>
      </c>
      <c r="C428">
        <v>78012618</v>
      </c>
      <c r="D428" t="s">
        <v>15</v>
      </c>
      <c r="E428" t="s">
        <v>16</v>
      </c>
      <c r="F428">
        <v>-1.7000000000000001E-2</v>
      </c>
      <c r="G428">
        <v>2.5999999999999999E-3</v>
      </c>
      <c r="H428" s="3">
        <v>8.5099999999999996E-11</v>
      </c>
      <c r="I428">
        <v>1.6681000000000001E-2</v>
      </c>
      <c r="J428">
        <v>9.2300000000000004E-3</v>
      </c>
      <c r="K428">
        <v>7.0720000000000005E-2</v>
      </c>
      <c r="L428">
        <v>-3.0069700000000001E-2</v>
      </c>
      <c r="M428">
        <v>1.8220199999999999E-2</v>
      </c>
      <c r="N428">
        <v>9.8871500000000001E-2</v>
      </c>
      <c r="O428">
        <v>-4.6904599999999998E-2</v>
      </c>
      <c r="P428">
        <v>2.0721099999999999E-2</v>
      </c>
      <c r="Q428">
        <v>2.3597900000000002E-2</v>
      </c>
      <c r="R428">
        <v>-1.03465E-2</v>
      </c>
      <c r="S428">
        <v>5.0177600000000003E-2</v>
      </c>
      <c r="T428">
        <v>0.83663600000000005</v>
      </c>
    </row>
    <row r="429" spans="1:20" x14ac:dyDescent="0.35">
      <c r="A429" t="s">
        <v>852</v>
      </c>
      <c r="B429">
        <v>15</v>
      </c>
      <c r="C429">
        <v>79432359</v>
      </c>
      <c r="D429" t="s">
        <v>12</v>
      </c>
      <c r="E429" t="s">
        <v>13</v>
      </c>
      <c r="F429">
        <v>1.3100000000000001E-2</v>
      </c>
      <c r="G429">
        <v>2.3E-3</v>
      </c>
      <c r="H429" s="3">
        <v>1.31E-8</v>
      </c>
      <c r="I429">
        <v>-7.2300000000000001E-4</v>
      </c>
      <c r="J429">
        <v>8.0719999999999993E-3</v>
      </c>
      <c r="K429">
        <v>0.92869999999999997</v>
      </c>
      <c r="L429">
        <v>-5.7583599999999997E-3</v>
      </c>
      <c r="M429">
        <v>1.5979199999999999E-2</v>
      </c>
      <c r="N429">
        <v>0.71857400000000005</v>
      </c>
      <c r="O429">
        <v>5.4595399999999997E-3</v>
      </c>
      <c r="P429">
        <v>1.8074E-2</v>
      </c>
      <c r="Q429">
        <v>0.762602</v>
      </c>
      <c r="R429">
        <v>-3.04134E-2</v>
      </c>
      <c r="S429">
        <v>4.3738300000000001E-2</v>
      </c>
      <c r="T429">
        <v>0.48683700000000002</v>
      </c>
    </row>
    <row r="430" spans="1:20" x14ac:dyDescent="0.35">
      <c r="A430" t="s">
        <v>853</v>
      </c>
      <c r="B430">
        <v>15</v>
      </c>
      <c r="C430">
        <v>81058652</v>
      </c>
      <c r="D430" t="s">
        <v>12</v>
      </c>
      <c r="E430" t="s">
        <v>13</v>
      </c>
      <c r="F430">
        <v>1.54E-2</v>
      </c>
      <c r="G430">
        <v>2.5000000000000001E-3</v>
      </c>
      <c r="H430" s="3">
        <v>6.6499999999999998E-10</v>
      </c>
      <c r="I430">
        <v>-1.4468E-2</v>
      </c>
      <c r="J430">
        <v>8.7410000000000005E-3</v>
      </c>
      <c r="K430">
        <v>9.7890000000000005E-2</v>
      </c>
      <c r="L430">
        <v>3.6392300000000002E-2</v>
      </c>
      <c r="M430">
        <v>1.7351200000000001E-2</v>
      </c>
      <c r="N430">
        <v>3.5958200000000003E-2</v>
      </c>
      <c r="O430">
        <v>5.1987400000000003E-2</v>
      </c>
      <c r="P430">
        <v>1.9693599999999999E-2</v>
      </c>
      <c r="Q430">
        <v>8.2953000000000002E-3</v>
      </c>
      <c r="R430">
        <v>-5.3970899999999998E-4</v>
      </c>
      <c r="S430">
        <v>4.76993E-2</v>
      </c>
      <c r="T430">
        <v>0.99097199999999996</v>
      </c>
    </row>
    <row r="431" spans="1:20" x14ac:dyDescent="0.35">
      <c r="A431" t="s">
        <v>854</v>
      </c>
      <c r="B431">
        <v>15</v>
      </c>
      <c r="C431">
        <v>92573639</v>
      </c>
      <c r="D431" t="s">
        <v>12</v>
      </c>
      <c r="E431" t="s">
        <v>13</v>
      </c>
      <c r="F431">
        <v>-1.7999999999999999E-2</v>
      </c>
      <c r="G431">
        <v>3.2000000000000002E-3</v>
      </c>
      <c r="H431" s="3">
        <v>2.73E-8</v>
      </c>
      <c r="I431">
        <v>-2.7851000000000001E-2</v>
      </c>
      <c r="J431">
        <v>9.5399999999999999E-3</v>
      </c>
      <c r="K431">
        <v>3.506E-3</v>
      </c>
      <c r="L431">
        <v>1.2690699999999999E-2</v>
      </c>
      <c r="M431">
        <v>1.98271E-2</v>
      </c>
      <c r="N431">
        <v>0.52212899999999995</v>
      </c>
      <c r="O431">
        <v>2.4593100000000001E-3</v>
      </c>
      <c r="P431">
        <v>2.2480799999999999E-2</v>
      </c>
      <c r="Q431">
        <v>0.91288800000000003</v>
      </c>
      <c r="R431">
        <v>5.7990600000000003E-2</v>
      </c>
      <c r="S431">
        <v>5.43265E-2</v>
      </c>
      <c r="T431">
        <v>0.285771</v>
      </c>
    </row>
    <row r="432" spans="1:20" x14ac:dyDescent="0.35">
      <c r="A432" t="s">
        <v>855</v>
      </c>
      <c r="B432">
        <v>15</v>
      </c>
      <c r="C432">
        <v>95274349</v>
      </c>
      <c r="D432" t="s">
        <v>12</v>
      </c>
      <c r="E432" t="s">
        <v>13</v>
      </c>
      <c r="F432">
        <v>-1.5900000000000001E-2</v>
      </c>
      <c r="G432">
        <v>2.3E-3</v>
      </c>
      <c r="H432" s="3">
        <v>3.2599999999999998E-12</v>
      </c>
      <c r="I432">
        <v>-4.4219999999999997E-3</v>
      </c>
      <c r="J432">
        <v>8.1060000000000004E-3</v>
      </c>
      <c r="K432">
        <v>0.58540000000000003</v>
      </c>
      <c r="L432">
        <v>-2.86398E-2</v>
      </c>
      <c r="M432">
        <v>1.5826099999999999E-2</v>
      </c>
      <c r="N432">
        <v>7.0348999999999995E-2</v>
      </c>
      <c r="O432">
        <v>-2.0437500000000001E-2</v>
      </c>
      <c r="P432">
        <v>1.7910300000000001E-2</v>
      </c>
      <c r="Q432">
        <v>0.25382700000000002</v>
      </c>
      <c r="R432">
        <v>-5.6202600000000002E-3</v>
      </c>
      <c r="S432">
        <v>4.3583400000000001E-2</v>
      </c>
      <c r="T432">
        <v>0.89739400000000002</v>
      </c>
    </row>
    <row r="433" spans="1:20" x14ac:dyDescent="0.35">
      <c r="A433" t="s">
        <v>856</v>
      </c>
      <c r="B433">
        <v>15</v>
      </c>
      <c r="C433">
        <v>99222509</v>
      </c>
      <c r="D433" t="s">
        <v>12</v>
      </c>
      <c r="E433" t="s">
        <v>13</v>
      </c>
      <c r="F433">
        <v>1.78E-2</v>
      </c>
      <c r="G433">
        <v>3.2000000000000002E-3</v>
      </c>
      <c r="H433" s="3">
        <v>1.92E-8</v>
      </c>
      <c r="I433">
        <v>-1.1152E-2</v>
      </c>
      <c r="J433">
        <v>9.332E-3</v>
      </c>
      <c r="K433">
        <v>0.2321</v>
      </c>
      <c r="L433">
        <v>-3.9588600000000002E-4</v>
      </c>
      <c r="M433">
        <v>1.90589E-2</v>
      </c>
      <c r="N433">
        <v>0.98342799999999997</v>
      </c>
      <c r="O433">
        <v>-8.9446899999999999E-3</v>
      </c>
      <c r="P433">
        <v>2.1526300000000002E-2</v>
      </c>
      <c r="Q433">
        <v>0.677759</v>
      </c>
      <c r="R433">
        <v>-4.5443600000000001E-2</v>
      </c>
      <c r="S433">
        <v>5.26036E-2</v>
      </c>
      <c r="T433">
        <v>0.38764900000000002</v>
      </c>
    </row>
    <row r="434" spans="1:20" x14ac:dyDescent="0.35">
      <c r="A434" t="s">
        <v>857</v>
      </c>
      <c r="B434">
        <v>15</v>
      </c>
      <c r="C434">
        <v>99480551</v>
      </c>
      <c r="D434" t="s">
        <v>15</v>
      </c>
      <c r="E434" t="s">
        <v>16</v>
      </c>
      <c r="F434">
        <v>1.52E-2</v>
      </c>
      <c r="G434">
        <v>2.5999999999999999E-3</v>
      </c>
      <c r="H434" s="3">
        <v>8.2200000000000002E-9</v>
      </c>
      <c r="I434">
        <v>3.3059999999999999E-3</v>
      </c>
      <c r="J434">
        <v>8.0059999999999992E-3</v>
      </c>
      <c r="K434">
        <v>0.67969999999999997</v>
      </c>
      <c r="L434">
        <v>2.0480499999999999E-2</v>
      </c>
      <c r="M434">
        <v>1.5983299999999999E-2</v>
      </c>
      <c r="N434">
        <v>0.20006299999999999</v>
      </c>
      <c r="O434">
        <v>1.5461900000000001E-2</v>
      </c>
      <c r="P434">
        <v>1.8113799999999999E-2</v>
      </c>
      <c r="Q434">
        <v>0.39332800000000001</v>
      </c>
      <c r="R434">
        <v>7.4192999999999995E-2</v>
      </c>
      <c r="S434">
        <v>4.3816800000000003E-2</v>
      </c>
      <c r="T434">
        <v>9.0406899999999998E-2</v>
      </c>
    </row>
    <row r="435" spans="1:20" x14ac:dyDescent="0.35">
      <c r="A435" t="s">
        <v>858</v>
      </c>
      <c r="B435">
        <v>16</v>
      </c>
      <c r="C435">
        <v>349331</v>
      </c>
      <c r="D435" t="s">
        <v>12</v>
      </c>
      <c r="E435" t="s">
        <v>13</v>
      </c>
      <c r="F435">
        <v>-1.89E-2</v>
      </c>
      <c r="G435">
        <v>2.5999999999999999E-3</v>
      </c>
      <c r="H435" s="3">
        <v>3.5300000000000001E-13</v>
      </c>
      <c r="I435">
        <v>-4.8989999999999997E-3</v>
      </c>
      <c r="J435">
        <v>9.1680000000000008E-3</v>
      </c>
      <c r="K435">
        <v>0.59309999999999996</v>
      </c>
      <c r="L435">
        <v>1.0498199999999999E-2</v>
      </c>
      <c r="M435">
        <v>1.7929199999999999E-2</v>
      </c>
      <c r="N435">
        <v>0.55818800000000002</v>
      </c>
      <c r="O435">
        <v>2.23712E-3</v>
      </c>
      <c r="P435">
        <v>2.0332099999999999E-2</v>
      </c>
      <c r="Q435">
        <v>0.91238600000000003</v>
      </c>
      <c r="R435">
        <v>3.3452500000000003E-2</v>
      </c>
      <c r="S435">
        <v>4.9069599999999998E-2</v>
      </c>
      <c r="T435">
        <v>0.49540699999999999</v>
      </c>
    </row>
    <row r="436" spans="1:20" x14ac:dyDescent="0.35">
      <c r="A436" t="s">
        <v>859</v>
      </c>
      <c r="B436">
        <v>16</v>
      </c>
      <c r="C436">
        <v>2097110</v>
      </c>
      <c r="D436" t="s">
        <v>12</v>
      </c>
      <c r="E436" t="s">
        <v>16</v>
      </c>
      <c r="F436">
        <v>1.66E-2</v>
      </c>
      <c r="G436">
        <v>2.8999999999999998E-3</v>
      </c>
      <c r="H436" s="3">
        <v>1.03E-8</v>
      </c>
      <c r="I436">
        <v>3.5669999999999999E-3</v>
      </c>
      <c r="J436">
        <v>9.6080000000000002E-3</v>
      </c>
      <c r="K436">
        <v>0.71040000000000003</v>
      </c>
      <c r="L436">
        <v>-5.4839700000000003E-3</v>
      </c>
      <c r="M436">
        <v>1.9367700000000002E-2</v>
      </c>
      <c r="N436">
        <v>0.77706200000000003</v>
      </c>
      <c r="O436">
        <v>2.93355E-3</v>
      </c>
      <c r="P436">
        <v>2.196E-2</v>
      </c>
      <c r="Q436">
        <v>0.89373000000000002</v>
      </c>
      <c r="R436">
        <v>-6.3703899999999994E-2</v>
      </c>
      <c r="S436">
        <v>5.1582200000000002E-2</v>
      </c>
      <c r="T436">
        <v>0.216832</v>
      </c>
    </row>
    <row r="437" spans="1:20" x14ac:dyDescent="0.35">
      <c r="A437" t="s">
        <v>860</v>
      </c>
      <c r="B437">
        <v>16</v>
      </c>
      <c r="C437">
        <v>3599655</v>
      </c>
      <c r="D437" t="s">
        <v>12</v>
      </c>
      <c r="E437" t="s">
        <v>13</v>
      </c>
      <c r="F437">
        <v>1.4999999999999999E-2</v>
      </c>
      <c r="G437">
        <v>2.7000000000000001E-3</v>
      </c>
      <c r="H437" s="3">
        <v>3.1300000000000002E-8</v>
      </c>
      <c r="I437">
        <v>4.5209999999999998E-3</v>
      </c>
      <c r="J437">
        <v>1.0075000000000001E-2</v>
      </c>
      <c r="K437">
        <v>0.65359999999999996</v>
      </c>
      <c r="L437">
        <v>1.25028E-2</v>
      </c>
      <c r="M437">
        <v>1.9817399999999999E-2</v>
      </c>
      <c r="N437">
        <v>0.52810699999999999</v>
      </c>
      <c r="O437">
        <v>2.0657200000000001E-2</v>
      </c>
      <c r="P437">
        <v>2.2382200000000001E-2</v>
      </c>
      <c r="Q437">
        <v>0.356045</v>
      </c>
      <c r="R437">
        <v>-2.4792999999999999E-2</v>
      </c>
      <c r="S437">
        <v>5.5397399999999999E-2</v>
      </c>
      <c r="T437">
        <v>0.65447900000000003</v>
      </c>
    </row>
    <row r="438" spans="1:20" x14ac:dyDescent="0.35">
      <c r="A438" t="s">
        <v>861</v>
      </c>
      <c r="B438">
        <v>16</v>
      </c>
      <c r="C438">
        <v>4015729</v>
      </c>
      <c r="D438" t="s">
        <v>15</v>
      </c>
      <c r="E438" t="s">
        <v>16</v>
      </c>
      <c r="F438">
        <v>2.47E-2</v>
      </c>
      <c r="G438">
        <v>2.3E-3</v>
      </c>
      <c r="H438" s="3">
        <v>5.4499999999999995E-26</v>
      </c>
      <c r="I438">
        <v>-2.0590000000000001E-3</v>
      </c>
      <c r="J438">
        <v>8.1530000000000005E-3</v>
      </c>
      <c r="K438">
        <v>0.80059999999999998</v>
      </c>
      <c r="L438">
        <v>1.2646299999999999E-2</v>
      </c>
      <c r="M438">
        <v>1.6569E-2</v>
      </c>
      <c r="N438">
        <v>0.44531300000000001</v>
      </c>
      <c r="O438">
        <v>1.35531E-2</v>
      </c>
      <c r="P438">
        <v>1.8781900000000001E-2</v>
      </c>
      <c r="Q438">
        <v>0.47053800000000001</v>
      </c>
      <c r="R438">
        <v>1.44818E-2</v>
      </c>
      <c r="S438">
        <v>4.6231399999999999E-2</v>
      </c>
      <c r="T438">
        <v>0.75409400000000004</v>
      </c>
    </row>
    <row r="439" spans="1:20" x14ac:dyDescent="0.35">
      <c r="A439" t="s">
        <v>862</v>
      </c>
      <c r="B439">
        <v>16</v>
      </c>
      <c r="C439">
        <v>4872970</v>
      </c>
      <c r="D439" t="s">
        <v>16</v>
      </c>
      <c r="E439" t="s">
        <v>13</v>
      </c>
      <c r="F439">
        <v>1.6199999999999999E-2</v>
      </c>
      <c r="G439">
        <v>2.5999999999999999E-3</v>
      </c>
      <c r="H439" s="3">
        <v>4.2900000000000002E-10</v>
      </c>
      <c r="I439">
        <v>9.2669999999999992E-3</v>
      </c>
      <c r="J439">
        <v>9.2860000000000009E-3</v>
      </c>
      <c r="K439">
        <v>0.31830000000000003</v>
      </c>
      <c r="L439">
        <v>3.71451E-2</v>
      </c>
      <c r="M439">
        <v>1.8380899999999999E-2</v>
      </c>
      <c r="N439">
        <v>4.3294600000000003E-2</v>
      </c>
      <c r="O439">
        <v>4.6003200000000001E-2</v>
      </c>
      <c r="P439">
        <v>2.0877099999999999E-2</v>
      </c>
      <c r="Q439">
        <v>2.75578E-2</v>
      </c>
      <c r="R439">
        <v>-8.4027500000000005E-3</v>
      </c>
      <c r="S439">
        <v>5.2046099999999998E-2</v>
      </c>
      <c r="T439">
        <v>0.87173999999999996</v>
      </c>
    </row>
    <row r="440" spans="1:20" x14ac:dyDescent="0.35">
      <c r="A440" t="s">
        <v>863</v>
      </c>
      <c r="B440">
        <v>16</v>
      </c>
      <c r="C440">
        <v>19935389</v>
      </c>
      <c r="D440" t="s">
        <v>12</v>
      </c>
      <c r="E440" t="s">
        <v>13</v>
      </c>
      <c r="F440">
        <v>-3.7499999999999999E-2</v>
      </c>
      <c r="G440">
        <v>3.2000000000000002E-3</v>
      </c>
      <c r="H440" s="3">
        <v>3.0099999999999999E-32</v>
      </c>
      <c r="I440">
        <v>-8.9709999999999998E-3</v>
      </c>
      <c r="J440">
        <v>1.1599999999999999E-2</v>
      </c>
      <c r="K440">
        <v>0.43930000000000002</v>
      </c>
      <c r="L440">
        <v>-7.8675099999999998E-2</v>
      </c>
      <c r="M440">
        <v>2.2865300000000002E-2</v>
      </c>
      <c r="N440">
        <v>5.7997300000000001E-4</v>
      </c>
      <c r="O440">
        <v>-7.8521499999999994E-2</v>
      </c>
      <c r="P440">
        <v>2.5973400000000001E-2</v>
      </c>
      <c r="Q440">
        <v>2.5015900000000002E-3</v>
      </c>
      <c r="R440">
        <v>-5.2249900000000002E-2</v>
      </c>
      <c r="S440">
        <v>6.2570799999999996E-2</v>
      </c>
      <c r="T440">
        <v>0.40368799999999999</v>
      </c>
    </row>
    <row r="441" spans="1:20" x14ac:dyDescent="0.35">
      <c r="A441" t="s">
        <v>864</v>
      </c>
      <c r="B441">
        <v>16</v>
      </c>
      <c r="C441">
        <v>20383700</v>
      </c>
      <c r="D441" t="s">
        <v>12</v>
      </c>
      <c r="E441" t="s">
        <v>13</v>
      </c>
      <c r="F441">
        <v>1.8800000000000001E-2</v>
      </c>
      <c r="G441">
        <v>2.3E-3</v>
      </c>
      <c r="H441" s="3">
        <v>1.6300000000000001E-16</v>
      </c>
      <c r="I441">
        <v>1.5176E-2</v>
      </c>
      <c r="J441">
        <v>7.9690000000000004E-3</v>
      </c>
      <c r="K441">
        <v>5.6860000000000001E-2</v>
      </c>
      <c r="L441">
        <v>1.41176E-3</v>
      </c>
      <c r="M441">
        <v>1.6052199999999999E-2</v>
      </c>
      <c r="N441">
        <v>0.92991800000000002</v>
      </c>
      <c r="O441">
        <v>2.0888299999999999E-3</v>
      </c>
      <c r="P441">
        <v>1.8161400000000001E-2</v>
      </c>
      <c r="Q441">
        <v>0.90843300000000005</v>
      </c>
      <c r="R441">
        <v>-4.4307399999999997E-2</v>
      </c>
      <c r="S441">
        <v>4.44004E-2</v>
      </c>
      <c r="T441">
        <v>0.31832500000000002</v>
      </c>
    </row>
    <row r="442" spans="1:20" x14ac:dyDescent="0.35">
      <c r="A442" t="s">
        <v>865</v>
      </c>
      <c r="B442">
        <v>16</v>
      </c>
      <c r="C442">
        <v>24578458</v>
      </c>
      <c r="D442" t="s">
        <v>15</v>
      </c>
      <c r="E442" t="s">
        <v>16</v>
      </c>
      <c r="F442">
        <v>1.35E-2</v>
      </c>
      <c r="G442">
        <v>2.3E-3</v>
      </c>
      <c r="H442" s="3">
        <v>2.5500000000000001E-9</v>
      </c>
      <c r="I442">
        <v>-1.4729999999999999E-3</v>
      </c>
      <c r="J442">
        <v>7.9810000000000002E-3</v>
      </c>
      <c r="K442">
        <v>0.85360000000000003</v>
      </c>
      <c r="L442">
        <v>6.2210499999999997E-3</v>
      </c>
      <c r="M442">
        <v>1.64517E-2</v>
      </c>
      <c r="N442">
        <v>0.70532700000000004</v>
      </c>
      <c r="O442">
        <v>5.2906799999999999E-3</v>
      </c>
      <c r="P442">
        <v>1.8718599999999998E-2</v>
      </c>
      <c r="Q442">
        <v>0.777451</v>
      </c>
      <c r="R442">
        <v>1.8255899999999999E-2</v>
      </c>
      <c r="S442">
        <v>4.66144E-2</v>
      </c>
      <c r="T442">
        <v>0.695326</v>
      </c>
    </row>
    <row r="443" spans="1:20" x14ac:dyDescent="0.35">
      <c r="A443" t="s">
        <v>866</v>
      </c>
      <c r="B443">
        <v>16</v>
      </c>
      <c r="C443">
        <v>24806420</v>
      </c>
      <c r="D443" t="s">
        <v>15</v>
      </c>
      <c r="E443" t="s">
        <v>13</v>
      </c>
      <c r="F443">
        <v>-1.66E-2</v>
      </c>
      <c r="G443">
        <v>2.5999999999999999E-3</v>
      </c>
      <c r="H443" s="3">
        <v>2.0700000000000001E-10</v>
      </c>
      <c r="I443">
        <v>-1.9257E-2</v>
      </c>
      <c r="J443">
        <v>9.1819999999999992E-3</v>
      </c>
      <c r="K443">
        <v>3.5959999999999999E-2</v>
      </c>
      <c r="L443">
        <v>3.1490799999999999E-2</v>
      </c>
      <c r="M443">
        <v>1.7747599999999999E-2</v>
      </c>
      <c r="N443">
        <v>7.6002200000000006E-2</v>
      </c>
      <c r="O443">
        <v>3.1151700000000001E-2</v>
      </c>
      <c r="P443">
        <v>2.0079199999999998E-2</v>
      </c>
      <c r="Q443">
        <v>0.120795</v>
      </c>
      <c r="R443">
        <v>1.2571199999999999E-2</v>
      </c>
      <c r="S443">
        <v>4.9126200000000002E-2</v>
      </c>
      <c r="T443">
        <v>0.79803100000000005</v>
      </c>
    </row>
    <row r="444" spans="1:20" x14ac:dyDescent="0.35">
      <c r="A444" t="s">
        <v>117</v>
      </c>
      <c r="B444">
        <v>16</v>
      </c>
      <c r="C444">
        <v>28506428</v>
      </c>
      <c r="D444" t="s">
        <v>15</v>
      </c>
      <c r="E444" t="s">
        <v>16</v>
      </c>
      <c r="F444">
        <v>-1.06E-2</v>
      </c>
      <c r="G444">
        <v>3.8E-3</v>
      </c>
      <c r="H444">
        <v>5.6559999999999996E-3</v>
      </c>
      <c r="I444">
        <v>7.0796499999999998E-2</v>
      </c>
      <c r="J444">
        <v>1.1940600000000001E-2</v>
      </c>
      <c r="K444" s="3">
        <v>3.05E-9</v>
      </c>
      <c r="L444">
        <v>-3.6327700000000001E-4</v>
      </c>
      <c r="M444">
        <v>2.6522899999999999E-2</v>
      </c>
      <c r="N444">
        <v>0.98907199999999995</v>
      </c>
      <c r="O444">
        <v>-8.2752099999999999E-3</v>
      </c>
      <c r="P444">
        <v>3.0158000000000001E-2</v>
      </c>
      <c r="Q444">
        <v>0.78378099999999995</v>
      </c>
      <c r="R444">
        <v>1.2305200000000001E-2</v>
      </c>
      <c r="S444">
        <v>7.1005299999999993E-2</v>
      </c>
      <c r="T444">
        <v>0.86241599999999996</v>
      </c>
    </row>
    <row r="445" spans="1:20" x14ac:dyDescent="0.35">
      <c r="A445" t="s">
        <v>868</v>
      </c>
      <c r="B445">
        <v>16</v>
      </c>
      <c r="C445">
        <v>29923510</v>
      </c>
      <c r="D445" t="s">
        <v>12</v>
      </c>
      <c r="E445" t="s">
        <v>13</v>
      </c>
      <c r="F445">
        <v>1.8800000000000001E-2</v>
      </c>
      <c r="G445">
        <v>2.3999999999999998E-3</v>
      </c>
      <c r="H445" s="3">
        <v>2.4199999999999999E-15</v>
      </c>
      <c r="I445">
        <v>-6.6030000000000004E-3</v>
      </c>
      <c r="J445">
        <v>8.1519999999999995E-3</v>
      </c>
      <c r="K445">
        <v>0.41789999999999999</v>
      </c>
      <c r="L445">
        <v>1.35552E-2</v>
      </c>
      <c r="M445">
        <v>1.6219999999999998E-2</v>
      </c>
      <c r="N445">
        <v>0.40331600000000001</v>
      </c>
      <c r="O445">
        <v>2.9564699999999999E-2</v>
      </c>
      <c r="P445">
        <v>1.8327199999999998E-2</v>
      </c>
      <c r="Q445">
        <v>0.10671</v>
      </c>
      <c r="R445">
        <v>-7.9603699999999999E-2</v>
      </c>
      <c r="S445">
        <v>4.4091499999999999E-2</v>
      </c>
      <c r="T445">
        <v>7.10089E-2</v>
      </c>
    </row>
    <row r="446" spans="1:20" x14ac:dyDescent="0.35">
      <c r="A446" t="s">
        <v>869</v>
      </c>
      <c r="B446">
        <v>16</v>
      </c>
      <c r="C446">
        <v>31011183</v>
      </c>
      <c r="D446" t="s">
        <v>12</v>
      </c>
      <c r="E446" t="s">
        <v>13</v>
      </c>
      <c r="F446">
        <v>2.6800000000000001E-2</v>
      </c>
      <c r="G446">
        <v>2.3E-3</v>
      </c>
      <c r="H446" s="3">
        <v>1.2500000000000001E-32</v>
      </c>
      <c r="I446">
        <v>1.0338999999999999E-2</v>
      </c>
      <c r="J446">
        <v>8.2360000000000003E-3</v>
      </c>
      <c r="K446">
        <v>0.20930000000000001</v>
      </c>
      <c r="L446">
        <v>2.04622E-2</v>
      </c>
      <c r="M446">
        <v>1.6463700000000001E-2</v>
      </c>
      <c r="N446">
        <v>0.213917</v>
      </c>
      <c r="O446">
        <v>3.6393200000000001E-2</v>
      </c>
      <c r="P446">
        <v>1.8656300000000001E-2</v>
      </c>
      <c r="Q446">
        <v>5.1090000000000003E-2</v>
      </c>
      <c r="R446">
        <v>-7.1298E-2</v>
      </c>
      <c r="S446">
        <v>4.5013699999999997E-2</v>
      </c>
      <c r="T446">
        <v>0.11321299999999999</v>
      </c>
    </row>
    <row r="447" spans="1:20" x14ac:dyDescent="0.35">
      <c r="A447" t="s">
        <v>870</v>
      </c>
      <c r="B447">
        <v>16</v>
      </c>
      <c r="C447">
        <v>53803574</v>
      </c>
      <c r="D447" t="s">
        <v>12</v>
      </c>
      <c r="E447" t="s">
        <v>15</v>
      </c>
      <c r="F447">
        <v>7.0199999999999999E-2</v>
      </c>
      <c r="G447">
        <v>2.2000000000000001E-3</v>
      </c>
      <c r="H447" s="3">
        <v>1.1E-215</v>
      </c>
      <c r="I447">
        <v>1.3308E-2</v>
      </c>
      <c r="J447">
        <v>8.1130000000000004E-3</v>
      </c>
      <c r="K447">
        <v>0.1009</v>
      </c>
      <c r="L447">
        <v>5.5202000000000001E-2</v>
      </c>
      <c r="M447">
        <v>1.5928999999999999E-2</v>
      </c>
      <c r="N447">
        <v>5.29237E-4</v>
      </c>
      <c r="O447">
        <v>6.1568400000000002E-2</v>
      </c>
      <c r="P447">
        <v>1.80121E-2</v>
      </c>
      <c r="Q447">
        <v>6.3044700000000002E-4</v>
      </c>
      <c r="R447">
        <v>8.3225699999999996E-3</v>
      </c>
      <c r="S447">
        <v>4.4078300000000001E-2</v>
      </c>
      <c r="T447">
        <v>0.85023899999999997</v>
      </c>
    </row>
    <row r="448" spans="1:20" x14ac:dyDescent="0.35">
      <c r="A448" t="s">
        <v>871</v>
      </c>
      <c r="B448">
        <v>16</v>
      </c>
      <c r="C448">
        <v>54152620</v>
      </c>
      <c r="D448" t="s">
        <v>16</v>
      </c>
      <c r="E448" t="s">
        <v>13</v>
      </c>
      <c r="F448">
        <v>-1.2999999999999999E-2</v>
      </c>
      <c r="G448">
        <v>2.3E-3</v>
      </c>
      <c r="H448" s="3">
        <v>1.16E-8</v>
      </c>
      <c r="I448">
        <v>-5.1800000000000001E-4</v>
      </c>
      <c r="J448">
        <v>8.0420000000000005E-3</v>
      </c>
      <c r="K448">
        <v>0.94869999999999999</v>
      </c>
      <c r="L448">
        <v>-2.1587499999999999E-2</v>
      </c>
      <c r="M448">
        <v>1.6202399999999999E-2</v>
      </c>
      <c r="N448">
        <v>0.18274000000000001</v>
      </c>
      <c r="O448">
        <v>-1.7605099999999999E-2</v>
      </c>
      <c r="P448">
        <v>1.8361800000000001E-2</v>
      </c>
      <c r="Q448">
        <v>0.33766499999999999</v>
      </c>
      <c r="R448">
        <v>1.45755E-2</v>
      </c>
      <c r="S448">
        <v>4.4915999999999998E-2</v>
      </c>
      <c r="T448">
        <v>0.745556</v>
      </c>
    </row>
    <row r="449" spans="1:20" x14ac:dyDescent="0.35">
      <c r="A449" t="s">
        <v>872</v>
      </c>
      <c r="B449">
        <v>16</v>
      </c>
      <c r="C449">
        <v>69547741</v>
      </c>
      <c r="D449" t="s">
        <v>15</v>
      </c>
      <c r="E449" t="s">
        <v>16</v>
      </c>
      <c r="F449">
        <v>2.0400000000000001E-2</v>
      </c>
      <c r="G449">
        <v>2.3E-3</v>
      </c>
      <c r="H449" s="3">
        <v>1.77E-19</v>
      </c>
      <c r="I449">
        <v>1.5889E-2</v>
      </c>
      <c r="J449">
        <v>8.2349999999999993E-3</v>
      </c>
      <c r="K449">
        <v>5.3679999999999999E-2</v>
      </c>
      <c r="L449">
        <v>2.2648100000000001E-2</v>
      </c>
      <c r="M449">
        <v>1.6608399999999999E-2</v>
      </c>
      <c r="N449">
        <v>0.172678</v>
      </c>
      <c r="O449">
        <v>1.9222599999999999E-2</v>
      </c>
      <c r="P449">
        <v>1.8799099999999999E-2</v>
      </c>
      <c r="Q449">
        <v>0.306533</v>
      </c>
      <c r="R449">
        <v>5.8367599999999999E-2</v>
      </c>
      <c r="S449">
        <v>4.6087799999999998E-2</v>
      </c>
      <c r="T449">
        <v>0.20535400000000001</v>
      </c>
    </row>
    <row r="450" spans="1:20" x14ac:dyDescent="0.35">
      <c r="A450" t="s">
        <v>873</v>
      </c>
      <c r="B450">
        <v>16</v>
      </c>
      <c r="C450">
        <v>72251132</v>
      </c>
      <c r="D450" t="s">
        <v>15</v>
      </c>
      <c r="E450" t="s">
        <v>16</v>
      </c>
      <c r="F450">
        <v>1.6199999999999999E-2</v>
      </c>
      <c r="G450">
        <v>2.2000000000000001E-3</v>
      </c>
      <c r="H450" s="3">
        <v>3.1800000000000001E-13</v>
      </c>
      <c r="I450">
        <v>1.3801000000000001E-2</v>
      </c>
      <c r="J450">
        <v>8.0949999999999998E-3</v>
      </c>
      <c r="K450">
        <v>8.8230000000000003E-2</v>
      </c>
      <c r="L450">
        <v>-1.0272099999999999E-2</v>
      </c>
      <c r="M450">
        <v>1.60135E-2</v>
      </c>
      <c r="N450">
        <v>0.52122000000000002</v>
      </c>
      <c r="O450">
        <v>-1.6377800000000001E-2</v>
      </c>
      <c r="P450">
        <v>1.81148E-2</v>
      </c>
      <c r="Q450">
        <v>0.36593700000000001</v>
      </c>
      <c r="R450">
        <v>-6.9250600000000002E-3</v>
      </c>
      <c r="S450">
        <v>4.4209499999999999E-2</v>
      </c>
      <c r="T450">
        <v>0.87552700000000006</v>
      </c>
    </row>
    <row r="451" spans="1:20" x14ac:dyDescent="0.35">
      <c r="A451" t="s">
        <v>874</v>
      </c>
      <c r="B451">
        <v>16</v>
      </c>
      <c r="C451">
        <v>76878862</v>
      </c>
      <c r="D451" t="s">
        <v>12</v>
      </c>
      <c r="E451" t="s">
        <v>13</v>
      </c>
      <c r="F451">
        <v>1.41E-2</v>
      </c>
      <c r="G451">
        <v>2.3999999999999998E-3</v>
      </c>
      <c r="H451" s="3">
        <v>4.5299999999999999E-9</v>
      </c>
      <c r="I451">
        <v>-1.8879999999999999E-3</v>
      </c>
      <c r="J451">
        <v>8.4220000000000007E-3</v>
      </c>
      <c r="K451">
        <v>0.8226</v>
      </c>
      <c r="L451">
        <v>1.23421E-2</v>
      </c>
      <c r="M451">
        <v>1.6680799999999999E-2</v>
      </c>
      <c r="N451">
        <v>0.45936300000000002</v>
      </c>
      <c r="O451">
        <v>9.0198399999999995E-3</v>
      </c>
      <c r="P451">
        <v>1.89059E-2</v>
      </c>
      <c r="Q451">
        <v>0.63329800000000003</v>
      </c>
      <c r="R451">
        <v>1.18625E-2</v>
      </c>
      <c r="S451">
        <v>4.63217E-2</v>
      </c>
      <c r="T451">
        <v>0.79788099999999995</v>
      </c>
    </row>
    <row r="452" spans="1:20" x14ac:dyDescent="0.35">
      <c r="A452" t="s">
        <v>118</v>
      </c>
      <c r="B452">
        <v>16</v>
      </c>
      <c r="C452">
        <v>79316815</v>
      </c>
      <c r="D452" t="s">
        <v>12</v>
      </c>
      <c r="E452" t="s">
        <v>13</v>
      </c>
      <c r="F452">
        <v>4.7000000000000002E-3</v>
      </c>
      <c r="G452">
        <v>2.7000000000000001E-3</v>
      </c>
      <c r="H452">
        <v>8.4540000000000004E-2</v>
      </c>
      <c r="I452">
        <v>5.4920700000000003E-2</v>
      </c>
      <c r="J452">
        <v>9.8370999999999997E-3</v>
      </c>
      <c r="K452" s="3">
        <v>2.36E-8</v>
      </c>
      <c r="L452">
        <v>1.1998999999999999E-2</v>
      </c>
      <c r="M452">
        <v>1.90285E-2</v>
      </c>
      <c r="N452">
        <v>0.52831600000000001</v>
      </c>
      <c r="O452">
        <v>-2.6377699999999998E-3</v>
      </c>
      <c r="P452">
        <v>2.1539900000000001E-2</v>
      </c>
      <c r="Q452">
        <v>0.90253499999999998</v>
      </c>
      <c r="R452">
        <v>8.3089899999999994E-2</v>
      </c>
      <c r="S452">
        <v>5.1654499999999999E-2</v>
      </c>
      <c r="T452">
        <v>0.107711</v>
      </c>
    </row>
    <row r="453" spans="1:20" x14ac:dyDescent="0.35">
      <c r="A453" t="s">
        <v>875</v>
      </c>
      <c r="B453">
        <v>16</v>
      </c>
      <c r="C453">
        <v>81728081</v>
      </c>
      <c r="D453" t="s">
        <v>12</v>
      </c>
      <c r="E453" t="s">
        <v>16</v>
      </c>
      <c r="F453">
        <v>1.5299999999999999E-2</v>
      </c>
      <c r="G453">
        <v>2.3E-3</v>
      </c>
      <c r="H453" s="3">
        <v>2.9699999999999998E-11</v>
      </c>
      <c r="I453">
        <v>7.3130000000000001E-3</v>
      </c>
      <c r="J453">
        <v>8.3110000000000007E-3</v>
      </c>
      <c r="K453">
        <v>0.37890000000000001</v>
      </c>
      <c r="L453">
        <v>-1.86097E-2</v>
      </c>
      <c r="M453">
        <v>1.66515E-2</v>
      </c>
      <c r="N453">
        <v>0.263739</v>
      </c>
      <c r="O453">
        <v>-2.02968E-2</v>
      </c>
      <c r="P453">
        <v>1.88807E-2</v>
      </c>
      <c r="Q453">
        <v>0.28237299999999999</v>
      </c>
      <c r="R453">
        <v>-6.79322E-3</v>
      </c>
      <c r="S453">
        <v>4.6073700000000002E-2</v>
      </c>
      <c r="T453">
        <v>0.88278299999999998</v>
      </c>
    </row>
    <row r="454" spans="1:20" x14ac:dyDescent="0.35">
      <c r="A454" t="s">
        <v>876</v>
      </c>
      <c r="B454">
        <v>17</v>
      </c>
      <c r="C454">
        <v>1824305</v>
      </c>
      <c r="D454" t="s">
        <v>12</v>
      </c>
      <c r="E454" t="s">
        <v>16</v>
      </c>
      <c r="F454">
        <v>-2.63E-2</v>
      </c>
      <c r="G454">
        <v>3.3E-3</v>
      </c>
      <c r="H454" s="3">
        <v>1.65E-15</v>
      </c>
      <c r="I454">
        <v>-5.0699999999999999E-3</v>
      </c>
      <c r="J454">
        <v>1.0928E-2</v>
      </c>
      <c r="K454">
        <v>0.64270000000000005</v>
      </c>
      <c r="L454">
        <v>2.05049E-2</v>
      </c>
      <c r="M454">
        <v>2.27989E-2</v>
      </c>
      <c r="N454">
        <v>0.36844900000000003</v>
      </c>
      <c r="O454">
        <v>3.53481E-2</v>
      </c>
      <c r="P454">
        <v>2.56306E-2</v>
      </c>
      <c r="Q454">
        <v>0.167853</v>
      </c>
      <c r="R454">
        <v>-5.47401E-2</v>
      </c>
      <c r="S454">
        <v>7.0840299999999995E-2</v>
      </c>
      <c r="T454">
        <v>0.43968499999999999</v>
      </c>
    </row>
    <row r="455" spans="1:20" x14ac:dyDescent="0.35">
      <c r="A455" t="s">
        <v>877</v>
      </c>
      <c r="B455">
        <v>17</v>
      </c>
      <c r="C455">
        <v>5280440</v>
      </c>
      <c r="D455" t="s">
        <v>15</v>
      </c>
      <c r="E455" t="s">
        <v>16</v>
      </c>
      <c r="F455">
        <v>-1.6E-2</v>
      </c>
      <c r="G455">
        <v>2.3999999999999998E-3</v>
      </c>
      <c r="H455" s="3">
        <v>1.1100000000000001E-11</v>
      </c>
      <c r="I455">
        <v>6.777E-3</v>
      </c>
      <c r="J455">
        <v>8.4779999999999994E-3</v>
      </c>
      <c r="K455">
        <v>0.42409999999999998</v>
      </c>
      <c r="L455">
        <v>-4.1440499999999998E-3</v>
      </c>
      <c r="M455">
        <v>1.7122800000000001E-2</v>
      </c>
      <c r="N455">
        <v>0.80876499999999996</v>
      </c>
      <c r="O455">
        <v>-1.2355999999999999E-3</v>
      </c>
      <c r="P455">
        <v>1.94048E-2</v>
      </c>
      <c r="Q455">
        <v>0.94922899999999999</v>
      </c>
      <c r="R455">
        <v>1.8007200000000001E-2</v>
      </c>
      <c r="S455">
        <v>5.0139200000000002E-2</v>
      </c>
      <c r="T455">
        <v>0.71948699999999999</v>
      </c>
    </row>
    <row r="456" spans="1:20" x14ac:dyDescent="0.35">
      <c r="A456" t="s">
        <v>119</v>
      </c>
      <c r="B456">
        <v>17</v>
      </c>
      <c r="C456">
        <v>7240391</v>
      </c>
      <c r="D456" t="s">
        <v>15</v>
      </c>
      <c r="E456" t="s">
        <v>16</v>
      </c>
      <c r="F456">
        <v>5.5999999999999999E-3</v>
      </c>
      <c r="G456">
        <v>3.2000000000000002E-3</v>
      </c>
      <c r="H456">
        <v>7.5149999999999995E-2</v>
      </c>
      <c r="I456">
        <v>7.7874299999999994E-2</v>
      </c>
      <c r="J456">
        <v>9.6950000000000005E-3</v>
      </c>
      <c r="K456" s="3">
        <v>9.5599999999999995E-16</v>
      </c>
      <c r="L456">
        <v>-6.94963E-3</v>
      </c>
      <c r="M456">
        <v>2.0596300000000001E-2</v>
      </c>
      <c r="N456">
        <v>0.73580000000000001</v>
      </c>
      <c r="O456">
        <v>7.2691400000000003E-3</v>
      </c>
      <c r="P456">
        <v>2.3179499999999999E-2</v>
      </c>
      <c r="Q456">
        <v>0.75382300000000002</v>
      </c>
      <c r="R456">
        <v>-0.20575399999999999</v>
      </c>
      <c r="S456">
        <v>6.3852900000000004E-2</v>
      </c>
      <c r="T456">
        <v>1.27159E-3</v>
      </c>
    </row>
    <row r="457" spans="1:20" x14ac:dyDescent="0.35">
      <c r="A457" t="s">
        <v>120</v>
      </c>
      <c r="B457">
        <v>17</v>
      </c>
      <c r="C457">
        <v>8864690</v>
      </c>
      <c r="D457" t="s">
        <v>12</v>
      </c>
      <c r="E457" t="s">
        <v>13</v>
      </c>
      <c r="F457">
        <v>-1.6999999999999999E-3</v>
      </c>
      <c r="G457">
        <v>3.5999999999999999E-3</v>
      </c>
      <c r="H457">
        <v>0.64180000000000004</v>
      </c>
      <c r="I457">
        <v>-6.9963999999999998E-2</v>
      </c>
      <c r="J457">
        <v>1.0747700000000001E-2</v>
      </c>
      <c r="K457" s="3">
        <v>7.5300000000000001E-11</v>
      </c>
      <c r="L457">
        <v>-4.0719399999999996E-3</v>
      </c>
      <c r="M457">
        <v>2.3059199999999998E-2</v>
      </c>
      <c r="N457">
        <v>0.85983299999999996</v>
      </c>
      <c r="O457">
        <v>9.1686999999999997E-4</v>
      </c>
      <c r="P457">
        <v>2.6151199999999999E-2</v>
      </c>
      <c r="Q457">
        <v>0.97203200000000001</v>
      </c>
      <c r="R457">
        <v>-7.3743299999999998E-2</v>
      </c>
      <c r="S457">
        <v>7.0600300000000005E-2</v>
      </c>
      <c r="T457">
        <v>0.29624600000000001</v>
      </c>
    </row>
    <row r="458" spans="1:20" x14ac:dyDescent="0.35">
      <c r="A458" t="s">
        <v>879</v>
      </c>
      <c r="B458">
        <v>17</v>
      </c>
      <c r="C458">
        <v>15943910</v>
      </c>
      <c r="D458" t="s">
        <v>15</v>
      </c>
      <c r="E458" t="s">
        <v>16</v>
      </c>
      <c r="F458">
        <v>-1.44E-2</v>
      </c>
      <c r="G458">
        <v>2.2000000000000001E-3</v>
      </c>
      <c r="H458" s="3">
        <v>4.3599999999999997E-11</v>
      </c>
      <c r="I458">
        <v>1.634E-3</v>
      </c>
      <c r="J458">
        <v>8.071E-3</v>
      </c>
      <c r="K458">
        <v>0.83960000000000001</v>
      </c>
      <c r="L458">
        <v>-1.80839E-2</v>
      </c>
      <c r="M458">
        <v>1.5911999999999999E-2</v>
      </c>
      <c r="N458">
        <v>0.25574799999999998</v>
      </c>
      <c r="O458">
        <v>-8.29066E-3</v>
      </c>
      <c r="P458">
        <v>1.8023999999999998E-2</v>
      </c>
      <c r="Q458">
        <v>0.64553099999999997</v>
      </c>
      <c r="R458">
        <v>-7.6142500000000002E-2</v>
      </c>
      <c r="S458">
        <v>4.6759000000000002E-2</v>
      </c>
      <c r="T458">
        <v>0.103439</v>
      </c>
    </row>
    <row r="459" spans="1:20" x14ac:dyDescent="0.35">
      <c r="A459" t="s">
        <v>880</v>
      </c>
      <c r="B459">
        <v>17</v>
      </c>
      <c r="C459">
        <v>21261560</v>
      </c>
      <c r="D459" t="s">
        <v>15</v>
      </c>
      <c r="E459" t="s">
        <v>16</v>
      </c>
      <c r="F459">
        <v>-1.7299999999999999E-2</v>
      </c>
      <c r="G459">
        <v>2.2000000000000001E-3</v>
      </c>
      <c r="H459" s="3">
        <v>2.1999999999999999E-15</v>
      </c>
      <c r="I459">
        <v>-1.3282E-2</v>
      </c>
      <c r="J459">
        <v>8.0040000000000007E-3</v>
      </c>
      <c r="K459">
        <v>9.7019999999999995E-2</v>
      </c>
      <c r="L459">
        <v>2.0258700000000001E-2</v>
      </c>
      <c r="M459">
        <v>1.59604E-2</v>
      </c>
      <c r="N459">
        <v>0.20433000000000001</v>
      </c>
      <c r="O459">
        <v>2.6933599999999999E-2</v>
      </c>
      <c r="P459">
        <v>1.8049300000000001E-2</v>
      </c>
      <c r="Q459">
        <v>0.13564100000000001</v>
      </c>
      <c r="R459">
        <v>1.02212E-4</v>
      </c>
      <c r="S459">
        <v>4.6880999999999999E-2</v>
      </c>
      <c r="T459">
        <v>0.99826000000000004</v>
      </c>
    </row>
    <row r="460" spans="1:20" x14ac:dyDescent="0.35">
      <c r="A460" t="s">
        <v>881</v>
      </c>
      <c r="B460">
        <v>17</v>
      </c>
      <c r="C460">
        <v>28891496</v>
      </c>
      <c r="D460" t="s">
        <v>12</v>
      </c>
      <c r="E460" t="s">
        <v>13</v>
      </c>
      <c r="F460">
        <v>-1.5100000000000001E-2</v>
      </c>
      <c r="G460">
        <v>2.7000000000000001E-3</v>
      </c>
      <c r="H460" s="3">
        <v>1.6800000000000002E-8</v>
      </c>
      <c r="I460">
        <v>-1.792E-3</v>
      </c>
      <c r="J460">
        <v>8.1069999999999996E-3</v>
      </c>
      <c r="K460">
        <v>0.82509999999999994</v>
      </c>
      <c r="L460">
        <v>-1.08504E-2</v>
      </c>
      <c r="M460">
        <v>1.6178100000000001E-2</v>
      </c>
      <c r="N460">
        <v>0.50242399999999998</v>
      </c>
      <c r="O460">
        <v>-2.2107700000000001E-2</v>
      </c>
      <c r="P460">
        <v>1.8308399999999999E-2</v>
      </c>
      <c r="Q460">
        <v>0.22723399999999999</v>
      </c>
      <c r="R460">
        <v>-5.8059399999999997E-2</v>
      </c>
      <c r="S460">
        <v>4.7143699999999997E-2</v>
      </c>
      <c r="T460">
        <v>0.21812100000000001</v>
      </c>
    </row>
    <row r="461" spans="1:20" x14ac:dyDescent="0.35">
      <c r="A461" t="s">
        <v>882</v>
      </c>
      <c r="B461">
        <v>17</v>
      </c>
      <c r="C461">
        <v>32247585</v>
      </c>
      <c r="D461" t="s">
        <v>16</v>
      </c>
      <c r="E461" t="s">
        <v>13</v>
      </c>
      <c r="F461">
        <v>1.5299999999999999E-2</v>
      </c>
      <c r="G461">
        <v>2.7000000000000001E-3</v>
      </c>
      <c r="H461" s="3">
        <v>1.24E-8</v>
      </c>
      <c r="I461">
        <v>-2.892E-3</v>
      </c>
      <c r="J461">
        <v>8.0999999999999996E-3</v>
      </c>
      <c r="K461">
        <v>0.72109999999999996</v>
      </c>
      <c r="L461">
        <v>-3.2744499999999999E-3</v>
      </c>
      <c r="M461">
        <v>1.6648400000000001E-2</v>
      </c>
      <c r="N461">
        <v>0.84407600000000005</v>
      </c>
      <c r="O461">
        <v>-7.0674599999999996E-4</v>
      </c>
      <c r="P461">
        <v>1.8854699999999999E-2</v>
      </c>
      <c r="Q461">
        <v>0.97009900000000004</v>
      </c>
      <c r="R461">
        <v>2.5380300000000001E-2</v>
      </c>
      <c r="S461">
        <v>4.9648200000000003E-2</v>
      </c>
      <c r="T461">
        <v>0.609209</v>
      </c>
    </row>
    <row r="462" spans="1:20" x14ac:dyDescent="0.35">
      <c r="A462" t="s">
        <v>883</v>
      </c>
      <c r="B462">
        <v>17</v>
      </c>
      <c r="C462">
        <v>34914787</v>
      </c>
      <c r="D462" t="s">
        <v>15</v>
      </c>
      <c r="E462" t="s">
        <v>16</v>
      </c>
      <c r="F462">
        <v>1.67E-2</v>
      </c>
      <c r="G462">
        <v>2.2000000000000001E-3</v>
      </c>
      <c r="H462" s="3">
        <v>5.9200000000000003E-14</v>
      </c>
      <c r="I462">
        <v>-1.7946E-2</v>
      </c>
      <c r="J462">
        <v>8.1550000000000008E-3</v>
      </c>
      <c r="K462">
        <v>2.777E-2</v>
      </c>
      <c r="L462">
        <v>7.5372800000000004E-3</v>
      </c>
      <c r="M462">
        <v>1.6843799999999999E-2</v>
      </c>
      <c r="N462">
        <v>0.654528</v>
      </c>
      <c r="O462">
        <v>1.88392E-2</v>
      </c>
      <c r="P462">
        <v>1.9175299999999999E-2</v>
      </c>
      <c r="Q462">
        <v>0.32586700000000002</v>
      </c>
      <c r="R462">
        <v>-0.100818</v>
      </c>
      <c r="S462">
        <v>5.0475300000000001E-2</v>
      </c>
      <c r="T462">
        <v>4.5784100000000001E-2</v>
      </c>
    </row>
    <row r="463" spans="1:20" x14ac:dyDescent="0.35">
      <c r="A463" t="s">
        <v>121</v>
      </c>
      <c r="B463">
        <v>17</v>
      </c>
      <c r="C463">
        <v>40289412</v>
      </c>
      <c r="D463" t="s">
        <v>15</v>
      </c>
      <c r="E463" t="s">
        <v>16</v>
      </c>
      <c r="F463">
        <v>4.1000000000000003E-3</v>
      </c>
      <c r="G463">
        <v>3.0000000000000001E-3</v>
      </c>
      <c r="H463">
        <v>0.16339999999999999</v>
      </c>
      <c r="I463">
        <v>-7.6684799999999997E-2</v>
      </c>
      <c r="J463">
        <v>1.04137E-2</v>
      </c>
      <c r="K463" s="3">
        <v>1.7899999999999999E-13</v>
      </c>
      <c r="L463">
        <v>-1.49233E-2</v>
      </c>
      <c r="M463">
        <v>2.08798E-2</v>
      </c>
      <c r="N463">
        <v>0.47477799999999998</v>
      </c>
      <c r="O463">
        <v>-2.1011200000000001E-2</v>
      </c>
      <c r="P463">
        <v>2.3551300000000001E-2</v>
      </c>
      <c r="Q463">
        <v>0.37231500000000001</v>
      </c>
      <c r="R463">
        <v>5.4065600000000004E-3</v>
      </c>
      <c r="S463">
        <v>6.1012499999999997E-2</v>
      </c>
      <c r="T463">
        <v>0.92938900000000002</v>
      </c>
    </row>
    <row r="464" spans="1:20" x14ac:dyDescent="0.35">
      <c r="A464" t="s">
        <v>122</v>
      </c>
      <c r="B464">
        <v>17</v>
      </c>
      <c r="C464">
        <v>45804494</v>
      </c>
      <c r="D464" t="s">
        <v>15</v>
      </c>
      <c r="E464" t="s">
        <v>16</v>
      </c>
      <c r="F464">
        <v>5.7000000000000002E-3</v>
      </c>
      <c r="G464">
        <v>2.5999999999999999E-3</v>
      </c>
      <c r="H464">
        <v>2.928E-2</v>
      </c>
      <c r="I464">
        <v>7.52945E-2</v>
      </c>
      <c r="J464">
        <v>8.9885999999999994E-3</v>
      </c>
      <c r="K464" s="3">
        <v>5.4499999999999998E-17</v>
      </c>
      <c r="L464">
        <v>-2.27155E-2</v>
      </c>
      <c r="M464">
        <v>1.8214000000000001E-2</v>
      </c>
      <c r="N464">
        <v>0.21234600000000001</v>
      </c>
      <c r="O464">
        <v>-2.40743E-2</v>
      </c>
      <c r="P464">
        <v>2.0675700000000002E-2</v>
      </c>
      <c r="Q464">
        <v>0.24426999999999999</v>
      </c>
      <c r="R464">
        <v>-3.6981300000000002E-2</v>
      </c>
      <c r="S464">
        <v>5.3816299999999997E-2</v>
      </c>
      <c r="T464">
        <v>0.49197099999999999</v>
      </c>
    </row>
    <row r="465" spans="1:20" x14ac:dyDescent="0.35">
      <c r="A465" t="s">
        <v>886</v>
      </c>
      <c r="B465">
        <v>17</v>
      </c>
      <c r="C465">
        <v>54374611</v>
      </c>
      <c r="D465" t="s">
        <v>15</v>
      </c>
      <c r="E465" t="s">
        <v>16</v>
      </c>
      <c r="F465">
        <v>-4.7E-2</v>
      </c>
      <c r="G465">
        <v>8.0000000000000002E-3</v>
      </c>
      <c r="H465" s="3">
        <v>4.8900000000000003E-9</v>
      </c>
      <c r="I465">
        <v>-3.0365E-2</v>
      </c>
      <c r="J465">
        <v>3.3645000000000001E-2</v>
      </c>
      <c r="K465">
        <v>0.36680000000000001</v>
      </c>
      <c r="L465">
        <v>6.7819199999999996E-2</v>
      </c>
      <c r="M465">
        <v>6.3274899999999995E-2</v>
      </c>
      <c r="N465">
        <v>0.283802</v>
      </c>
      <c r="O465">
        <v>9.3867099999999995E-2</v>
      </c>
      <c r="P465">
        <v>6.9827500000000001E-2</v>
      </c>
      <c r="Q465">
        <v>0.17886099999999999</v>
      </c>
      <c r="R465">
        <v>-0.27693600000000002</v>
      </c>
      <c r="S465">
        <v>0.23772799999999999</v>
      </c>
      <c r="T465">
        <v>0.24404799999999999</v>
      </c>
    </row>
    <row r="466" spans="1:20" x14ac:dyDescent="0.35">
      <c r="A466" t="s">
        <v>887</v>
      </c>
      <c r="B466">
        <v>17</v>
      </c>
      <c r="C466">
        <v>56093061</v>
      </c>
      <c r="D466" t="s">
        <v>12</v>
      </c>
      <c r="E466" t="s">
        <v>13</v>
      </c>
      <c r="F466">
        <v>2.46E-2</v>
      </c>
      <c r="G466">
        <v>4.1000000000000003E-3</v>
      </c>
      <c r="H466" s="3">
        <v>1.7800000000000001E-9</v>
      </c>
      <c r="I466">
        <v>2.8063999999999999E-2</v>
      </c>
      <c r="J466">
        <v>1.4925000000000001E-2</v>
      </c>
      <c r="K466">
        <v>6.0060000000000002E-2</v>
      </c>
      <c r="L466">
        <v>7.1460399999999993E-2</v>
      </c>
      <c r="M466">
        <v>2.8343799999999999E-2</v>
      </c>
      <c r="N466">
        <v>1.16957E-2</v>
      </c>
      <c r="O466">
        <v>8.53907E-2</v>
      </c>
      <c r="P466">
        <v>3.2140200000000001E-2</v>
      </c>
      <c r="Q466">
        <v>7.8882199999999996E-3</v>
      </c>
      <c r="R466">
        <v>7.2141799999999997E-3</v>
      </c>
      <c r="S466">
        <v>8.6309999999999998E-2</v>
      </c>
      <c r="T466">
        <v>0.93338699999999997</v>
      </c>
    </row>
    <row r="467" spans="1:20" x14ac:dyDescent="0.35">
      <c r="A467" t="s">
        <v>888</v>
      </c>
      <c r="B467">
        <v>17</v>
      </c>
      <c r="C467">
        <v>61728881</v>
      </c>
      <c r="D467" t="s">
        <v>12</v>
      </c>
      <c r="E467" t="s">
        <v>16</v>
      </c>
      <c r="F467">
        <v>-1.6E-2</v>
      </c>
      <c r="G467">
        <v>2.3999999999999998E-3</v>
      </c>
      <c r="H467" s="3">
        <v>5.5600000000000001E-11</v>
      </c>
      <c r="I467" s="3">
        <v>-6.7000000000000002E-5</v>
      </c>
      <c r="J467">
        <v>9.1020000000000007E-3</v>
      </c>
      <c r="K467">
        <v>0.99409999999999998</v>
      </c>
      <c r="L467">
        <v>1.02869E-2</v>
      </c>
      <c r="M467">
        <v>1.7514499999999999E-2</v>
      </c>
      <c r="N467">
        <v>0.556975</v>
      </c>
      <c r="O467">
        <v>6.6383199999999996E-3</v>
      </c>
      <c r="P467">
        <v>1.9798E-2</v>
      </c>
      <c r="Q467">
        <v>0.73739699999999997</v>
      </c>
      <c r="R467">
        <v>2.20307E-2</v>
      </c>
      <c r="S467">
        <v>5.1046300000000003E-2</v>
      </c>
      <c r="T467">
        <v>0.666045</v>
      </c>
    </row>
    <row r="468" spans="1:20" x14ac:dyDescent="0.35">
      <c r="A468" t="s">
        <v>889</v>
      </c>
      <c r="B468">
        <v>17</v>
      </c>
      <c r="C468">
        <v>65870073</v>
      </c>
      <c r="D468" t="s">
        <v>15</v>
      </c>
      <c r="E468" t="s">
        <v>16</v>
      </c>
      <c r="F468">
        <v>1.7899999999999999E-2</v>
      </c>
      <c r="G468">
        <v>2.7000000000000001E-3</v>
      </c>
      <c r="H468" s="3">
        <v>7.1600000000000003E-11</v>
      </c>
      <c r="I468">
        <v>2.2225000000000002E-2</v>
      </c>
      <c r="J468">
        <v>9.8069999999999997E-3</v>
      </c>
      <c r="K468">
        <v>2.3439999999999999E-2</v>
      </c>
      <c r="L468">
        <v>8.7988399999999994E-2</v>
      </c>
      <c r="M468">
        <v>1.9450800000000001E-2</v>
      </c>
      <c r="N468" s="3">
        <v>6.0800000000000002E-6</v>
      </c>
      <c r="O468">
        <v>9.8600800000000002E-2</v>
      </c>
      <c r="P468">
        <v>2.1938699999999998E-2</v>
      </c>
      <c r="Q468" s="3">
        <v>6.9800000000000001E-6</v>
      </c>
      <c r="R468">
        <v>3.2728800000000002E-2</v>
      </c>
      <c r="S468">
        <v>5.71488E-2</v>
      </c>
      <c r="T468">
        <v>0.56685200000000002</v>
      </c>
    </row>
    <row r="469" spans="1:20" x14ac:dyDescent="0.35">
      <c r="A469" t="s">
        <v>890</v>
      </c>
      <c r="B469">
        <v>17</v>
      </c>
      <c r="C469">
        <v>68343539</v>
      </c>
      <c r="D469" t="s">
        <v>12</v>
      </c>
      <c r="E469" t="s">
        <v>13</v>
      </c>
      <c r="F469">
        <v>1.2500000000000001E-2</v>
      </c>
      <c r="G469">
        <v>2.2000000000000001E-3</v>
      </c>
      <c r="H469" s="3">
        <v>1.03E-8</v>
      </c>
      <c r="I469">
        <v>1.1592E-2</v>
      </c>
      <c r="J469">
        <v>8.0510000000000009E-3</v>
      </c>
      <c r="K469">
        <v>0.14990000000000001</v>
      </c>
      <c r="L469">
        <v>1.4938099999999999E-2</v>
      </c>
      <c r="M469">
        <v>1.5821200000000001E-2</v>
      </c>
      <c r="N469">
        <v>0.34507500000000002</v>
      </c>
      <c r="O469">
        <v>1.25018E-2</v>
      </c>
      <c r="P469">
        <v>1.7898399999999998E-2</v>
      </c>
      <c r="Q469">
        <v>0.484873</v>
      </c>
      <c r="R469">
        <v>1.29745E-2</v>
      </c>
      <c r="S469">
        <v>4.6134599999999998E-2</v>
      </c>
      <c r="T469">
        <v>0.77853300000000003</v>
      </c>
    </row>
    <row r="470" spans="1:20" x14ac:dyDescent="0.35">
      <c r="A470" t="s">
        <v>891</v>
      </c>
      <c r="B470">
        <v>17</v>
      </c>
      <c r="C470">
        <v>71754545</v>
      </c>
      <c r="D470" t="s">
        <v>15</v>
      </c>
      <c r="E470" t="s">
        <v>16</v>
      </c>
      <c r="F470">
        <v>1.46E-2</v>
      </c>
      <c r="G470">
        <v>2.3999999999999998E-3</v>
      </c>
      <c r="H470" s="3">
        <v>6.1700000000000004E-10</v>
      </c>
      <c r="I470">
        <v>7.1939999999999999E-3</v>
      </c>
      <c r="J470">
        <v>8.1989999999999997E-3</v>
      </c>
      <c r="K470">
        <v>0.38019999999999998</v>
      </c>
      <c r="L470">
        <v>-1.53212E-2</v>
      </c>
      <c r="M470">
        <v>1.6860300000000002E-2</v>
      </c>
      <c r="N470">
        <v>0.36350100000000002</v>
      </c>
      <c r="O470">
        <v>-1.04752E-2</v>
      </c>
      <c r="P470">
        <v>1.9139799999999998E-2</v>
      </c>
      <c r="Q470">
        <v>0.58417300000000005</v>
      </c>
      <c r="R470">
        <v>-4.1449800000000002E-2</v>
      </c>
      <c r="S470">
        <v>5.083E-2</v>
      </c>
      <c r="T470">
        <v>0.41481000000000001</v>
      </c>
    </row>
    <row r="471" spans="1:20" x14ac:dyDescent="0.35">
      <c r="A471" t="s">
        <v>123</v>
      </c>
      <c r="B471">
        <v>17</v>
      </c>
      <c r="C471">
        <v>73757893</v>
      </c>
      <c r="D471" t="s">
        <v>12</v>
      </c>
      <c r="E471" t="s">
        <v>13</v>
      </c>
      <c r="F471">
        <v>1.15E-2</v>
      </c>
      <c r="G471">
        <v>4.4999999999999997E-3</v>
      </c>
      <c r="H471">
        <v>1.155E-2</v>
      </c>
      <c r="I471">
        <v>8.1678799999999996E-2</v>
      </c>
      <c r="J471">
        <v>1.4257499999999999E-2</v>
      </c>
      <c r="K471" s="3">
        <v>1.0099999999999999E-8</v>
      </c>
      <c r="L471">
        <v>9.6233699999999991E-3</v>
      </c>
      <c r="M471">
        <v>3.0466E-2</v>
      </c>
      <c r="N471">
        <v>0.75209899999999996</v>
      </c>
      <c r="O471">
        <v>3.1543599999999998E-2</v>
      </c>
      <c r="P471">
        <v>3.4504300000000002E-2</v>
      </c>
      <c r="Q471">
        <v>0.36061599999999999</v>
      </c>
      <c r="R471">
        <v>-4.47496E-2</v>
      </c>
      <c r="S471">
        <v>9.2389799999999994E-2</v>
      </c>
      <c r="T471">
        <v>0.62813300000000005</v>
      </c>
    </row>
    <row r="472" spans="1:20" x14ac:dyDescent="0.35">
      <c r="A472" t="s">
        <v>892</v>
      </c>
      <c r="B472">
        <v>17</v>
      </c>
      <c r="C472">
        <v>78558411</v>
      </c>
      <c r="D472" t="s">
        <v>15</v>
      </c>
      <c r="E472" t="s">
        <v>16</v>
      </c>
      <c r="F472">
        <v>1.7899999999999999E-2</v>
      </c>
      <c r="G472">
        <v>2.2000000000000001E-3</v>
      </c>
      <c r="H472" s="3">
        <v>6.0900000000000004E-16</v>
      </c>
      <c r="I472">
        <v>-2.908E-3</v>
      </c>
      <c r="J472">
        <v>8.1429999999999992E-3</v>
      </c>
      <c r="K472">
        <v>0.72099999999999997</v>
      </c>
      <c r="L472">
        <v>-7.50842E-3</v>
      </c>
      <c r="M472">
        <v>1.6205399999999998E-2</v>
      </c>
      <c r="N472">
        <v>0.64312899999999995</v>
      </c>
      <c r="O472">
        <v>-3.05032E-3</v>
      </c>
      <c r="P472">
        <v>1.8376900000000002E-2</v>
      </c>
      <c r="Q472">
        <v>0.86816800000000005</v>
      </c>
      <c r="R472">
        <v>-6.8063700000000005E-2</v>
      </c>
      <c r="S472">
        <v>4.7856799999999998E-2</v>
      </c>
      <c r="T472">
        <v>0.15495800000000001</v>
      </c>
    </row>
    <row r="473" spans="1:20" x14ac:dyDescent="0.35">
      <c r="A473" t="s">
        <v>893</v>
      </c>
      <c r="B473">
        <v>17</v>
      </c>
      <c r="C473">
        <v>79087537</v>
      </c>
      <c r="D473" t="s">
        <v>16</v>
      </c>
      <c r="E473" t="s">
        <v>13</v>
      </c>
      <c r="F473">
        <v>-1.47E-2</v>
      </c>
      <c r="G473">
        <v>2.3999999999999998E-3</v>
      </c>
      <c r="H473" s="3">
        <v>8.9300000000000002E-10</v>
      </c>
      <c r="I473">
        <v>3.5750000000000001E-3</v>
      </c>
      <c r="J473">
        <v>8.3309999999999999E-3</v>
      </c>
      <c r="K473">
        <v>0.66790000000000005</v>
      </c>
      <c r="L473">
        <v>-1.8653099999999999E-2</v>
      </c>
      <c r="M473">
        <v>1.73711E-2</v>
      </c>
      <c r="N473">
        <v>0.282914</v>
      </c>
      <c r="O473">
        <v>-4.1040499999999997E-3</v>
      </c>
      <c r="P473">
        <v>1.9649099999999999E-2</v>
      </c>
      <c r="Q473">
        <v>0.83455199999999996</v>
      </c>
      <c r="R473">
        <v>-2.5167499999999999E-2</v>
      </c>
      <c r="S473">
        <v>5.1195499999999998E-2</v>
      </c>
      <c r="T473">
        <v>0.62300500000000003</v>
      </c>
    </row>
    <row r="474" spans="1:20" x14ac:dyDescent="0.35">
      <c r="A474" t="s">
        <v>894</v>
      </c>
      <c r="B474">
        <v>17</v>
      </c>
      <c r="C474">
        <v>80052073</v>
      </c>
      <c r="D474" t="s">
        <v>12</v>
      </c>
      <c r="E474" t="s">
        <v>13</v>
      </c>
      <c r="F474">
        <v>1.3299999999999999E-2</v>
      </c>
      <c r="G474">
        <v>2.3E-3</v>
      </c>
      <c r="H474" s="3">
        <v>9.8000000000000001E-9</v>
      </c>
      <c r="I474">
        <v>1.2370000000000001E-2</v>
      </c>
      <c r="J474">
        <v>8.0099999999999998E-3</v>
      </c>
      <c r="K474">
        <v>0.1225</v>
      </c>
      <c r="L474">
        <v>5.7260799999999997E-3</v>
      </c>
      <c r="M474">
        <v>1.62963E-2</v>
      </c>
      <c r="N474">
        <v>0.72530899999999998</v>
      </c>
      <c r="O474">
        <v>4.2490000000000002E-3</v>
      </c>
      <c r="P474">
        <v>1.8442299999999998E-2</v>
      </c>
      <c r="Q474">
        <v>0.81778600000000001</v>
      </c>
      <c r="R474">
        <v>-2.1257600000000001E-2</v>
      </c>
      <c r="S474">
        <v>4.7423100000000003E-2</v>
      </c>
      <c r="T474">
        <v>0.65397099999999997</v>
      </c>
    </row>
    <row r="475" spans="1:20" x14ac:dyDescent="0.35">
      <c r="A475" t="s">
        <v>895</v>
      </c>
      <c r="B475">
        <v>18</v>
      </c>
      <c r="C475">
        <v>1839339</v>
      </c>
      <c r="D475" t="s">
        <v>15</v>
      </c>
      <c r="E475" t="s">
        <v>16</v>
      </c>
      <c r="F475">
        <v>2.2200000000000001E-2</v>
      </c>
      <c r="G475">
        <v>3.2000000000000002E-3</v>
      </c>
      <c r="H475" s="3">
        <v>8.0200000000000002E-12</v>
      </c>
      <c r="I475">
        <v>-9.0760000000000007E-3</v>
      </c>
      <c r="J475">
        <v>1.1076000000000001E-2</v>
      </c>
      <c r="K475">
        <v>0.41249999999999998</v>
      </c>
      <c r="L475">
        <v>2.3832099999999998E-2</v>
      </c>
      <c r="M475">
        <v>2.2117000000000001E-2</v>
      </c>
      <c r="N475">
        <v>0.28123599999999999</v>
      </c>
      <c r="O475">
        <v>2.5578500000000001E-2</v>
      </c>
      <c r="P475">
        <v>2.4945499999999999E-2</v>
      </c>
      <c r="Q475">
        <v>0.30518800000000001</v>
      </c>
      <c r="R475">
        <v>3.16834E-2</v>
      </c>
      <c r="S475">
        <v>6.1163799999999997E-2</v>
      </c>
      <c r="T475">
        <v>0.60445199999999999</v>
      </c>
    </row>
    <row r="476" spans="1:20" x14ac:dyDescent="0.35">
      <c r="A476" t="s">
        <v>124</v>
      </c>
      <c r="B476">
        <v>18</v>
      </c>
      <c r="C476">
        <v>12782849</v>
      </c>
      <c r="D476" t="s">
        <v>16</v>
      </c>
      <c r="E476" t="s">
        <v>13</v>
      </c>
      <c r="F476">
        <v>4.7999999999999996E-3</v>
      </c>
      <c r="G476">
        <v>2.3999999999999998E-3</v>
      </c>
      <c r="H476">
        <v>4.6339999999999999E-2</v>
      </c>
      <c r="I476">
        <v>-5.68233E-2</v>
      </c>
      <c r="J476">
        <v>8.3783E-3</v>
      </c>
      <c r="K476" s="3">
        <v>1.1800000000000001E-11</v>
      </c>
      <c r="L476">
        <v>-2.0958399999999999E-2</v>
      </c>
      <c r="M476">
        <v>1.66461E-2</v>
      </c>
      <c r="N476">
        <v>0.208007</v>
      </c>
      <c r="O476">
        <v>-2.6437800000000001E-2</v>
      </c>
      <c r="P476">
        <v>1.8840900000000001E-2</v>
      </c>
      <c r="Q476">
        <v>0.160552</v>
      </c>
      <c r="R476">
        <v>-5.6737599999999999E-2</v>
      </c>
      <c r="S476">
        <v>4.5386900000000001E-2</v>
      </c>
      <c r="T476">
        <v>0.21126800000000001</v>
      </c>
    </row>
    <row r="477" spans="1:20" x14ac:dyDescent="0.35">
      <c r="A477" t="s">
        <v>896</v>
      </c>
      <c r="B477">
        <v>18</v>
      </c>
      <c r="C477">
        <v>21104888</v>
      </c>
      <c r="D477" t="s">
        <v>15</v>
      </c>
      <c r="E477" t="s">
        <v>16</v>
      </c>
      <c r="F477">
        <v>-1.9800000000000002E-2</v>
      </c>
      <c r="G477">
        <v>2.2000000000000001E-3</v>
      </c>
      <c r="H477" s="3">
        <v>9.4400000000000004E-20</v>
      </c>
      <c r="I477">
        <v>-1.4274999999999999E-2</v>
      </c>
      <c r="J477">
        <v>7.9760000000000005E-3</v>
      </c>
      <c r="K477">
        <v>7.3499999999999996E-2</v>
      </c>
      <c r="L477">
        <v>-2.3421899999999999E-2</v>
      </c>
      <c r="M477">
        <v>1.5946499999999999E-2</v>
      </c>
      <c r="N477">
        <v>0.14189399999999999</v>
      </c>
      <c r="O477">
        <v>-2.7682700000000001E-2</v>
      </c>
      <c r="P477">
        <v>1.80495E-2</v>
      </c>
      <c r="Q477">
        <v>0.12509999999999999</v>
      </c>
      <c r="R477">
        <v>-2.4495099999999999E-2</v>
      </c>
      <c r="S477">
        <v>4.3879700000000001E-2</v>
      </c>
      <c r="T477">
        <v>0.57668600000000003</v>
      </c>
    </row>
    <row r="478" spans="1:20" x14ac:dyDescent="0.35">
      <c r="A478" t="s">
        <v>897</v>
      </c>
      <c r="B478">
        <v>18</v>
      </c>
      <c r="C478">
        <v>39504031</v>
      </c>
      <c r="D478" t="s">
        <v>15</v>
      </c>
      <c r="E478" t="s">
        <v>16</v>
      </c>
      <c r="F478">
        <v>2.6700000000000002E-2</v>
      </c>
      <c r="G478">
        <v>4.1000000000000003E-3</v>
      </c>
      <c r="H478" s="3">
        <v>1.09E-10</v>
      </c>
      <c r="I478">
        <v>1.4330000000000001E-2</v>
      </c>
      <c r="J478">
        <v>1.3533E-2</v>
      </c>
      <c r="K478">
        <v>0.28960000000000002</v>
      </c>
      <c r="L478">
        <v>1.9516499999999999E-2</v>
      </c>
      <c r="M478">
        <v>2.87023E-2</v>
      </c>
      <c r="N478">
        <v>0.496527</v>
      </c>
      <c r="O478">
        <v>6.0898300000000001E-3</v>
      </c>
      <c r="P478">
        <v>3.2602699999999998E-2</v>
      </c>
      <c r="Q478">
        <v>0.85182599999999997</v>
      </c>
      <c r="R478">
        <v>0.10965800000000001</v>
      </c>
      <c r="S478">
        <v>7.7241000000000004E-2</v>
      </c>
      <c r="T478">
        <v>0.15570000000000001</v>
      </c>
    </row>
    <row r="479" spans="1:20" x14ac:dyDescent="0.35">
      <c r="A479" t="s">
        <v>898</v>
      </c>
      <c r="B479">
        <v>18</v>
      </c>
      <c r="C479">
        <v>40760146</v>
      </c>
      <c r="D479" t="s">
        <v>15</v>
      </c>
      <c r="E479" t="s">
        <v>16</v>
      </c>
      <c r="F479">
        <v>-1.89E-2</v>
      </c>
      <c r="G479">
        <v>2.5999999999999999E-3</v>
      </c>
      <c r="H479" s="3">
        <v>6.6599999999999999E-13</v>
      </c>
      <c r="I479">
        <v>-2.7950000000000002E-3</v>
      </c>
      <c r="J479">
        <v>8.9770000000000006E-3</v>
      </c>
      <c r="K479">
        <v>0.75560000000000005</v>
      </c>
      <c r="L479">
        <v>-3.1852999999999999E-2</v>
      </c>
      <c r="M479">
        <v>1.8322399999999999E-2</v>
      </c>
      <c r="N479">
        <v>8.2127599999999995E-2</v>
      </c>
      <c r="O479">
        <v>-4.0325300000000001E-2</v>
      </c>
      <c r="P479">
        <v>2.07672E-2</v>
      </c>
      <c r="Q479">
        <v>5.2163899999999999E-2</v>
      </c>
      <c r="R479">
        <v>-8.1269800000000004E-4</v>
      </c>
      <c r="S479">
        <v>5.0071600000000001E-2</v>
      </c>
      <c r="T479">
        <v>0.98704999999999998</v>
      </c>
    </row>
    <row r="480" spans="1:20" x14ac:dyDescent="0.35">
      <c r="A480" t="s">
        <v>899</v>
      </c>
      <c r="B480">
        <v>18</v>
      </c>
      <c r="C480">
        <v>45921214</v>
      </c>
      <c r="D480" t="s">
        <v>12</v>
      </c>
      <c r="E480" t="s">
        <v>13</v>
      </c>
      <c r="F480">
        <v>1.55E-2</v>
      </c>
      <c r="G480">
        <v>2.2000000000000001E-3</v>
      </c>
      <c r="H480" s="3">
        <v>3.8999999999999999E-12</v>
      </c>
      <c r="I480">
        <v>1.9799999999999999E-4</v>
      </c>
      <c r="J480">
        <v>8.0499999999999999E-3</v>
      </c>
      <c r="K480">
        <v>0.98029999999999995</v>
      </c>
      <c r="L480">
        <v>2.0093099999999999E-2</v>
      </c>
      <c r="M480">
        <v>1.6418200000000001E-2</v>
      </c>
      <c r="N480">
        <v>0.22101499999999999</v>
      </c>
      <c r="O480">
        <v>1.61654E-2</v>
      </c>
      <c r="P480">
        <v>1.8668199999999999E-2</v>
      </c>
      <c r="Q480">
        <v>0.38652900000000001</v>
      </c>
      <c r="R480">
        <v>8.9248599999999997E-2</v>
      </c>
      <c r="S480">
        <v>4.5880499999999998E-2</v>
      </c>
      <c r="T480">
        <v>5.1746100000000003E-2</v>
      </c>
    </row>
    <row r="481" spans="1:20" x14ac:dyDescent="0.35">
      <c r="A481" t="s">
        <v>900</v>
      </c>
      <c r="B481">
        <v>18</v>
      </c>
      <c r="C481">
        <v>52479487</v>
      </c>
      <c r="D481" t="s">
        <v>12</v>
      </c>
      <c r="E481" t="s">
        <v>13</v>
      </c>
      <c r="F481">
        <v>-1.4999999999999999E-2</v>
      </c>
      <c r="G481">
        <v>2.5999999999999999E-3</v>
      </c>
      <c r="H481" s="3">
        <v>7.6999999999999995E-9</v>
      </c>
      <c r="I481">
        <v>2.0684999999999999E-2</v>
      </c>
      <c r="J481">
        <v>9.0900000000000009E-3</v>
      </c>
      <c r="K481">
        <v>2.2859999999999998E-2</v>
      </c>
      <c r="L481">
        <v>3.2401499999999998E-4</v>
      </c>
      <c r="M481">
        <v>1.8989300000000001E-2</v>
      </c>
      <c r="N481">
        <v>0.98638599999999999</v>
      </c>
      <c r="O481">
        <v>3.36112E-3</v>
      </c>
      <c r="P481">
        <v>2.1592900000000002E-2</v>
      </c>
      <c r="Q481">
        <v>0.87630200000000003</v>
      </c>
      <c r="R481">
        <v>4.9251299999999998E-2</v>
      </c>
      <c r="S481">
        <v>5.3990099999999999E-2</v>
      </c>
      <c r="T481">
        <v>0.361649</v>
      </c>
    </row>
    <row r="482" spans="1:20" x14ac:dyDescent="0.35">
      <c r="A482" t="s">
        <v>901</v>
      </c>
      <c r="B482">
        <v>18</v>
      </c>
      <c r="C482">
        <v>53210302</v>
      </c>
      <c r="D482" t="s">
        <v>15</v>
      </c>
      <c r="E482" t="s">
        <v>13</v>
      </c>
      <c r="F482">
        <v>1.9400000000000001E-2</v>
      </c>
      <c r="G482">
        <v>3.0999999999999999E-3</v>
      </c>
      <c r="H482" s="3">
        <v>2.4599999999999998E-10</v>
      </c>
      <c r="I482">
        <v>8.1499999999999993E-3</v>
      </c>
      <c r="J482">
        <v>1.0655E-2</v>
      </c>
      <c r="K482">
        <v>0.44429999999999997</v>
      </c>
      <c r="L482">
        <v>6.0522099999999997E-3</v>
      </c>
      <c r="M482">
        <v>2.1422299999999998E-2</v>
      </c>
      <c r="N482">
        <v>0.77754500000000004</v>
      </c>
      <c r="O482">
        <v>1.3844199999999999E-3</v>
      </c>
      <c r="P482">
        <v>2.4228900000000001E-2</v>
      </c>
      <c r="Q482">
        <v>0.954434</v>
      </c>
      <c r="R482">
        <v>-6.02923E-2</v>
      </c>
      <c r="S482">
        <v>5.7853300000000003E-2</v>
      </c>
      <c r="T482">
        <v>0.29733900000000002</v>
      </c>
    </row>
    <row r="483" spans="1:20" x14ac:dyDescent="0.35">
      <c r="A483" t="s">
        <v>902</v>
      </c>
      <c r="B483">
        <v>18</v>
      </c>
      <c r="C483">
        <v>56878362</v>
      </c>
      <c r="D483" t="s">
        <v>12</v>
      </c>
      <c r="E483" t="s">
        <v>13</v>
      </c>
      <c r="F483">
        <v>-1.7000000000000001E-2</v>
      </c>
      <c r="G483">
        <v>3.0999999999999999E-3</v>
      </c>
      <c r="H483" s="3">
        <v>2.7199999999999999E-8</v>
      </c>
      <c r="I483">
        <v>-1.8929999999999999E-2</v>
      </c>
      <c r="J483">
        <v>1.0125E-2</v>
      </c>
      <c r="K483">
        <v>6.1530000000000001E-2</v>
      </c>
      <c r="L483">
        <v>-4.57831E-2</v>
      </c>
      <c r="M483">
        <v>2.1441399999999999E-2</v>
      </c>
      <c r="N483">
        <v>3.2738799999999998E-2</v>
      </c>
      <c r="O483">
        <v>-3.31896E-2</v>
      </c>
      <c r="P483">
        <v>2.42478E-2</v>
      </c>
      <c r="Q483">
        <v>0.171072</v>
      </c>
      <c r="R483">
        <v>-3.65189E-2</v>
      </c>
      <c r="S483">
        <v>5.9546399999999999E-2</v>
      </c>
      <c r="T483">
        <v>0.53968799999999995</v>
      </c>
    </row>
    <row r="484" spans="1:20" x14ac:dyDescent="0.35">
      <c r="A484" t="s">
        <v>903</v>
      </c>
      <c r="B484">
        <v>18</v>
      </c>
      <c r="C484">
        <v>57829135</v>
      </c>
      <c r="D484" t="s">
        <v>15</v>
      </c>
      <c r="E484" t="s">
        <v>16</v>
      </c>
      <c r="F484">
        <v>-5.67E-2</v>
      </c>
      <c r="G484">
        <v>2.5999999999999999E-3</v>
      </c>
      <c r="H484" s="3">
        <v>8.7400000000000004E-108</v>
      </c>
      <c r="I484">
        <v>-3.8101999999999997E-2</v>
      </c>
      <c r="J484">
        <v>9.6830000000000006E-3</v>
      </c>
      <c r="K484" s="3">
        <v>8.3200000000000003E-5</v>
      </c>
      <c r="L484">
        <v>-1.2877100000000001E-2</v>
      </c>
      <c r="M484">
        <v>1.8568999999999999E-2</v>
      </c>
      <c r="N484">
        <v>0.488014</v>
      </c>
      <c r="O484">
        <v>-1.4276199999999999E-2</v>
      </c>
      <c r="P484">
        <v>2.09704E-2</v>
      </c>
      <c r="Q484">
        <v>0.49601200000000001</v>
      </c>
      <c r="R484">
        <v>-4.8501500000000003E-2</v>
      </c>
      <c r="S484">
        <v>5.0974199999999997E-2</v>
      </c>
      <c r="T484">
        <v>0.34135500000000002</v>
      </c>
    </row>
    <row r="485" spans="1:20" x14ac:dyDescent="0.35">
      <c r="A485" t="s">
        <v>904</v>
      </c>
      <c r="B485">
        <v>18</v>
      </c>
      <c r="C485">
        <v>58094046</v>
      </c>
      <c r="D485" t="s">
        <v>15</v>
      </c>
      <c r="E485" t="s">
        <v>13</v>
      </c>
      <c r="F485">
        <v>-3.4299999999999997E-2</v>
      </c>
      <c r="G485">
        <v>5.5999999999999999E-3</v>
      </c>
      <c r="H485" s="3">
        <v>9.5299999999999991E-10</v>
      </c>
      <c r="I485">
        <v>-1.024E-3</v>
      </c>
      <c r="J485">
        <v>2.1441999999999999E-2</v>
      </c>
      <c r="K485">
        <v>0.96189999999999998</v>
      </c>
      <c r="L485">
        <v>-2.5214799999999999E-2</v>
      </c>
      <c r="M485">
        <v>4.0056899999999999E-2</v>
      </c>
      <c r="N485">
        <v>0.52903900000000004</v>
      </c>
      <c r="O485">
        <v>-5.9786699999999998E-2</v>
      </c>
      <c r="P485">
        <v>4.57737E-2</v>
      </c>
      <c r="Q485">
        <v>0.19150600000000001</v>
      </c>
      <c r="R485">
        <v>3.2148999999999997E-2</v>
      </c>
      <c r="S485">
        <v>0.108778</v>
      </c>
      <c r="T485">
        <v>0.76757600000000004</v>
      </c>
    </row>
    <row r="486" spans="1:20" x14ac:dyDescent="0.35">
      <c r="A486" t="s">
        <v>905</v>
      </c>
      <c r="B486">
        <v>18</v>
      </c>
      <c r="C486">
        <v>63285783</v>
      </c>
      <c r="D486" t="s">
        <v>12</v>
      </c>
      <c r="E486" t="s">
        <v>13</v>
      </c>
      <c r="F486">
        <v>-1.7899999999999999E-2</v>
      </c>
      <c r="G486">
        <v>2.8E-3</v>
      </c>
      <c r="H486" s="3">
        <v>1.8899999999999999E-10</v>
      </c>
      <c r="I486">
        <v>7.3749999999999996E-3</v>
      </c>
      <c r="J486">
        <v>8.397E-3</v>
      </c>
      <c r="K486">
        <v>0.37980000000000003</v>
      </c>
      <c r="L486">
        <v>-8.6153499999999997E-4</v>
      </c>
      <c r="M486">
        <v>1.6914800000000001E-2</v>
      </c>
      <c r="N486">
        <v>0.95937799999999995</v>
      </c>
      <c r="O486">
        <v>-5.82534E-3</v>
      </c>
      <c r="P486">
        <v>1.9141499999999999E-2</v>
      </c>
      <c r="Q486">
        <v>0.76087700000000003</v>
      </c>
      <c r="R486">
        <v>1.9754500000000001E-2</v>
      </c>
      <c r="S486">
        <v>4.6880999999999999E-2</v>
      </c>
      <c r="T486">
        <v>0.67347999999999997</v>
      </c>
    </row>
    <row r="487" spans="1:20" x14ac:dyDescent="0.35">
      <c r="A487" t="s">
        <v>125</v>
      </c>
      <c r="B487">
        <v>18</v>
      </c>
      <c r="C487">
        <v>67536617</v>
      </c>
      <c r="D487" t="s">
        <v>15</v>
      </c>
      <c r="E487" t="s">
        <v>16</v>
      </c>
      <c r="F487">
        <v>-3.0999999999999999E-3</v>
      </c>
      <c r="G487">
        <v>2.5999999999999999E-3</v>
      </c>
      <c r="H487">
        <v>0.24249999999999999</v>
      </c>
      <c r="I487">
        <v>-5.1824299999999997E-2</v>
      </c>
      <c r="J487">
        <v>7.9954999999999991E-3</v>
      </c>
      <c r="K487" s="3">
        <v>9.0699999999999994E-11</v>
      </c>
      <c r="L487">
        <v>1.7229499999999998E-2</v>
      </c>
      <c r="M487">
        <v>1.5878900000000001E-2</v>
      </c>
      <c r="N487">
        <v>0.27789799999999998</v>
      </c>
      <c r="O487">
        <v>2.1045899999999999E-2</v>
      </c>
      <c r="P487">
        <v>1.7962599999999999E-2</v>
      </c>
      <c r="Q487">
        <v>0.241337</v>
      </c>
      <c r="R487">
        <v>-2.5782900000000001E-2</v>
      </c>
      <c r="S487">
        <v>4.38254E-2</v>
      </c>
      <c r="T487">
        <v>0.55632400000000004</v>
      </c>
    </row>
    <row r="488" spans="1:20" x14ac:dyDescent="0.35">
      <c r="A488" t="s">
        <v>126</v>
      </c>
      <c r="B488">
        <v>18</v>
      </c>
      <c r="C488">
        <v>77178302</v>
      </c>
      <c r="D488" t="s">
        <v>12</v>
      </c>
      <c r="E488" t="s">
        <v>13</v>
      </c>
      <c r="F488">
        <v>-9.2999999999999992E-3</v>
      </c>
      <c r="G488">
        <v>2.8E-3</v>
      </c>
      <c r="H488">
        <v>9.7930000000000001E-4</v>
      </c>
      <c r="I488">
        <v>-5.6335799999999998E-2</v>
      </c>
      <c r="J488">
        <v>8.5185E-3</v>
      </c>
      <c r="K488" s="3">
        <v>3.7599999999999998E-11</v>
      </c>
      <c r="L488">
        <v>3.3185100000000002E-2</v>
      </c>
      <c r="M488">
        <v>1.77375E-2</v>
      </c>
      <c r="N488">
        <v>6.1358799999999998E-2</v>
      </c>
      <c r="O488">
        <v>6.2908699999999998E-2</v>
      </c>
      <c r="P488">
        <v>2.0209399999999999E-2</v>
      </c>
      <c r="Q488">
        <v>1.8529600000000001E-3</v>
      </c>
      <c r="R488">
        <v>1.4929100000000001E-2</v>
      </c>
      <c r="S488">
        <v>4.9511899999999998E-2</v>
      </c>
      <c r="T488">
        <v>0.76301300000000005</v>
      </c>
    </row>
    <row r="489" spans="1:20" x14ac:dyDescent="0.35">
      <c r="A489" t="s">
        <v>906</v>
      </c>
      <c r="B489">
        <v>19</v>
      </c>
      <c r="C489">
        <v>1865901</v>
      </c>
      <c r="D489" t="s">
        <v>12</v>
      </c>
      <c r="E489" t="s">
        <v>13</v>
      </c>
      <c r="F489">
        <v>1.8200000000000001E-2</v>
      </c>
      <c r="G489">
        <v>2.3E-3</v>
      </c>
      <c r="H489" s="3">
        <v>3.9300000000000004E-15</v>
      </c>
      <c r="I489">
        <v>-1.0380000000000001E-3</v>
      </c>
      <c r="J489">
        <v>8.0289999999999997E-3</v>
      </c>
      <c r="K489">
        <v>0.8972</v>
      </c>
      <c r="L489">
        <v>9.9452299999999998E-4</v>
      </c>
      <c r="M489">
        <v>1.6232400000000001E-2</v>
      </c>
      <c r="N489">
        <v>0.95114600000000005</v>
      </c>
      <c r="O489">
        <v>-1.8011399999999999E-3</v>
      </c>
      <c r="P489">
        <v>1.8341699999999999E-2</v>
      </c>
      <c r="Q489">
        <v>0.92177399999999998</v>
      </c>
      <c r="R489">
        <v>4.6344499999999997E-2</v>
      </c>
      <c r="S489">
        <v>4.47404E-2</v>
      </c>
      <c r="T489">
        <v>0.30026999999999998</v>
      </c>
    </row>
    <row r="490" spans="1:20" x14ac:dyDescent="0.35">
      <c r="A490" t="s">
        <v>907</v>
      </c>
      <c r="B490">
        <v>19</v>
      </c>
      <c r="C490">
        <v>4060707</v>
      </c>
      <c r="D490" t="s">
        <v>16</v>
      </c>
      <c r="E490" t="s">
        <v>13</v>
      </c>
      <c r="F490">
        <v>1.8100000000000002E-2</v>
      </c>
      <c r="G490">
        <v>2.8999999999999998E-3</v>
      </c>
      <c r="H490" s="3">
        <v>6.6499999999999998E-10</v>
      </c>
      <c r="I490">
        <v>9.4999999999999998E-3</v>
      </c>
      <c r="J490">
        <v>1.0328E-2</v>
      </c>
      <c r="K490">
        <v>0.35770000000000002</v>
      </c>
      <c r="L490">
        <v>1.6784799999999999E-2</v>
      </c>
      <c r="M490">
        <v>2.09109E-2</v>
      </c>
      <c r="N490">
        <v>0.42215799999999998</v>
      </c>
      <c r="O490">
        <v>2.9535499999999999E-2</v>
      </c>
      <c r="P490">
        <v>2.3674400000000002E-2</v>
      </c>
      <c r="Q490">
        <v>0.21218799999999999</v>
      </c>
      <c r="R490">
        <v>7.4701000000000004E-2</v>
      </c>
      <c r="S490">
        <v>5.8890600000000001E-2</v>
      </c>
      <c r="T490">
        <v>0.20463000000000001</v>
      </c>
    </row>
    <row r="491" spans="1:20" x14ac:dyDescent="0.35">
      <c r="A491" t="s">
        <v>127</v>
      </c>
      <c r="B491">
        <v>19</v>
      </c>
      <c r="C491">
        <v>4837557</v>
      </c>
      <c r="D491" t="s">
        <v>12</v>
      </c>
      <c r="E491" t="s">
        <v>16</v>
      </c>
      <c r="F491" s="3">
        <v>-4.0000000000000002E-4</v>
      </c>
      <c r="G491">
        <v>2.3999999999999998E-3</v>
      </c>
      <c r="H491">
        <v>0.871</v>
      </c>
      <c r="I491">
        <v>-8.1795199999999998E-2</v>
      </c>
      <c r="J491">
        <v>8.1989000000000003E-3</v>
      </c>
      <c r="K491" s="3">
        <v>1.9299999999999999E-23</v>
      </c>
      <c r="L491">
        <v>2.5890799999999999E-2</v>
      </c>
      <c r="M491">
        <v>1.6497100000000001E-2</v>
      </c>
      <c r="N491">
        <v>0.116552</v>
      </c>
      <c r="O491">
        <v>1.9752499999999999E-2</v>
      </c>
      <c r="P491">
        <v>1.87189E-2</v>
      </c>
      <c r="Q491">
        <v>0.29132599999999997</v>
      </c>
      <c r="R491">
        <v>5.0423000000000003E-2</v>
      </c>
      <c r="S491">
        <v>4.5711399999999999E-2</v>
      </c>
      <c r="T491">
        <v>0.26999499999999999</v>
      </c>
    </row>
    <row r="492" spans="1:20" x14ac:dyDescent="0.35">
      <c r="A492" t="s">
        <v>128</v>
      </c>
      <c r="B492">
        <v>19</v>
      </c>
      <c r="C492">
        <v>10463118</v>
      </c>
      <c r="D492" t="s">
        <v>16</v>
      </c>
      <c r="E492" t="s">
        <v>13</v>
      </c>
      <c r="F492">
        <v>5.7999999999999996E-3</v>
      </c>
      <c r="G492">
        <v>6.6E-3</v>
      </c>
      <c r="H492">
        <v>0.37790000000000001</v>
      </c>
      <c r="I492">
        <v>-0.170628</v>
      </c>
      <c r="J492">
        <v>2.0810200000000001E-2</v>
      </c>
      <c r="K492" s="3">
        <v>2.4199999999999999E-16</v>
      </c>
      <c r="L492">
        <v>2.6986199999999998E-2</v>
      </c>
      <c r="M492">
        <v>4.14531E-2</v>
      </c>
      <c r="N492">
        <v>0.515042</v>
      </c>
      <c r="O492">
        <v>7.6071200000000005E-2</v>
      </c>
      <c r="P492">
        <v>4.6413599999999999E-2</v>
      </c>
      <c r="Q492">
        <v>0.101216</v>
      </c>
      <c r="R492">
        <v>-0.36588700000000002</v>
      </c>
      <c r="S492">
        <v>0.132082</v>
      </c>
      <c r="T492">
        <v>5.6029699999999997E-3</v>
      </c>
    </row>
    <row r="493" spans="1:20" x14ac:dyDescent="0.35">
      <c r="A493" t="s">
        <v>908</v>
      </c>
      <c r="B493">
        <v>19</v>
      </c>
      <c r="C493">
        <v>18221647</v>
      </c>
      <c r="D493" t="s">
        <v>15</v>
      </c>
      <c r="E493" t="s">
        <v>16</v>
      </c>
      <c r="F493">
        <v>1.38E-2</v>
      </c>
      <c r="G493">
        <v>2.3E-3</v>
      </c>
      <c r="H493" s="3">
        <v>3.6100000000000001E-9</v>
      </c>
      <c r="I493">
        <v>-2.8095999999999999E-2</v>
      </c>
      <c r="J493">
        <v>7.9760000000000005E-3</v>
      </c>
      <c r="K493">
        <v>4.2779999999999999E-4</v>
      </c>
      <c r="L493">
        <v>1.5109900000000001E-2</v>
      </c>
      <c r="M493">
        <v>1.5912200000000001E-2</v>
      </c>
      <c r="N493">
        <v>0.34232800000000002</v>
      </c>
      <c r="O493">
        <v>1.3322499999999999E-2</v>
      </c>
      <c r="P493">
        <v>1.80203E-2</v>
      </c>
      <c r="Q493">
        <v>0.45972200000000002</v>
      </c>
      <c r="R493">
        <v>1.6953399999999999E-4</v>
      </c>
      <c r="S493">
        <v>4.4032599999999998E-2</v>
      </c>
      <c r="T493">
        <v>0.99692800000000004</v>
      </c>
    </row>
    <row r="494" spans="1:20" x14ac:dyDescent="0.35">
      <c r="A494" t="s">
        <v>909</v>
      </c>
      <c r="B494">
        <v>19</v>
      </c>
      <c r="C494">
        <v>18820308</v>
      </c>
      <c r="D494" t="s">
        <v>12</v>
      </c>
      <c r="E494" t="s">
        <v>16</v>
      </c>
      <c r="F494">
        <v>-0.02</v>
      </c>
      <c r="G494">
        <v>2.2000000000000001E-3</v>
      </c>
      <c r="H494" s="3">
        <v>2.7400000000000001E-20</v>
      </c>
      <c r="I494">
        <v>-1.1473000000000001E-2</v>
      </c>
      <c r="J494">
        <v>7.9699999999999997E-3</v>
      </c>
      <c r="K494">
        <v>0.15</v>
      </c>
      <c r="L494">
        <v>4.2545699999999999E-2</v>
      </c>
      <c r="M494">
        <v>1.9469299999999998E-2</v>
      </c>
      <c r="N494">
        <v>2.88688E-2</v>
      </c>
      <c r="O494">
        <v>3.8460000000000001E-2</v>
      </c>
      <c r="P494">
        <v>2.2057400000000001E-2</v>
      </c>
      <c r="Q494">
        <v>8.1223100000000006E-2</v>
      </c>
      <c r="R494">
        <v>-4.2733699999999999E-2</v>
      </c>
      <c r="S494">
        <v>5.09369E-2</v>
      </c>
      <c r="T494">
        <v>0.40149499999999999</v>
      </c>
    </row>
    <row r="495" spans="1:20" x14ac:dyDescent="0.35">
      <c r="A495" t="s">
        <v>910</v>
      </c>
      <c r="B495">
        <v>19</v>
      </c>
      <c r="C495">
        <v>19413092</v>
      </c>
      <c r="D495" t="s">
        <v>15</v>
      </c>
      <c r="E495" t="s">
        <v>16</v>
      </c>
      <c r="F495">
        <v>-1.8100000000000002E-2</v>
      </c>
      <c r="G495">
        <v>3.2000000000000002E-3</v>
      </c>
      <c r="H495" s="3">
        <v>1.29E-8</v>
      </c>
      <c r="I495">
        <v>1.7742999999999998E-2</v>
      </c>
      <c r="J495">
        <v>1.1516E-2</v>
      </c>
      <c r="K495">
        <v>0.1234</v>
      </c>
      <c r="L495">
        <v>-1.05229E-2</v>
      </c>
      <c r="M495">
        <v>2.2012400000000001E-2</v>
      </c>
      <c r="N495">
        <v>0.63261900000000004</v>
      </c>
      <c r="O495">
        <v>-3.67578E-2</v>
      </c>
      <c r="P495">
        <v>2.5045000000000001E-2</v>
      </c>
      <c r="Q495">
        <v>0.14219499999999999</v>
      </c>
      <c r="R495">
        <v>0.11111699999999999</v>
      </c>
      <c r="S495">
        <v>5.8712100000000003E-2</v>
      </c>
      <c r="T495">
        <v>5.8413899999999998E-2</v>
      </c>
    </row>
    <row r="496" spans="1:20" x14ac:dyDescent="0.35">
      <c r="A496" t="s">
        <v>911</v>
      </c>
      <c r="B496">
        <v>19</v>
      </c>
      <c r="C496">
        <v>30272202</v>
      </c>
      <c r="D496" t="s">
        <v>12</v>
      </c>
      <c r="E496" t="s">
        <v>13</v>
      </c>
      <c r="F496">
        <v>2.0299999999999999E-2</v>
      </c>
      <c r="G496">
        <v>2.5000000000000001E-3</v>
      </c>
      <c r="H496" s="3">
        <v>2.6299999999999998E-16</v>
      </c>
      <c r="I496">
        <v>1.7044E-2</v>
      </c>
      <c r="J496">
        <v>8.5330000000000007E-3</v>
      </c>
      <c r="K496">
        <v>4.5789999999999997E-2</v>
      </c>
      <c r="L496">
        <v>2.3405800000000001E-3</v>
      </c>
      <c r="M496">
        <v>1.6966999999999999E-2</v>
      </c>
      <c r="N496">
        <v>0.89028099999999999</v>
      </c>
      <c r="O496">
        <v>3.8038400000000002E-3</v>
      </c>
      <c r="P496">
        <v>1.9191199999999999E-2</v>
      </c>
      <c r="Q496">
        <v>0.84288300000000005</v>
      </c>
      <c r="R496">
        <v>1.1751299999999999E-2</v>
      </c>
      <c r="S496">
        <v>4.6800599999999998E-2</v>
      </c>
      <c r="T496">
        <v>0.80174199999999995</v>
      </c>
    </row>
    <row r="497" spans="1:20" x14ac:dyDescent="0.35">
      <c r="A497" t="s">
        <v>912</v>
      </c>
      <c r="B497">
        <v>19</v>
      </c>
      <c r="C497">
        <v>30683879</v>
      </c>
      <c r="D497" t="s">
        <v>15</v>
      </c>
      <c r="E497" t="s">
        <v>16</v>
      </c>
      <c r="F497">
        <v>1.6799999999999999E-2</v>
      </c>
      <c r="G497">
        <v>2.5999999999999999E-3</v>
      </c>
      <c r="H497" s="3">
        <v>7.2499999999999995E-11</v>
      </c>
      <c r="I497">
        <v>4.7330000000000002E-3</v>
      </c>
      <c r="J497">
        <v>9.1599999999999997E-3</v>
      </c>
      <c r="K497">
        <v>0.60540000000000005</v>
      </c>
      <c r="L497">
        <v>-6.1597400000000004E-3</v>
      </c>
      <c r="M497">
        <v>1.86214E-2</v>
      </c>
      <c r="N497">
        <v>0.74080500000000005</v>
      </c>
      <c r="O497">
        <v>-1.32739E-2</v>
      </c>
      <c r="P497">
        <v>2.1124500000000001E-2</v>
      </c>
      <c r="Q497">
        <v>0.52976500000000004</v>
      </c>
      <c r="R497">
        <v>-2.1028499999999999E-2</v>
      </c>
      <c r="S497">
        <v>5.1617700000000002E-2</v>
      </c>
      <c r="T497">
        <v>0.68372200000000005</v>
      </c>
    </row>
    <row r="498" spans="1:20" x14ac:dyDescent="0.35">
      <c r="A498" t="s">
        <v>913</v>
      </c>
      <c r="B498">
        <v>19</v>
      </c>
      <c r="C498">
        <v>30937843</v>
      </c>
      <c r="D498" t="s">
        <v>12</v>
      </c>
      <c r="E498" t="s">
        <v>13</v>
      </c>
      <c r="F498">
        <v>-1.38E-2</v>
      </c>
      <c r="G498">
        <v>2.5000000000000001E-3</v>
      </c>
      <c r="H498" s="3">
        <v>2.5799999999999999E-8</v>
      </c>
      <c r="I498">
        <v>-1.0389000000000001E-2</v>
      </c>
      <c r="J498">
        <v>8.6459999999999992E-3</v>
      </c>
      <c r="K498">
        <v>0.22950000000000001</v>
      </c>
      <c r="L498">
        <v>1.55464E-2</v>
      </c>
      <c r="M498">
        <v>1.7713400000000001E-2</v>
      </c>
      <c r="N498">
        <v>0.38012699999999999</v>
      </c>
      <c r="O498">
        <v>1.7055299999999999E-2</v>
      </c>
      <c r="P498">
        <v>2.00813E-2</v>
      </c>
      <c r="Q498">
        <v>0.39570899999999998</v>
      </c>
      <c r="R498">
        <v>-4.29854E-2</v>
      </c>
      <c r="S498">
        <v>4.9841700000000003E-2</v>
      </c>
      <c r="T498">
        <v>0.38844600000000001</v>
      </c>
    </row>
    <row r="499" spans="1:20" x14ac:dyDescent="0.35">
      <c r="A499" t="s">
        <v>914</v>
      </c>
      <c r="B499">
        <v>19</v>
      </c>
      <c r="C499">
        <v>33977396</v>
      </c>
      <c r="D499" t="s">
        <v>15</v>
      </c>
      <c r="E499" t="s">
        <v>16</v>
      </c>
      <c r="F499">
        <v>-1.26E-2</v>
      </c>
      <c r="G499">
        <v>2.3E-3</v>
      </c>
      <c r="H499" s="3">
        <v>3.8000000000000003E-8</v>
      </c>
      <c r="I499">
        <v>-9.9520000000000008E-3</v>
      </c>
      <c r="J499">
        <v>7.9989999999999992E-3</v>
      </c>
      <c r="K499">
        <v>0.2135</v>
      </c>
      <c r="L499">
        <v>2.2514100000000001E-3</v>
      </c>
      <c r="M499">
        <v>1.5870700000000001E-2</v>
      </c>
      <c r="N499">
        <v>0.88719099999999995</v>
      </c>
      <c r="O499">
        <v>-8.1738699999999997E-3</v>
      </c>
      <c r="P499">
        <v>1.7966900000000001E-2</v>
      </c>
      <c r="Q499">
        <v>0.64915299999999998</v>
      </c>
      <c r="R499">
        <v>3.5808800000000002E-2</v>
      </c>
      <c r="S499">
        <v>4.38985E-2</v>
      </c>
      <c r="T499">
        <v>0.414661</v>
      </c>
    </row>
    <row r="500" spans="1:20" x14ac:dyDescent="0.35">
      <c r="A500" t="s">
        <v>915</v>
      </c>
      <c r="B500">
        <v>19</v>
      </c>
      <c r="C500">
        <v>34310800</v>
      </c>
      <c r="D500" t="s">
        <v>12</v>
      </c>
      <c r="E500" t="s">
        <v>13</v>
      </c>
      <c r="F500">
        <v>-1.6199999999999999E-2</v>
      </c>
      <c r="G500">
        <v>2.3999999999999998E-3</v>
      </c>
      <c r="H500" s="3">
        <v>3.6799999999999998E-11</v>
      </c>
      <c r="I500">
        <v>-7.9059999999999998E-3</v>
      </c>
      <c r="J500">
        <v>8.3809999999999996E-3</v>
      </c>
      <c r="K500">
        <v>0.34560000000000002</v>
      </c>
      <c r="L500">
        <v>-1.47356E-2</v>
      </c>
      <c r="M500">
        <v>1.6895799999999999E-2</v>
      </c>
      <c r="N500">
        <v>0.383127</v>
      </c>
      <c r="O500">
        <v>-1.6481200000000001E-2</v>
      </c>
      <c r="P500">
        <v>1.91021E-2</v>
      </c>
      <c r="Q500">
        <v>0.38824799999999998</v>
      </c>
      <c r="R500">
        <v>1.4365599999999999E-2</v>
      </c>
      <c r="S500">
        <v>4.6390000000000001E-2</v>
      </c>
      <c r="T500">
        <v>0.75681100000000001</v>
      </c>
    </row>
    <row r="501" spans="1:20" x14ac:dyDescent="0.35">
      <c r="A501" t="s">
        <v>916</v>
      </c>
      <c r="B501">
        <v>19</v>
      </c>
      <c r="C501">
        <v>45392254</v>
      </c>
      <c r="D501" t="s">
        <v>15</v>
      </c>
      <c r="E501" t="s">
        <v>16</v>
      </c>
      <c r="F501">
        <v>-2.64E-2</v>
      </c>
      <c r="G501">
        <v>3.0999999999999999E-3</v>
      </c>
      <c r="H501" s="3">
        <v>4.5599999999999998E-17</v>
      </c>
      <c r="I501">
        <v>1.0685999999999999E-2</v>
      </c>
      <c r="J501">
        <v>1.0397E-2</v>
      </c>
      <c r="K501">
        <v>0.30399999999999999</v>
      </c>
      <c r="L501">
        <v>-6.4713900000000005E-2</v>
      </c>
      <c r="M501">
        <v>2.20979E-2</v>
      </c>
      <c r="N501">
        <v>3.4059300000000002E-3</v>
      </c>
      <c r="O501">
        <v>-7.0923299999999995E-2</v>
      </c>
      <c r="P501">
        <v>2.5106099999999999E-2</v>
      </c>
      <c r="Q501">
        <v>4.7289100000000002E-3</v>
      </c>
      <c r="R501">
        <v>-0.16769899999999999</v>
      </c>
      <c r="S501">
        <v>6.3623200000000005E-2</v>
      </c>
      <c r="T501">
        <v>8.39348E-3</v>
      </c>
    </row>
    <row r="502" spans="1:20" x14ac:dyDescent="0.35">
      <c r="A502" t="s">
        <v>917</v>
      </c>
      <c r="B502">
        <v>19</v>
      </c>
      <c r="C502">
        <v>46180184</v>
      </c>
      <c r="D502" t="s">
        <v>15</v>
      </c>
      <c r="E502" t="s">
        <v>16</v>
      </c>
      <c r="F502">
        <v>-3.2099999999999997E-2</v>
      </c>
      <c r="G502">
        <v>2.8E-3</v>
      </c>
      <c r="H502" s="3">
        <v>5.9300000000000003E-31</v>
      </c>
      <c r="I502">
        <v>2.1822000000000001E-2</v>
      </c>
      <c r="J502">
        <v>9.7149999999999997E-3</v>
      </c>
      <c r="K502">
        <v>2.469E-2</v>
      </c>
      <c r="L502">
        <v>-3.4765499999999998E-2</v>
      </c>
      <c r="M502">
        <v>2.0331999999999999E-2</v>
      </c>
      <c r="N502">
        <v>8.7285799999999997E-2</v>
      </c>
      <c r="O502">
        <v>-2.1518300000000001E-2</v>
      </c>
      <c r="P502">
        <v>2.2957000000000002E-2</v>
      </c>
      <c r="Q502">
        <v>0.34858699999999998</v>
      </c>
      <c r="R502">
        <v>-4.2135699999999998E-2</v>
      </c>
      <c r="S502">
        <v>5.7329400000000003E-2</v>
      </c>
      <c r="T502">
        <v>0.46235500000000002</v>
      </c>
    </row>
    <row r="503" spans="1:20" x14ac:dyDescent="0.35">
      <c r="A503" t="s">
        <v>918</v>
      </c>
      <c r="B503">
        <v>19</v>
      </c>
      <c r="C503">
        <v>47569003</v>
      </c>
      <c r="D503" t="s">
        <v>12</v>
      </c>
      <c r="E503" t="s">
        <v>13</v>
      </c>
      <c r="F503">
        <v>2.5100000000000001E-2</v>
      </c>
      <c r="G503">
        <v>2.3999999999999998E-3</v>
      </c>
      <c r="H503" s="3">
        <v>1.9499999999999999E-26</v>
      </c>
      <c r="I503">
        <v>3.1685999999999999E-2</v>
      </c>
      <c r="J503">
        <v>8.4290000000000007E-3</v>
      </c>
      <c r="K503">
        <v>1.705E-4</v>
      </c>
      <c r="L503">
        <v>1.29719E-2</v>
      </c>
      <c r="M503">
        <v>1.6996899999999999E-2</v>
      </c>
      <c r="N503">
        <v>0.44534800000000002</v>
      </c>
      <c r="O503">
        <v>4.6458599999999999E-3</v>
      </c>
      <c r="P503">
        <v>1.9238000000000002E-2</v>
      </c>
      <c r="Q503">
        <v>0.809172</v>
      </c>
      <c r="R503">
        <v>5.3637700000000003E-2</v>
      </c>
      <c r="S503">
        <v>4.7245799999999998E-2</v>
      </c>
      <c r="T503">
        <v>0.25625300000000001</v>
      </c>
    </row>
    <row r="504" spans="1:20" x14ac:dyDescent="0.35">
      <c r="A504" t="s">
        <v>129</v>
      </c>
      <c r="B504">
        <v>19</v>
      </c>
      <c r="C504">
        <v>50196992</v>
      </c>
      <c r="D504" t="s">
        <v>12</v>
      </c>
      <c r="E504" t="s">
        <v>13</v>
      </c>
      <c r="F504">
        <v>-1.8E-3</v>
      </c>
      <c r="G504">
        <v>2.7000000000000001E-3</v>
      </c>
      <c r="H504">
        <v>0.50009999999999999</v>
      </c>
      <c r="I504">
        <v>6.4457E-2</v>
      </c>
      <c r="J504">
        <v>8.2258000000000001E-3</v>
      </c>
      <c r="K504" s="3">
        <v>4.6500000000000002E-15</v>
      </c>
      <c r="L504">
        <v>-1.1413299999999999E-2</v>
      </c>
      <c r="M504">
        <v>1.6353400000000001E-2</v>
      </c>
      <c r="N504">
        <v>0.48522700000000002</v>
      </c>
      <c r="O504">
        <v>8.8251699999999998E-4</v>
      </c>
      <c r="P504">
        <v>1.8543899999999999E-2</v>
      </c>
      <c r="Q504">
        <v>0.96204299999999998</v>
      </c>
      <c r="R504">
        <v>-2.66073E-2</v>
      </c>
      <c r="S504">
        <v>4.5139100000000001E-2</v>
      </c>
      <c r="T504">
        <v>0.555558</v>
      </c>
    </row>
    <row r="505" spans="1:20" x14ac:dyDescent="0.35">
      <c r="A505" t="s">
        <v>919</v>
      </c>
      <c r="B505">
        <v>20</v>
      </c>
      <c r="C505">
        <v>1410582</v>
      </c>
      <c r="D505" t="s">
        <v>15</v>
      </c>
      <c r="E505" t="s">
        <v>16</v>
      </c>
      <c r="F505">
        <v>-1.4E-2</v>
      </c>
      <c r="G505">
        <v>2.3E-3</v>
      </c>
      <c r="H505" s="3">
        <v>1.2E-9</v>
      </c>
      <c r="I505">
        <v>-2.5270000000000002E-3</v>
      </c>
      <c r="J505">
        <v>8.0499999999999999E-3</v>
      </c>
      <c r="K505">
        <v>0.75360000000000005</v>
      </c>
      <c r="L505">
        <v>1.92494E-2</v>
      </c>
      <c r="M505">
        <v>1.59791E-2</v>
      </c>
      <c r="N505">
        <v>0.22833500000000001</v>
      </c>
      <c r="O505">
        <v>2.2853800000000001E-2</v>
      </c>
      <c r="P505">
        <v>1.8063099999999999E-2</v>
      </c>
      <c r="Q505">
        <v>0.205793</v>
      </c>
      <c r="R505">
        <v>6.3967499999999997E-2</v>
      </c>
      <c r="S505">
        <v>4.4000200000000003E-2</v>
      </c>
      <c r="T505">
        <v>0.14600199999999999</v>
      </c>
    </row>
    <row r="506" spans="1:20" x14ac:dyDescent="0.35">
      <c r="A506" t="s">
        <v>920</v>
      </c>
      <c r="B506">
        <v>20</v>
      </c>
      <c r="C506">
        <v>6612832</v>
      </c>
      <c r="D506" t="s">
        <v>12</v>
      </c>
      <c r="E506" t="s">
        <v>13</v>
      </c>
      <c r="F506">
        <v>-1.6899999999999998E-2</v>
      </c>
      <c r="G506">
        <v>2.3E-3</v>
      </c>
      <c r="H506" s="3">
        <v>9.06E-14</v>
      </c>
      <c r="I506">
        <v>3.3029999999999999E-3</v>
      </c>
      <c r="J506">
        <v>8.3470000000000003E-3</v>
      </c>
      <c r="K506">
        <v>0.69230000000000003</v>
      </c>
      <c r="L506">
        <v>-2.8360099999999999E-2</v>
      </c>
      <c r="M506">
        <v>1.65481E-2</v>
      </c>
      <c r="N506">
        <v>8.6565699999999995E-2</v>
      </c>
      <c r="O506">
        <v>-2.7504799999999999E-2</v>
      </c>
      <c r="P506">
        <v>1.8755899999999999E-2</v>
      </c>
      <c r="Q506">
        <v>0.14252400000000001</v>
      </c>
      <c r="R506">
        <v>-4.98679E-2</v>
      </c>
      <c r="S506">
        <v>4.5949499999999997E-2</v>
      </c>
      <c r="T506">
        <v>0.27779900000000002</v>
      </c>
    </row>
    <row r="507" spans="1:20" x14ac:dyDescent="0.35">
      <c r="A507" t="s">
        <v>921</v>
      </c>
      <c r="B507">
        <v>20</v>
      </c>
      <c r="C507">
        <v>9047668</v>
      </c>
      <c r="D507" t="s">
        <v>12</v>
      </c>
      <c r="E507" t="s">
        <v>13</v>
      </c>
      <c r="F507">
        <v>-2.0199999999999999E-2</v>
      </c>
      <c r="G507">
        <v>3.5000000000000001E-3</v>
      </c>
      <c r="H507" s="3">
        <v>5.8699999999999998E-9</v>
      </c>
      <c r="I507">
        <v>-2.6408999999999998E-2</v>
      </c>
      <c r="J507">
        <v>1.0097999999999999E-2</v>
      </c>
      <c r="K507">
        <v>8.9149999999999993E-3</v>
      </c>
      <c r="L507">
        <v>-2.89027E-2</v>
      </c>
      <c r="M507">
        <v>2.13952E-2</v>
      </c>
      <c r="N507">
        <v>0.176729</v>
      </c>
      <c r="O507">
        <v>-3.33286E-2</v>
      </c>
      <c r="P507">
        <v>2.4281E-2</v>
      </c>
      <c r="Q507">
        <v>0.16987099999999999</v>
      </c>
      <c r="R507">
        <v>5.3233299999999997E-2</v>
      </c>
      <c r="S507">
        <v>6.1684000000000003E-2</v>
      </c>
      <c r="T507">
        <v>0.38813700000000001</v>
      </c>
    </row>
    <row r="508" spans="1:20" x14ac:dyDescent="0.35">
      <c r="A508" t="s">
        <v>922</v>
      </c>
      <c r="B508">
        <v>20</v>
      </c>
      <c r="C508">
        <v>17171373</v>
      </c>
      <c r="D508" t="s">
        <v>15</v>
      </c>
      <c r="E508" t="s">
        <v>13</v>
      </c>
      <c r="F508">
        <v>1.6400000000000001E-2</v>
      </c>
      <c r="G508">
        <v>2.5999999999999999E-3</v>
      </c>
      <c r="H508" s="3">
        <v>1.9100000000000001E-10</v>
      </c>
      <c r="I508">
        <v>9.6849999999999992E-3</v>
      </c>
      <c r="J508">
        <v>8.6979999999999991E-3</v>
      </c>
      <c r="K508">
        <v>0.26550000000000001</v>
      </c>
      <c r="L508">
        <v>-3.4438099999999999E-2</v>
      </c>
      <c r="M508">
        <v>1.7474799999999999E-2</v>
      </c>
      <c r="N508">
        <v>4.8754899999999997E-2</v>
      </c>
      <c r="O508">
        <v>-3.5105999999999998E-2</v>
      </c>
      <c r="P508">
        <v>1.97798E-2</v>
      </c>
      <c r="Q508">
        <v>7.5924199999999997E-2</v>
      </c>
      <c r="R508">
        <v>-1.0715000000000001E-2</v>
      </c>
      <c r="S508">
        <v>4.8442100000000002E-2</v>
      </c>
      <c r="T508">
        <v>0.82494299999999998</v>
      </c>
    </row>
    <row r="509" spans="1:20" x14ac:dyDescent="0.35">
      <c r="A509" t="s">
        <v>130</v>
      </c>
      <c r="B509">
        <v>20</v>
      </c>
      <c r="C509">
        <v>17859706</v>
      </c>
      <c r="D509" t="s">
        <v>12</v>
      </c>
      <c r="E509" t="s">
        <v>13</v>
      </c>
      <c r="F509" s="3">
        <v>-8.0000000000000004E-4</v>
      </c>
      <c r="G509">
        <v>3.0000000000000001E-3</v>
      </c>
      <c r="H509">
        <v>0.79400000000000004</v>
      </c>
      <c r="I509">
        <v>6.3266500000000003E-2</v>
      </c>
      <c r="J509">
        <v>1.0294299999999999E-2</v>
      </c>
      <c r="K509" s="3">
        <v>7.9600000000000004E-10</v>
      </c>
      <c r="L509">
        <v>-9.5651799999999995E-3</v>
      </c>
      <c r="M509">
        <v>2.0634799999999998E-2</v>
      </c>
      <c r="N509">
        <v>0.64297400000000005</v>
      </c>
      <c r="O509">
        <v>-1.28729E-2</v>
      </c>
      <c r="P509">
        <v>2.34294E-2</v>
      </c>
      <c r="Q509">
        <v>0.58270699999999997</v>
      </c>
      <c r="R509">
        <v>-5.1275599999999998E-2</v>
      </c>
      <c r="S509">
        <v>5.6001700000000001E-2</v>
      </c>
      <c r="T509">
        <v>0.35987200000000003</v>
      </c>
    </row>
    <row r="510" spans="1:20" x14ac:dyDescent="0.35">
      <c r="A510" t="s">
        <v>923</v>
      </c>
      <c r="B510">
        <v>20</v>
      </c>
      <c r="C510">
        <v>21381121</v>
      </c>
      <c r="D510" t="s">
        <v>15</v>
      </c>
      <c r="E510" t="s">
        <v>16</v>
      </c>
      <c r="F510">
        <v>2.52E-2</v>
      </c>
      <c r="G510">
        <v>3.7000000000000002E-3</v>
      </c>
      <c r="H510" s="3">
        <v>1.58E-11</v>
      </c>
      <c r="I510">
        <v>2.2398000000000001E-2</v>
      </c>
      <c r="J510">
        <v>1.4014E-2</v>
      </c>
      <c r="K510">
        <v>0.11</v>
      </c>
      <c r="L510">
        <v>3.8049800000000002E-2</v>
      </c>
      <c r="M510">
        <v>2.6149800000000001E-2</v>
      </c>
      <c r="N510">
        <v>0.14565</v>
      </c>
      <c r="O510">
        <v>2.28504E-2</v>
      </c>
      <c r="P510">
        <v>2.9816499999999999E-2</v>
      </c>
      <c r="Q510">
        <v>0.44345600000000002</v>
      </c>
      <c r="R510">
        <v>7.0497099999999993E-2</v>
      </c>
      <c r="S510">
        <v>7.1706400000000003E-2</v>
      </c>
      <c r="T510">
        <v>0.32554100000000002</v>
      </c>
    </row>
    <row r="511" spans="1:20" x14ac:dyDescent="0.35">
      <c r="A511" t="s">
        <v>924</v>
      </c>
      <c r="B511">
        <v>20</v>
      </c>
      <c r="C511">
        <v>25401862</v>
      </c>
      <c r="D511" t="s">
        <v>12</v>
      </c>
      <c r="E511" t="s">
        <v>16</v>
      </c>
      <c r="F511">
        <v>1.35E-2</v>
      </c>
      <c r="G511">
        <v>2.3999999999999998E-3</v>
      </c>
      <c r="H511" s="3">
        <v>1.3599999999999999E-8</v>
      </c>
      <c r="I511">
        <v>1.3109000000000001E-2</v>
      </c>
      <c r="J511">
        <v>8.515E-3</v>
      </c>
      <c r="K511">
        <v>0.1237</v>
      </c>
      <c r="L511">
        <v>-2.9371399999999999E-2</v>
      </c>
      <c r="M511">
        <v>1.6795999999999998E-2</v>
      </c>
      <c r="N511">
        <v>8.0341200000000002E-2</v>
      </c>
      <c r="O511">
        <v>-4.6638600000000002E-2</v>
      </c>
      <c r="P511">
        <v>1.9027800000000001E-2</v>
      </c>
      <c r="Q511">
        <v>1.4242899999999999E-2</v>
      </c>
      <c r="R511">
        <v>7.6740900000000001E-2</v>
      </c>
      <c r="S511">
        <v>4.5568400000000002E-2</v>
      </c>
      <c r="T511">
        <v>9.2166100000000001E-2</v>
      </c>
    </row>
    <row r="512" spans="1:20" x14ac:dyDescent="0.35">
      <c r="A512" t="s">
        <v>925</v>
      </c>
      <c r="B512">
        <v>20</v>
      </c>
      <c r="C512">
        <v>32686658</v>
      </c>
      <c r="D512" t="s">
        <v>12</v>
      </c>
      <c r="E512" t="s">
        <v>13</v>
      </c>
      <c r="F512">
        <v>1.34E-2</v>
      </c>
      <c r="G512">
        <v>2.3E-3</v>
      </c>
      <c r="H512" s="3">
        <v>4.1700000000000003E-9</v>
      </c>
      <c r="I512">
        <v>1.2581999999999999E-2</v>
      </c>
      <c r="J512">
        <v>8.0040000000000007E-3</v>
      </c>
      <c r="K512">
        <v>0.11600000000000001</v>
      </c>
      <c r="L512">
        <v>6.2048499999999996E-3</v>
      </c>
      <c r="M512">
        <v>1.584E-2</v>
      </c>
      <c r="N512">
        <v>0.69526399999999999</v>
      </c>
      <c r="O512">
        <v>5.32351E-3</v>
      </c>
      <c r="P512">
        <v>1.7896200000000001E-2</v>
      </c>
      <c r="Q512">
        <v>0.76610999999999996</v>
      </c>
      <c r="R512">
        <v>-2.9430100000000001E-2</v>
      </c>
      <c r="S512">
        <v>4.3324099999999997E-2</v>
      </c>
      <c r="T512">
        <v>0.496948</v>
      </c>
    </row>
    <row r="513" spans="1:20" x14ac:dyDescent="0.35">
      <c r="A513" t="s">
        <v>926</v>
      </c>
      <c r="B513">
        <v>20</v>
      </c>
      <c r="C513">
        <v>39291784</v>
      </c>
      <c r="D513" t="s">
        <v>12</v>
      </c>
      <c r="E513" t="s">
        <v>13</v>
      </c>
      <c r="F513">
        <v>1.2800000000000001E-2</v>
      </c>
      <c r="G513">
        <v>2.3E-3</v>
      </c>
      <c r="H513" s="3">
        <v>1.52E-8</v>
      </c>
      <c r="I513">
        <v>2.3240000000000001E-3</v>
      </c>
      <c r="J513">
        <v>8.2380000000000005E-3</v>
      </c>
      <c r="K513">
        <v>0.77790000000000004</v>
      </c>
      <c r="L513">
        <v>-1.08129E-2</v>
      </c>
      <c r="M513">
        <v>1.66538E-2</v>
      </c>
      <c r="N513">
        <v>0.51616200000000001</v>
      </c>
      <c r="O513">
        <v>-7.3489300000000003E-4</v>
      </c>
      <c r="P513">
        <v>1.89368E-2</v>
      </c>
      <c r="Q513">
        <v>0.96904400000000002</v>
      </c>
      <c r="R513">
        <v>-5.4881100000000002E-2</v>
      </c>
      <c r="S513">
        <v>4.6751800000000003E-2</v>
      </c>
      <c r="T513">
        <v>0.24044199999999999</v>
      </c>
    </row>
    <row r="514" spans="1:20" x14ac:dyDescent="0.35">
      <c r="A514" t="s">
        <v>927</v>
      </c>
      <c r="B514">
        <v>20</v>
      </c>
      <c r="C514">
        <v>41987392</v>
      </c>
      <c r="D514" t="s">
        <v>12</v>
      </c>
      <c r="E514" t="s">
        <v>13</v>
      </c>
      <c r="F514">
        <v>-1.84E-2</v>
      </c>
      <c r="G514">
        <v>3.3999999999999998E-3</v>
      </c>
      <c r="H514" s="3">
        <v>4.2599999999999998E-8</v>
      </c>
      <c r="I514">
        <v>-6.5700000000000003E-4</v>
      </c>
      <c r="J514">
        <v>1.2474000000000001E-2</v>
      </c>
      <c r="K514">
        <v>0.95799999999999996</v>
      </c>
      <c r="L514">
        <v>-2.1914800000000002E-2</v>
      </c>
      <c r="M514">
        <v>2.47508E-2</v>
      </c>
      <c r="N514">
        <v>0.37593100000000002</v>
      </c>
      <c r="O514">
        <v>-2.0277E-2</v>
      </c>
      <c r="P514">
        <v>2.8091600000000001E-2</v>
      </c>
      <c r="Q514">
        <v>0.47040900000000002</v>
      </c>
      <c r="R514">
        <v>-1.75861E-2</v>
      </c>
      <c r="S514">
        <v>6.8901400000000002E-2</v>
      </c>
      <c r="T514">
        <v>0.79854099999999995</v>
      </c>
    </row>
    <row r="515" spans="1:20" x14ac:dyDescent="0.35">
      <c r="A515" t="s">
        <v>131</v>
      </c>
      <c r="B515">
        <v>20</v>
      </c>
      <c r="C515">
        <v>47257755</v>
      </c>
      <c r="D515" t="s">
        <v>15</v>
      </c>
      <c r="E515" t="s">
        <v>16</v>
      </c>
      <c r="F515">
        <v>8.6E-3</v>
      </c>
      <c r="G515">
        <v>3.7000000000000002E-3</v>
      </c>
      <c r="H515">
        <v>1.9349999999999999E-2</v>
      </c>
      <c r="I515">
        <v>-6.6615499999999994E-2</v>
      </c>
      <c r="J515">
        <v>1.12301E-2</v>
      </c>
      <c r="K515" s="3">
        <v>3E-9</v>
      </c>
      <c r="L515">
        <v>3.0079999999999999E-2</v>
      </c>
      <c r="M515">
        <v>2.30461E-2</v>
      </c>
      <c r="N515">
        <v>0.19182099999999999</v>
      </c>
      <c r="O515">
        <v>4.7047400000000003E-2</v>
      </c>
      <c r="P515">
        <v>2.6053199999999999E-2</v>
      </c>
      <c r="Q515">
        <v>7.0946200000000001E-2</v>
      </c>
      <c r="R515">
        <v>-2.1798000000000001E-2</v>
      </c>
      <c r="S515">
        <v>6.18545E-2</v>
      </c>
      <c r="T515">
        <v>0.72453299999999998</v>
      </c>
    </row>
    <row r="516" spans="1:20" x14ac:dyDescent="0.35">
      <c r="A516" t="s">
        <v>928</v>
      </c>
      <c r="B516">
        <v>20</v>
      </c>
      <c r="C516">
        <v>51065854</v>
      </c>
      <c r="D516" t="s">
        <v>12</v>
      </c>
      <c r="E516" t="s">
        <v>13</v>
      </c>
      <c r="F516">
        <v>-2.8899999999999999E-2</v>
      </c>
      <c r="G516">
        <v>3.0000000000000001E-3</v>
      </c>
      <c r="H516" s="3">
        <v>3.5199999999999999E-22</v>
      </c>
      <c r="I516">
        <v>-1.3691999999999999E-2</v>
      </c>
      <c r="J516">
        <v>1.0532E-2</v>
      </c>
      <c r="K516">
        <v>0.19359999999999999</v>
      </c>
      <c r="L516">
        <v>-4.3399199999999999E-2</v>
      </c>
      <c r="M516">
        <v>2.1065E-2</v>
      </c>
      <c r="N516">
        <v>3.9374699999999999E-2</v>
      </c>
      <c r="O516">
        <v>-5.36366E-2</v>
      </c>
      <c r="P516">
        <v>2.3982400000000001E-2</v>
      </c>
      <c r="Q516">
        <v>2.5318899999999998E-2</v>
      </c>
      <c r="R516">
        <v>-7.9998799999999995E-2</v>
      </c>
      <c r="S516">
        <v>5.8977599999999998E-2</v>
      </c>
      <c r="T516">
        <v>0.17496400000000001</v>
      </c>
    </row>
    <row r="517" spans="1:20" x14ac:dyDescent="0.35">
      <c r="A517" t="s">
        <v>929</v>
      </c>
      <c r="B517">
        <v>20</v>
      </c>
      <c r="C517">
        <v>61540319</v>
      </c>
      <c r="D517" t="s">
        <v>15</v>
      </c>
      <c r="E517" t="s">
        <v>16</v>
      </c>
      <c r="F517">
        <v>1.26E-2</v>
      </c>
      <c r="G517">
        <v>2.2000000000000001E-3</v>
      </c>
      <c r="H517" s="3">
        <v>1.0800000000000001E-8</v>
      </c>
      <c r="I517">
        <v>-7.7689999999999999E-3</v>
      </c>
      <c r="J517">
        <v>8.0140000000000003E-3</v>
      </c>
      <c r="K517">
        <v>0.33229999999999998</v>
      </c>
      <c r="L517">
        <v>1.1830499999999999E-3</v>
      </c>
      <c r="M517">
        <v>1.57798E-2</v>
      </c>
      <c r="N517">
        <v>0.94023699999999999</v>
      </c>
      <c r="O517">
        <v>7.8750499999999998E-4</v>
      </c>
      <c r="P517">
        <v>1.7824599999999999E-2</v>
      </c>
      <c r="Q517">
        <v>0.96475999999999995</v>
      </c>
      <c r="R517">
        <v>3.5709499999999998E-2</v>
      </c>
      <c r="S517">
        <v>4.3368799999999999E-2</v>
      </c>
      <c r="T517">
        <v>0.41028599999999998</v>
      </c>
    </row>
    <row r="518" spans="1:20" x14ac:dyDescent="0.35">
      <c r="A518" t="s">
        <v>930</v>
      </c>
      <c r="B518">
        <v>20</v>
      </c>
      <c r="C518">
        <v>62127121</v>
      </c>
      <c r="D518" t="s">
        <v>15</v>
      </c>
      <c r="E518" t="s">
        <v>16</v>
      </c>
      <c r="F518">
        <v>-1.35E-2</v>
      </c>
      <c r="G518">
        <v>2.3999999999999998E-3</v>
      </c>
      <c r="H518" s="3">
        <v>2.73E-8</v>
      </c>
      <c r="I518">
        <v>1.2284E-2</v>
      </c>
      <c r="J518">
        <v>8.5269999999999999E-3</v>
      </c>
      <c r="K518">
        <v>0.1497</v>
      </c>
      <c r="L518">
        <v>-3.6283099999999999E-2</v>
      </c>
      <c r="M518">
        <v>1.7204000000000001E-2</v>
      </c>
      <c r="N518">
        <v>3.4944999999999997E-2</v>
      </c>
      <c r="O518">
        <v>-4.1870200000000003E-2</v>
      </c>
      <c r="P518">
        <v>1.94328E-2</v>
      </c>
      <c r="Q518">
        <v>3.1191900000000002E-2</v>
      </c>
      <c r="R518">
        <v>-1.4405899999999999E-2</v>
      </c>
      <c r="S518">
        <v>4.7678699999999997E-2</v>
      </c>
      <c r="T518">
        <v>0.76254100000000002</v>
      </c>
    </row>
    <row r="519" spans="1:20" x14ac:dyDescent="0.35">
      <c r="A519" t="s">
        <v>132</v>
      </c>
      <c r="B519">
        <v>21</v>
      </c>
      <c r="C519">
        <v>16798586</v>
      </c>
      <c r="D519" t="s">
        <v>12</v>
      </c>
      <c r="E519" t="s">
        <v>15</v>
      </c>
      <c r="F519">
        <v>-3.8E-3</v>
      </c>
      <c r="G519">
        <v>2.5000000000000001E-3</v>
      </c>
      <c r="H519">
        <v>0.13059999999999999</v>
      </c>
      <c r="I519">
        <v>-5.1844300000000003E-2</v>
      </c>
      <c r="J519">
        <v>8.7828999999999997E-3</v>
      </c>
      <c r="K519" s="3">
        <v>3.5699999999999999E-9</v>
      </c>
      <c r="L519">
        <v>2.04318E-2</v>
      </c>
      <c r="M519">
        <v>1.83673E-2</v>
      </c>
      <c r="N519">
        <v>0.26596399999999998</v>
      </c>
      <c r="O519">
        <v>1.97857E-2</v>
      </c>
      <c r="P519">
        <v>2.0941700000000001E-2</v>
      </c>
      <c r="Q519">
        <v>0.34476099999999998</v>
      </c>
      <c r="R519">
        <v>5.2380500000000002E-4</v>
      </c>
      <c r="S519">
        <v>5.2133699999999998E-2</v>
      </c>
      <c r="T519">
        <v>0.99198399999999998</v>
      </c>
    </row>
    <row r="520" spans="1:20" x14ac:dyDescent="0.35">
      <c r="A520" t="s">
        <v>931</v>
      </c>
      <c r="B520">
        <v>21</v>
      </c>
      <c r="C520">
        <v>40291740</v>
      </c>
      <c r="D520" t="s">
        <v>15</v>
      </c>
      <c r="E520" t="s">
        <v>16</v>
      </c>
      <c r="F520">
        <v>-1.49E-2</v>
      </c>
      <c r="G520">
        <v>2.2000000000000001E-3</v>
      </c>
      <c r="H520" s="3">
        <v>3.7300000000000003E-11</v>
      </c>
      <c r="I520">
        <v>-9.1140000000000006E-3</v>
      </c>
      <c r="J520">
        <v>8.1849999999999996E-3</v>
      </c>
      <c r="K520">
        <v>0.26550000000000001</v>
      </c>
      <c r="L520">
        <v>-4.6718200000000001E-3</v>
      </c>
      <c r="M520">
        <v>1.64108E-2</v>
      </c>
      <c r="N520">
        <v>0.77588900000000005</v>
      </c>
      <c r="O520">
        <v>-6.3664500000000001E-3</v>
      </c>
      <c r="P520">
        <v>1.85787E-2</v>
      </c>
      <c r="Q520">
        <v>0.73184300000000002</v>
      </c>
      <c r="R520">
        <v>-1.0597000000000001E-2</v>
      </c>
      <c r="S520">
        <v>4.5559500000000003E-2</v>
      </c>
      <c r="T520">
        <v>0.81607499999999999</v>
      </c>
    </row>
    <row r="521" spans="1:20" x14ac:dyDescent="0.35">
      <c r="A521" t="s">
        <v>932</v>
      </c>
      <c r="B521">
        <v>21</v>
      </c>
      <c r="C521">
        <v>42653121</v>
      </c>
      <c r="D521" t="s">
        <v>12</v>
      </c>
      <c r="E521" t="s">
        <v>13</v>
      </c>
      <c r="F521">
        <v>-1.46E-2</v>
      </c>
      <c r="G521">
        <v>2.3999999999999998E-3</v>
      </c>
      <c r="H521" s="3">
        <v>1.45E-9</v>
      </c>
      <c r="I521">
        <v>-1.1618E-2</v>
      </c>
      <c r="J521">
        <v>8.2970000000000006E-3</v>
      </c>
      <c r="K521">
        <v>0.16139999999999999</v>
      </c>
      <c r="L521">
        <v>2.5503600000000001E-2</v>
      </c>
      <c r="M521">
        <v>1.64061E-2</v>
      </c>
      <c r="N521">
        <v>0.120059</v>
      </c>
      <c r="O521">
        <v>2.4106800000000001E-2</v>
      </c>
      <c r="P521">
        <v>1.8558100000000001E-2</v>
      </c>
      <c r="Q521">
        <v>0.19394900000000001</v>
      </c>
      <c r="R521">
        <v>-2.5671E-4</v>
      </c>
      <c r="S521">
        <v>4.5695199999999998E-2</v>
      </c>
      <c r="T521">
        <v>0.99551800000000001</v>
      </c>
    </row>
    <row r="522" spans="1:20" x14ac:dyDescent="0.35">
      <c r="A522" t="s">
        <v>133</v>
      </c>
      <c r="B522">
        <v>21</v>
      </c>
      <c r="C522">
        <v>43852037</v>
      </c>
      <c r="D522" t="s">
        <v>15</v>
      </c>
      <c r="E522" t="s">
        <v>16</v>
      </c>
      <c r="F522">
        <v>3.0999999999999999E-3</v>
      </c>
      <c r="G522">
        <v>2.3999999999999998E-3</v>
      </c>
      <c r="H522">
        <v>0.19270000000000001</v>
      </c>
      <c r="I522">
        <v>-5.4340199999999998E-2</v>
      </c>
      <c r="J522">
        <v>8.1495000000000005E-3</v>
      </c>
      <c r="K522" s="3">
        <v>2.6000000000000001E-11</v>
      </c>
      <c r="L522">
        <v>5.9831199999999998E-3</v>
      </c>
      <c r="M522">
        <v>1.6931100000000001E-2</v>
      </c>
      <c r="N522">
        <v>0.723804</v>
      </c>
      <c r="O522">
        <v>5.6390299999999997E-3</v>
      </c>
      <c r="P522">
        <v>1.91085E-2</v>
      </c>
      <c r="Q522">
        <v>0.76791299999999996</v>
      </c>
      <c r="R522">
        <v>2.0173699999999999E-2</v>
      </c>
      <c r="S522">
        <v>4.7175700000000001E-2</v>
      </c>
      <c r="T522">
        <v>0.66892200000000002</v>
      </c>
    </row>
    <row r="523" spans="1:20" x14ac:dyDescent="0.35">
      <c r="A523" t="s">
        <v>134</v>
      </c>
      <c r="B523">
        <v>21</v>
      </c>
      <c r="C523">
        <v>45709906</v>
      </c>
      <c r="D523" t="s">
        <v>16</v>
      </c>
      <c r="E523" t="s">
        <v>13</v>
      </c>
      <c r="F523">
        <v>-1.6000000000000001E-3</v>
      </c>
      <c r="G523">
        <v>4.3E-3</v>
      </c>
      <c r="H523">
        <v>0.71460000000000001</v>
      </c>
      <c r="I523">
        <v>7.30711E-2</v>
      </c>
      <c r="J523">
        <v>1.3345299999999999E-2</v>
      </c>
      <c r="K523" s="3">
        <v>4.36E-8</v>
      </c>
      <c r="L523">
        <v>3.3755399999999998E-2</v>
      </c>
      <c r="M523">
        <v>2.8705499999999998E-2</v>
      </c>
      <c r="N523">
        <v>0.23962600000000001</v>
      </c>
      <c r="O523">
        <v>3.2844900000000003E-2</v>
      </c>
      <c r="P523">
        <v>3.26906E-2</v>
      </c>
      <c r="Q523">
        <v>0.31503100000000001</v>
      </c>
      <c r="R523">
        <v>-0.118575</v>
      </c>
      <c r="S523">
        <v>7.8836000000000003E-2</v>
      </c>
      <c r="T523">
        <v>0.13256200000000001</v>
      </c>
    </row>
    <row r="524" spans="1:20" x14ac:dyDescent="0.35">
      <c r="A524" t="s">
        <v>933</v>
      </c>
      <c r="B524">
        <v>21</v>
      </c>
      <c r="C524">
        <v>46493003</v>
      </c>
      <c r="D524" t="s">
        <v>12</v>
      </c>
      <c r="E524" t="s">
        <v>13</v>
      </c>
      <c r="F524">
        <v>-1.77E-2</v>
      </c>
      <c r="G524">
        <v>3.0000000000000001E-3</v>
      </c>
      <c r="H524" s="3">
        <v>5.8800000000000004E-9</v>
      </c>
      <c r="I524">
        <v>-5.79E-3</v>
      </c>
      <c r="J524">
        <v>9.0150000000000004E-3</v>
      </c>
      <c r="K524">
        <v>0.52070000000000005</v>
      </c>
      <c r="L524">
        <v>1.21143E-2</v>
      </c>
      <c r="M524">
        <v>1.88089E-2</v>
      </c>
      <c r="N524">
        <v>0.51953000000000005</v>
      </c>
      <c r="O524">
        <v>1.1596199999999999E-2</v>
      </c>
      <c r="P524">
        <v>2.1260100000000001E-2</v>
      </c>
      <c r="Q524">
        <v>0.585449</v>
      </c>
      <c r="R524">
        <v>6.3029699999999994E-2</v>
      </c>
      <c r="S524">
        <v>5.13978E-2</v>
      </c>
      <c r="T524">
        <v>0.220082</v>
      </c>
    </row>
    <row r="525" spans="1:20" x14ac:dyDescent="0.35">
      <c r="A525" t="s">
        <v>934</v>
      </c>
      <c r="B525">
        <v>21</v>
      </c>
      <c r="C525">
        <v>46570896</v>
      </c>
      <c r="D525" t="s">
        <v>12</v>
      </c>
      <c r="E525" t="s">
        <v>16</v>
      </c>
      <c r="F525">
        <v>-1.77E-2</v>
      </c>
      <c r="G525">
        <v>2.3E-3</v>
      </c>
      <c r="H525" s="3">
        <v>1.3699999999999999E-14</v>
      </c>
      <c r="I525">
        <v>-7.1149999999999998E-3</v>
      </c>
      <c r="J525">
        <v>8.0450000000000001E-3</v>
      </c>
      <c r="K525">
        <v>0.3765</v>
      </c>
      <c r="L525">
        <v>1.9851199999999999E-3</v>
      </c>
      <c r="M525">
        <v>1.5955899999999999E-2</v>
      </c>
      <c r="N525">
        <v>0.90098800000000001</v>
      </c>
      <c r="O525">
        <v>7.6758399999999997E-3</v>
      </c>
      <c r="P525">
        <v>1.8034000000000001E-2</v>
      </c>
      <c r="Q525">
        <v>0.67037599999999997</v>
      </c>
      <c r="R525">
        <v>-2.58246E-2</v>
      </c>
      <c r="S525">
        <v>4.4394799999999998E-2</v>
      </c>
      <c r="T525">
        <v>0.56076700000000002</v>
      </c>
    </row>
    <row r="526" spans="1:20" x14ac:dyDescent="0.35">
      <c r="A526" t="s">
        <v>135</v>
      </c>
      <c r="B526">
        <v>22</v>
      </c>
      <c r="C526">
        <v>30545149</v>
      </c>
      <c r="D526" t="s">
        <v>12</v>
      </c>
      <c r="E526" t="s">
        <v>13</v>
      </c>
      <c r="F526">
        <v>-1.8E-3</v>
      </c>
      <c r="G526">
        <v>2.3E-3</v>
      </c>
      <c r="H526">
        <v>0.43230000000000002</v>
      </c>
      <c r="I526">
        <v>7.3680899999999994E-2</v>
      </c>
      <c r="J526">
        <v>8.0041999999999995E-3</v>
      </c>
      <c r="K526" s="3">
        <v>3.4100000000000001E-20</v>
      </c>
      <c r="L526">
        <v>-3.5689800000000001E-2</v>
      </c>
      <c r="M526">
        <v>1.5829099999999999E-2</v>
      </c>
      <c r="N526">
        <v>2.41526E-2</v>
      </c>
      <c r="O526">
        <v>-3.7266199999999999E-2</v>
      </c>
      <c r="P526">
        <v>1.7888899999999999E-2</v>
      </c>
      <c r="Q526">
        <v>3.7232800000000003E-2</v>
      </c>
      <c r="R526">
        <v>-0.10692599999999999</v>
      </c>
      <c r="S526">
        <v>4.3559599999999997E-2</v>
      </c>
      <c r="T526">
        <v>1.4100100000000001E-2</v>
      </c>
    </row>
    <row r="527" spans="1:20" x14ac:dyDescent="0.35">
      <c r="A527" t="s">
        <v>136</v>
      </c>
      <c r="B527">
        <v>22</v>
      </c>
      <c r="C527">
        <v>37591290</v>
      </c>
      <c r="D527" t="s">
        <v>15</v>
      </c>
      <c r="E527" t="s">
        <v>13</v>
      </c>
      <c r="F527">
        <v>0</v>
      </c>
      <c r="G527">
        <v>2.3E-3</v>
      </c>
      <c r="H527">
        <v>0.99019999999999997</v>
      </c>
      <c r="I527">
        <v>-9.7957799999999998E-2</v>
      </c>
      <c r="J527">
        <v>8.0797000000000004E-3</v>
      </c>
      <c r="K527" s="3">
        <v>7.88E-34</v>
      </c>
      <c r="L527">
        <v>-6.8424499999999999E-4</v>
      </c>
      <c r="M527">
        <v>1.5962799999999999E-2</v>
      </c>
      <c r="N527">
        <v>0.96580900000000003</v>
      </c>
      <c r="O527">
        <v>-5.0970700000000004E-3</v>
      </c>
      <c r="P527">
        <v>1.8075600000000001E-2</v>
      </c>
      <c r="Q527">
        <v>0.77795400000000003</v>
      </c>
      <c r="R527">
        <v>5.1949500000000003E-2</v>
      </c>
      <c r="S527">
        <v>4.3947199999999999E-2</v>
      </c>
      <c r="T527">
        <v>0.23717099999999999</v>
      </c>
    </row>
    <row r="528" spans="1:20" x14ac:dyDescent="0.35">
      <c r="A528" t="s">
        <v>137</v>
      </c>
      <c r="B528">
        <v>22</v>
      </c>
      <c r="C528">
        <v>40304581</v>
      </c>
      <c r="D528" t="s">
        <v>15</v>
      </c>
      <c r="E528" t="s">
        <v>16</v>
      </c>
      <c r="F528">
        <v>2.2000000000000001E-3</v>
      </c>
      <c r="G528">
        <v>2.3E-3</v>
      </c>
      <c r="H528">
        <v>0.34489999999999998</v>
      </c>
      <c r="I528">
        <v>4.5112199999999998E-2</v>
      </c>
      <c r="J528">
        <v>7.9722000000000005E-3</v>
      </c>
      <c r="K528" s="3">
        <v>1.5300000000000001E-8</v>
      </c>
      <c r="L528">
        <v>2.08331E-2</v>
      </c>
      <c r="M528">
        <v>1.58727E-2</v>
      </c>
      <c r="N528">
        <v>0.18934899999999999</v>
      </c>
      <c r="O528">
        <v>2.8642000000000001E-2</v>
      </c>
      <c r="P528">
        <v>1.7984099999999999E-2</v>
      </c>
      <c r="Q528">
        <v>0.111244</v>
      </c>
      <c r="R528">
        <v>1.03699E-2</v>
      </c>
      <c r="S528">
        <v>4.39272E-2</v>
      </c>
      <c r="T528">
        <v>0.81337800000000005</v>
      </c>
    </row>
    <row r="529" spans="1:20" x14ac:dyDescent="0.35">
      <c r="A529" t="s">
        <v>936</v>
      </c>
      <c r="B529">
        <v>22</v>
      </c>
      <c r="C529">
        <v>41884954</v>
      </c>
      <c r="D529" t="s">
        <v>12</v>
      </c>
      <c r="E529" t="s">
        <v>13</v>
      </c>
      <c r="F529">
        <v>1.5699999999999999E-2</v>
      </c>
      <c r="G529">
        <v>2.5000000000000001E-3</v>
      </c>
      <c r="H529" s="3">
        <v>2.5100000000000001E-10</v>
      </c>
      <c r="I529">
        <v>1.299E-3</v>
      </c>
      <c r="J529">
        <v>8.5769999999999996E-3</v>
      </c>
      <c r="K529">
        <v>0.87960000000000005</v>
      </c>
      <c r="L529">
        <v>2.63942E-2</v>
      </c>
      <c r="M529">
        <v>1.7079899999999999E-2</v>
      </c>
      <c r="N529">
        <v>0.122266</v>
      </c>
      <c r="O529">
        <v>2.7727999999999999E-2</v>
      </c>
      <c r="P529">
        <v>1.92874E-2</v>
      </c>
      <c r="Q529">
        <v>0.15054300000000001</v>
      </c>
      <c r="R529">
        <v>2.81099E-2</v>
      </c>
      <c r="S529">
        <v>4.6973000000000001E-2</v>
      </c>
      <c r="T529">
        <v>0.54955500000000002</v>
      </c>
    </row>
    <row r="530" spans="1:20" x14ac:dyDescent="0.35">
      <c r="A530" t="s">
        <v>937</v>
      </c>
      <c r="B530">
        <v>22</v>
      </c>
      <c r="C530">
        <v>48871624</v>
      </c>
      <c r="D530" t="s">
        <v>12</v>
      </c>
      <c r="E530" t="s">
        <v>13</v>
      </c>
      <c r="F530">
        <v>1.5299999999999999E-2</v>
      </c>
      <c r="G530">
        <v>2.3999999999999998E-3</v>
      </c>
      <c r="H530" s="3">
        <v>1.3200000000000001E-10</v>
      </c>
      <c r="I530">
        <v>2.0448999999999998E-2</v>
      </c>
      <c r="J530">
        <v>8.0890000000000007E-3</v>
      </c>
      <c r="K530">
        <v>1.1469999999999999E-2</v>
      </c>
      <c r="L530">
        <v>1.0154699999999999E-2</v>
      </c>
      <c r="M530">
        <v>1.67508E-2</v>
      </c>
      <c r="N530">
        <v>0.54436600000000002</v>
      </c>
      <c r="O530">
        <v>8.40663E-3</v>
      </c>
      <c r="P530">
        <v>1.90075E-2</v>
      </c>
      <c r="Q530">
        <v>0.65828699999999996</v>
      </c>
      <c r="R530">
        <v>5.48497E-4</v>
      </c>
      <c r="S530">
        <v>4.6473100000000003E-2</v>
      </c>
      <c r="T530">
        <v>0.99058299999999999</v>
      </c>
    </row>
  </sheetData>
  <autoFilter ref="A4:T530"/>
  <mergeCells count="1">
    <mergeCell ref="A2:T2"/>
  </mergeCell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4"/>
  <sheetViews>
    <sheetView workbookViewId="0"/>
  </sheetViews>
  <sheetFormatPr defaultRowHeight="14.5" x14ac:dyDescent="0.35"/>
  <cols>
    <col min="1" max="1" width="28.54296875" customWidth="1"/>
    <col min="2" max="2" width="10.26953125" customWidth="1"/>
    <col min="3" max="3" width="24.7265625" bestFit="1" customWidth="1"/>
    <col min="4" max="4" width="21.453125" bestFit="1" customWidth="1"/>
    <col min="8" max="8" width="18.453125" bestFit="1" customWidth="1"/>
    <col min="9" max="9" width="20.81640625" bestFit="1" customWidth="1"/>
    <col min="10" max="10" width="20" style="23" bestFit="1" customWidth="1"/>
    <col min="14" max="14" width="18.81640625" bestFit="1" customWidth="1"/>
    <col min="15" max="15" width="22.453125" customWidth="1"/>
  </cols>
  <sheetData>
    <row r="1" spans="1:15" x14ac:dyDescent="0.35">
      <c r="A1" s="42" t="s">
        <v>1021</v>
      </c>
      <c r="B1" s="41"/>
      <c r="C1" s="41"/>
      <c r="D1" s="41"/>
      <c r="E1" s="41"/>
      <c r="F1" s="41"/>
      <c r="G1" s="41"/>
      <c r="H1" s="41"/>
      <c r="I1" s="41"/>
      <c r="J1" s="44"/>
      <c r="K1" s="41"/>
      <c r="L1" s="41"/>
      <c r="M1" s="41"/>
      <c r="N1" s="41"/>
      <c r="O1" s="41"/>
    </row>
    <row r="2" spans="1:15" ht="27.75" customHeight="1" x14ac:dyDescent="0.35">
      <c r="A2" s="68" t="s">
        <v>1004</v>
      </c>
      <c r="B2" s="68"/>
      <c r="C2" s="68"/>
      <c r="D2" s="68"/>
      <c r="E2" s="68"/>
      <c r="F2" s="68"/>
      <c r="G2" s="68"/>
      <c r="H2" s="68"/>
      <c r="I2" s="68"/>
      <c r="J2" s="68"/>
      <c r="K2" s="68"/>
      <c r="L2" s="68"/>
      <c r="M2" s="68"/>
      <c r="N2" s="68"/>
      <c r="O2" s="68"/>
    </row>
    <row r="3" spans="1:15" ht="35.25" customHeight="1" x14ac:dyDescent="0.35">
      <c r="A3" s="68" t="s">
        <v>986</v>
      </c>
      <c r="B3" s="68"/>
      <c r="C3" s="68"/>
      <c r="D3" s="68"/>
      <c r="E3" s="68"/>
      <c r="F3" s="68"/>
      <c r="G3" s="68"/>
      <c r="H3" s="68"/>
      <c r="I3" s="68"/>
      <c r="J3" s="68"/>
      <c r="K3" s="68"/>
      <c r="L3" s="68"/>
      <c r="M3" s="68"/>
      <c r="N3" s="68"/>
      <c r="O3" s="68"/>
    </row>
    <row r="4" spans="1:15" x14ac:dyDescent="0.35">
      <c r="A4" s="41"/>
      <c r="B4" s="41"/>
      <c r="C4" s="41"/>
      <c r="D4" s="41"/>
      <c r="E4" s="41"/>
      <c r="F4" s="41"/>
      <c r="G4" s="41"/>
      <c r="H4" s="41"/>
      <c r="I4" s="41"/>
      <c r="J4" s="44"/>
      <c r="K4" s="41"/>
      <c r="L4" s="41"/>
      <c r="M4" s="41"/>
      <c r="N4" s="41"/>
      <c r="O4" s="41"/>
    </row>
    <row r="5" spans="1:15" x14ac:dyDescent="0.35">
      <c r="A5" s="43" t="s">
        <v>407</v>
      </c>
      <c r="B5" s="43" t="s">
        <v>406</v>
      </c>
      <c r="C5" s="43" t="s">
        <v>435</v>
      </c>
      <c r="D5" s="43" t="s">
        <v>987</v>
      </c>
      <c r="E5" s="43" t="s">
        <v>5</v>
      </c>
      <c r="F5" s="43" t="s">
        <v>434</v>
      </c>
      <c r="G5" s="43" t="s">
        <v>956</v>
      </c>
      <c r="H5" s="43" t="s">
        <v>432</v>
      </c>
      <c r="I5" s="43" t="s">
        <v>431</v>
      </c>
      <c r="J5" s="43" t="s">
        <v>1016</v>
      </c>
      <c r="K5" s="43" t="s">
        <v>1015</v>
      </c>
      <c r="L5" s="43" t="s">
        <v>429</v>
      </c>
      <c r="M5" s="43" t="s">
        <v>1012</v>
      </c>
      <c r="N5" s="43" t="s">
        <v>427</v>
      </c>
      <c r="O5" s="43" t="s">
        <v>1013</v>
      </c>
    </row>
    <row r="6" spans="1:15" x14ac:dyDescent="0.35">
      <c r="A6" s="44" t="s">
        <v>10</v>
      </c>
      <c r="B6" s="44" t="s">
        <v>973</v>
      </c>
      <c r="C6" s="44" t="s">
        <v>421</v>
      </c>
      <c r="D6" s="44">
        <v>119</v>
      </c>
      <c r="E6" s="45">
        <v>-7.5767396547535004E-2</v>
      </c>
      <c r="F6" s="45">
        <v>2.13870984762006E-2</v>
      </c>
      <c r="G6" s="46">
        <v>3.9610052940151902E-4</v>
      </c>
      <c r="H6" s="45"/>
      <c r="I6" s="45"/>
      <c r="J6" s="45"/>
      <c r="K6" s="45">
        <v>129.72730281685401</v>
      </c>
      <c r="L6" s="44">
        <v>118</v>
      </c>
      <c r="M6" s="45">
        <v>0.216951372811335</v>
      </c>
      <c r="N6" s="45"/>
      <c r="O6" s="44"/>
    </row>
    <row r="7" spans="1:15" x14ac:dyDescent="0.35">
      <c r="A7" s="44" t="s">
        <v>10</v>
      </c>
      <c r="B7" s="44" t="s">
        <v>973</v>
      </c>
      <c r="C7" s="44" t="s">
        <v>424</v>
      </c>
      <c r="D7" s="44">
        <v>119</v>
      </c>
      <c r="E7" s="45">
        <v>-1.62709097564822E-2</v>
      </c>
      <c r="F7" s="45">
        <v>4.56243137316494E-2</v>
      </c>
      <c r="G7" s="45">
        <v>0.72201262538783695</v>
      </c>
      <c r="H7" s="45">
        <v>-5.5642775065196702E-3</v>
      </c>
      <c r="I7" s="46">
        <v>3.77428358346863E-3</v>
      </c>
      <c r="J7" s="45">
        <v>0.14309709888012601</v>
      </c>
      <c r="K7" s="45">
        <v>127.361380917877</v>
      </c>
      <c r="L7" s="44">
        <v>117</v>
      </c>
      <c r="M7" s="45">
        <v>0.24146131391339801</v>
      </c>
      <c r="N7" s="45"/>
      <c r="O7" s="44"/>
    </row>
    <row r="8" spans="1:15" x14ac:dyDescent="0.35">
      <c r="A8" s="44" t="s">
        <v>10</v>
      </c>
      <c r="B8" s="44" t="s">
        <v>973</v>
      </c>
      <c r="C8" s="44" t="s">
        <v>423</v>
      </c>
      <c r="D8" s="44">
        <v>119</v>
      </c>
      <c r="E8" s="45">
        <v>-7.5486257654285099E-2</v>
      </c>
      <c r="F8" s="45">
        <v>3.4721821808799402E-2</v>
      </c>
      <c r="G8" s="45">
        <v>2.97029354939757E-2</v>
      </c>
      <c r="H8" s="45"/>
      <c r="I8" s="45"/>
      <c r="J8" s="45"/>
      <c r="K8" s="45"/>
      <c r="L8" s="44"/>
      <c r="M8" s="45"/>
      <c r="N8" s="45"/>
      <c r="O8" s="44"/>
    </row>
    <row r="9" spans="1:15" x14ac:dyDescent="0.35">
      <c r="A9" s="44" t="s">
        <v>10</v>
      </c>
      <c r="B9" s="44" t="s">
        <v>973</v>
      </c>
      <c r="C9" s="44" t="s">
        <v>422</v>
      </c>
      <c r="D9" s="44" t="s">
        <v>989</v>
      </c>
      <c r="E9" s="45">
        <v>-7.5767399999999999E-2</v>
      </c>
      <c r="F9" s="45">
        <v>2.1387099999999999E-2</v>
      </c>
      <c r="G9" s="46">
        <v>5.6834349999999997E-4</v>
      </c>
      <c r="H9" s="45"/>
      <c r="I9" s="45"/>
      <c r="J9" s="45"/>
      <c r="K9" s="45"/>
      <c r="L9" s="44"/>
      <c r="M9" s="45"/>
      <c r="N9" s="45">
        <v>132.14769999999999</v>
      </c>
      <c r="O9" s="45">
        <v>0.2185</v>
      </c>
    </row>
    <row r="10" spans="1:15" x14ac:dyDescent="0.35">
      <c r="A10" s="44" t="s">
        <v>10</v>
      </c>
      <c r="B10" s="44" t="s">
        <v>416</v>
      </c>
      <c r="C10" s="44" t="s">
        <v>421</v>
      </c>
      <c r="D10" s="44">
        <v>119</v>
      </c>
      <c r="E10" s="45">
        <v>-7.6318193815601398E-2</v>
      </c>
      <c r="F10" s="45">
        <v>2.6533991113236101E-2</v>
      </c>
      <c r="G10" s="46">
        <v>4.0244035955107902E-3</v>
      </c>
      <c r="H10" s="45"/>
      <c r="I10" s="45"/>
      <c r="J10" s="45"/>
      <c r="K10" s="45">
        <v>155.431715419771</v>
      </c>
      <c r="L10" s="44">
        <v>118</v>
      </c>
      <c r="M10" s="45">
        <v>1.1894961079486101E-2</v>
      </c>
      <c r="N10" s="45"/>
      <c r="O10" s="45"/>
    </row>
    <row r="11" spans="1:15" x14ac:dyDescent="0.35">
      <c r="A11" s="44" t="s">
        <v>10</v>
      </c>
      <c r="B11" s="44" t="s">
        <v>416</v>
      </c>
      <c r="C11" s="44" t="s">
        <v>424</v>
      </c>
      <c r="D11" s="44">
        <v>119</v>
      </c>
      <c r="E11" s="45">
        <v>3.8925998589752098E-2</v>
      </c>
      <c r="F11" s="45">
        <v>5.5720109196669303E-2</v>
      </c>
      <c r="G11" s="45">
        <v>0.48618911512163798</v>
      </c>
      <c r="H11" s="45">
        <v>-1.0795157396961E-2</v>
      </c>
      <c r="I11" s="46">
        <v>4.6141391794935101E-3</v>
      </c>
      <c r="J11" s="45">
        <v>2.1000627014838302E-2</v>
      </c>
      <c r="K11" s="45">
        <v>148.485094878784</v>
      </c>
      <c r="L11" s="44">
        <v>117</v>
      </c>
      <c r="M11" s="45">
        <v>2.61420367683168E-2</v>
      </c>
      <c r="N11" s="45"/>
      <c r="O11" s="45"/>
    </row>
    <row r="12" spans="1:15" x14ac:dyDescent="0.35">
      <c r="A12" s="44" t="s">
        <v>10</v>
      </c>
      <c r="B12" s="44" t="s">
        <v>416</v>
      </c>
      <c r="C12" s="44" t="s">
        <v>423</v>
      </c>
      <c r="D12" s="44">
        <v>119</v>
      </c>
      <c r="E12" s="45">
        <v>-4.5429420672235502E-2</v>
      </c>
      <c r="F12" s="45">
        <v>4.0007355969961203E-2</v>
      </c>
      <c r="G12" s="45">
        <v>0.25615470372605398</v>
      </c>
      <c r="H12" s="45"/>
      <c r="I12" s="45"/>
      <c r="J12" s="45"/>
      <c r="K12" s="45"/>
      <c r="L12" s="44"/>
      <c r="M12" s="45"/>
      <c r="N12" s="45"/>
      <c r="O12" s="45"/>
    </row>
    <row r="13" spans="1:15" x14ac:dyDescent="0.35">
      <c r="A13" s="44" t="s">
        <v>10</v>
      </c>
      <c r="B13" s="44" t="s">
        <v>416</v>
      </c>
      <c r="C13" s="44" t="s">
        <v>422</v>
      </c>
      <c r="D13" s="44" t="s">
        <v>1014</v>
      </c>
      <c r="E13" s="45">
        <v>-8.1220089999999995E-2</v>
      </c>
      <c r="F13" s="45">
        <v>2.5538149999999999E-2</v>
      </c>
      <c r="G13" s="46">
        <v>1.8832639999999999E-3</v>
      </c>
      <c r="H13" s="45"/>
      <c r="I13" s="45"/>
      <c r="J13" s="45"/>
      <c r="K13" s="45"/>
      <c r="L13" s="44"/>
      <c r="M13" s="45"/>
      <c r="N13" s="45">
        <v>158.73769999999999</v>
      </c>
      <c r="O13" s="45">
        <v>1.125E-2</v>
      </c>
    </row>
    <row r="14" spans="1:15" x14ac:dyDescent="0.35">
      <c r="A14" s="44" t="s">
        <v>10</v>
      </c>
      <c r="B14" s="44" t="s">
        <v>417</v>
      </c>
      <c r="C14" s="44" t="s">
        <v>421</v>
      </c>
      <c r="D14" s="44">
        <v>118</v>
      </c>
      <c r="E14" s="45">
        <v>-3.8989901013352403E-2</v>
      </c>
      <c r="F14" s="45">
        <v>5.9869102449287503E-2</v>
      </c>
      <c r="G14" s="45">
        <v>0.51488352287184003</v>
      </c>
      <c r="H14" s="45"/>
      <c r="I14" s="45"/>
      <c r="J14" s="45"/>
      <c r="K14" s="45">
        <v>130.521747655936</v>
      </c>
      <c r="L14" s="44">
        <v>117</v>
      </c>
      <c r="M14" s="45">
        <v>0.185336822008938</v>
      </c>
      <c r="N14" s="45"/>
      <c r="O14" s="45"/>
    </row>
    <row r="15" spans="1:15" x14ac:dyDescent="0.35">
      <c r="A15" s="44" t="s">
        <v>10</v>
      </c>
      <c r="B15" s="44" t="s">
        <v>417</v>
      </c>
      <c r="C15" s="44" t="s">
        <v>424</v>
      </c>
      <c r="D15" s="44">
        <v>118</v>
      </c>
      <c r="E15" s="45">
        <v>2.93065736516517E-2</v>
      </c>
      <c r="F15" s="45">
        <v>0.12875472982944899</v>
      </c>
      <c r="G15" s="45">
        <v>0.82034586031758505</v>
      </c>
      <c r="H15" s="45">
        <v>-6.3836300359229698E-3</v>
      </c>
      <c r="I15" s="45">
        <v>1.06463821768176E-2</v>
      </c>
      <c r="J15" s="45">
        <v>0.54993853451388097</v>
      </c>
      <c r="K15" s="45">
        <v>130.11846248929399</v>
      </c>
      <c r="L15" s="44">
        <v>116</v>
      </c>
      <c r="M15" s="45">
        <v>0.17485817979353499</v>
      </c>
      <c r="N15" s="45"/>
      <c r="O15" s="45"/>
    </row>
    <row r="16" spans="1:15" x14ac:dyDescent="0.35">
      <c r="A16" s="44" t="s">
        <v>10</v>
      </c>
      <c r="B16" s="44" t="s">
        <v>417</v>
      </c>
      <c r="C16" s="44" t="s">
        <v>423</v>
      </c>
      <c r="D16" s="44">
        <v>118</v>
      </c>
      <c r="E16" s="45">
        <v>5.8716602146157398E-2</v>
      </c>
      <c r="F16" s="45">
        <v>9.4389491545134693E-2</v>
      </c>
      <c r="G16" s="45">
        <v>0.533897713351007</v>
      </c>
      <c r="H16" s="45"/>
      <c r="I16" s="45"/>
      <c r="J16" s="45"/>
      <c r="K16" s="45"/>
      <c r="L16" s="44"/>
      <c r="M16" s="45"/>
      <c r="N16" s="45"/>
      <c r="O16" s="45"/>
    </row>
    <row r="17" spans="1:15" x14ac:dyDescent="0.35">
      <c r="A17" s="44" t="s">
        <v>10</v>
      </c>
      <c r="B17" s="44" t="s">
        <v>417</v>
      </c>
      <c r="C17" s="44" t="s">
        <v>422</v>
      </c>
      <c r="D17" s="44" t="s">
        <v>990</v>
      </c>
      <c r="E17" s="45">
        <v>-7.4029789999999998E-2</v>
      </c>
      <c r="F17" s="45">
        <v>5.958575E-2</v>
      </c>
      <c r="G17" s="45">
        <v>0.2165706</v>
      </c>
      <c r="H17" s="45"/>
      <c r="I17" s="45"/>
      <c r="J17" s="45"/>
      <c r="K17" s="45"/>
      <c r="L17" s="44"/>
      <c r="M17" s="45"/>
      <c r="N17" s="45">
        <v>131.16290000000001</v>
      </c>
      <c r="O17" s="45">
        <v>0.22325</v>
      </c>
    </row>
    <row r="18" spans="1:15" x14ac:dyDescent="0.35">
      <c r="A18" s="44" t="s">
        <v>139</v>
      </c>
      <c r="B18" s="44" t="s">
        <v>973</v>
      </c>
      <c r="C18" s="44" t="s">
        <v>421</v>
      </c>
      <c r="D18" s="44">
        <v>8</v>
      </c>
      <c r="E18" s="45">
        <v>4.1383688655934503E-2</v>
      </c>
      <c r="F18" s="45">
        <v>7.5629687020298694E-2</v>
      </c>
      <c r="G18" s="45">
        <v>0.58424929363270295</v>
      </c>
      <c r="H18" s="45"/>
      <c r="I18" s="45"/>
      <c r="J18" s="45"/>
      <c r="K18" s="45">
        <v>4.7321400645977496</v>
      </c>
      <c r="L18" s="44">
        <v>7</v>
      </c>
      <c r="M18" s="45">
        <v>0.69261313512344502</v>
      </c>
      <c r="N18" s="45"/>
      <c r="O18" s="45"/>
    </row>
    <row r="19" spans="1:15" x14ac:dyDescent="0.35">
      <c r="A19" s="44" t="s">
        <v>139</v>
      </c>
      <c r="B19" s="44" t="s">
        <v>973</v>
      </c>
      <c r="C19" s="44" t="s">
        <v>424</v>
      </c>
      <c r="D19" s="44">
        <v>8</v>
      </c>
      <c r="E19" s="45">
        <v>0.26402968550584599</v>
      </c>
      <c r="F19" s="45">
        <v>0.312709579663347</v>
      </c>
      <c r="G19" s="45">
        <v>0.430857488568062</v>
      </c>
      <c r="H19" s="45">
        <v>-5.4867638349595203E-2</v>
      </c>
      <c r="I19" s="45">
        <v>7.47746502717994E-2</v>
      </c>
      <c r="J19" s="45">
        <v>0.49075366228073403</v>
      </c>
      <c r="K19" s="45">
        <v>4.1937168782168301</v>
      </c>
      <c r="L19" s="44">
        <v>6</v>
      </c>
      <c r="M19" s="45">
        <v>0.65047968774058196</v>
      </c>
      <c r="N19" s="45"/>
      <c r="O19" s="45"/>
    </row>
    <row r="20" spans="1:15" x14ac:dyDescent="0.35">
      <c r="A20" s="44" t="s">
        <v>139</v>
      </c>
      <c r="B20" s="44" t="s">
        <v>973</v>
      </c>
      <c r="C20" s="44" t="s">
        <v>423</v>
      </c>
      <c r="D20" s="44">
        <v>8</v>
      </c>
      <c r="E20" s="45">
        <v>6.8096404141637507E-2</v>
      </c>
      <c r="F20" s="45">
        <v>9.94049291259574E-2</v>
      </c>
      <c r="G20" s="45">
        <v>0.493318353295426</v>
      </c>
      <c r="H20" s="45"/>
      <c r="I20" s="45"/>
      <c r="J20" s="45"/>
      <c r="K20" s="45"/>
      <c r="L20" s="44"/>
      <c r="M20" s="45"/>
      <c r="N20" s="45"/>
      <c r="O20" s="45"/>
    </row>
    <row r="21" spans="1:15" x14ac:dyDescent="0.35">
      <c r="A21" s="44" t="s">
        <v>139</v>
      </c>
      <c r="B21" s="44" t="s">
        <v>973</v>
      </c>
      <c r="C21" s="44" t="s">
        <v>422</v>
      </c>
      <c r="D21" s="44" t="s">
        <v>991</v>
      </c>
      <c r="E21" s="45">
        <v>-1.65814475693884E-2</v>
      </c>
      <c r="F21" s="45">
        <v>3.03364663051379E-2</v>
      </c>
      <c r="G21" s="45">
        <v>0.60437958879916798</v>
      </c>
      <c r="H21" s="45"/>
      <c r="I21" s="45"/>
      <c r="J21" s="45"/>
      <c r="K21" s="45"/>
      <c r="L21" s="44"/>
      <c r="M21" s="45"/>
      <c r="N21" s="45">
        <v>35.571749067617098</v>
      </c>
      <c r="O21" s="46">
        <v>5.0000000000000001E-4</v>
      </c>
    </row>
    <row r="22" spans="1:15" x14ac:dyDescent="0.35">
      <c r="A22" s="44" t="s">
        <v>139</v>
      </c>
      <c r="B22" s="44" t="s">
        <v>416</v>
      </c>
      <c r="C22" s="44" t="s">
        <v>421</v>
      </c>
      <c r="D22" s="44">
        <v>8</v>
      </c>
      <c r="E22" s="45">
        <v>1.6612763781771001E-2</v>
      </c>
      <c r="F22" s="45">
        <v>5.2147072161030199E-2</v>
      </c>
      <c r="G22" s="45">
        <v>0.75004866418396798</v>
      </c>
      <c r="H22" s="45"/>
      <c r="I22" s="45"/>
      <c r="J22" s="45"/>
      <c r="K22" s="45">
        <v>20.3063064556016</v>
      </c>
      <c r="L22" s="44">
        <v>7</v>
      </c>
      <c r="M22" s="46">
        <v>4.9447113987377703E-3</v>
      </c>
      <c r="N22" s="45"/>
      <c r="O22" s="45"/>
    </row>
    <row r="23" spans="1:15" x14ac:dyDescent="0.35">
      <c r="A23" s="44" t="s">
        <v>139</v>
      </c>
      <c r="B23" s="44" t="s">
        <v>416</v>
      </c>
      <c r="C23" s="44" t="s">
        <v>424</v>
      </c>
      <c r="D23" s="44">
        <v>8</v>
      </c>
      <c r="E23" s="45">
        <v>-0.229243263838453</v>
      </c>
      <c r="F23" s="45">
        <v>0.20907750020541699</v>
      </c>
      <c r="G23" s="45">
        <v>0.31492699545286401</v>
      </c>
      <c r="H23" s="45">
        <v>6.0559526611238E-2</v>
      </c>
      <c r="I23" s="45">
        <v>4.9976253233571702E-2</v>
      </c>
      <c r="J23" s="45">
        <v>0.27115317775967701</v>
      </c>
      <c r="K23" s="45">
        <v>16.313830926687299</v>
      </c>
      <c r="L23" s="44">
        <v>6</v>
      </c>
      <c r="M23" s="45">
        <v>1.21650493045451E-2</v>
      </c>
      <c r="N23" s="45"/>
      <c r="O23" s="45"/>
    </row>
    <row r="24" spans="1:15" x14ac:dyDescent="0.35">
      <c r="A24" s="44" t="s">
        <v>139</v>
      </c>
      <c r="B24" s="44" t="s">
        <v>416</v>
      </c>
      <c r="C24" s="44" t="s">
        <v>423</v>
      </c>
      <c r="D24" s="44">
        <v>8</v>
      </c>
      <c r="E24" s="45">
        <v>-3.7497703444335499E-2</v>
      </c>
      <c r="F24" s="45">
        <v>4.2453918402293997E-2</v>
      </c>
      <c r="G24" s="45">
        <v>0.37709764924225497</v>
      </c>
      <c r="H24" s="45"/>
      <c r="I24" s="45"/>
      <c r="J24" s="45"/>
      <c r="K24" s="45"/>
      <c r="L24" s="44"/>
      <c r="M24" s="45"/>
      <c r="N24" s="45"/>
      <c r="O24" s="45"/>
    </row>
    <row r="25" spans="1:15" x14ac:dyDescent="0.35">
      <c r="A25" s="44" t="s">
        <v>139</v>
      </c>
      <c r="B25" s="44" t="s">
        <v>416</v>
      </c>
      <c r="C25" s="44" t="s">
        <v>422</v>
      </c>
      <c r="D25" s="44" t="s">
        <v>991</v>
      </c>
      <c r="E25" s="45">
        <v>-1.6411316138277E-2</v>
      </c>
      <c r="F25" s="45">
        <v>3.4275760689595897E-2</v>
      </c>
      <c r="G25" s="45">
        <v>0.64902843460905202</v>
      </c>
      <c r="H25" s="45"/>
      <c r="I25" s="45"/>
      <c r="J25" s="45"/>
      <c r="K25" s="45"/>
      <c r="L25" s="44"/>
      <c r="M25" s="45"/>
      <c r="N25" s="45">
        <v>27.508452994653702</v>
      </c>
      <c r="O25" s="45">
        <v>6.4999999999999997E-3</v>
      </c>
    </row>
    <row r="26" spans="1:15" x14ac:dyDescent="0.35">
      <c r="A26" s="44" t="s">
        <v>139</v>
      </c>
      <c r="B26" s="44" t="s">
        <v>417</v>
      </c>
      <c r="C26" s="44" t="s">
        <v>421</v>
      </c>
      <c r="D26" s="44">
        <v>8</v>
      </c>
      <c r="E26" s="45">
        <v>4.1383688655934503E-2</v>
      </c>
      <c r="F26" s="45">
        <v>7.5629687020298694E-2</v>
      </c>
      <c r="G26" s="45">
        <v>0.58424929363270295</v>
      </c>
      <c r="H26" s="45"/>
      <c r="I26" s="45"/>
      <c r="J26" s="45"/>
      <c r="K26" s="45">
        <v>4.7321400645977496</v>
      </c>
      <c r="L26" s="44">
        <v>7</v>
      </c>
      <c r="M26" s="45">
        <v>0.69261313512344502</v>
      </c>
      <c r="N26" s="45"/>
      <c r="O26" s="44"/>
    </row>
    <row r="27" spans="1:15" x14ac:dyDescent="0.35">
      <c r="A27" s="44" t="s">
        <v>139</v>
      </c>
      <c r="B27" s="44" t="s">
        <v>417</v>
      </c>
      <c r="C27" s="44" t="s">
        <v>424</v>
      </c>
      <c r="D27" s="44">
        <v>8</v>
      </c>
      <c r="E27" s="45">
        <v>0.26402968550584599</v>
      </c>
      <c r="F27" s="45">
        <v>0.312709579663347</v>
      </c>
      <c r="G27" s="45">
        <v>0.430857488568062</v>
      </c>
      <c r="H27" s="45">
        <v>-5.4867638349595203E-2</v>
      </c>
      <c r="I27" s="45">
        <v>7.47746502717994E-2</v>
      </c>
      <c r="J27" s="45">
        <v>0.49075366228073403</v>
      </c>
      <c r="K27" s="45">
        <v>4.1937168782168301</v>
      </c>
      <c r="L27" s="44">
        <v>6</v>
      </c>
      <c r="M27" s="45">
        <v>0.65047968774058196</v>
      </c>
      <c r="N27" s="45"/>
      <c r="O27" s="44"/>
    </row>
    <row r="28" spans="1:15" x14ac:dyDescent="0.35">
      <c r="A28" s="44" t="s">
        <v>139</v>
      </c>
      <c r="B28" s="44" t="s">
        <v>417</v>
      </c>
      <c r="C28" s="44" t="s">
        <v>423</v>
      </c>
      <c r="D28" s="44">
        <v>8</v>
      </c>
      <c r="E28" s="45">
        <v>6.8096404141637507E-2</v>
      </c>
      <c r="F28" s="45">
        <v>9.8884263427146499E-2</v>
      </c>
      <c r="G28" s="45">
        <v>0.49104510043520799</v>
      </c>
      <c r="H28" s="45"/>
      <c r="I28" s="45"/>
      <c r="J28" s="45"/>
      <c r="K28" s="45"/>
      <c r="L28" s="44"/>
      <c r="M28" s="45"/>
      <c r="N28" s="45"/>
      <c r="O28" s="44"/>
    </row>
    <row r="29" spans="1:15" x14ac:dyDescent="0.35">
      <c r="A29" s="44" t="s">
        <v>139</v>
      </c>
      <c r="B29" s="44" t="s">
        <v>417</v>
      </c>
      <c r="C29" s="44" t="s">
        <v>422</v>
      </c>
      <c r="D29" s="44" t="s">
        <v>992</v>
      </c>
      <c r="E29" s="45">
        <v>4.1383688655934503E-2</v>
      </c>
      <c r="F29" s="45">
        <v>6.2183058396289001E-2</v>
      </c>
      <c r="G29" s="45">
        <v>0.52703486089042695</v>
      </c>
      <c r="H29" s="45"/>
      <c r="I29" s="45"/>
      <c r="J29" s="45"/>
      <c r="K29" s="45"/>
      <c r="L29" s="44"/>
      <c r="M29" s="45"/>
      <c r="N29" s="45">
        <v>6.0874696768089001</v>
      </c>
      <c r="O29" s="45">
        <v>0.69699999999999995</v>
      </c>
    </row>
    <row r="30" spans="1:15" x14ac:dyDescent="0.35">
      <c r="A30" s="44" t="s">
        <v>403</v>
      </c>
      <c r="B30" s="44" t="s">
        <v>973</v>
      </c>
      <c r="C30" s="44" t="s">
        <v>421</v>
      </c>
      <c r="D30" s="44">
        <v>37</v>
      </c>
      <c r="E30" s="46">
        <v>3.3588049999999999E-3</v>
      </c>
      <c r="F30" s="45">
        <v>1.7781795999999999E-2</v>
      </c>
      <c r="G30" s="45">
        <v>0.850178938</v>
      </c>
      <c r="H30" s="45"/>
      <c r="I30" s="45"/>
      <c r="J30" s="45"/>
      <c r="K30" s="45">
        <v>46.952535019999999</v>
      </c>
      <c r="L30" s="44">
        <v>36</v>
      </c>
      <c r="M30" s="45">
        <v>0.10456626400000001</v>
      </c>
      <c r="N30" s="45"/>
      <c r="O30" s="45"/>
    </row>
    <row r="31" spans="1:15" x14ac:dyDescent="0.35">
      <c r="A31" s="44" t="s">
        <v>403</v>
      </c>
      <c r="B31" s="44" t="s">
        <v>973</v>
      </c>
      <c r="C31" s="44" t="s">
        <v>424</v>
      </c>
      <c r="D31" s="44">
        <v>37</v>
      </c>
      <c r="E31" s="45">
        <v>2.6475166000000001E-2</v>
      </c>
      <c r="F31" s="45">
        <v>4.3161148000000003E-2</v>
      </c>
      <c r="G31" s="45">
        <v>0.54357619000000001</v>
      </c>
      <c r="H31" s="45">
        <v>-5.9791389999999996E-3</v>
      </c>
      <c r="I31" s="45">
        <v>1.0153114E-2</v>
      </c>
      <c r="J31" s="45">
        <v>0.55971223999999997</v>
      </c>
      <c r="K31" s="45">
        <v>46.491867399999997</v>
      </c>
      <c r="L31" s="44">
        <v>35</v>
      </c>
      <c r="M31" s="45">
        <v>9.2660918999999994E-2</v>
      </c>
      <c r="N31" s="45"/>
      <c r="O31" s="45"/>
    </row>
    <row r="32" spans="1:15" x14ac:dyDescent="0.35">
      <c r="A32" s="44" t="s">
        <v>403</v>
      </c>
      <c r="B32" s="44" t="s">
        <v>973</v>
      </c>
      <c r="C32" s="44" t="s">
        <v>423</v>
      </c>
      <c r="D32" s="44">
        <v>37</v>
      </c>
      <c r="E32" s="46">
        <v>-1.6154609999999999E-3</v>
      </c>
      <c r="F32" s="45">
        <v>2.3318413E-2</v>
      </c>
      <c r="G32" s="45">
        <v>0.94476807200000001</v>
      </c>
      <c r="H32" s="45"/>
      <c r="I32" s="45"/>
      <c r="J32" s="45"/>
      <c r="K32" s="45"/>
      <c r="L32" s="44"/>
      <c r="M32" s="45"/>
      <c r="N32" s="45"/>
      <c r="O32" s="45"/>
    </row>
    <row r="33" spans="1:15" x14ac:dyDescent="0.35">
      <c r="A33" s="44" t="s">
        <v>403</v>
      </c>
      <c r="B33" s="44" t="s">
        <v>973</v>
      </c>
      <c r="C33" s="44" t="s">
        <v>422</v>
      </c>
      <c r="D33" s="44" t="s">
        <v>993</v>
      </c>
      <c r="E33" s="46">
        <v>3.3588054996413902E-3</v>
      </c>
      <c r="F33" s="45">
        <v>1.77817956799248E-2</v>
      </c>
      <c r="G33" s="45">
        <v>0.85123981317473196</v>
      </c>
      <c r="H33" s="45"/>
      <c r="I33" s="45"/>
      <c r="J33" s="45"/>
      <c r="K33" s="45"/>
      <c r="L33" s="44"/>
      <c r="M33" s="45"/>
      <c r="N33" s="45">
        <v>49.554116173090001</v>
      </c>
      <c r="O33" s="45">
        <v>9.8500000000000004E-2</v>
      </c>
    </row>
    <row r="34" spans="1:15" x14ac:dyDescent="0.35">
      <c r="A34" s="44" t="s">
        <v>403</v>
      </c>
      <c r="B34" s="44" t="s">
        <v>416</v>
      </c>
      <c r="C34" s="44" t="s">
        <v>421</v>
      </c>
      <c r="D34" s="44">
        <v>37</v>
      </c>
      <c r="E34" s="45">
        <v>1.9350492E-2</v>
      </c>
      <c r="F34" s="45">
        <v>1.9730302000000002E-2</v>
      </c>
      <c r="G34" s="45">
        <v>0.32671608899999999</v>
      </c>
      <c r="H34" s="45"/>
      <c r="I34" s="45"/>
      <c r="J34" s="45"/>
      <c r="K34" s="45">
        <v>45.061410670000001</v>
      </c>
      <c r="L34" s="44">
        <v>36</v>
      </c>
      <c r="M34" s="45">
        <v>0.14306149100000001</v>
      </c>
      <c r="N34" s="45"/>
      <c r="O34" s="45"/>
    </row>
    <row r="35" spans="1:15" x14ac:dyDescent="0.35">
      <c r="A35" s="44" t="s">
        <v>403</v>
      </c>
      <c r="B35" s="44" t="s">
        <v>416</v>
      </c>
      <c r="C35" s="44" t="s">
        <v>424</v>
      </c>
      <c r="D35" s="44">
        <v>37</v>
      </c>
      <c r="E35" s="45">
        <v>3.0108573E-2</v>
      </c>
      <c r="F35" s="45">
        <v>4.8086884000000003E-2</v>
      </c>
      <c r="G35" s="45">
        <v>0.53529295499999996</v>
      </c>
      <c r="H35" s="45">
        <v>-2.7826579999999999E-3</v>
      </c>
      <c r="I35" s="45">
        <v>1.1312035999999999E-2</v>
      </c>
      <c r="J35" s="45">
        <v>0.80712616699999995</v>
      </c>
      <c r="K35" s="45">
        <v>44.983638409999998</v>
      </c>
      <c r="L35" s="44">
        <v>35</v>
      </c>
      <c r="M35" s="45">
        <v>0.120264885</v>
      </c>
      <c r="N35" s="45"/>
      <c r="O35" s="45"/>
    </row>
    <row r="36" spans="1:15" x14ac:dyDescent="0.35">
      <c r="A36" s="44" t="s">
        <v>403</v>
      </c>
      <c r="B36" s="44" t="s">
        <v>416</v>
      </c>
      <c r="C36" s="44" t="s">
        <v>423</v>
      </c>
      <c r="D36" s="44">
        <v>37</v>
      </c>
      <c r="E36" s="46">
        <v>-1.314651E-3</v>
      </c>
      <c r="F36" s="45">
        <v>2.8243356000000001E-2</v>
      </c>
      <c r="G36" s="45">
        <v>0.96287406900000005</v>
      </c>
      <c r="H36" s="45"/>
      <c r="I36" s="45"/>
      <c r="J36" s="45"/>
      <c r="K36" s="45"/>
      <c r="L36" s="44"/>
      <c r="M36" s="45"/>
      <c r="N36" s="45"/>
      <c r="O36" s="45"/>
    </row>
    <row r="37" spans="1:15" x14ac:dyDescent="0.35">
      <c r="A37" s="44" t="s">
        <v>403</v>
      </c>
      <c r="B37" s="44" t="s">
        <v>416</v>
      </c>
      <c r="C37" s="44" t="s">
        <v>422</v>
      </c>
      <c r="D37" s="44" t="s">
        <v>993</v>
      </c>
      <c r="E37" s="45">
        <v>1.93504915622838E-2</v>
      </c>
      <c r="F37" s="45">
        <v>1.9730301832626002E-2</v>
      </c>
      <c r="G37" s="45">
        <v>0.33326150506174002</v>
      </c>
      <c r="H37" s="45"/>
      <c r="I37" s="45"/>
      <c r="J37" s="45"/>
      <c r="K37" s="45"/>
      <c r="L37" s="44"/>
      <c r="M37" s="45"/>
      <c r="N37" s="45">
        <v>47.8373255724049</v>
      </c>
      <c r="O37" s="45">
        <v>0.14399999999999999</v>
      </c>
    </row>
    <row r="38" spans="1:15" x14ac:dyDescent="0.35">
      <c r="A38" s="44" t="s">
        <v>403</v>
      </c>
      <c r="B38" s="44" t="s">
        <v>417</v>
      </c>
      <c r="C38" s="44" t="s">
        <v>421</v>
      </c>
      <c r="D38" s="44">
        <v>35</v>
      </c>
      <c r="E38" s="45">
        <v>-1.6172593999999998E-2</v>
      </c>
      <c r="F38" s="45">
        <v>5.0701010999999997E-2</v>
      </c>
      <c r="G38" s="45">
        <v>0.74974189000000002</v>
      </c>
      <c r="H38" s="45"/>
      <c r="I38" s="45"/>
      <c r="J38" s="45"/>
      <c r="K38" s="45">
        <v>48.1591472</v>
      </c>
      <c r="L38" s="44">
        <v>34</v>
      </c>
      <c r="M38" s="45">
        <v>5.4545505000000001E-2</v>
      </c>
      <c r="N38" s="45"/>
      <c r="O38" s="45"/>
    </row>
    <row r="39" spans="1:15" x14ac:dyDescent="0.35">
      <c r="A39" s="44" t="s">
        <v>403</v>
      </c>
      <c r="B39" s="44" t="s">
        <v>417</v>
      </c>
      <c r="C39" s="44" t="s">
        <v>424</v>
      </c>
      <c r="D39" s="44">
        <v>35</v>
      </c>
      <c r="E39" s="45">
        <v>-4.2754938999999999E-2</v>
      </c>
      <c r="F39" s="45">
        <v>0.121968229</v>
      </c>
      <c r="G39" s="45">
        <v>0.72816010200000003</v>
      </c>
      <c r="H39" s="45">
        <v>6.9588080000000004E-3</v>
      </c>
      <c r="I39" s="45">
        <v>2.8953240000000002E-2</v>
      </c>
      <c r="J39" s="45">
        <v>0.811548571</v>
      </c>
      <c r="K39" s="45">
        <v>48.07499207</v>
      </c>
      <c r="L39" s="44">
        <v>33</v>
      </c>
      <c r="M39" s="45">
        <v>4.3636857000000001E-2</v>
      </c>
      <c r="N39" s="45"/>
      <c r="O39" s="45"/>
    </row>
    <row r="40" spans="1:15" x14ac:dyDescent="0.35">
      <c r="A40" s="44" t="s">
        <v>403</v>
      </c>
      <c r="B40" s="44" t="s">
        <v>417</v>
      </c>
      <c r="C40" s="44" t="s">
        <v>423</v>
      </c>
      <c r="D40" s="44">
        <v>35</v>
      </c>
      <c r="E40" s="46">
        <v>-4.8400070000000003E-3</v>
      </c>
      <c r="F40" s="45">
        <v>6.2118289E-2</v>
      </c>
      <c r="G40" s="45">
        <v>0.93789489100000001</v>
      </c>
      <c r="H40" s="45"/>
      <c r="I40" s="45"/>
      <c r="J40" s="45"/>
      <c r="K40" s="45"/>
      <c r="L40" s="44"/>
      <c r="M40" s="45"/>
      <c r="N40" s="45"/>
      <c r="O40" s="45"/>
    </row>
    <row r="41" spans="1:15" x14ac:dyDescent="0.35">
      <c r="A41" s="44" t="s">
        <v>403</v>
      </c>
      <c r="B41" s="44" t="s">
        <v>417</v>
      </c>
      <c r="C41" s="44" t="s">
        <v>422</v>
      </c>
      <c r="D41" s="44" t="s">
        <v>994</v>
      </c>
      <c r="E41" s="45">
        <v>-1.6172594487994199E-2</v>
      </c>
      <c r="F41" s="45">
        <v>5.0701011442770103E-2</v>
      </c>
      <c r="G41" s="45">
        <v>0.75169338119062201</v>
      </c>
      <c r="H41" s="45"/>
      <c r="I41" s="45"/>
      <c r="J41" s="45"/>
      <c r="K41" s="45"/>
      <c r="L41" s="44"/>
      <c r="M41" s="45"/>
      <c r="N41" s="45">
        <v>50.093971656778102</v>
      </c>
      <c r="O41" s="45">
        <v>6.7250000000000004E-2</v>
      </c>
    </row>
    <row r="42" spans="1:15" x14ac:dyDescent="0.35">
      <c r="A42" s="44" t="s">
        <v>404</v>
      </c>
      <c r="B42" s="44" t="s">
        <v>973</v>
      </c>
      <c r="C42" s="44" t="s">
        <v>421</v>
      </c>
      <c r="D42" s="44">
        <v>12</v>
      </c>
      <c r="E42" s="45">
        <v>-8.0545945999999993E-2</v>
      </c>
      <c r="F42" s="45">
        <v>3.7420752000000002E-2</v>
      </c>
      <c r="G42" s="45">
        <v>3.1362666999999997E-2</v>
      </c>
      <c r="H42" s="45"/>
      <c r="I42" s="45"/>
      <c r="J42" s="45"/>
      <c r="K42" s="45">
        <v>16.059890419999999</v>
      </c>
      <c r="L42" s="44">
        <v>11</v>
      </c>
      <c r="M42" s="45">
        <v>0.13892199399999999</v>
      </c>
      <c r="N42" s="45"/>
      <c r="O42" s="45"/>
    </row>
    <row r="43" spans="1:15" x14ac:dyDescent="0.35">
      <c r="A43" s="44" t="s">
        <v>404</v>
      </c>
      <c r="B43" s="44" t="s">
        <v>973</v>
      </c>
      <c r="C43" s="44" t="s">
        <v>424</v>
      </c>
      <c r="D43" s="44">
        <v>12</v>
      </c>
      <c r="E43" s="45">
        <v>3.2130255000000003E-2</v>
      </c>
      <c r="F43" s="45">
        <v>9.9831566999999996E-2</v>
      </c>
      <c r="G43" s="45">
        <v>0.75419720599999995</v>
      </c>
      <c r="H43" s="45">
        <v>-2.2128430000000001E-2</v>
      </c>
      <c r="I43" s="45">
        <v>1.8237462999999999E-2</v>
      </c>
      <c r="J43" s="45">
        <v>0.25287709200000003</v>
      </c>
      <c r="K43" s="45">
        <v>13.998940259999999</v>
      </c>
      <c r="L43" s="44">
        <v>10</v>
      </c>
      <c r="M43" s="45">
        <v>0.173039951</v>
      </c>
      <c r="N43" s="45"/>
      <c r="O43" s="45"/>
    </row>
    <row r="44" spans="1:15" x14ac:dyDescent="0.35">
      <c r="A44" s="44" t="s">
        <v>404</v>
      </c>
      <c r="B44" s="44" t="s">
        <v>973</v>
      </c>
      <c r="C44" s="44" t="s">
        <v>423</v>
      </c>
      <c r="D44" s="44">
        <v>12</v>
      </c>
      <c r="E44" s="45">
        <v>-7.6634418999999995E-2</v>
      </c>
      <c r="F44" s="45">
        <v>4.4264774999999999E-2</v>
      </c>
      <c r="G44" s="45">
        <v>8.3403043999999996E-2</v>
      </c>
      <c r="H44" s="45"/>
      <c r="I44" s="45"/>
      <c r="J44" s="45"/>
      <c r="K44" s="45"/>
      <c r="L44" s="44"/>
      <c r="M44" s="45"/>
      <c r="N44" s="45"/>
      <c r="O44" s="45"/>
    </row>
    <row r="45" spans="1:15" x14ac:dyDescent="0.35">
      <c r="A45" s="44" t="s">
        <v>404</v>
      </c>
      <c r="B45" s="44" t="s">
        <v>973</v>
      </c>
      <c r="C45" s="44" t="s">
        <v>422</v>
      </c>
      <c r="D45" s="44" t="s">
        <v>995</v>
      </c>
      <c r="E45" s="45">
        <v>-8.0545952104197502E-2</v>
      </c>
      <c r="F45" s="45">
        <v>3.7420750628735601E-2</v>
      </c>
      <c r="G45" s="45">
        <v>5.4415417691472803E-2</v>
      </c>
      <c r="H45" s="45"/>
      <c r="I45" s="45"/>
      <c r="J45" s="45"/>
      <c r="K45" s="45"/>
      <c r="L45" s="44"/>
      <c r="M45" s="45"/>
      <c r="N45" s="45">
        <v>19.133844741367099</v>
      </c>
      <c r="O45" s="45">
        <v>0.15775</v>
      </c>
    </row>
    <row r="46" spans="1:15" x14ac:dyDescent="0.35">
      <c r="A46" s="44" t="s">
        <v>404</v>
      </c>
      <c r="B46" s="44" t="s">
        <v>416</v>
      </c>
      <c r="C46" s="44" t="s">
        <v>421</v>
      </c>
      <c r="D46" s="44">
        <v>12</v>
      </c>
      <c r="E46" s="45">
        <v>-5.2981247000000002E-2</v>
      </c>
      <c r="F46" s="45">
        <v>4.3569484999999998E-2</v>
      </c>
      <c r="G46" s="45">
        <v>0.223978337</v>
      </c>
      <c r="H46" s="45"/>
      <c r="I46" s="45"/>
      <c r="J46" s="45"/>
      <c r="K46" s="45">
        <v>17.079968430000001</v>
      </c>
      <c r="L46" s="44">
        <v>11</v>
      </c>
      <c r="M46" s="45">
        <v>0.10553229</v>
      </c>
      <c r="N46" s="45"/>
      <c r="O46" s="45"/>
    </row>
    <row r="47" spans="1:15" x14ac:dyDescent="0.35">
      <c r="A47" s="44" t="s">
        <v>404</v>
      </c>
      <c r="B47" s="44" t="s">
        <v>416</v>
      </c>
      <c r="C47" s="44" t="s">
        <v>424</v>
      </c>
      <c r="D47" s="44">
        <v>12</v>
      </c>
      <c r="E47" s="45">
        <v>0.106688665</v>
      </c>
      <c r="F47" s="45">
        <v>0.111992118</v>
      </c>
      <c r="G47" s="45">
        <v>0.36322888199999998</v>
      </c>
      <c r="H47" s="45">
        <v>-3.1402339000000001E-2</v>
      </c>
      <c r="I47" s="45">
        <v>2.0487127000000001E-2</v>
      </c>
      <c r="J47" s="45">
        <v>0.15633366500000001</v>
      </c>
      <c r="K47" s="45">
        <v>13.83057601</v>
      </c>
      <c r="L47" s="44">
        <v>10</v>
      </c>
      <c r="M47" s="45">
        <v>0.180860776</v>
      </c>
      <c r="N47" s="45"/>
      <c r="O47" s="45"/>
    </row>
    <row r="48" spans="1:15" x14ac:dyDescent="0.35">
      <c r="A48" s="44" t="s">
        <v>404</v>
      </c>
      <c r="B48" s="44" t="s">
        <v>416</v>
      </c>
      <c r="C48" s="44" t="s">
        <v>423</v>
      </c>
      <c r="D48" s="44">
        <v>12</v>
      </c>
      <c r="E48" s="45">
        <v>-7.9780061999999999E-2</v>
      </c>
      <c r="F48" s="45">
        <v>5.0529149000000002E-2</v>
      </c>
      <c r="G48" s="45">
        <v>0.11436086099999999</v>
      </c>
      <c r="H48" s="45"/>
      <c r="I48" s="45"/>
      <c r="J48" s="45"/>
      <c r="K48" s="45"/>
      <c r="L48" s="44"/>
      <c r="M48" s="45"/>
      <c r="N48" s="45"/>
      <c r="O48" s="45"/>
    </row>
    <row r="49" spans="1:15" x14ac:dyDescent="0.35">
      <c r="A49" s="44" t="s">
        <v>404</v>
      </c>
      <c r="B49" s="44" t="s">
        <v>416</v>
      </c>
      <c r="C49" s="44" t="s">
        <v>422</v>
      </c>
      <c r="D49" s="44" t="s">
        <v>995</v>
      </c>
      <c r="E49" s="45">
        <v>-5.2981250000000001E-2</v>
      </c>
      <c r="F49" s="45">
        <v>4.3569480000000001E-2</v>
      </c>
      <c r="G49" s="45">
        <v>0.2494297</v>
      </c>
      <c r="H49" s="45"/>
      <c r="I49" s="45"/>
      <c r="J49" s="45"/>
      <c r="K49" s="45"/>
      <c r="L49" s="44"/>
      <c r="M49" s="45"/>
      <c r="N49" s="45">
        <v>20.831659999999999</v>
      </c>
      <c r="O49" s="45">
        <v>0.1205</v>
      </c>
    </row>
    <row r="50" spans="1:15" x14ac:dyDescent="0.35">
      <c r="A50" s="44" t="s">
        <v>404</v>
      </c>
      <c r="B50" s="44" t="s">
        <v>417</v>
      </c>
      <c r="C50" s="44" t="s">
        <v>421</v>
      </c>
      <c r="D50" s="44">
        <v>12</v>
      </c>
      <c r="E50" s="45">
        <v>-8.0880671000000001E-2</v>
      </c>
      <c r="F50" s="45">
        <v>8.7955217000000002E-2</v>
      </c>
      <c r="G50" s="45">
        <v>0.357799337</v>
      </c>
      <c r="H50" s="45"/>
      <c r="I50" s="45"/>
      <c r="J50" s="45"/>
      <c r="K50" s="45">
        <v>12.25574149</v>
      </c>
      <c r="L50" s="44">
        <v>11</v>
      </c>
      <c r="M50" s="45">
        <v>0.34473024899999999</v>
      </c>
      <c r="N50" s="45"/>
      <c r="O50" s="44"/>
    </row>
    <row r="51" spans="1:15" x14ac:dyDescent="0.35">
      <c r="A51" s="44" t="s">
        <v>404</v>
      </c>
      <c r="B51" s="44" t="s">
        <v>417</v>
      </c>
      <c r="C51" s="44" t="s">
        <v>424</v>
      </c>
      <c r="D51" s="44">
        <v>12</v>
      </c>
      <c r="E51" s="45">
        <v>0.12091459</v>
      </c>
      <c r="F51" s="45">
        <v>0.24471928800000001</v>
      </c>
      <c r="G51" s="45">
        <v>0.63191170699999999</v>
      </c>
      <c r="H51" s="45">
        <v>-3.9984318999999997E-2</v>
      </c>
      <c r="I51" s="45">
        <v>4.5181752999999998E-2</v>
      </c>
      <c r="J51" s="45">
        <v>0.39695481799999999</v>
      </c>
      <c r="K51" s="45">
        <v>11.36562548</v>
      </c>
      <c r="L51" s="44">
        <v>10</v>
      </c>
      <c r="M51" s="45">
        <v>0.32975067299999999</v>
      </c>
      <c r="N51" s="45"/>
      <c r="O51" s="44"/>
    </row>
    <row r="52" spans="1:15" x14ac:dyDescent="0.35">
      <c r="A52" s="44" t="s">
        <v>404</v>
      </c>
      <c r="B52" s="44" t="s">
        <v>417</v>
      </c>
      <c r="C52" s="44" t="s">
        <v>423</v>
      </c>
      <c r="D52" s="44">
        <v>12</v>
      </c>
      <c r="E52" s="45">
        <v>-1.8778344999999998E-2</v>
      </c>
      <c r="F52" s="45">
        <v>0.11476636699999999</v>
      </c>
      <c r="G52" s="45">
        <v>0.87002843600000002</v>
      </c>
      <c r="H52" s="45"/>
      <c r="I52" s="45"/>
      <c r="J52" s="45"/>
      <c r="K52" s="45"/>
      <c r="L52" s="44"/>
      <c r="M52" s="45"/>
      <c r="N52" s="45"/>
      <c r="O52" s="44"/>
    </row>
    <row r="53" spans="1:15" x14ac:dyDescent="0.35">
      <c r="A53" s="44" t="s">
        <v>404</v>
      </c>
      <c r="B53" s="44" t="s">
        <v>417</v>
      </c>
      <c r="C53" s="44" t="s">
        <v>422</v>
      </c>
      <c r="D53" s="44" t="s">
        <v>995</v>
      </c>
      <c r="E53" s="45">
        <v>-8.0880670000000002E-2</v>
      </c>
      <c r="F53" s="45">
        <v>8.7955220000000001E-2</v>
      </c>
      <c r="G53" s="45">
        <v>0.37752370000000002</v>
      </c>
      <c r="H53" s="45"/>
      <c r="I53" s="45"/>
      <c r="J53" s="45"/>
      <c r="K53" s="45"/>
      <c r="L53" s="44"/>
      <c r="M53" s="45"/>
      <c r="N53" s="45">
        <v>14.320970000000001</v>
      </c>
      <c r="O53" s="45">
        <v>0.3805</v>
      </c>
    </row>
    <row r="54" spans="1:15" x14ac:dyDescent="0.35">
      <c r="A54" s="44" t="s">
        <v>425</v>
      </c>
      <c r="B54" s="44" t="s">
        <v>973</v>
      </c>
      <c r="C54" s="44" t="s">
        <v>421</v>
      </c>
      <c r="D54" s="44">
        <v>84</v>
      </c>
      <c r="E54" s="45">
        <v>-4.1731935049812999E-2</v>
      </c>
      <c r="F54" s="45">
        <v>2.415704001532E-2</v>
      </c>
      <c r="G54" s="45">
        <v>8.4073088787967903E-2</v>
      </c>
      <c r="H54" s="45"/>
      <c r="I54" s="45"/>
      <c r="J54" s="45"/>
      <c r="K54" s="45">
        <v>111.761465199093</v>
      </c>
      <c r="L54" s="44">
        <v>83</v>
      </c>
      <c r="M54" s="45">
        <v>1.93647279876543E-2</v>
      </c>
      <c r="N54" s="45"/>
      <c r="O54" s="45"/>
    </row>
    <row r="55" spans="1:15" x14ac:dyDescent="0.35">
      <c r="A55" s="44" t="s">
        <v>425</v>
      </c>
      <c r="B55" s="44" t="s">
        <v>973</v>
      </c>
      <c r="C55" s="44" t="s">
        <v>424</v>
      </c>
      <c r="D55" s="44">
        <v>84</v>
      </c>
      <c r="E55" s="45">
        <v>-4.8333331610118997E-2</v>
      </c>
      <c r="F55" s="45">
        <v>5.3801147353053302E-2</v>
      </c>
      <c r="G55" s="45">
        <v>0.37161873054730099</v>
      </c>
      <c r="H55" s="45">
        <v>7.2651859447505696E-4</v>
      </c>
      <c r="I55" s="45">
        <v>5.2826772553253602E-3</v>
      </c>
      <c r="J55" s="45">
        <v>0.89095021795983498</v>
      </c>
      <c r="K55" s="45">
        <v>111.735692293478</v>
      </c>
      <c r="L55" s="44">
        <v>82</v>
      </c>
      <c r="M55" s="45">
        <v>1.6194717882072902E-2</v>
      </c>
      <c r="N55" s="45"/>
      <c r="O55" s="45"/>
    </row>
    <row r="56" spans="1:15" x14ac:dyDescent="0.35">
      <c r="A56" s="44" t="s">
        <v>425</v>
      </c>
      <c r="B56" s="44" t="s">
        <v>973</v>
      </c>
      <c r="C56" s="44" t="s">
        <v>423</v>
      </c>
      <c r="D56" s="44">
        <v>84</v>
      </c>
      <c r="E56" s="45">
        <v>-7.1405598751010199E-2</v>
      </c>
      <c r="F56" s="45">
        <v>3.5313706726802098E-2</v>
      </c>
      <c r="G56" s="45">
        <v>4.3172596444551702E-2</v>
      </c>
      <c r="H56" s="45"/>
      <c r="I56" s="45"/>
      <c r="J56" s="45"/>
      <c r="K56" s="45"/>
      <c r="L56" s="44"/>
      <c r="M56" s="45"/>
      <c r="N56" s="45"/>
      <c r="O56" s="45"/>
    </row>
    <row r="57" spans="1:15" x14ac:dyDescent="0.35">
      <c r="A57" s="44" t="s">
        <v>425</v>
      </c>
      <c r="B57" s="44" t="s">
        <v>973</v>
      </c>
      <c r="C57" s="44" t="s">
        <v>422</v>
      </c>
      <c r="D57" s="44" t="s">
        <v>996</v>
      </c>
      <c r="E57" s="45">
        <v>-4.9625740000000002E-2</v>
      </c>
      <c r="F57" s="45">
        <v>2.1641290000000001E-2</v>
      </c>
      <c r="G57" s="45">
        <v>2.4402630000000002E-2</v>
      </c>
      <c r="H57" s="45"/>
      <c r="I57" s="45"/>
      <c r="J57" s="45"/>
      <c r="K57" s="45"/>
      <c r="L57" s="44"/>
      <c r="M57" s="45"/>
      <c r="N57" s="45">
        <v>114.52079999999999</v>
      </c>
      <c r="O57" s="45">
        <v>2.2499999999999999E-2</v>
      </c>
    </row>
    <row r="58" spans="1:15" x14ac:dyDescent="0.35">
      <c r="A58" s="44" t="s">
        <v>425</v>
      </c>
      <c r="B58" s="44" t="s">
        <v>416</v>
      </c>
      <c r="C58" s="44" t="s">
        <v>421</v>
      </c>
      <c r="D58" s="44">
        <v>84</v>
      </c>
      <c r="E58" s="45">
        <v>-2.80214624673897E-2</v>
      </c>
      <c r="F58" s="45">
        <v>2.7634251137876199E-2</v>
      </c>
      <c r="G58" s="45">
        <v>0.31057702283004202</v>
      </c>
      <c r="H58" s="45"/>
      <c r="I58" s="45"/>
      <c r="J58" s="45"/>
      <c r="K58" s="45">
        <v>114.343586955813</v>
      </c>
      <c r="L58" s="44">
        <v>83</v>
      </c>
      <c r="M58" s="45">
        <v>1.28579886033964E-2</v>
      </c>
      <c r="N58" s="45"/>
      <c r="O58" s="45"/>
    </row>
    <row r="59" spans="1:15" x14ac:dyDescent="0.35">
      <c r="A59" s="44" t="s">
        <v>425</v>
      </c>
      <c r="B59" s="44" t="s">
        <v>416</v>
      </c>
      <c r="C59" s="44" t="s">
        <v>424</v>
      </c>
      <c r="D59" s="44">
        <v>84</v>
      </c>
      <c r="E59" s="46">
        <v>-4.2321180821250203E-3</v>
      </c>
      <c r="F59" s="45">
        <v>6.1290357080154199E-2</v>
      </c>
      <c r="G59" s="45">
        <v>0.94511768208868496</v>
      </c>
      <c r="H59" s="45">
        <v>-2.6237777465108699E-3</v>
      </c>
      <c r="I59" s="45">
        <v>6.0261572075597496E-3</v>
      </c>
      <c r="J59" s="45">
        <v>0.66441736266581997</v>
      </c>
      <c r="K59" s="45">
        <v>114.07985165142</v>
      </c>
      <c r="L59" s="44">
        <v>82</v>
      </c>
      <c r="M59" s="45">
        <v>1.1074942687793301E-2</v>
      </c>
      <c r="N59" s="45"/>
      <c r="O59" s="45"/>
    </row>
    <row r="60" spans="1:15" x14ac:dyDescent="0.35">
      <c r="A60" s="44" t="s">
        <v>425</v>
      </c>
      <c r="B60" s="44" t="s">
        <v>416</v>
      </c>
      <c r="C60" s="44" t="s">
        <v>423</v>
      </c>
      <c r="D60" s="44">
        <v>84</v>
      </c>
      <c r="E60" s="45">
        <v>-1.43112060008576E-2</v>
      </c>
      <c r="F60" s="45">
        <v>3.9721784795698802E-2</v>
      </c>
      <c r="G60" s="45">
        <v>0.71863321040963102</v>
      </c>
      <c r="H60" s="45"/>
      <c r="I60" s="45"/>
      <c r="J60" s="45"/>
      <c r="K60" s="45"/>
      <c r="L60" s="44"/>
      <c r="M60" s="45"/>
      <c r="N60" s="45"/>
      <c r="O60" s="45"/>
    </row>
    <row r="61" spans="1:15" x14ac:dyDescent="0.35">
      <c r="A61" s="44" t="s">
        <v>425</v>
      </c>
      <c r="B61" s="44" t="s">
        <v>416</v>
      </c>
      <c r="C61" s="44" t="s">
        <v>422</v>
      </c>
      <c r="D61" s="44" t="s">
        <v>996</v>
      </c>
      <c r="E61" s="45">
        <v>-3.8915810000000002E-2</v>
      </c>
      <c r="F61" s="45">
        <v>2.4222549999999999E-2</v>
      </c>
      <c r="G61" s="45">
        <v>0.1119877</v>
      </c>
      <c r="H61" s="45"/>
      <c r="I61" s="45"/>
      <c r="J61" s="45"/>
      <c r="K61" s="45"/>
      <c r="L61" s="44"/>
      <c r="M61" s="45"/>
      <c r="N61" s="45">
        <v>117.39360000000001</v>
      </c>
      <c r="O61" s="45">
        <v>1.2500000000000001E-2</v>
      </c>
    </row>
    <row r="62" spans="1:15" x14ac:dyDescent="0.35">
      <c r="A62" s="44" t="s">
        <v>425</v>
      </c>
      <c r="B62" s="44" t="s">
        <v>417</v>
      </c>
      <c r="C62" s="44" t="s">
        <v>421</v>
      </c>
      <c r="D62" s="44">
        <v>83</v>
      </c>
      <c r="E62" s="45">
        <v>-3.8983467696396303E-2</v>
      </c>
      <c r="F62" s="45">
        <v>6.5335460713874693E-2</v>
      </c>
      <c r="G62" s="45">
        <v>0.55073019560922498</v>
      </c>
      <c r="H62" s="45"/>
      <c r="I62" s="45"/>
      <c r="J62" s="45"/>
      <c r="K62" s="45">
        <v>106.350247395911</v>
      </c>
      <c r="L62" s="44">
        <v>82</v>
      </c>
      <c r="M62" s="45">
        <v>3.6628208577338603E-2</v>
      </c>
      <c r="N62" s="45"/>
      <c r="O62" s="45"/>
    </row>
    <row r="63" spans="1:15" x14ac:dyDescent="0.35">
      <c r="A63" s="44" t="s">
        <v>425</v>
      </c>
      <c r="B63" s="44" t="s">
        <v>417</v>
      </c>
      <c r="C63" s="44" t="s">
        <v>424</v>
      </c>
      <c r="D63" s="44">
        <v>83</v>
      </c>
      <c r="E63" s="45">
        <v>1.6949525854145501E-2</v>
      </c>
      <c r="F63" s="45">
        <v>0.14378693891998501</v>
      </c>
      <c r="G63" s="45">
        <v>0.90645499748000702</v>
      </c>
      <c r="H63" s="45">
        <v>-6.21737813695149E-3</v>
      </c>
      <c r="I63" s="45">
        <v>1.42192432763467E-2</v>
      </c>
      <c r="J63" s="45">
        <v>0.663092913482068</v>
      </c>
      <c r="K63" s="45">
        <v>106.09981460106199</v>
      </c>
      <c r="L63" s="44">
        <v>81</v>
      </c>
      <c r="M63" s="45">
        <v>3.21644379478589E-2</v>
      </c>
      <c r="N63" s="45"/>
      <c r="O63" s="45"/>
    </row>
    <row r="64" spans="1:15" x14ac:dyDescent="0.35">
      <c r="A64" s="44" t="s">
        <v>425</v>
      </c>
      <c r="B64" s="44" t="s">
        <v>417</v>
      </c>
      <c r="C64" s="44" t="s">
        <v>423</v>
      </c>
      <c r="D64" s="44">
        <v>83</v>
      </c>
      <c r="E64" s="45">
        <v>5.5913483519132799E-2</v>
      </c>
      <c r="F64" s="45">
        <v>9.5410225959644795E-2</v>
      </c>
      <c r="G64" s="45">
        <v>0.55785374338365301</v>
      </c>
      <c r="H64" s="45"/>
      <c r="I64" s="45"/>
      <c r="J64" s="45"/>
      <c r="K64" s="45"/>
      <c r="L64" s="44"/>
      <c r="M64" s="45"/>
      <c r="N64" s="45"/>
      <c r="O64" s="45"/>
    </row>
    <row r="65" spans="1:15" x14ac:dyDescent="0.35">
      <c r="A65" s="44" t="s">
        <v>425</v>
      </c>
      <c r="B65" s="44" t="s">
        <v>417</v>
      </c>
      <c r="C65" s="44" t="s">
        <v>422</v>
      </c>
      <c r="D65" s="44" t="s">
        <v>997</v>
      </c>
      <c r="E65" s="45">
        <v>2.6440430000000001E-2</v>
      </c>
      <c r="F65" s="45">
        <v>6.5311980000000006E-2</v>
      </c>
      <c r="G65" s="45">
        <v>0.68665449999999995</v>
      </c>
      <c r="H65" s="45"/>
      <c r="I65" s="45"/>
      <c r="J65" s="45"/>
      <c r="K65" s="45"/>
      <c r="L65" s="44"/>
      <c r="M65" s="45"/>
      <c r="N65" s="45">
        <v>106.8065</v>
      </c>
      <c r="O65" s="45">
        <v>5.1999999999999998E-2</v>
      </c>
    </row>
    <row r="66" spans="1:15" x14ac:dyDescent="0.35">
      <c r="A66" s="44" t="s">
        <v>445</v>
      </c>
      <c r="B66" s="44" t="s">
        <v>973</v>
      </c>
      <c r="C66" s="44" t="s">
        <v>421</v>
      </c>
      <c r="D66" s="44">
        <v>85</v>
      </c>
      <c r="E66" s="45">
        <v>9.4237601246904799E-3</v>
      </c>
      <c r="F66" s="45">
        <v>4.8243065924548599E-2</v>
      </c>
      <c r="G66" s="45">
        <v>0.84512743980743399</v>
      </c>
      <c r="H66" s="45"/>
      <c r="I66" s="45"/>
      <c r="J66" s="45"/>
      <c r="K66" s="45">
        <v>158.815627044406</v>
      </c>
      <c r="L66" s="44">
        <v>84</v>
      </c>
      <c r="M66" s="46">
        <v>1.54234171291233E-6</v>
      </c>
      <c r="N66" s="45"/>
      <c r="O66" s="44"/>
    </row>
    <row r="67" spans="1:15" x14ac:dyDescent="0.35">
      <c r="A67" s="44" t="s">
        <v>445</v>
      </c>
      <c r="B67" s="44" t="s">
        <v>973</v>
      </c>
      <c r="C67" s="44" t="s">
        <v>424</v>
      </c>
      <c r="D67" s="44">
        <v>85</v>
      </c>
      <c r="E67" s="45">
        <v>0.1286137033159</v>
      </c>
      <c r="F67" s="45">
        <v>0.100768740572681</v>
      </c>
      <c r="G67" s="45">
        <v>0.20540032559625099</v>
      </c>
      <c r="H67" s="45">
        <v>-1.1877623E-2</v>
      </c>
      <c r="I67" s="45">
        <v>6.4727689999999997E-3</v>
      </c>
      <c r="J67" s="36">
        <v>0.18218389656397799</v>
      </c>
      <c r="K67" s="45">
        <v>155.42638897095301</v>
      </c>
      <c r="L67" s="44">
        <v>83</v>
      </c>
      <c r="M67" s="46">
        <v>2.5488191804487502E-6</v>
      </c>
      <c r="N67" s="45"/>
      <c r="O67" s="44"/>
    </row>
    <row r="68" spans="1:15" x14ac:dyDescent="0.35">
      <c r="A68" s="44" t="s">
        <v>445</v>
      </c>
      <c r="B68" s="44" t="s">
        <v>973</v>
      </c>
      <c r="C68" s="44" t="s">
        <v>423</v>
      </c>
      <c r="D68" s="44">
        <v>85</v>
      </c>
      <c r="E68" s="45">
        <v>5.2278429214566997E-2</v>
      </c>
      <c r="F68" s="45">
        <v>5.7193183013462601E-2</v>
      </c>
      <c r="G68" s="45">
        <v>0.360681384041731</v>
      </c>
      <c r="H68" s="45"/>
      <c r="I68" s="45"/>
      <c r="J68" s="45"/>
      <c r="K68" s="45"/>
      <c r="L68" s="44"/>
      <c r="M68" s="45"/>
      <c r="N68" s="45"/>
      <c r="O68" s="44"/>
    </row>
    <row r="69" spans="1:15" x14ac:dyDescent="0.35">
      <c r="A69" s="44" t="s">
        <v>445</v>
      </c>
      <c r="B69" s="44" t="s">
        <v>973</v>
      </c>
      <c r="C69" s="44" t="s">
        <v>422</v>
      </c>
      <c r="D69" s="44" t="s">
        <v>998</v>
      </c>
      <c r="E69" s="45">
        <v>3.4853447974675898E-2</v>
      </c>
      <c r="F69" s="45">
        <v>4.1685291707110397E-2</v>
      </c>
      <c r="G69" s="45">
        <v>0.40555334145976002</v>
      </c>
      <c r="H69" s="45"/>
      <c r="I69" s="45"/>
      <c r="J69" s="45"/>
      <c r="K69" s="45"/>
      <c r="L69" s="44"/>
      <c r="M69" s="45"/>
      <c r="N69" s="45">
        <v>162.77903874613</v>
      </c>
      <c r="O69" s="44" t="s">
        <v>985</v>
      </c>
    </row>
    <row r="70" spans="1:15" x14ac:dyDescent="0.35">
      <c r="A70" s="44" t="s">
        <v>445</v>
      </c>
      <c r="B70" s="44" t="s">
        <v>416</v>
      </c>
      <c r="C70" s="44" t="s">
        <v>421</v>
      </c>
      <c r="D70" s="44">
        <v>85</v>
      </c>
      <c r="E70" s="45">
        <v>2.8294019959592399E-2</v>
      </c>
      <c r="F70" s="45">
        <v>5.3699663846036798E-2</v>
      </c>
      <c r="G70" s="45">
        <v>0.59826733937974097</v>
      </c>
      <c r="H70" s="45"/>
      <c r="I70" s="45"/>
      <c r="J70" s="45"/>
      <c r="K70" s="45">
        <v>153.06081922067401</v>
      </c>
      <c r="L70" s="44">
        <v>84</v>
      </c>
      <c r="M70" s="46">
        <v>6.2623592833996396E-6</v>
      </c>
      <c r="N70" s="45"/>
      <c r="O70" s="44"/>
    </row>
    <row r="71" spans="1:15" x14ac:dyDescent="0.35">
      <c r="A71" s="44" t="s">
        <v>445</v>
      </c>
      <c r="B71" s="44" t="s">
        <v>416</v>
      </c>
      <c r="C71" s="44" t="s">
        <v>424</v>
      </c>
      <c r="D71" s="44">
        <v>85</v>
      </c>
      <c r="E71" s="45">
        <v>0.17102206587590599</v>
      </c>
      <c r="F71" s="45">
        <v>0.11189129092783701</v>
      </c>
      <c r="G71" s="45">
        <v>0.13019904369152599</v>
      </c>
      <c r="H71" s="45">
        <v>-1.3657162E-2</v>
      </c>
      <c r="I71" s="45">
        <v>7.1159420000000001E-3</v>
      </c>
      <c r="J71" s="36">
        <v>0.150501978688558</v>
      </c>
      <c r="K71" s="45">
        <v>149.27342603901701</v>
      </c>
      <c r="L71" s="44">
        <v>83</v>
      </c>
      <c r="M71" s="46">
        <v>1.12190243006877E-5</v>
      </c>
      <c r="N71" s="45"/>
      <c r="O71" s="44"/>
    </row>
    <row r="72" spans="1:15" x14ac:dyDescent="0.35">
      <c r="A72" s="44" t="s">
        <v>445</v>
      </c>
      <c r="B72" s="44" t="s">
        <v>416</v>
      </c>
      <c r="C72" s="44" t="s">
        <v>423</v>
      </c>
      <c r="D72" s="44">
        <v>85</v>
      </c>
      <c r="E72" s="45">
        <v>9.66470308619444E-2</v>
      </c>
      <c r="F72" s="45">
        <v>6.7868988522486004E-2</v>
      </c>
      <c r="G72" s="45">
        <v>0.15443968531910199</v>
      </c>
      <c r="H72" s="45"/>
      <c r="I72" s="45"/>
      <c r="J72" s="45"/>
      <c r="K72" s="45"/>
      <c r="L72" s="44"/>
      <c r="M72" s="45"/>
      <c r="N72" s="45"/>
      <c r="O72" s="44"/>
    </row>
    <row r="73" spans="1:15" x14ac:dyDescent="0.35">
      <c r="A73" s="44" t="s">
        <v>445</v>
      </c>
      <c r="B73" s="44" t="s">
        <v>416</v>
      </c>
      <c r="C73" s="44" t="s">
        <v>422</v>
      </c>
      <c r="D73" s="44" t="s">
        <v>996</v>
      </c>
      <c r="E73" s="45">
        <v>6.3419281722126297E-2</v>
      </c>
      <c r="F73" s="45">
        <v>4.9653658962680799E-2</v>
      </c>
      <c r="G73" s="45">
        <v>0.205124718261256</v>
      </c>
      <c r="H73" s="45"/>
      <c r="I73" s="45"/>
      <c r="J73" s="45"/>
      <c r="K73" s="45"/>
      <c r="L73" s="44"/>
      <c r="M73" s="45"/>
      <c r="N73" s="45">
        <v>157.271649973687</v>
      </c>
      <c r="O73" s="44" t="s">
        <v>985</v>
      </c>
    </row>
    <row r="74" spans="1:15" x14ac:dyDescent="0.35">
      <c r="A74" s="44" t="s">
        <v>445</v>
      </c>
      <c r="B74" s="44" t="s">
        <v>417</v>
      </c>
      <c r="C74" s="44" t="s">
        <v>421</v>
      </c>
      <c r="D74" s="44">
        <v>83</v>
      </c>
      <c r="E74" s="45">
        <v>-0.104190823900704</v>
      </c>
      <c r="F74" s="45">
        <v>0.10253459094316</v>
      </c>
      <c r="G74" s="45">
        <v>0.30955657225334698</v>
      </c>
      <c r="H74" s="45"/>
      <c r="I74" s="45"/>
      <c r="J74" s="45"/>
      <c r="K74" s="45">
        <v>88.704800659567297</v>
      </c>
      <c r="L74" s="44">
        <v>82</v>
      </c>
      <c r="M74" s="45">
        <v>0.287168910423098</v>
      </c>
      <c r="N74" s="45"/>
      <c r="O74" s="44"/>
    </row>
    <row r="75" spans="1:15" x14ac:dyDescent="0.35">
      <c r="A75" s="44" t="s">
        <v>445</v>
      </c>
      <c r="B75" s="44" t="s">
        <v>417</v>
      </c>
      <c r="C75" s="44" t="s">
        <v>424</v>
      </c>
      <c r="D75" s="44">
        <v>83</v>
      </c>
      <c r="E75" s="45">
        <v>-5.9046859474785898E-2</v>
      </c>
      <c r="F75" s="45">
        <v>0.21717123388794801</v>
      </c>
      <c r="G75" s="45">
        <v>0.78639780707578899</v>
      </c>
      <c r="H75" s="45">
        <v>-3.0140970532636698E-3</v>
      </c>
      <c r="I75" s="45">
        <v>1.2760500673645101E-2</v>
      </c>
      <c r="J75" s="45">
        <v>0.81386968287959605</v>
      </c>
      <c r="K75" s="45">
        <v>88.643742726155196</v>
      </c>
      <c r="L75" s="44">
        <v>81</v>
      </c>
      <c r="M75" s="45">
        <v>0.26283016602009801</v>
      </c>
      <c r="N75" s="45"/>
      <c r="O75" s="44"/>
    </row>
    <row r="76" spans="1:15" x14ac:dyDescent="0.35">
      <c r="A76" s="44" t="s">
        <v>445</v>
      </c>
      <c r="B76" s="44" t="s">
        <v>417</v>
      </c>
      <c r="C76" s="44" t="s">
        <v>423</v>
      </c>
      <c r="D76" s="44">
        <v>83</v>
      </c>
      <c r="E76" s="45">
        <v>-0.17014258669975699</v>
      </c>
      <c r="F76" s="45">
        <v>0.15815532453043299</v>
      </c>
      <c r="G76" s="45">
        <v>0.28201929018970801</v>
      </c>
      <c r="H76" s="45"/>
      <c r="I76" s="45"/>
      <c r="J76" s="45"/>
      <c r="K76" s="45"/>
      <c r="L76" s="44"/>
      <c r="M76" s="45"/>
      <c r="N76" s="45"/>
      <c r="O76" s="44"/>
    </row>
    <row r="77" spans="1:15" x14ac:dyDescent="0.35">
      <c r="A77" s="44" t="s">
        <v>445</v>
      </c>
      <c r="B77" s="44" t="s">
        <v>417</v>
      </c>
      <c r="C77" s="44" t="s">
        <v>422</v>
      </c>
      <c r="D77" s="44" t="s">
        <v>997</v>
      </c>
      <c r="E77" s="45">
        <v>-0.104190823900704</v>
      </c>
      <c r="F77" s="45">
        <v>0.10253459094316</v>
      </c>
      <c r="G77" s="45">
        <v>0.312545452573466</v>
      </c>
      <c r="H77" s="45"/>
      <c r="I77" s="45"/>
      <c r="J77" s="45"/>
      <c r="K77" s="45"/>
      <c r="L77" s="44"/>
      <c r="M77" s="45"/>
      <c r="N77" s="45">
        <v>90.6093499926493</v>
      </c>
      <c r="O77" s="45">
        <v>0.29749999999999999</v>
      </c>
    </row>
    <row r="78" spans="1:15" x14ac:dyDescent="0.35">
      <c r="A78" s="44" t="s">
        <v>444</v>
      </c>
      <c r="B78" s="44" t="s">
        <v>973</v>
      </c>
      <c r="C78" s="44" t="s">
        <v>421</v>
      </c>
      <c r="D78" s="44">
        <v>26</v>
      </c>
      <c r="E78" s="45">
        <v>3.2825682000000002E-2</v>
      </c>
      <c r="F78" s="45">
        <v>7.2398866000000006E-2</v>
      </c>
      <c r="G78" s="45">
        <v>0.65026037299999995</v>
      </c>
      <c r="H78" s="45"/>
      <c r="I78" s="45"/>
      <c r="J78" s="45"/>
      <c r="K78" s="45">
        <v>59.906557829999997</v>
      </c>
      <c r="L78" s="44">
        <v>25</v>
      </c>
      <c r="M78" s="46">
        <v>1.077E-4</v>
      </c>
      <c r="N78" s="45"/>
      <c r="O78" s="44"/>
    </row>
    <row r="79" spans="1:15" x14ac:dyDescent="0.35">
      <c r="A79" s="44" t="s">
        <v>444</v>
      </c>
      <c r="B79" s="44" t="s">
        <v>973</v>
      </c>
      <c r="C79" s="44" t="s">
        <v>424</v>
      </c>
      <c r="D79" s="44">
        <v>26</v>
      </c>
      <c r="E79" s="45">
        <v>-0.17833244600000001</v>
      </c>
      <c r="F79" s="45">
        <v>0.21401073800000001</v>
      </c>
      <c r="G79" s="45">
        <v>0.41289911899999998</v>
      </c>
      <c r="H79" s="45">
        <v>1.7137030000000001E-2</v>
      </c>
      <c r="I79" s="45">
        <v>1.6348646000000001E-2</v>
      </c>
      <c r="J79" s="45">
        <v>0.30497777999999998</v>
      </c>
      <c r="K79" s="45">
        <v>57.283973619999998</v>
      </c>
      <c r="L79" s="44">
        <v>24</v>
      </c>
      <c r="M79" s="46">
        <v>1.52855E-4</v>
      </c>
      <c r="N79" s="45"/>
      <c r="O79" s="44"/>
    </row>
    <row r="80" spans="1:15" x14ac:dyDescent="0.35">
      <c r="A80" s="44" t="s">
        <v>444</v>
      </c>
      <c r="B80" s="44" t="s">
        <v>973</v>
      </c>
      <c r="C80" s="44" t="s">
        <v>423</v>
      </c>
      <c r="D80" s="44">
        <v>26</v>
      </c>
      <c r="E80" s="45">
        <v>2.4491256999999999E-2</v>
      </c>
      <c r="F80" s="45">
        <v>7.0177462999999995E-2</v>
      </c>
      <c r="G80" s="45">
        <v>0.72709655500000003</v>
      </c>
      <c r="H80" s="45"/>
      <c r="I80" s="45"/>
      <c r="J80" s="45"/>
      <c r="K80" s="45"/>
      <c r="L80" s="44"/>
      <c r="M80" s="45"/>
      <c r="N80" s="45"/>
      <c r="O80" s="44"/>
    </row>
    <row r="81" spans="1:15" x14ac:dyDescent="0.35">
      <c r="A81" s="44" t="s">
        <v>444</v>
      </c>
      <c r="B81" s="44" t="s">
        <v>973</v>
      </c>
      <c r="C81" s="44" t="s">
        <v>422</v>
      </c>
      <c r="D81" s="44" t="s">
        <v>999</v>
      </c>
      <c r="E81" s="45">
        <v>4.3606342317539598E-2</v>
      </c>
      <c r="F81" s="45">
        <v>5.3002346902580703E-2</v>
      </c>
      <c r="G81" s="45">
        <v>0.41911308714590301</v>
      </c>
      <c r="H81" s="45"/>
      <c r="I81" s="45"/>
      <c r="J81" s="45"/>
      <c r="K81" s="45"/>
      <c r="L81" s="44"/>
      <c r="M81" s="45"/>
      <c r="N81" s="45">
        <v>64.224187860991094</v>
      </c>
      <c r="O81" s="44" t="s">
        <v>985</v>
      </c>
    </row>
    <row r="82" spans="1:15" x14ac:dyDescent="0.35">
      <c r="A82" s="44" t="s">
        <v>444</v>
      </c>
      <c r="B82" s="44" t="s">
        <v>416</v>
      </c>
      <c r="C82" s="44" t="s">
        <v>421</v>
      </c>
      <c r="D82" s="44">
        <v>26</v>
      </c>
      <c r="E82" s="45">
        <v>2.7121751999999999E-2</v>
      </c>
      <c r="F82" s="45">
        <v>7.9889008999999997E-2</v>
      </c>
      <c r="G82" s="45">
        <v>0.73423843499999997</v>
      </c>
      <c r="H82" s="45"/>
      <c r="I82" s="45"/>
      <c r="J82" s="45"/>
      <c r="K82" s="45">
        <v>56.769859070000003</v>
      </c>
      <c r="L82" s="44">
        <v>25</v>
      </c>
      <c r="M82" s="46">
        <v>2.8694300000000001E-4</v>
      </c>
      <c r="N82" s="45"/>
      <c r="O82" s="44"/>
    </row>
    <row r="83" spans="1:15" x14ac:dyDescent="0.35">
      <c r="A83" s="44" t="s">
        <v>444</v>
      </c>
      <c r="B83" s="44" t="s">
        <v>416</v>
      </c>
      <c r="C83" s="44" t="s">
        <v>424</v>
      </c>
      <c r="D83" s="44">
        <v>26</v>
      </c>
      <c r="E83" s="45">
        <v>-0.22712367</v>
      </c>
      <c r="F83" s="45">
        <v>0.234926256</v>
      </c>
      <c r="G83" s="45">
        <v>0.34329250900000002</v>
      </c>
      <c r="H83" s="45">
        <v>2.0653280999999999E-2</v>
      </c>
      <c r="I83" s="45">
        <v>1.7961508000000001E-2</v>
      </c>
      <c r="J83" s="45">
        <v>0.26152973200000001</v>
      </c>
      <c r="K83" s="45">
        <v>53.805648009999999</v>
      </c>
      <c r="L83" s="44">
        <v>24</v>
      </c>
      <c r="M83" s="46">
        <v>4.5242600000000002E-4</v>
      </c>
      <c r="N83" s="45"/>
      <c r="O83" s="44"/>
    </row>
    <row r="84" spans="1:15" x14ac:dyDescent="0.35">
      <c r="A84" s="44" t="s">
        <v>444</v>
      </c>
      <c r="B84" s="44" t="s">
        <v>416</v>
      </c>
      <c r="C84" s="44" t="s">
        <v>423</v>
      </c>
      <c r="D84" s="44">
        <v>26</v>
      </c>
      <c r="E84" s="45">
        <v>3.5050302999999998E-2</v>
      </c>
      <c r="F84" s="45">
        <v>8.1089913E-2</v>
      </c>
      <c r="G84" s="45">
        <v>0.66556700499999999</v>
      </c>
      <c r="H84" s="45"/>
      <c r="I84" s="45"/>
      <c r="J84" s="45"/>
      <c r="K84" s="45"/>
      <c r="L84" s="44"/>
      <c r="M84" s="45"/>
      <c r="N84" s="45"/>
      <c r="O84" s="44"/>
    </row>
    <row r="85" spans="1:15" x14ac:dyDescent="0.35">
      <c r="A85" s="44" t="s">
        <v>444</v>
      </c>
      <c r="B85" s="44" t="s">
        <v>416</v>
      </c>
      <c r="C85" s="44" t="s">
        <v>422</v>
      </c>
      <c r="D85" s="44" t="s">
        <v>1000</v>
      </c>
      <c r="E85" s="45">
        <v>6.0346914336958497E-2</v>
      </c>
      <c r="F85" s="45">
        <v>7.3883966689724204E-2</v>
      </c>
      <c r="G85" s="45">
        <v>0.42208840893542399</v>
      </c>
      <c r="H85" s="45"/>
      <c r="I85" s="45"/>
      <c r="J85" s="45"/>
      <c r="K85" s="45"/>
      <c r="L85" s="44"/>
      <c r="M85" s="45"/>
      <c r="N85" s="45">
        <v>61.248920872208103</v>
      </c>
      <c r="O85" s="46">
        <v>5.0000000000000001E-4</v>
      </c>
    </row>
    <row r="86" spans="1:15" x14ac:dyDescent="0.35">
      <c r="A86" s="44" t="s">
        <v>444</v>
      </c>
      <c r="B86" s="44" t="s">
        <v>417</v>
      </c>
      <c r="C86" s="44" t="s">
        <v>421</v>
      </c>
      <c r="D86" s="44">
        <v>26</v>
      </c>
      <c r="E86" s="45">
        <v>0.111205768</v>
      </c>
      <c r="F86" s="45">
        <v>0.14359955599999999</v>
      </c>
      <c r="G86" s="45">
        <v>0.438684929</v>
      </c>
      <c r="H86" s="45"/>
      <c r="I86" s="45"/>
      <c r="J86" s="45"/>
      <c r="K86" s="45">
        <v>30.365994430000001</v>
      </c>
      <c r="L86" s="44">
        <v>25</v>
      </c>
      <c r="M86" s="45">
        <v>0.21087704900000001</v>
      </c>
      <c r="N86" s="45"/>
      <c r="O86" s="44"/>
    </row>
    <row r="87" spans="1:15" x14ac:dyDescent="0.35">
      <c r="A87" s="44" t="s">
        <v>444</v>
      </c>
      <c r="B87" s="44" t="s">
        <v>417</v>
      </c>
      <c r="C87" s="44" t="s">
        <v>424</v>
      </c>
      <c r="D87" s="44">
        <v>26</v>
      </c>
      <c r="E87" s="45">
        <v>-0.27480396699999998</v>
      </c>
      <c r="F87" s="45">
        <v>0.42628745400000001</v>
      </c>
      <c r="G87" s="45">
        <v>0.52527184299999996</v>
      </c>
      <c r="H87" s="45">
        <v>3.1316500999999997E-2</v>
      </c>
      <c r="I87" s="45">
        <v>3.2556641999999997E-2</v>
      </c>
      <c r="J87" s="45">
        <v>0.34568779900000002</v>
      </c>
      <c r="K87" s="45">
        <v>29.238758220000001</v>
      </c>
      <c r="L87" s="44">
        <v>24</v>
      </c>
      <c r="M87" s="45">
        <v>0.211274507</v>
      </c>
      <c r="N87" s="45"/>
      <c r="O87" s="44"/>
    </row>
    <row r="88" spans="1:15" x14ac:dyDescent="0.35">
      <c r="A88" s="44" t="s">
        <v>444</v>
      </c>
      <c r="B88" s="44" t="s">
        <v>417</v>
      </c>
      <c r="C88" s="44" t="s">
        <v>423</v>
      </c>
      <c r="D88" s="44">
        <v>26</v>
      </c>
      <c r="E88" s="45">
        <v>0.127044291</v>
      </c>
      <c r="F88" s="45">
        <v>0.18510206100000001</v>
      </c>
      <c r="G88" s="45">
        <v>0.49249415800000002</v>
      </c>
      <c r="H88" s="45"/>
      <c r="I88" s="45"/>
      <c r="J88" s="45"/>
      <c r="K88" s="45"/>
      <c r="L88" s="44"/>
      <c r="M88" s="45"/>
      <c r="N88" s="45"/>
      <c r="O88" s="44"/>
    </row>
    <row r="89" spans="1:15" x14ac:dyDescent="0.35">
      <c r="A89" s="44" t="s">
        <v>444</v>
      </c>
      <c r="B89" s="44" t="s">
        <v>417</v>
      </c>
      <c r="C89" s="44" t="s">
        <v>422</v>
      </c>
      <c r="D89" s="44" t="s">
        <v>1001</v>
      </c>
      <c r="E89" s="45">
        <v>0.111205768392502</v>
      </c>
      <c r="F89" s="45">
        <v>0.14359955581893599</v>
      </c>
      <c r="G89" s="45">
        <v>0.44594761547975997</v>
      </c>
      <c r="H89" s="45"/>
      <c r="I89" s="45"/>
      <c r="J89" s="45"/>
      <c r="K89" s="45"/>
      <c r="L89" s="44"/>
      <c r="M89" s="45"/>
      <c r="N89" s="45">
        <v>32.736009324385797</v>
      </c>
      <c r="O89" s="45">
        <v>0.23499999999999999</v>
      </c>
    </row>
    <row r="90" spans="1:15" x14ac:dyDescent="0.35">
      <c r="A90" s="44" t="s">
        <v>442</v>
      </c>
      <c r="B90" s="44" t="s">
        <v>973</v>
      </c>
      <c r="C90" s="44" t="s">
        <v>421</v>
      </c>
      <c r="D90" s="44">
        <v>25</v>
      </c>
      <c r="E90" s="45">
        <v>-5.1627315E-2</v>
      </c>
      <c r="F90" s="45">
        <v>6.7192040999999994E-2</v>
      </c>
      <c r="G90" s="45">
        <v>0.44227653500000003</v>
      </c>
      <c r="H90" s="45"/>
      <c r="I90" s="45"/>
      <c r="J90" s="45"/>
      <c r="K90" s="45">
        <v>33.409160110000002</v>
      </c>
      <c r="L90" s="44">
        <v>24</v>
      </c>
      <c r="M90" s="45">
        <v>9.5730352000000005E-2</v>
      </c>
      <c r="N90" s="45"/>
      <c r="O90" s="45"/>
    </row>
    <row r="91" spans="1:15" x14ac:dyDescent="0.35">
      <c r="A91" s="44" t="s">
        <v>442</v>
      </c>
      <c r="B91" s="44" t="s">
        <v>973</v>
      </c>
      <c r="C91" s="44" t="s">
        <v>424</v>
      </c>
      <c r="D91" s="44">
        <v>25</v>
      </c>
      <c r="E91" s="45">
        <v>-7.0805037000000001E-2</v>
      </c>
      <c r="F91" s="45">
        <v>0.16062130499999999</v>
      </c>
      <c r="G91" s="45">
        <v>0.66345923699999998</v>
      </c>
      <c r="H91" s="45">
        <v>1.4519019999999999E-3</v>
      </c>
      <c r="I91" s="45">
        <v>1.0995026E-2</v>
      </c>
      <c r="J91" s="45">
        <v>0.89609248600000002</v>
      </c>
      <c r="K91" s="45">
        <v>33.383850189999997</v>
      </c>
      <c r="L91" s="44">
        <v>23</v>
      </c>
      <c r="M91" s="45">
        <v>7.4607679999999996E-2</v>
      </c>
      <c r="N91" s="45"/>
      <c r="O91" s="45"/>
    </row>
    <row r="92" spans="1:15" x14ac:dyDescent="0.35">
      <c r="A92" s="44" t="s">
        <v>442</v>
      </c>
      <c r="B92" s="44" t="s">
        <v>973</v>
      </c>
      <c r="C92" s="44" t="s">
        <v>423</v>
      </c>
      <c r="D92" s="44">
        <v>25</v>
      </c>
      <c r="E92" s="45">
        <v>-0.147454424</v>
      </c>
      <c r="F92" s="45">
        <v>8.1427351999999995E-2</v>
      </c>
      <c r="G92" s="45">
        <v>7.0160836000000004E-2</v>
      </c>
      <c r="H92" s="45"/>
      <c r="I92" s="45"/>
      <c r="J92" s="45"/>
      <c r="K92" s="45"/>
      <c r="L92" s="44"/>
      <c r="M92" s="45"/>
      <c r="N92" s="45"/>
      <c r="O92" s="45"/>
    </row>
    <row r="93" spans="1:15" x14ac:dyDescent="0.35">
      <c r="A93" s="44" t="s">
        <v>442</v>
      </c>
      <c r="B93" s="44" t="s">
        <v>973</v>
      </c>
      <c r="C93" s="44" t="s">
        <v>422</v>
      </c>
      <c r="D93" s="44" t="s">
        <v>1002</v>
      </c>
      <c r="E93" s="45">
        <v>-5.1627321785277E-2</v>
      </c>
      <c r="F93" s="45">
        <v>6.7192040395465502E-2</v>
      </c>
      <c r="G93" s="45">
        <v>0.44977137439703402</v>
      </c>
      <c r="H93" s="45"/>
      <c r="I93" s="45"/>
      <c r="J93" s="45"/>
      <c r="K93" s="45"/>
      <c r="L93" s="44"/>
      <c r="M93" s="45"/>
      <c r="N93" s="45">
        <v>35.677239631891197</v>
      </c>
      <c r="O93" s="45">
        <v>0.1125</v>
      </c>
    </row>
    <row r="94" spans="1:15" x14ac:dyDescent="0.35">
      <c r="A94" s="44" t="s">
        <v>442</v>
      </c>
      <c r="B94" s="44" t="s">
        <v>416</v>
      </c>
      <c r="C94" s="44" t="s">
        <v>421</v>
      </c>
      <c r="D94" s="44">
        <v>25</v>
      </c>
      <c r="E94" s="46">
        <v>9.0474499999999998E-4</v>
      </c>
      <c r="F94" s="45">
        <v>7.5844853000000004E-2</v>
      </c>
      <c r="G94" s="45">
        <v>0.99048234300000004</v>
      </c>
      <c r="H94" s="45"/>
      <c r="I94" s="45"/>
      <c r="J94" s="45"/>
      <c r="K94" s="45">
        <v>33.199197740000002</v>
      </c>
      <c r="L94" s="44">
        <v>24</v>
      </c>
      <c r="M94" s="45">
        <v>9.9939714999999998E-2</v>
      </c>
      <c r="N94" s="45"/>
      <c r="O94" s="45"/>
    </row>
    <row r="95" spans="1:15" x14ac:dyDescent="0.35">
      <c r="A95" s="44" t="s">
        <v>442</v>
      </c>
      <c r="B95" s="44" t="s">
        <v>416</v>
      </c>
      <c r="C95" s="44" t="s">
        <v>424</v>
      </c>
      <c r="D95" s="44">
        <v>25</v>
      </c>
      <c r="E95" s="45">
        <v>4.2593302E-2</v>
      </c>
      <c r="F95" s="45">
        <v>0.180863985</v>
      </c>
      <c r="G95" s="45">
        <v>0.81590565599999998</v>
      </c>
      <c r="H95" s="45">
        <v>-3.1628289999999998E-3</v>
      </c>
      <c r="I95" s="45">
        <v>1.2403009E-2</v>
      </c>
      <c r="J95" s="45">
        <v>0.80098567099999995</v>
      </c>
      <c r="K95" s="45">
        <v>33.105598819999997</v>
      </c>
      <c r="L95" s="44">
        <v>23</v>
      </c>
      <c r="M95" s="45">
        <v>7.9244169000000003E-2</v>
      </c>
      <c r="N95" s="45"/>
      <c r="O95" s="45"/>
    </row>
    <row r="96" spans="1:15" x14ac:dyDescent="0.35">
      <c r="A96" s="44" t="s">
        <v>442</v>
      </c>
      <c r="B96" s="44" t="s">
        <v>416</v>
      </c>
      <c r="C96" s="44" t="s">
        <v>423</v>
      </c>
      <c r="D96" s="44">
        <v>25</v>
      </c>
      <c r="E96" s="45">
        <v>-6.9388185000000005E-2</v>
      </c>
      <c r="F96" s="45">
        <v>9.2596981999999994E-2</v>
      </c>
      <c r="G96" s="45">
        <v>0.453642133</v>
      </c>
      <c r="H96" s="45"/>
      <c r="I96" s="45"/>
      <c r="J96" s="45"/>
      <c r="K96" s="45"/>
      <c r="L96" s="44"/>
      <c r="M96" s="45"/>
      <c r="N96" s="45"/>
      <c r="O96" s="45"/>
    </row>
    <row r="97" spans="1:15" x14ac:dyDescent="0.35">
      <c r="A97" s="44" t="s">
        <v>442</v>
      </c>
      <c r="B97" s="44" t="s">
        <v>416</v>
      </c>
      <c r="C97" s="44" t="s">
        <v>422</v>
      </c>
      <c r="D97" s="44" t="s">
        <v>1002</v>
      </c>
      <c r="E97" s="46">
        <v>9.0474542756174598E-4</v>
      </c>
      <c r="F97" s="45">
        <v>7.5844853143568605E-2</v>
      </c>
      <c r="G97" s="45">
        <v>0.99058095178210903</v>
      </c>
      <c r="H97" s="45"/>
      <c r="I97" s="45"/>
      <c r="J97" s="45"/>
      <c r="K97" s="45"/>
      <c r="L97" s="44"/>
      <c r="M97" s="45"/>
      <c r="N97" s="45">
        <v>35.240923645772902</v>
      </c>
      <c r="O97" s="45">
        <v>0.123</v>
      </c>
    </row>
    <row r="98" spans="1:15" x14ac:dyDescent="0.35">
      <c r="A98" s="44" t="s">
        <v>442</v>
      </c>
      <c r="B98" s="44" t="s">
        <v>417</v>
      </c>
      <c r="C98" s="44" t="s">
        <v>421</v>
      </c>
      <c r="D98" s="44">
        <v>25</v>
      </c>
      <c r="E98" s="45">
        <v>-9.5147437000000001E-2</v>
      </c>
      <c r="F98" s="45">
        <v>0.16357157999999999</v>
      </c>
      <c r="G98" s="45">
        <v>0.56077763199999997</v>
      </c>
      <c r="H98" s="45"/>
      <c r="I98" s="45"/>
      <c r="J98" s="45"/>
      <c r="K98" s="45">
        <v>26.195028749999999</v>
      </c>
      <c r="L98" s="44">
        <v>24</v>
      </c>
      <c r="M98" s="45">
        <v>0.343343758</v>
      </c>
      <c r="N98" s="45"/>
      <c r="O98" s="45"/>
    </row>
    <row r="99" spans="1:15" x14ac:dyDescent="0.35">
      <c r="A99" s="44" t="s">
        <v>442</v>
      </c>
      <c r="B99" s="44" t="s">
        <v>417</v>
      </c>
      <c r="C99" s="44" t="s">
        <v>424</v>
      </c>
      <c r="D99" s="44">
        <v>25</v>
      </c>
      <c r="E99" s="45">
        <v>-0.27986286199999999</v>
      </c>
      <c r="F99" s="45">
        <v>0.38735424099999999</v>
      </c>
      <c r="G99" s="45">
        <v>0.4772708</v>
      </c>
      <c r="H99" s="45">
        <v>1.4113901999999999E-2</v>
      </c>
      <c r="I99" s="45">
        <v>2.6738586000000002E-2</v>
      </c>
      <c r="J99" s="45">
        <v>0.60266085899999999</v>
      </c>
      <c r="K99" s="45">
        <v>25.88149889</v>
      </c>
      <c r="L99" s="44">
        <v>23</v>
      </c>
      <c r="M99" s="45">
        <v>0.306492284</v>
      </c>
      <c r="N99" s="45"/>
      <c r="O99" s="45"/>
    </row>
    <row r="100" spans="1:15" x14ac:dyDescent="0.35">
      <c r="A100" s="44" t="s">
        <v>442</v>
      </c>
      <c r="B100" s="44" t="s">
        <v>417</v>
      </c>
      <c r="C100" s="44" t="s">
        <v>423</v>
      </c>
      <c r="D100" s="44">
        <v>25</v>
      </c>
      <c r="E100" s="45">
        <v>-0.31288247200000002</v>
      </c>
      <c r="F100" s="45">
        <v>0.23232977199999999</v>
      </c>
      <c r="G100" s="45">
        <v>0.17807136900000001</v>
      </c>
      <c r="H100" s="45"/>
      <c r="I100" s="45"/>
      <c r="J100" s="45"/>
      <c r="K100" s="45"/>
      <c r="L100" s="44"/>
      <c r="M100" s="45"/>
      <c r="N100" s="45"/>
      <c r="O100" s="45"/>
    </row>
    <row r="101" spans="1:15" x14ac:dyDescent="0.35">
      <c r="A101" s="44" t="s">
        <v>442</v>
      </c>
      <c r="B101" s="44" t="s">
        <v>417</v>
      </c>
      <c r="C101" s="44" t="s">
        <v>422</v>
      </c>
      <c r="D101" s="44" t="s">
        <v>1002</v>
      </c>
      <c r="E101" s="45">
        <v>-9.5147436656748394E-2</v>
      </c>
      <c r="F101" s="45">
        <v>0.16357157983557899</v>
      </c>
      <c r="G101" s="45">
        <v>0.56620176627779195</v>
      </c>
      <c r="H101" s="45"/>
      <c r="I101" s="45"/>
      <c r="J101" s="45"/>
      <c r="K101" s="45"/>
      <c r="L101" s="44"/>
      <c r="M101" s="45"/>
      <c r="N101" s="45">
        <v>30.015728743630401</v>
      </c>
      <c r="O101" s="45">
        <v>0.29549999999999998</v>
      </c>
    </row>
    <row r="102" spans="1:15" x14ac:dyDescent="0.35">
      <c r="A102" s="44" t="s">
        <v>443</v>
      </c>
      <c r="B102" s="44" t="s">
        <v>973</v>
      </c>
      <c r="C102" s="44" t="s">
        <v>421</v>
      </c>
      <c r="D102" s="44">
        <v>11</v>
      </c>
      <c r="E102" s="45">
        <v>-5.7027077000000002E-2</v>
      </c>
      <c r="F102" s="45">
        <v>6.4401693999999995E-2</v>
      </c>
      <c r="G102" s="45">
        <v>0.37589223999999999</v>
      </c>
      <c r="H102" s="45"/>
      <c r="I102" s="45"/>
      <c r="J102" s="45"/>
      <c r="K102" s="45">
        <v>8.9394193170000005</v>
      </c>
      <c r="L102" s="44">
        <v>10</v>
      </c>
      <c r="M102" s="45">
        <v>0.53786242500000003</v>
      </c>
      <c r="N102" s="45"/>
      <c r="O102" s="45"/>
    </row>
    <row r="103" spans="1:15" x14ac:dyDescent="0.35">
      <c r="A103" s="44" t="s">
        <v>443</v>
      </c>
      <c r="B103" s="44" t="s">
        <v>973</v>
      </c>
      <c r="C103" s="44" t="s">
        <v>424</v>
      </c>
      <c r="D103" s="44">
        <v>11</v>
      </c>
      <c r="E103" s="45">
        <v>-8.7543598E-2</v>
      </c>
      <c r="F103" s="45">
        <v>0.17679266399999999</v>
      </c>
      <c r="G103" s="45">
        <v>0.63233957399999996</v>
      </c>
      <c r="H103" s="45">
        <v>2.9438289999999998E-3</v>
      </c>
      <c r="I103" s="45">
        <v>1.5882792999999999E-2</v>
      </c>
      <c r="J103" s="45">
        <v>0.85706656999999997</v>
      </c>
      <c r="K103" s="45">
        <v>8.9050657770000008</v>
      </c>
      <c r="L103" s="44">
        <v>9</v>
      </c>
      <c r="M103" s="45">
        <v>0.44608328400000002</v>
      </c>
      <c r="N103" s="45"/>
      <c r="O103" s="45"/>
    </row>
    <row r="104" spans="1:15" x14ac:dyDescent="0.35">
      <c r="A104" s="44" t="s">
        <v>443</v>
      </c>
      <c r="B104" s="44" t="s">
        <v>973</v>
      </c>
      <c r="C104" s="44" t="s">
        <v>423</v>
      </c>
      <c r="D104" s="44">
        <v>11</v>
      </c>
      <c r="E104" s="45">
        <v>-0.13937893000000001</v>
      </c>
      <c r="F104" s="45">
        <v>8.4170802000000003E-2</v>
      </c>
      <c r="G104" s="45">
        <v>9.7740870999999993E-2</v>
      </c>
      <c r="H104" s="45"/>
      <c r="I104" s="45"/>
      <c r="J104" s="45"/>
      <c r="K104" s="45"/>
      <c r="L104" s="44"/>
      <c r="M104" s="45"/>
      <c r="N104" s="45"/>
      <c r="O104" s="45"/>
    </row>
    <row r="105" spans="1:15" x14ac:dyDescent="0.35">
      <c r="A105" s="44" t="s">
        <v>443</v>
      </c>
      <c r="B105" s="44" t="s">
        <v>973</v>
      </c>
      <c r="C105" s="44" t="s">
        <v>422</v>
      </c>
      <c r="D105" s="44" t="s">
        <v>1003</v>
      </c>
      <c r="E105" s="45">
        <v>-5.7027076777305397E-2</v>
      </c>
      <c r="F105" s="45">
        <v>6.08908375713927E-2</v>
      </c>
      <c r="G105" s="45">
        <v>0.371058342814024</v>
      </c>
      <c r="H105" s="45"/>
      <c r="I105" s="45"/>
      <c r="J105" s="45"/>
      <c r="K105" s="45"/>
      <c r="L105" s="44"/>
      <c r="M105" s="45"/>
      <c r="N105" s="45">
        <v>10.703989683075299</v>
      </c>
      <c r="O105" s="45">
        <v>0.57499999999999996</v>
      </c>
    </row>
    <row r="106" spans="1:15" x14ac:dyDescent="0.35">
      <c r="A106" s="44" t="s">
        <v>443</v>
      </c>
      <c r="B106" s="44" t="s">
        <v>416</v>
      </c>
      <c r="C106" s="44" t="s">
        <v>421</v>
      </c>
      <c r="D106" s="44">
        <v>11</v>
      </c>
      <c r="E106" s="45">
        <v>-8.7223820000000007E-3</v>
      </c>
      <c r="F106" s="45">
        <v>7.2938175999999993E-2</v>
      </c>
      <c r="G106" s="45">
        <v>0.90481114600000001</v>
      </c>
      <c r="H106" s="45"/>
      <c r="I106" s="45"/>
      <c r="J106" s="45"/>
      <c r="K106" s="45">
        <v>6.5845083290000002</v>
      </c>
      <c r="L106" s="44">
        <v>10</v>
      </c>
      <c r="M106" s="45">
        <v>0.76400090700000001</v>
      </c>
      <c r="N106" s="45"/>
      <c r="O106" s="44"/>
    </row>
    <row r="107" spans="1:15" x14ac:dyDescent="0.35">
      <c r="A107" s="44" t="s">
        <v>443</v>
      </c>
      <c r="B107" s="44" t="s">
        <v>416</v>
      </c>
      <c r="C107" s="44" t="s">
        <v>424</v>
      </c>
      <c r="D107" s="44">
        <v>11</v>
      </c>
      <c r="E107" s="45">
        <v>1.8962567E-2</v>
      </c>
      <c r="F107" s="45">
        <v>0.19981368399999999</v>
      </c>
      <c r="G107" s="45">
        <v>0.92647262399999997</v>
      </c>
      <c r="H107" s="45">
        <v>-2.672593E-3</v>
      </c>
      <c r="I107" s="45">
        <v>1.7958159000000001E-2</v>
      </c>
      <c r="J107" s="45">
        <v>0.88497434799999997</v>
      </c>
      <c r="K107" s="45">
        <v>6.5623599520000004</v>
      </c>
      <c r="L107" s="44">
        <v>9</v>
      </c>
      <c r="M107" s="45">
        <v>0.682579347</v>
      </c>
      <c r="N107" s="45"/>
      <c r="O107" s="44"/>
    </row>
    <row r="108" spans="1:15" x14ac:dyDescent="0.35">
      <c r="A108" s="44" t="s">
        <v>443</v>
      </c>
      <c r="B108" s="44" t="s">
        <v>416</v>
      </c>
      <c r="C108" s="44" t="s">
        <v>423</v>
      </c>
      <c r="D108" s="44">
        <v>11</v>
      </c>
      <c r="E108" s="45">
        <v>-7.3577915999999993E-2</v>
      </c>
      <c r="F108" s="45">
        <v>9.8089550999999997E-2</v>
      </c>
      <c r="G108" s="45">
        <v>0.45318868400000001</v>
      </c>
      <c r="H108" s="45"/>
      <c r="I108" s="45"/>
      <c r="J108" s="45"/>
      <c r="K108" s="45"/>
      <c r="L108" s="44"/>
      <c r="M108" s="45"/>
      <c r="N108" s="45"/>
      <c r="O108" s="44"/>
    </row>
    <row r="109" spans="1:15" x14ac:dyDescent="0.35">
      <c r="A109" s="44" t="s">
        <v>443</v>
      </c>
      <c r="B109" s="44" t="s">
        <v>416</v>
      </c>
      <c r="C109" s="44" t="s">
        <v>422</v>
      </c>
      <c r="D109" s="44" t="s">
        <v>1003</v>
      </c>
      <c r="E109" s="45">
        <v>-8.7223815220518405E-3</v>
      </c>
      <c r="F109" s="45">
        <v>5.9185671119334801E-2</v>
      </c>
      <c r="G109" s="45">
        <v>0.88576644578041797</v>
      </c>
      <c r="H109" s="45"/>
      <c r="I109" s="45"/>
      <c r="J109" s="45"/>
      <c r="K109" s="45"/>
      <c r="L109" s="44"/>
      <c r="M109" s="45"/>
      <c r="N109" s="45">
        <v>7.8243245744724401</v>
      </c>
      <c r="O109" s="45">
        <v>0.77800000000000002</v>
      </c>
    </row>
    <row r="110" spans="1:15" x14ac:dyDescent="0.35">
      <c r="A110" s="44" t="s">
        <v>443</v>
      </c>
      <c r="B110" s="44" t="s">
        <v>417</v>
      </c>
      <c r="C110" s="44" t="s">
        <v>421</v>
      </c>
      <c r="D110" s="44">
        <v>11</v>
      </c>
      <c r="E110" s="45">
        <v>-1.7856983999999999E-2</v>
      </c>
      <c r="F110" s="45">
        <v>0.22119760299999999</v>
      </c>
      <c r="G110" s="45">
        <v>0.93565775299999998</v>
      </c>
      <c r="H110" s="45"/>
      <c r="I110" s="45"/>
      <c r="J110" s="45"/>
      <c r="K110" s="45">
        <v>15.515685530000001</v>
      </c>
      <c r="L110" s="44">
        <v>10</v>
      </c>
      <c r="M110" s="45">
        <v>0.11436128700000001</v>
      </c>
      <c r="N110" s="45"/>
      <c r="O110" s="45"/>
    </row>
    <row r="111" spans="1:15" x14ac:dyDescent="0.35">
      <c r="A111" s="44" t="s">
        <v>443</v>
      </c>
      <c r="B111" s="44" t="s">
        <v>417</v>
      </c>
      <c r="C111" s="44" t="s">
        <v>424</v>
      </c>
      <c r="D111" s="44">
        <v>11</v>
      </c>
      <c r="E111" s="45">
        <v>-0.32339268799999998</v>
      </c>
      <c r="F111" s="45">
        <v>0.63024670299999996</v>
      </c>
      <c r="G111" s="45">
        <v>0.62022395600000002</v>
      </c>
      <c r="H111" s="45">
        <v>2.9657585E-2</v>
      </c>
      <c r="I111" s="45">
        <v>5.6967565999999997E-2</v>
      </c>
      <c r="J111" s="45">
        <v>0.61520616299999997</v>
      </c>
      <c r="K111" s="45">
        <v>15.06209995</v>
      </c>
      <c r="L111" s="44">
        <v>9</v>
      </c>
      <c r="M111" s="45">
        <v>8.9244260000000006E-2</v>
      </c>
      <c r="N111" s="45"/>
      <c r="O111" s="45"/>
    </row>
    <row r="112" spans="1:15" x14ac:dyDescent="0.35">
      <c r="A112" s="44" t="s">
        <v>443</v>
      </c>
      <c r="B112" s="44" t="s">
        <v>417</v>
      </c>
      <c r="C112" s="44" t="s">
        <v>423</v>
      </c>
      <c r="D112" s="44">
        <v>11</v>
      </c>
      <c r="E112" s="45">
        <v>-0.19919052900000001</v>
      </c>
      <c r="F112" s="45">
        <v>0.25116871400000002</v>
      </c>
      <c r="G112" s="45">
        <v>0.42774595300000001</v>
      </c>
      <c r="H112" s="45"/>
      <c r="I112" s="45"/>
      <c r="J112" s="45"/>
      <c r="K112" s="45"/>
      <c r="L112" s="44"/>
      <c r="M112" s="45"/>
      <c r="N112" s="45"/>
      <c r="O112" s="45"/>
    </row>
    <row r="113" spans="1:15" x14ac:dyDescent="0.35">
      <c r="A113" s="44" t="s">
        <v>443</v>
      </c>
      <c r="B113" s="44" t="s">
        <v>417</v>
      </c>
      <c r="C113" s="44" t="s">
        <v>422</v>
      </c>
      <c r="D113" s="44" t="s">
        <v>1003</v>
      </c>
      <c r="E113" s="45">
        <v>-1.7856983625135801E-2</v>
      </c>
      <c r="F113" s="45">
        <v>0.221197602510224</v>
      </c>
      <c r="G113" s="45">
        <v>0.93725057922424504</v>
      </c>
      <c r="H113" s="45"/>
      <c r="I113" s="45"/>
      <c r="J113" s="45"/>
      <c r="K113" s="45"/>
      <c r="L113" s="44"/>
      <c r="M113" s="45"/>
      <c r="N113" s="45">
        <v>21.635163864801999</v>
      </c>
      <c r="O113" s="45">
        <v>7.3499999999999996E-2</v>
      </c>
    </row>
    <row r="114" spans="1:15" x14ac:dyDescent="0.35">
      <c r="B114" s="41"/>
      <c r="C114" s="41"/>
      <c r="D114" s="41"/>
      <c r="E114" s="41"/>
      <c r="F114" s="41"/>
      <c r="G114" s="41"/>
      <c r="H114" s="41"/>
      <c r="I114" s="41"/>
      <c r="J114" s="44"/>
      <c r="K114" s="41"/>
      <c r="L114" s="41"/>
      <c r="M114" s="41"/>
      <c r="N114" s="41"/>
      <c r="O114" s="41"/>
    </row>
  </sheetData>
  <mergeCells count="2">
    <mergeCell ref="A2:O2"/>
    <mergeCell ref="A3:O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8"/>
  <sheetViews>
    <sheetView workbookViewId="0"/>
  </sheetViews>
  <sheetFormatPr defaultRowHeight="14.5" x14ac:dyDescent="0.35"/>
  <cols>
    <col min="1" max="1" width="20.54296875" customWidth="1"/>
    <col min="2" max="2" width="26.453125" bestFit="1" customWidth="1"/>
    <col min="3" max="3" width="21.1796875" bestFit="1" customWidth="1"/>
    <col min="4" max="4" width="22.7265625" bestFit="1" customWidth="1"/>
    <col min="10" max="10" width="16.1796875" bestFit="1" customWidth="1"/>
    <col min="11" max="11" width="16.26953125" bestFit="1" customWidth="1"/>
  </cols>
  <sheetData>
    <row r="1" spans="1:17" x14ac:dyDescent="0.35">
      <c r="A1" s="1" t="s">
        <v>1022</v>
      </c>
    </row>
    <row r="2" spans="1:17" x14ac:dyDescent="0.35">
      <c r="A2" t="s">
        <v>988</v>
      </c>
    </row>
    <row r="4" spans="1:17" x14ac:dyDescent="0.35">
      <c r="A4" s="2" t="s">
        <v>407</v>
      </c>
      <c r="B4" s="2" t="s">
        <v>406</v>
      </c>
      <c r="C4" s="2" t="s">
        <v>955</v>
      </c>
      <c r="D4" s="2" t="s">
        <v>435</v>
      </c>
      <c r="E4" s="2" t="s">
        <v>959</v>
      </c>
      <c r="F4" s="26" t="s">
        <v>5</v>
      </c>
      <c r="G4" s="26" t="s">
        <v>434</v>
      </c>
      <c r="H4" s="26" t="s">
        <v>956</v>
      </c>
      <c r="I4" s="2" t="s">
        <v>411</v>
      </c>
      <c r="J4" s="2" t="s">
        <v>957</v>
      </c>
      <c r="K4" s="2" t="s">
        <v>958</v>
      </c>
      <c r="L4" s="2" t="s">
        <v>440</v>
      </c>
      <c r="M4" s="2" t="s">
        <v>439</v>
      </c>
      <c r="N4" s="2" t="s">
        <v>438</v>
      </c>
      <c r="O4" s="2" t="s">
        <v>430</v>
      </c>
      <c r="P4" s="2" t="s">
        <v>437</v>
      </c>
      <c r="Q4" s="2" t="s">
        <v>436</v>
      </c>
    </row>
    <row r="5" spans="1:17" x14ac:dyDescent="0.35">
      <c r="A5" s="4" t="s">
        <v>973</v>
      </c>
      <c r="B5" s="4" t="s">
        <v>425</v>
      </c>
      <c r="C5" s="4" t="s">
        <v>148</v>
      </c>
      <c r="D5" s="4" t="s">
        <v>421</v>
      </c>
      <c r="E5" s="4">
        <v>15</v>
      </c>
      <c r="F5" s="4">
        <v>-0.10635042393800601</v>
      </c>
      <c r="G5" s="4">
        <v>0.124474130680092</v>
      </c>
      <c r="H5" s="4">
        <v>0.39288461214755999</v>
      </c>
      <c r="I5" s="4">
        <v>0.89910952336565197</v>
      </c>
      <c r="J5" s="4">
        <v>0.70446282280574102</v>
      </c>
      <c r="K5" s="4">
        <v>1.1475381082384399</v>
      </c>
      <c r="L5" s="4"/>
      <c r="M5" s="4"/>
      <c r="N5" s="4"/>
      <c r="O5" s="4">
        <v>516.12391571065405</v>
      </c>
      <c r="P5" s="4">
        <v>14</v>
      </c>
      <c r="Q5" s="5">
        <v>3.5342978421099802E-101</v>
      </c>
    </row>
    <row r="6" spans="1:17" x14ac:dyDescent="0.35">
      <c r="A6" s="4" t="s">
        <v>973</v>
      </c>
      <c r="B6" s="4" t="s">
        <v>425</v>
      </c>
      <c r="C6" s="4" t="s">
        <v>148</v>
      </c>
      <c r="D6" s="4" t="s">
        <v>424</v>
      </c>
      <c r="E6" s="4">
        <v>15</v>
      </c>
      <c r="F6" s="4">
        <v>0.35445672932461397</v>
      </c>
      <c r="G6" s="4">
        <v>0.56966022665194105</v>
      </c>
      <c r="H6" s="4">
        <v>0.54455354801818801</v>
      </c>
      <c r="I6" s="4">
        <v>1.42540606257974</v>
      </c>
      <c r="J6" s="4">
        <v>0.46669594491413602</v>
      </c>
      <c r="K6" s="4">
        <v>4.35354638363716</v>
      </c>
      <c r="L6" s="4">
        <v>-5.5698917098749801E-2</v>
      </c>
      <c r="M6" s="4">
        <v>6.7153978719315097E-2</v>
      </c>
      <c r="N6" s="4">
        <v>0.42183551610967501</v>
      </c>
      <c r="O6" s="4">
        <v>490.184157445805</v>
      </c>
      <c r="P6" s="4">
        <v>13</v>
      </c>
      <c r="Q6" s="5">
        <v>1.7773369607192201E-96</v>
      </c>
    </row>
    <row r="7" spans="1:17" x14ac:dyDescent="0.35">
      <c r="A7" s="4" t="s">
        <v>973</v>
      </c>
      <c r="B7" s="4" t="s">
        <v>425</v>
      </c>
      <c r="C7" s="4" t="s">
        <v>148</v>
      </c>
      <c r="D7" s="4" t="s">
        <v>423</v>
      </c>
      <c r="E7" s="4">
        <v>15</v>
      </c>
      <c r="F7" s="4">
        <v>5.9801602514555499E-3</v>
      </c>
      <c r="G7" s="4">
        <v>2.8925877665249299E-2</v>
      </c>
      <c r="H7" s="4">
        <v>0.83621226051451703</v>
      </c>
      <c r="I7" s="4">
        <v>1.0059980771071899</v>
      </c>
      <c r="J7" s="4">
        <v>0.95054995681848098</v>
      </c>
      <c r="K7" s="4">
        <v>1.0646806344936</v>
      </c>
      <c r="L7" s="4"/>
      <c r="M7" s="4"/>
      <c r="N7" s="4"/>
      <c r="O7" s="4"/>
      <c r="P7" s="4"/>
      <c r="Q7" s="4"/>
    </row>
    <row r="8" spans="1:17" x14ac:dyDescent="0.35">
      <c r="A8" s="4" t="s">
        <v>973</v>
      </c>
      <c r="B8" s="4" t="s">
        <v>442</v>
      </c>
      <c r="C8" s="4" t="s">
        <v>140</v>
      </c>
      <c r="D8" s="4" t="s">
        <v>421</v>
      </c>
      <c r="E8" s="4">
        <v>15</v>
      </c>
      <c r="F8" s="4">
        <v>-2.5981762493900901E-2</v>
      </c>
      <c r="G8" s="4">
        <v>2.1833592960347901E-2</v>
      </c>
      <c r="H8" s="4">
        <v>0.234050228743517</v>
      </c>
      <c r="I8" s="4">
        <v>0.97435285921292503</v>
      </c>
      <c r="J8" s="4">
        <v>0.93353613770191302</v>
      </c>
      <c r="K8" s="4">
        <v>1.0169541980382799</v>
      </c>
      <c r="L8" s="4"/>
      <c r="M8" s="4"/>
      <c r="N8" s="4"/>
      <c r="O8" s="4">
        <v>22.850148062519398</v>
      </c>
      <c r="P8" s="4">
        <v>14</v>
      </c>
      <c r="Q8" s="4">
        <v>6.2752205542562695E-2</v>
      </c>
    </row>
    <row r="9" spans="1:17" x14ac:dyDescent="0.35">
      <c r="A9" s="4" t="s">
        <v>973</v>
      </c>
      <c r="B9" s="4" t="s">
        <v>442</v>
      </c>
      <c r="C9" s="4" t="s">
        <v>140</v>
      </c>
      <c r="D9" s="4" t="s">
        <v>424</v>
      </c>
      <c r="E9" s="4">
        <v>15</v>
      </c>
      <c r="F9" s="4">
        <v>-4.0390189693425997E-2</v>
      </c>
      <c r="G9" s="4">
        <v>9.2712502598747498E-2</v>
      </c>
      <c r="H9" s="4">
        <v>0.67023700571449596</v>
      </c>
      <c r="I9" s="4">
        <v>0.96041462214523499</v>
      </c>
      <c r="J9" s="4">
        <v>0.80082991539903903</v>
      </c>
      <c r="K9" s="4">
        <v>1.15180043688898</v>
      </c>
      <c r="L9" s="4">
        <v>1.74735922809882E-3</v>
      </c>
      <c r="M9" s="4">
        <v>1.09033132716657E-2</v>
      </c>
      <c r="N9" s="4">
        <v>0.87514009687404304</v>
      </c>
      <c r="O9" s="4">
        <v>22.805093795805199</v>
      </c>
      <c r="P9" s="4">
        <v>13</v>
      </c>
      <c r="Q9" s="4">
        <v>4.4075594241603198E-2</v>
      </c>
    </row>
    <row r="10" spans="1:17" x14ac:dyDescent="0.35">
      <c r="A10" s="4" t="s">
        <v>973</v>
      </c>
      <c r="B10" s="4" t="s">
        <v>442</v>
      </c>
      <c r="C10" s="4" t="s">
        <v>140</v>
      </c>
      <c r="D10" s="4" t="s">
        <v>423</v>
      </c>
      <c r="E10" s="4">
        <v>15</v>
      </c>
      <c r="F10" s="4">
        <v>-1.9905381916683999E-2</v>
      </c>
      <c r="G10" s="4">
        <v>2.4385375831728499E-2</v>
      </c>
      <c r="H10" s="4">
        <v>0.414337962659799</v>
      </c>
      <c r="I10" s="4">
        <v>0.980291422214285</v>
      </c>
      <c r="J10" s="4">
        <v>0.93454012225409</v>
      </c>
      <c r="K10" s="4">
        <v>1.02828252055039</v>
      </c>
      <c r="L10" s="4"/>
      <c r="M10" s="4"/>
      <c r="N10" s="4"/>
      <c r="O10" s="4"/>
      <c r="P10" s="4"/>
      <c r="Q10" s="4"/>
    </row>
    <row r="11" spans="1:17" x14ac:dyDescent="0.35">
      <c r="A11" s="4" t="s">
        <v>973</v>
      </c>
      <c r="B11" s="4" t="s">
        <v>443</v>
      </c>
      <c r="C11" s="4" t="s">
        <v>140</v>
      </c>
      <c r="D11" s="4" t="s">
        <v>421</v>
      </c>
      <c r="E11" s="4">
        <v>15</v>
      </c>
      <c r="F11" s="4">
        <v>1.11892777512706E-2</v>
      </c>
      <c r="G11" s="4">
        <v>2.29228183795302E-2</v>
      </c>
      <c r="H11" s="4">
        <v>0.62545892405060199</v>
      </c>
      <c r="I11" s="4">
        <v>1.0112521118569699</v>
      </c>
      <c r="J11" s="4">
        <v>0.96682338125810097</v>
      </c>
      <c r="K11" s="4">
        <v>1.0577224895041899</v>
      </c>
      <c r="L11" s="4"/>
      <c r="M11" s="4"/>
      <c r="N11" s="4"/>
      <c r="O11" s="4">
        <v>9.6423845333010494</v>
      </c>
      <c r="P11" s="4">
        <v>14</v>
      </c>
      <c r="Q11" s="4">
        <v>0.78783414041965505</v>
      </c>
    </row>
    <row r="12" spans="1:17" x14ac:dyDescent="0.35">
      <c r="A12" s="4" t="s">
        <v>973</v>
      </c>
      <c r="B12" s="4" t="s">
        <v>443</v>
      </c>
      <c r="C12" s="4" t="s">
        <v>140</v>
      </c>
      <c r="D12" s="4" t="s">
        <v>424</v>
      </c>
      <c r="E12" s="4">
        <v>15</v>
      </c>
      <c r="F12" s="4">
        <v>-2.2310672880653401E-2</v>
      </c>
      <c r="G12" s="4">
        <v>9.3885833015641004E-2</v>
      </c>
      <c r="H12" s="4">
        <v>0.81586744856111904</v>
      </c>
      <c r="I12" s="4">
        <v>0.97793636954324603</v>
      </c>
      <c r="J12" s="4">
        <v>0.81356707318121102</v>
      </c>
      <c r="K12" s="4">
        <v>1.1755140717972601</v>
      </c>
      <c r="L12" s="4">
        <v>4.0635170201821702E-3</v>
      </c>
      <c r="M12" s="4">
        <v>1.1043619869706801E-2</v>
      </c>
      <c r="N12" s="4">
        <v>0.71883095101350203</v>
      </c>
      <c r="O12" s="4">
        <v>9.5069961920519201</v>
      </c>
      <c r="P12" s="4">
        <v>13</v>
      </c>
      <c r="Q12" s="4">
        <v>0.73366601640541296</v>
      </c>
    </row>
    <row r="13" spans="1:17" x14ac:dyDescent="0.35">
      <c r="A13" s="4" t="s">
        <v>973</v>
      </c>
      <c r="B13" s="4" t="s">
        <v>443</v>
      </c>
      <c r="C13" s="4" t="s">
        <v>140</v>
      </c>
      <c r="D13" s="4" t="s">
        <v>423</v>
      </c>
      <c r="E13" s="4">
        <v>15</v>
      </c>
      <c r="F13" s="4">
        <v>2.0746178338582898E-2</v>
      </c>
      <c r="G13" s="4">
        <v>2.9939836588107799E-2</v>
      </c>
      <c r="H13" s="4">
        <v>0.48835416572567703</v>
      </c>
      <c r="I13" s="4">
        <v>1.0209628762532601</v>
      </c>
      <c r="J13" s="4">
        <v>0.96277465144559904</v>
      </c>
      <c r="K13" s="4">
        <v>1.08266788403935</v>
      </c>
      <c r="L13" s="4"/>
      <c r="M13" s="4"/>
      <c r="N13" s="4"/>
      <c r="O13" s="4"/>
      <c r="P13" s="4"/>
      <c r="Q13" s="4"/>
    </row>
    <row r="14" spans="1:17" x14ac:dyDescent="0.35">
      <c r="A14" s="4" t="s">
        <v>973</v>
      </c>
      <c r="B14" s="4" t="s">
        <v>139</v>
      </c>
      <c r="C14" s="4" t="s">
        <v>140</v>
      </c>
      <c r="D14" s="4" t="s">
        <v>421</v>
      </c>
      <c r="E14" s="4">
        <v>15</v>
      </c>
      <c r="F14" s="4">
        <v>0.132983426984918</v>
      </c>
      <c r="G14" s="4">
        <v>8.1380410493578095E-2</v>
      </c>
      <c r="H14" s="4">
        <v>0.10223863343955</v>
      </c>
      <c r="I14" s="4">
        <v>1.1422310679613099</v>
      </c>
      <c r="J14" s="4">
        <v>0.97382644647969496</v>
      </c>
      <c r="K14" s="4">
        <v>1.33975804141734</v>
      </c>
      <c r="L14" s="4"/>
      <c r="M14" s="4"/>
      <c r="N14" s="4"/>
      <c r="O14" s="4">
        <v>9.0116125654736301</v>
      </c>
      <c r="P14" s="4">
        <v>14</v>
      </c>
      <c r="Q14" s="4">
        <v>0.83030595783666095</v>
      </c>
    </row>
    <row r="15" spans="1:17" x14ac:dyDescent="0.35">
      <c r="A15" s="4" t="s">
        <v>973</v>
      </c>
      <c r="B15" s="4" t="s">
        <v>139</v>
      </c>
      <c r="C15" s="4" t="s">
        <v>140</v>
      </c>
      <c r="D15" s="4" t="s">
        <v>424</v>
      </c>
      <c r="E15" s="4">
        <v>15</v>
      </c>
      <c r="F15" s="4">
        <v>0.12713336838273701</v>
      </c>
      <c r="G15" s="4">
        <v>0.32837961114384301</v>
      </c>
      <c r="H15" s="4">
        <v>0.70490623014380704</v>
      </c>
      <c r="I15" s="4">
        <v>1.1355684566112301</v>
      </c>
      <c r="J15" s="4">
        <v>0.59661058225192298</v>
      </c>
      <c r="K15" s="4">
        <v>2.1614026938360702</v>
      </c>
      <c r="L15" s="4">
        <v>7.16683791266383E-4</v>
      </c>
      <c r="M15" s="4">
        <v>3.89744443059978E-2</v>
      </c>
      <c r="N15" s="4">
        <v>0.98560811377470803</v>
      </c>
      <c r="O15" s="4">
        <v>9.0112744264445208</v>
      </c>
      <c r="P15" s="4">
        <v>13</v>
      </c>
      <c r="Q15" s="4">
        <v>0.77209149855431203</v>
      </c>
    </row>
    <row r="16" spans="1:17" x14ac:dyDescent="0.35">
      <c r="A16" s="4" t="s">
        <v>973</v>
      </c>
      <c r="B16" s="4" t="s">
        <v>139</v>
      </c>
      <c r="C16" s="4" t="s">
        <v>140</v>
      </c>
      <c r="D16" s="4" t="s">
        <v>423</v>
      </c>
      <c r="E16" s="4">
        <v>15</v>
      </c>
      <c r="F16" s="4">
        <v>2.7610720304248701E-2</v>
      </c>
      <c r="G16" s="4">
        <v>0.109462430151698</v>
      </c>
      <c r="H16" s="4">
        <v>0.80085614846337405</v>
      </c>
      <c r="I16" s="4">
        <v>1.02799542877303</v>
      </c>
      <c r="J16" s="4">
        <v>0.82949711878532795</v>
      </c>
      <c r="K16" s="4">
        <v>1.2739943004573</v>
      </c>
      <c r="L16" s="4"/>
      <c r="M16" s="4"/>
      <c r="N16" s="4"/>
      <c r="O16" s="4"/>
      <c r="P16" s="4"/>
      <c r="Q16" s="4"/>
    </row>
    <row r="17" spans="1:17" x14ac:dyDescent="0.35">
      <c r="A17" s="4" t="s">
        <v>973</v>
      </c>
      <c r="B17" s="4" t="s">
        <v>444</v>
      </c>
      <c r="C17" s="4" t="s">
        <v>140</v>
      </c>
      <c r="D17" s="4" t="s">
        <v>421</v>
      </c>
      <c r="E17" s="4">
        <v>14</v>
      </c>
      <c r="F17" s="4">
        <v>-1.7292126199137298E-2</v>
      </c>
      <c r="G17" s="4">
        <v>3.4251402071977403E-2</v>
      </c>
      <c r="H17" s="4">
        <v>0.61365792199982905</v>
      </c>
      <c r="I17" s="4">
        <v>0.98285652455264505</v>
      </c>
      <c r="J17" s="4">
        <v>0.91904069639563102</v>
      </c>
      <c r="K17" s="4">
        <v>1.05110356009725</v>
      </c>
      <c r="L17" s="4"/>
      <c r="M17" s="4"/>
      <c r="N17" s="4"/>
      <c r="O17" s="4">
        <v>29.750093564001599</v>
      </c>
      <c r="P17" s="4">
        <v>13</v>
      </c>
      <c r="Q17" s="4">
        <v>5.1160377750584301E-3</v>
      </c>
    </row>
    <row r="18" spans="1:17" x14ac:dyDescent="0.35">
      <c r="A18" s="4" t="s">
        <v>973</v>
      </c>
      <c r="B18" s="4" t="s">
        <v>444</v>
      </c>
      <c r="C18" s="4" t="s">
        <v>140</v>
      </c>
      <c r="D18" s="4" t="s">
        <v>424</v>
      </c>
      <c r="E18" s="4">
        <v>14</v>
      </c>
      <c r="F18" s="4">
        <v>0.119876838103947</v>
      </c>
      <c r="G18" s="4">
        <v>0.13896613351738299</v>
      </c>
      <c r="H18" s="4">
        <v>0.40524928840984697</v>
      </c>
      <c r="I18" s="4">
        <v>1.12735799548041</v>
      </c>
      <c r="J18" s="4">
        <v>0.858561655438142</v>
      </c>
      <c r="K18" s="4">
        <v>1.48030842272477</v>
      </c>
      <c r="L18" s="4">
        <v>-1.6364828123815602E-2</v>
      </c>
      <c r="M18" s="4">
        <v>1.6069242370326E-2</v>
      </c>
      <c r="N18" s="4">
        <v>0.32858403230500299</v>
      </c>
      <c r="O18" s="4">
        <v>27.383419116464498</v>
      </c>
      <c r="P18" s="4">
        <v>12</v>
      </c>
      <c r="Q18" s="4">
        <v>6.8022031139982802E-3</v>
      </c>
    </row>
    <row r="19" spans="1:17" x14ac:dyDescent="0.35">
      <c r="A19" s="4" t="s">
        <v>973</v>
      </c>
      <c r="B19" s="4" t="s">
        <v>444</v>
      </c>
      <c r="C19" s="4" t="s">
        <v>140</v>
      </c>
      <c r="D19" s="4" t="s">
        <v>423</v>
      </c>
      <c r="E19" s="4">
        <v>14</v>
      </c>
      <c r="F19" s="4">
        <v>2.7076621130525402E-2</v>
      </c>
      <c r="G19" s="4">
        <v>3.56494138250502E-2</v>
      </c>
      <c r="H19" s="4">
        <v>0.44753856331094299</v>
      </c>
      <c r="I19" s="4">
        <v>1.02744652386181</v>
      </c>
      <c r="J19" s="4">
        <v>0.958106603591662</v>
      </c>
      <c r="K19" s="4">
        <v>1.1018047004773901</v>
      </c>
      <c r="L19" s="4"/>
      <c r="M19" s="4"/>
      <c r="N19" s="4"/>
      <c r="O19" s="4"/>
      <c r="P19" s="4"/>
      <c r="Q19" s="4"/>
    </row>
    <row r="20" spans="1:17" x14ac:dyDescent="0.35">
      <c r="A20" s="4" t="s">
        <v>973</v>
      </c>
      <c r="B20" s="4" t="s">
        <v>445</v>
      </c>
      <c r="C20" s="4" t="s">
        <v>261</v>
      </c>
      <c r="D20" s="4" t="s">
        <v>421</v>
      </c>
      <c r="E20" s="4">
        <v>15</v>
      </c>
      <c r="F20" s="4">
        <v>-7.1157387112133503E-3</v>
      </c>
      <c r="G20" s="4">
        <v>2.5974407205132902E-2</v>
      </c>
      <c r="H20" s="4">
        <v>0.78412157123945403</v>
      </c>
      <c r="I20" s="4">
        <v>0.99290951821475404</v>
      </c>
      <c r="J20" s="4">
        <v>0.94362581216807695</v>
      </c>
      <c r="K20" s="4">
        <v>1.0447672145554401</v>
      </c>
      <c r="L20" s="4"/>
      <c r="M20" s="4"/>
      <c r="N20" s="4"/>
      <c r="O20" s="4">
        <v>68.651309428437798</v>
      </c>
      <c r="P20" s="4">
        <v>14</v>
      </c>
      <c r="Q20" s="5">
        <v>3.3836393005312302E-9</v>
      </c>
    </row>
    <row r="21" spans="1:17" x14ac:dyDescent="0.35">
      <c r="A21" s="4" t="s">
        <v>973</v>
      </c>
      <c r="B21" s="4" t="s">
        <v>445</v>
      </c>
      <c r="C21" s="4" t="s">
        <v>261</v>
      </c>
      <c r="D21" s="4" t="s">
        <v>424</v>
      </c>
      <c r="E21" s="4">
        <v>15</v>
      </c>
      <c r="F21" s="4">
        <v>0.14878122779546701</v>
      </c>
      <c r="G21" s="4">
        <v>0.10019393529968799</v>
      </c>
      <c r="H21" s="4">
        <v>0.161402414815874</v>
      </c>
      <c r="I21" s="4">
        <v>1.1604190939941099</v>
      </c>
      <c r="J21" s="4">
        <v>0.95351617964945101</v>
      </c>
      <c r="K21" s="4">
        <v>1.4122177498877599</v>
      </c>
      <c r="L21" s="4">
        <v>-1.9028856565076101E-2</v>
      </c>
      <c r="M21" s="4">
        <v>1.1854606033223299E-2</v>
      </c>
      <c r="N21" s="4">
        <v>0.13246005220750401</v>
      </c>
      <c r="O21" s="4">
        <v>57.295277414233801</v>
      </c>
      <c r="P21" s="4">
        <v>13</v>
      </c>
      <c r="Q21" s="5">
        <v>1.59150471162836E-7</v>
      </c>
    </row>
    <row r="22" spans="1:17" x14ac:dyDescent="0.35">
      <c r="A22" s="4" t="s">
        <v>973</v>
      </c>
      <c r="B22" s="4" t="s">
        <v>445</v>
      </c>
      <c r="C22" s="4" t="s">
        <v>261</v>
      </c>
      <c r="D22" s="4" t="s">
        <v>423</v>
      </c>
      <c r="E22" s="4">
        <v>15</v>
      </c>
      <c r="F22" s="4">
        <v>2.1559109055330601E-2</v>
      </c>
      <c r="G22" s="4">
        <v>1.8472110691463799E-2</v>
      </c>
      <c r="H22" s="4">
        <v>0.24316324059036501</v>
      </c>
      <c r="I22" s="4">
        <v>1.0217931857823599</v>
      </c>
      <c r="J22" s="4">
        <v>0.98546050637569604</v>
      </c>
      <c r="K22" s="4">
        <v>1.05946540501262</v>
      </c>
      <c r="L22" s="4"/>
      <c r="M22" s="4"/>
      <c r="N22" s="4"/>
      <c r="O22" s="4"/>
      <c r="P22" s="4"/>
      <c r="Q22" s="4"/>
    </row>
    <row r="23" spans="1:17" x14ac:dyDescent="0.35">
      <c r="A23" s="29" t="s">
        <v>416</v>
      </c>
      <c r="B23" s="4" t="s">
        <v>425</v>
      </c>
      <c r="C23" s="4" t="s">
        <v>148</v>
      </c>
      <c r="D23" s="4" t="s">
        <v>421</v>
      </c>
      <c r="E23" s="4">
        <v>9</v>
      </c>
      <c r="F23" s="4">
        <v>-0.14651062434699</v>
      </c>
      <c r="G23" s="4">
        <v>0.16924087693019599</v>
      </c>
      <c r="H23" s="4">
        <v>0.38665859851200701</v>
      </c>
      <c r="I23" s="4">
        <v>0.86371655586162499</v>
      </c>
      <c r="J23" s="4">
        <v>0.61988410667696603</v>
      </c>
      <c r="K23" s="4">
        <v>1.2034609063758901</v>
      </c>
      <c r="L23" s="4"/>
      <c r="M23" s="4"/>
      <c r="N23" s="4"/>
      <c r="O23" s="4">
        <v>489.76715387892301</v>
      </c>
      <c r="P23" s="4">
        <v>8</v>
      </c>
      <c r="Q23" s="5">
        <v>1.10273904195619E-100</v>
      </c>
    </row>
    <row r="24" spans="1:17" x14ac:dyDescent="0.35">
      <c r="A24" s="29" t="s">
        <v>416</v>
      </c>
      <c r="B24" s="4" t="s">
        <v>425</v>
      </c>
      <c r="C24" s="4" t="s">
        <v>148</v>
      </c>
      <c r="D24" s="4" t="s">
        <v>424</v>
      </c>
      <c r="E24" s="4">
        <v>9</v>
      </c>
      <c r="F24" s="4">
        <v>0.79632630093068202</v>
      </c>
      <c r="G24" s="4">
        <v>0.90851242045514902</v>
      </c>
      <c r="H24" s="4">
        <v>0.40981871597202701</v>
      </c>
      <c r="I24" s="4">
        <v>2.2173799605034001</v>
      </c>
      <c r="J24" s="4">
        <v>0.37367903576741401</v>
      </c>
      <c r="K24" s="4">
        <v>13.1577461367203</v>
      </c>
      <c r="L24" s="4">
        <v>-0.12545815715412201</v>
      </c>
      <c r="M24" s="4">
        <v>0.118805000983267</v>
      </c>
      <c r="N24" s="4">
        <v>0.32604487450548603</v>
      </c>
      <c r="O24" s="4">
        <v>422.46605670048001</v>
      </c>
      <c r="P24" s="4">
        <v>7</v>
      </c>
      <c r="Q24" s="5">
        <v>3.6152282112468601E-87</v>
      </c>
    </row>
    <row r="25" spans="1:17" x14ac:dyDescent="0.35">
      <c r="A25" s="29" t="s">
        <v>416</v>
      </c>
      <c r="B25" s="4" t="s">
        <v>425</v>
      </c>
      <c r="C25" s="4" t="s">
        <v>148</v>
      </c>
      <c r="D25" s="4" t="s">
        <v>423</v>
      </c>
      <c r="E25" s="4">
        <v>9</v>
      </c>
      <c r="F25" s="4">
        <v>-4.1705687434657503E-3</v>
      </c>
      <c r="G25" s="4">
        <v>2.8977059665465502E-2</v>
      </c>
      <c r="H25" s="4">
        <v>0.88555845601045202</v>
      </c>
      <c r="I25" s="4">
        <v>0.99583811600072003</v>
      </c>
      <c r="J25" s="4">
        <v>0.94085559930075302</v>
      </c>
      <c r="K25" s="4">
        <v>1.0540337475983499</v>
      </c>
      <c r="L25" s="4"/>
      <c r="M25" s="4"/>
      <c r="N25" s="4"/>
      <c r="O25" s="4"/>
      <c r="P25" s="4"/>
      <c r="Q25" s="4"/>
    </row>
    <row r="26" spans="1:17" x14ac:dyDescent="0.35">
      <c r="A26" s="29" t="s">
        <v>416</v>
      </c>
      <c r="B26" s="4" t="s">
        <v>442</v>
      </c>
      <c r="C26" s="4" t="s">
        <v>140</v>
      </c>
      <c r="D26" s="4" t="s">
        <v>421</v>
      </c>
      <c r="E26" s="4">
        <v>9</v>
      </c>
      <c r="F26" s="4">
        <v>-6.1204360373638203E-3</v>
      </c>
      <c r="G26" s="4">
        <v>1.9889302896666398E-2</v>
      </c>
      <c r="H26" s="4">
        <v>0.75829158336043501</v>
      </c>
      <c r="I26" s="4">
        <v>0.99389825567802204</v>
      </c>
      <c r="J26" s="4">
        <v>0.95589857016354596</v>
      </c>
      <c r="K26" s="4">
        <v>1.0334085367140999</v>
      </c>
      <c r="L26" s="4"/>
      <c r="M26" s="4"/>
      <c r="N26" s="4"/>
      <c r="O26" s="4">
        <v>8.7043210190380105</v>
      </c>
      <c r="P26" s="4">
        <v>8</v>
      </c>
      <c r="Q26" s="4">
        <v>0.36784974478207699</v>
      </c>
    </row>
    <row r="27" spans="1:17" x14ac:dyDescent="0.35">
      <c r="A27" s="29" t="s">
        <v>416</v>
      </c>
      <c r="B27" s="4" t="s">
        <v>442</v>
      </c>
      <c r="C27" s="4" t="s">
        <v>140</v>
      </c>
      <c r="D27" s="4" t="s">
        <v>424</v>
      </c>
      <c r="E27" s="4">
        <v>9</v>
      </c>
      <c r="F27" s="4">
        <v>3.0638164394389201E-2</v>
      </c>
      <c r="G27" s="4">
        <v>9.49735697396214E-2</v>
      </c>
      <c r="H27" s="4">
        <v>0.75642232023296796</v>
      </c>
      <c r="I27" s="4">
        <v>1.03111234322002</v>
      </c>
      <c r="J27" s="4">
        <v>0.85597848945690302</v>
      </c>
      <c r="K27" s="4">
        <v>1.2420787174398</v>
      </c>
      <c r="L27" s="4">
        <v>-4.9884339953141397E-3</v>
      </c>
      <c r="M27" s="4">
        <v>1.25688063746844E-2</v>
      </c>
      <c r="N27" s="4">
        <v>0.70327082883190495</v>
      </c>
      <c r="O27" s="4">
        <v>8.5127575844917391</v>
      </c>
      <c r="P27" s="4">
        <v>7</v>
      </c>
      <c r="Q27" s="4">
        <v>0.28955458463244699</v>
      </c>
    </row>
    <row r="28" spans="1:17" x14ac:dyDescent="0.35">
      <c r="A28" s="29" t="s">
        <v>416</v>
      </c>
      <c r="B28" s="4" t="s">
        <v>442</v>
      </c>
      <c r="C28" s="4" t="s">
        <v>140</v>
      </c>
      <c r="D28" s="4" t="s">
        <v>423</v>
      </c>
      <c r="E28" s="4">
        <v>9</v>
      </c>
      <c r="F28" s="4">
        <v>2.0092180593998799E-2</v>
      </c>
      <c r="G28" s="4">
        <v>2.5821566952509398E-2</v>
      </c>
      <c r="H28" s="4">
        <v>0.43650048946102199</v>
      </c>
      <c r="I28" s="4">
        <v>1.0202953871268701</v>
      </c>
      <c r="J28" s="4">
        <v>0.96994288502780601</v>
      </c>
      <c r="K28" s="4">
        <v>1.0732618312494999</v>
      </c>
      <c r="L28" s="4"/>
      <c r="M28" s="4"/>
      <c r="N28" s="4"/>
      <c r="O28" s="4"/>
      <c r="P28" s="4"/>
      <c r="Q28" s="4"/>
    </row>
    <row r="29" spans="1:17" x14ac:dyDescent="0.35">
      <c r="A29" s="29" t="s">
        <v>416</v>
      </c>
      <c r="B29" s="4" t="s">
        <v>443</v>
      </c>
      <c r="C29" s="4" t="s">
        <v>140</v>
      </c>
      <c r="D29" s="4" t="s">
        <v>421</v>
      </c>
      <c r="E29" s="4">
        <v>9</v>
      </c>
      <c r="F29" s="4">
        <v>3.0033451347911699E-2</v>
      </c>
      <c r="G29" s="4">
        <v>2.5505099583053598E-2</v>
      </c>
      <c r="H29" s="4">
        <v>0.23897728338292901</v>
      </c>
      <c r="I29" s="4">
        <v>1.03048900462318</v>
      </c>
      <c r="J29" s="4">
        <v>0.980241269907695</v>
      </c>
      <c r="K29" s="4">
        <v>1.08331246729621</v>
      </c>
      <c r="L29" s="4"/>
      <c r="M29" s="4"/>
      <c r="N29" s="4"/>
      <c r="O29" s="4">
        <v>2.0823100892082298</v>
      </c>
      <c r="P29" s="4">
        <v>8</v>
      </c>
      <c r="Q29" s="4">
        <v>0.97838396237668701</v>
      </c>
    </row>
    <row r="30" spans="1:17" x14ac:dyDescent="0.35">
      <c r="A30" s="29" t="s">
        <v>416</v>
      </c>
      <c r="B30" s="4" t="s">
        <v>443</v>
      </c>
      <c r="C30" s="4" t="s">
        <v>140</v>
      </c>
      <c r="D30" s="4" t="s">
        <v>424</v>
      </c>
      <c r="E30" s="4">
        <v>9</v>
      </c>
      <c r="F30" s="4">
        <v>1.66460224076329E-2</v>
      </c>
      <c r="G30" s="4">
        <v>0.114795241793002</v>
      </c>
      <c r="H30" s="4">
        <v>0.88879287410688801</v>
      </c>
      <c r="I30" s="4">
        <v>1.01678533938966</v>
      </c>
      <c r="J30" s="4">
        <v>0.81192066117507999</v>
      </c>
      <c r="K30" s="4">
        <v>1.2733416894471801</v>
      </c>
      <c r="L30" s="4">
        <v>1.8165265096480099E-3</v>
      </c>
      <c r="M30" s="4">
        <v>1.51871290298079E-2</v>
      </c>
      <c r="N30" s="4">
        <v>0.90815285078322505</v>
      </c>
      <c r="O30" s="4">
        <v>2.0680036315163499</v>
      </c>
      <c r="P30" s="4">
        <v>7</v>
      </c>
      <c r="Q30" s="4">
        <v>0.955980742142998</v>
      </c>
    </row>
    <row r="31" spans="1:17" x14ac:dyDescent="0.35">
      <c r="A31" s="29" t="s">
        <v>416</v>
      </c>
      <c r="B31" s="4" t="s">
        <v>443</v>
      </c>
      <c r="C31" s="4" t="s">
        <v>140</v>
      </c>
      <c r="D31" s="4" t="s">
        <v>423</v>
      </c>
      <c r="E31" s="4">
        <v>9</v>
      </c>
      <c r="F31" s="4">
        <v>3.2451124003925101E-2</v>
      </c>
      <c r="G31" s="4">
        <v>3.1570940096806999E-2</v>
      </c>
      <c r="H31" s="4">
        <v>0.30400648569626099</v>
      </c>
      <c r="I31" s="4">
        <v>1.03298340381733</v>
      </c>
      <c r="J31" s="4">
        <v>0.97100086623433701</v>
      </c>
      <c r="K31" s="4">
        <v>1.09892251353</v>
      </c>
      <c r="L31" s="4"/>
      <c r="M31" s="4"/>
      <c r="N31" s="4"/>
      <c r="O31" s="4"/>
      <c r="P31" s="4"/>
      <c r="Q31" s="4"/>
    </row>
    <row r="32" spans="1:17" x14ac:dyDescent="0.35">
      <c r="A32" s="29" t="s">
        <v>416</v>
      </c>
      <c r="B32" s="4" t="s">
        <v>139</v>
      </c>
      <c r="C32" s="4" t="s">
        <v>140</v>
      </c>
      <c r="D32" s="4" t="s">
        <v>421</v>
      </c>
      <c r="E32" s="4">
        <v>9</v>
      </c>
      <c r="F32" s="4">
        <v>0.11728610141017499</v>
      </c>
      <c r="G32" s="4">
        <v>9.1770839651674305E-2</v>
      </c>
      <c r="H32" s="4">
        <v>0.20123802176844699</v>
      </c>
      <c r="I32" s="4">
        <v>1.12444108785581</v>
      </c>
      <c r="J32" s="4">
        <v>0.93933345627752896</v>
      </c>
      <c r="K32" s="4">
        <v>1.3460265378696299</v>
      </c>
      <c r="L32" s="4"/>
      <c r="M32" s="4"/>
      <c r="N32" s="4"/>
      <c r="O32" s="4">
        <v>5.6502027180399699</v>
      </c>
      <c r="P32" s="4">
        <v>8</v>
      </c>
      <c r="Q32" s="4">
        <v>0.68634800233206505</v>
      </c>
    </row>
    <row r="33" spans="1:17" x14ac:dyDescent="0.35">
      <c r="A33" s="29" t="s">
        <v>416</v>
      </c>
      <c r="B33" s="4" t="s">
        <v>139</v>
      </c>
      <c r="C33" s="4" t="s">
        <v>140</v>
      </c>
      <c r="D33" s="4" t="s">
        <v>424</v>
      </c>
      <c r="E33" s="4">
        <v>9</v>
      </c>
      <c r="F33" s="4">
        <v>-0.30091311031401702</v>
      </c>
      <c r="G33" s="4">
        <v>0.42041064091427899</v>
      </c>
      <c r="H33" s="4">
        <v>0.497314566297479</v>
      </c>
      <c r="I33" s="4">
        <v>0.74014208066579201</v>
      </c>
      <c r="J33" s="4">
        <v>0.32467910082698498</v>
      </c>
      <c r="K33" s="4">
        <v>1.6872360992037001</v>
      </c>
      <c r="L33" s="4">
        <v>5.6809458116672998E-2</v>
      </c>
      <c r="M33" s="4">
        <v>5.5732619014542899E-2</v>
      </c>
      <c r="N33" s="4">
        <v>0.34198000504029802</v>
      </c>
      <c r="O33" s="4">
        <v>4.61118634998454</v>
      </c>
      <c r="P33" s="4">
        <v>7</v>
      </c>
      <c r="Q33" s="4">
        <v>0.70729049884471895</v>
      </c>
    </row>
    <row r="34" spans="1:17" x14ac:dyDescent="0.35">
      <c r="A34" s="29" t="s">
        <v>416</v>
      </c>
      <c r="B34" s="4" t="s">
        <v>139</v>
      </c>
      <c r="C34" s="4" t="s">
        <v>140</v>
      </c>
      <c r="D34" s="4" t="s">
        <v>423</v>
      </c>
      <c r="E34" s="4">
        <v>9</v>
      </c>
      <c r="F34" s="4">
        <v>-4.4854122773979399E-3</v>
      </c>
      <c r="G34" s="4">
        <v>0.116058409729571</v>
      </c>
      <c r="H34" s="4">
        <v>0.96917112267235495</v>
      </c>
      <c r="I34" s="4">
        <v>0.99552463216082399</v>
      </c>
      <c r="J34" s="4">
        <v>0.79297792477321305</v>
      </c>
      <c r="K34" s="4">
        <v>1.24980691426232</v>
      </c>
      <c r="L34" s="4"/>
      <c r="M34" s="4"/>
      <c r="N34" s="4"/>
      <c r="O34" s="4"/>
      <c r="P34" s="4"/>
      <c r="Q34" s="4"/>
    </row>
    <row r="35" spans="1:17" x14ac:dyDescent="0.35">
      <c r="A35" s="29" t="s">
        <v>416</v>
      </c>
      <c r="B35" s="4" t="s">
        <v>444</v>
      </c>
      <c r="C35" s="4" t="s">
        <v>140</v>
      </c>
      <c r="D35" s="4" t="s">
        <v>421</v>
      </c>
      <c r="E35" s="4">
        <v>8</v>
      </c>
      <c r="F35" s="4">
        <v>-8.9646574522633596E-3</v>
      </c>
      <c r="G35" s="4">
        <v>4.48100616282898E-2</v>
      </c>
      <c r="H35" s="4">
        <v>0.84143441509167805</v>
      </c>
      <c r="I35" s="4">
        <v>0.99107540528373905</v>
      </c>
      <c r="J35" s="4">
        <v>0.90774445406746496</v>
      </c>
      <c r="K35" s="4">
        <v>1.0820561387702301</v>
      </c>
      <c r="L35" s="4"/>
      <c r="M35" s="4"/>
      <c r="N35" s="4"/>
      <c r="O35" s="4">
        <v>21.2803781285326</v>
      </c>
      <c r="P35" s="4">
        <v>7</v>
      </c>
      <c r="Q35" s="4">
        <v>3.37659934357247E-3</v>
      </c>
    </row>
    <row r="36" spans="1:17" x14ac:dyDescent="0.35">
      <c r="A36" s="29" t="s">
        <v>416</v>
      </c>
      <c r="B36" s="4" t="s">
        <v>444</v>
      </c>
      <c r="C36" s="4" t="s">
        <v>140</v>
      </c>
      <c r="D36" s="4" t="s">
        <v>424</v>
      </c>
      <c r="E36" s="4">
        <v>8</v>
      </c>
      <c r="F36" s="4">
        <v>0.22794628908071099</v>
      </c>
      <c r="G36" s="4">
        <v>0.18822984697880499</v>
      </c>
      <c r="H36" s="4">
        <v>0.27142593272656501</v>
      </c>
      <c r="I36" s="4">
        <v>1.25601786174659</v>
      </c>
      <c r="J36" s="4">
        <v>0.86850302438562299</v>
      </c>
      <c r="K36" s="4">
        <v>1.8164368168348799</v>
      </c>
      <c r="L36" s="4">
        <v>-3.1717878772616503E-2</v>
      </c>
      <c r="M36" s="4">
        <v>2.4540088372498301E-2</v>
      </c>
      <c r="N36" s="4">
        <v>0.243726984057761</v>
      </c>
      <c r="O36" s="4">
        <v>16.645806351061101</v>
      </c>
      <c r="P36" s="4">
        <v>6</v>
      </c>
      <c r="Q36" s="4">
        <v>1.0677008506890601E-2</v>
      </c>
    </row>
    <row r="37" spans="1:17" x14ac:dyDescent="0.35">
      <c r="A37" s="29" t="s">
        <v>416</v>
      </c>
      <c r="B37" s="4" t="s">
        <v>444</v>
      </c>
      <c r="C37" s="4" t="s">
        <v>140</v>
      </c>
      <c r="D37" s="4" t="s">
        <v>423</v>
      </c>
      <c r="E37" s="4">
        <v>8</v>
      </c>
      <c r="F37" s="4">
        <v>3.8557892630975303E-2</v>
      </c>
      <c r="G37" s="4">
        <v>3.6084445755128002E-2</v>
      </c>
      <c r="H37" s="4">
        <v>0.28527426144801699</v>
      </c>
      <c r="I37" s="4">
        <v>1.03931089505848</v>
      </c>
      <c r="J37" s="4">
        <v>0.96834425359508802</v>
      </c>
      <c r="K37" s="4">
        <v>1.1154784391780199</v>
      </c>
      <c r="L37" s="4"/>
      <c r="M37" s="4"/>
      <c r="N37" s="4"/>
      <c r="O37" s="4"/>
      <c r="P37" s="4"/>
      <c r="Q37" s="4"/>
    </row>
    <row r="38" spans="1:17" x14ac:dyDescent="0.35">
      <c r="A38" s="29" t="s">
        <v>416</v>
      </c>
      <c r="B38" s="4" t="s">
        <v>445</v>
      </c>
      <c r="C38" s="4" t="s">
        <v>261</v>
      </c>
      <c r="D38" s="4" t="s">
        <v>421</v>
      </c>
      <c r="E38" s="4">
        <v>9</v>
      </c>
      <c r="F38" s="4">
        <v>-8.5627321981606701E-3</v>
      </c>
      <c r="G38" s="4">
        <v>3.6025496957821597E-2</v>
      </c>
      <c r="H38" s="4">
        <v>0.81212516120403699</v>
      </c>
      <c r="I38" s="4">
        <v>0.99147382357966596</v>
      </c>
      <c r="J38" s="4">
        <v>0.92388035076837405</v>
      </c>
      <c r="K38" s="4">
        <v>1.0640126094533</v>
      </c>
      <c r="L38" s="4"/>
      <c r="M38" s="4"/>
      <c r="N38" s="4"/>
      <c r="O38" s="4">
        <v>59.776235481171902</v>
      </c>
      <c r="P38" s="4">
        <v>8</v>
      </c>
      <c r="Q38" s="5">
        <v>5.1566933733437004E-10</v>
      </c>
    </row>
    <row r="39" spans="1:17" x14ac:dyDescent="0.35">
      <c r="A39" s="29" t="s">
        <v>416</v>
      </c>
      <c r="B39" s="4" t="s">
        <v>445</v>
      </c>
      <c r="C39" s="4" t="s">
        <v>261</v>
      </c>
      <c r="D39" s="4" t="s">
        <v>424</v>
      </c>
      <c r="E39" s="4">
        <v>9</v>
      </c>
      <c r="F39" s="4">
        <v>0.159395879881085</v>
      </c>
      <c r="G39" s="4">
        <v>0.168040373505254</v>
      </c>
      <c r="H39" s="4">
        <v>0.37443496172035901</v>
      </c>
      <c r="I39" s="4">
        <v>1.17280214356468</v>
      </c>
      <c r="J39" s="4">
        <v>0.84369582000108201</v>
      </c>
      <c r="K39" s="4">
        <v>1.63028527028633</v>
      </c>
      <c r="L39" s="4">
        <v>-2.2730442603885001E-2</v>
      </c>
      <c r="M39" s="4">
        <v>2.2215861224965501E-2</v>
      </c>
      <c r="N39" s="4">
        <v>0.34028297443204097</v>
      </c>
      <c r="O39" s="4">
        <v>51.999604714695998</v>
      </c>
      <c r="P39" s="4">
        <v>7</v>
      </c>
      <c r="Q39" s="5">
        <v>5.8396072278427598E-9</v>
      </c>
    </row>
    <row r="40" spans="1:17" x14ac:dyDescent="0.35">
      <c r="A40" s="29" t="s">
        <v>416</v>
      </c>
      <c r="B40" s="4" t="s">
        <v>445</v>
      </c>
      <c r="C40" s="4" t="s">
        <v>261</v>
      </c>
      <c r="D40" s="4" t="s">
        <v>423</v>
      </c>
      <c r="E40" s="4">
        <v>9</v>
      </c>
      <c r="F40" s="4">
        <v>2.9411418657575E-2</v>
      </c>
      <c r="G40" s="4">
        <v>2.1866168558103999E-2</v>
      </c>
      <c r="H40" s="4">
        <v>0.17860423516433599</v>
      </c>
      <c r="I40" s="4">
        <v>1.02984820609475</v>
      </c>
      <c r="J40" s="4">
        <v>0.986643725567661</v>
      </c>
      <c r="K40" s="4">
        <v>1.0749445824391901</v>
      </c>
      <c r="L40" s="4"/>
      <c r="M40" s="4"/>
      <c r="N40" s="4"/>
      <c r="O40" s="4"/>
      <c r="P40" s="4"/>
      <c r="Q40" s="4"/>
    </row>
    <row r="41" spans="1:17" x14ac:dyDescent="0.35">
      <c r="A41" s="29" t="s">
        <v>416</v>
      </c>
      <c r="B41" s="4" t="s">
        <v>10</v>
      </c>
      <c r="C41" s="4" t="s">
        <v>11</v>
      </c>
      <c r="D41" s="4" t="s">
        <v>421</v>
      </c>
      <c r="E41" s="4">
        <v>15</v>
      </c>
      <c r="F41" s="4">
        <v>-9.5005361999999996E-2</v>
      </c>
      <c r="G41" s="4">
        <v>0.13289793899999999</v>
      </c>
      <c r="H41" s="4">
        <v>0.47468652900000002</v>
      </c>
      <c r="I41" s="4">
        <v>0.90936805799999998</v>
      </c>
      <c r="J41" s="4">
        <v>0.70083322999999997</v>
      </c>
      <c r="K41" s="4">
        <v>1.179952991</v>
      </c>
      <c r="L41" s="4"/>
      <c r="M41" s="4"/>
      <c r="N41" s="4"/>
      <c r="O41" s="4">
        <v>598.20967450000001</v>
      </c>
      <c r="P41" s="4">
        <v>14</v>
      </c>
      <c r="Q41" s="5">
        <v>1.28E-118</v>
      </c>
    </row>
    <row r="42" spans="1:17" x14ac:dyDescent="0.35">
      <c r="A42" s="29" t="s">
        <v>416</v>
      </c>
      <c r="B42" s="4" t="s">
        <v>10</v>
      </c>
      <c r="C42" s="4" t="s">
        <v>11</v>
      </c>
      <c r="D42" s="4" t="s">
        <v>424</v>
      </c>
      <c r="E42" s="4">
        <v>15</v>
      </c>
      <c r="F42" s="4">
        <v>0.385380422</v>
      </c>
      <c r="G42" s="4">
        <v>0.57273250099999995</v>
      </c>
      <c r="H42" s="4">
        <v>0.51280764599999995</v>
      </c>
      <c r="I42" s="4">
        <v>1.4701735010000001</v>
      </c>
      <c r="J42" s="4">
        <v>0.47846353400000002</v>
      </c>
      <c r="K42" s="4">
        <v>4.517397817</v>
      </c>
      <c r="L42" s="4">
        <v>-5.7051375000000001E-2</v>
      </c>
      <c r="M42" s="4">
        <v>6.6127077000000006E-2</v>
      </c>
      <c r="N42" s="4">
        <v>0.40390864300000001</v>
      </c>
      <c r="O42" s="4">
        <v>565.81280770000001</v>
      </c>
      <c r="P42" s="4">
        <v>13</v>
      </c>
      <c r="Q42" s="5">
        <v>1.4700000000000001E-112</v>
      </c>
    </row>
    <row r="43" spans="1:17" x14ac:dyDescent="0.35">
      <c r="A43" s="29" t="s">
        <v>416</v>
      </c>
      <c r="B43" s="4" t="s">
        <v>10</v>
      </c>
      <c r="C43" s="4" t="s">
        <v>11</v>
      </c>
      <c r="D43" s="4" t="s">
        <v>423</v>
      </c>
      <c r="E43" s="4">
        <v>15</v>
      </c>
      <c r="F43" s="4">
        <v>3.0680689000000001E-2</v>
      </c>
      <c r="G43" s="4">
        <v>3.2574328999999999E-2</v>
      </c>
      <c r="H43" s="4">
        <v>0.34626067999999999</v>
      </c>
      <c r="I43" s="4">
        <v>1.0311561920000001</v>
      </c>
      <c r="J43" s="4">
        <v>0.967378933</v>
      </c>
      <c r="K43" s="4">
        <v>1.0991381499999999</v>
      </c>
      <c r="L43" s="4"/>
      <c r="M43" s="4"/>
      <c r="N43" s="4"/>
      <c r="O43" s="4"/>
      <c r="P43" s="4"/>
      <c r="Q43" s="4"/>
    </row>
    <row r="44" spans="1:17" x14ac:dyDescent="0.35">
      <c r="A44" s="29" t="s">
        <v>416</v>
      </c>
      <c r="B44" s="4" t="s">
        <v>10</v>
      </c>
      <c r="C44" s="4" t="s">
        <v>11</v>
      </c>
      <c r="D44" s="4" t="s">
        <v>421</v>
      </c>
      <c r="E44" s="4">
        <v>9</v>
      </c>
      <c r="F44" s="4">
        <v>-0.16302418299999999</v>
      </c>
      <c r="G44" s="4">
        <v>0.18788555700000001</v>
      </c>
      <c r="H44" s="4">
        <v>0.38557057900000002</v>
      </c>
      <c r="I44" s="4">
        <v>0.84957064299999996</v>
      </c>
      <c r="J44" s="4">
        <v>0.58785211100000001</v>
      </c>
      <c r="K44" s="4">
        <v>1.2278092810000001</v>
      </c>
      <c r="L44" s="4"/>
      <c r="M44" s="4"/>
      <c r="N44" s="4"/>
      <c r="O44" s="4">
        <v>554.92569990000004</v>
      </c>
      <c r="P44" s="4">
        <v>8</v>
      </c>
      <c r="Q44" s="5">
        <v>1.14E-114</v>
      </c>
    </row>
    <row r="45" spans="1:17" x14ac:dyDescent="0.35">
      <c r="A45" s="29" t="s">
        <v>416</v>
      </c>
      <c r="B45" s="4" t="s">
        <v>10</v>
      </c>
      <c r="C45" s="4" t="s">
        <v>11</v>
      </c>
      <c r="D45" s="4" t="s">
        <v>424</v>
      </c>
      <c r="E45" s="4">
        <v>9</v>
      </c>
      <c r="F45" s="4">
        <v>0.77321466500000002</v>
      </c>
      <c r="G45" s="4">
        <v>0.98461826299999999</v>
      </c>
      <c r="H45" s="4">
        <v>0.458031727</v>
      </c>
      <c r="I45" s="4">
        <v>2.1667203499999999</v>
      </c>
      <c r="J45" s="4">
        <v>0.31454216899999998</v>
      </c>
      <c r="K45" s="4">
        <v>14.925429859999999</v>
      </c>
      <c r="L45" s="4">
        <v>-0.121464103</v>
      </c>
      <c r="M45" s="4">
        <v>0.125375089</v>
      </c>
      <c r="N45" s="4">
        <v>0.36491633499999998</v>
      </c>
      <c r="O45" s="4">
        <v>489.31643810000003</v>
      </c>
      <c r="P45" s="4">
        <v>7</v>
      </c>
      <c r="Q45" s="5">
        <v>1.5900000000000001E-101</v>
      </c>
    </row>
    <row r="46" spans="1:17" x14ac:dyDescent="0.35">
      <c r="A46" s="29" t="s">
        <v>416</v>
      </c>
      <c r="B46" s="4" t="s">
        <v>10</v>
      </c>
      <c r="C46" s="4" t="s">
        <v>11</v>
      </c>
      <c r="D46" s="4" t="s">
        <v>423</v>
      </c>
      <c r="E46" s="4">
        <v>9</v>
      </c>
      <c r="F46" s="4">
        <v>-8.565217E-3</v>
      </c>
      <c r="G46" s="4">
        <v>3.6997375999999998E-2</v>
      </c>
      <c r="H46" s="4">
        <v>0.81691957299999995</v>
      </c>
      <c r="I46" s="4">
        <v>0.99147136000000002</v>
      </c>
      <c r="J46" s="4">
        <v>0.92211985100000005</v>
      </c>
      <c r="K46" s="4">
        <v>1.066038711</v>
      </c>
      <c r="L46" s="4"/>
      <c r="M46" s="4"/>
      <c r="N46" s="4"/>
      <c r="O46" s="4"/>
      <c r="P46" s="4"/>
      <c r="Q46" s="4"/>
    </row>
    <row r="47" spans="1:17" x14ac:dyDescent="0.35">
      <c r="A47" s="29" t="s">
        <v>416</v>
      </c>
      <c r="B47" s="4" t="s">
        <v>403</v>
      </c>
      <c r="C47" s="4" t="s">
        <v>215</v>
      </c>
      <c r="D47" s="4" t="s">
        <v>421</v>
      </c>
      <c r="E47" s="4">
        <v>16</v>
      </c>
      <c r="F47" s="4">
        <v>8.6370988166921098E-2</v>
      </c>
      <c r="G47" s="4">
        <v>7.78356208308775E-2</v>
      </c>
      <c r="H47" s="4">
        <v>0.267146046654966</v>
      </c>
      <c r="I47" s="4">
        <v>1.09021070856267</v>
      </c>
      <c r="J47" s="4">
        <v>0.93595598455194395</v>
      </c>
      <c r="K47" s="4">
        <v>1.26988812367465</v>
      </c>
      <c r="L47" s="4"/>
      <c r="M47" s="4"/>
      <c r="N47" s="4"/>
      <c r="O47" s="4">
        <v>20.001652033930501</v>
      </c>
      <c r="P47" s="4">
        <v>15</v>
      </c>
      <c r="Q47" s="4">
        <v>0.17186932450556999</v>
      </c>
    </row>
    <row r="48" spans="1:17" x14ac:dyDescent="0.35">
      <c r="A48" s="29" t="s">
        <v>416</v>
      </c>
      <c r="B48" s="4" t="s">
        <v>403</v>
      </c>
      <c r="C48" s="4" t="s">
        <v>215</v>
      </c>
      <c r="D48" s="4" t="s">
        <v>424</v>
      </c>
      <c r="E48" s="4">
        <v>16</v>
      </c>
      <c r="F48" s="4">
        <v>9.9536556772470197E-2</v>
      </c>
      <c r="G48" s="4">
        <v>0.37714325915416202</v>
      </c>
      <c r="H48" s="4">
        <v>0.79568491346967096</v>
      </c>
      <c r="I48" s="4">
        <v>1.1046588527641701</v>
      </c>
      <c r="J48" s="4">
        <v>0.52746950213048904</v>
      </c>
      <c r="K48" s="4">
        <v>2.3134440494881301</v>
      </c>
      <c r="L48" s="4">
        <v>-1.54849416168315E-3</v>
      </c>
      <c r="M48" s="4">
        <v>4.3334548804204398E-2</v>
      </c>
      <c r="N48" s="4">
        <v>0.97199938068176595</v>
      </c>
      <c r="O48" s="4">
        <v>19.999827933230801</v>
      </c>
      <c r="P48" s="4">
        <v>14</v>
      </c>
      <c r="Q48" s="4">
        <v>0.13014684585029901</v>
      </c>
    </row>
    <row r="49" spans="1:17" x14ac:dyDescent="0.35">
      <c r="A49" s="29" t="s">
        <v>416</v>
      </c>
      <c r="B49" s="4" t="s">
        <v>403</v>
      </c>
      <c r="C49" s="4" t="s">
        <v>215</v>
      </c>
      <c r="D49" s="4" t="s">
        <v>423</v>
      </c>
      <c r="E49" s="4">
        <v>16</v>
      </c>
      <c r="F49" s="4">
        <v>9.5212867039725896E-2</v>
      </c>
      <c r="G49" s="4">
        <v>9.3609522082457097E-2</v>
      </c>
      <c r="H49" s="4">
        <v>0.309092536423763</v>
      </c>
      <c r="I49" s="4">
        <v>1.09989296116715</v>
      </c>
      <c r="J49" s="4">
        <v>0.91552116534646699</v>
      </c>
      <c r="K49" s="4">
        <v>1.3213943836756801</v>
      </c>
      <c r="L49" s="4"/>
      <c r="M49" s="4"/>
      <c r="N49" s="4"/>
      <c r="O49" s="4"/>
      <c r="P49" s="4"/>
      <c r="Q49" s="4"/>
    </row>
    <row r="50" spans="1:17" x14ac:dyDescent="0.35">
      <c r="A50" s="29" t="s">
        <v>416</v>
      </c>
      <c r="B50" s="4" t="s">
        <v>404</v>
      </c>
      <c r="C50" s="4" t="s">
        <v>215</v>
      </c>
      <c r="D50" s="4" t="s">
        <v>421</v>
      </c>
      <c r="E50" s="4">
        <v>16</v>
      </c>
      <c r="F50" s="4">
        <v>-9.8019792742851206E-2</v>
      </c>
      <c r="G50" s="4">
        <v>0.13713937238328</v>
      </c>
      <c r="H50" s="4">
        <v>0.474766121184788</v>
      </c>
      <c r="I50" s="4">
        <v>0.90663095886290301</v>
      </c>
      <c r="J50" s="4">
        <v>0.69293923846837102</v>
      </c>
      <c r="K50" s="4">
        <v>1.18622189354657</v>
      </c>
      <c r="L50" s="4"/>
      <c r="M50" s="4"/>
      <c r="N50" s="4"/>
      <c r="O50" s="4">
        <v>142.18575904851201</v>
      </c>
      <c r="P50" s="4">
        <v>15</v>
      </c>
      <c r="Q50" s="5">
        <v>8.5207699732951404E-23</v>
      </c>
    </row>
    <row r="51" spans="1:17" x14ac:dyDescent="0.35">
      <c r="A51" s="29" t="s">
        <v>416</v>
      </c>
      <c r="B51" s="4" t="s">
        <v>404</v>
      </c>
      <c r="C51" s="4" t="s">
        <v>215</v>
      </c>
      <c r="D51" s="4" t="s">
        <v>424</v>
      </c>
      <c r="E51" s="4">
        <v>16</v>
      </c>
      <c r="F51" s="4">
        <v>0.29785319077938899</v>
      </c>
      <c r="G51" s="4">
        <v>0.59902377082167602</v>
      </c>
      <c r="H51" s="4">
        <v>0.62674377588153496</v>
      </c>
      <c r="I51" s="4">
        <v>1.3469640266243801</v>
      </c>
      <c r="J51" s="4">
        <v>0.41634817900116899</v>
      </c>
      <c r="K51" s="4">
        <v>4.3576798951607101</v>
      </c>
      <c r="L51" s="4">
        <v>-4.6288662705664799E-2</v>
      </c>
      <c r="M51" s="4">
        <v>6.8112221885396701E-2</v>
      </c>
      <c r="N51" s="4">
        <v>0.50784313525491698</v>
      </c>
      <c r="O51" s="4">
        <v>137.64496841762801</v>
      </c>
      <c r="P51" s="4">
        <v>14</v>
      </c>
      <c r="Q51" s="5">
        <v>2.0835395703947601E-22</v>
      </c>
    </row>
    <row r="52" spans="1:17" x14ac:dyDescent="0.35">
      <c r="A52" s="29" t="s">
        <v>416</v>
      </c>
      <c r="B52" s="4" t="s">
        <v>404</v>
      </c>
      <c r="C52" s="4" t="s">
        <v>215</v>
      </c>
      <c r="D52" s="4" t="s">
        <v>423</v>
      </c>
      <c r="E52" s="4">
        <v>16</v>
      </c>
      <c r="F52" s="4">
        <v>3.5945088772917099E-3</v>
      </c>
      <c r="G52" s="4">
        <v>7.0982414831225499E-2</v>
      </c>
      <c r="H52" s="4">
        <v>0.95961284420103099</v>
      </c>
      <c r="I52" s="4">
        <v>1.00360097687176</v>
      </c>
      <c r="J52" s="4">
        <v>0.87325207056839904</v>
      </c>
      <c r="K52" s="4">
        <v>1.1534068509249</v>
      </c>
      <c r="L52" s="4"/>
      <c r="M52" s="4"/>
      <c r="N52" s="4"/>
      <c r="O52" s="4"/>
      <c r="P52" s="4"/>
      <c r="Q52" s="4"/>
    </row>
    <row r="53" spans="1:17" x14ac:dyDescent="0.35">
      <c r="A53" s="29" t="s">
        <v>416</v>
      </c>
      <c r="B53" s="4" t="s">
        <v>403</v>
      </c>
      <c r="C53" s="4" t="s">
        <v>215</v>
      </c>
      <c r="D53" s="4" t="s">
        <v>421</v>
      </c>
      <c r="E53" s="4">
        <v>10</v>
      </c>
      <c r="F53" s="4">
        <v>-0.20314424226877201</v>
      </c>
      <c r="G53" s="4">
        <v>0.17377229889925</v>
      </c>
      <c r="H53" s="4">
        <v>0.24239337232084701</v>
      </c>
      <c r="I53" s="4">
        <v>0.81616050809138296</v>
      </c>
      <c r="J53" s="4">
        <v>0.58057403573072097</v>
      </c>
      <c r="K53" s="4">
        <v>1.14734372185555</v>
      </c>
      <c r="L53" s="4"/>
      <c r="M53" s="4"/>
      <c r="N53" s="4"/>
      <c r="O53" s="4">
        <v>113.04856658544</v>
      </c>
      <c r="P53" s="4">
        <v>9</v>
      </c>
      <c r="Q53" s="5">
        <v>3.5175036658879899E-20</v>
      </c>
    </row>
    <row r="54" spans="1:17" x14ac:dyDescent="0.35">
      <c r="A54" s="29" t="s">
        <v>416</v>
      </c>
      <c r="B54" s="4" t="s">
        <v>403</v>
      </c>
      <c r="C54" s="4" t="s">
        <v>215</v>
      </c>
      <c r="D54" s="4" t="s">
        <v>424</v>
      </c>
      <c r="E54" s="4">
        <v>10</v>
      </c>
      <c r="F54" s="4">
        <v>0.23458095255581499</v>
      </c>
      <c r="G54" s="4">
        <v>0.88717867051862298</v>
      </c>
      <c r="H54" s="4">
        <v>0.79814661297136902</v>
      </c>
      <c r="I54" s="4">
        <v>1.26437882299019</v>
      </c>
      <c r="J54" s="4">
        <v>0.22217515056736301</v>
      </c>
      <c r="K54" s="4">
        <v>7.1954662973946997</v>
      </c>
      <c r="L54" s="4">
        <v>-5.7137865850895399E-2</v>
      </c>
      <c r="M54" s="4">
        <v>0.113358550231864</v>
      </c>
      <c r="N54" s="4">
        <v>0.62781490385426697</v>
      </c>
      <c r="O54" s="4">
        <v>109.568906631095</v>
      </c>
      <c r="P54" s="4">
        <v>8</v>
      </c>
      <c r="Q54" s="5">
        <v>4.6690228439086502E-20</v>
      </c>
    </row>
    <row r="55" spans="1:17" x14ac:dyDescent="0.35">
      <c r="A55" s="29" t="s">
        <v>416</v>
      </c>
      <c r="B55" s="4" t="s">
        <v>403</v>
      </c>
      <c r="C55" s="4" t="s">
        <v>215</v>
      </c>
      <c r="D55" s="4" t="s">
        <v>423</v>
      </c>
      <c r="E55" s="4">
        <v>10</v>
      </c>
      <c r="F55" s="4">
        <v>-3.9610966761829E-2</v>
      </c>
      <c r="G55" s="4">
        <v>7.2916880696571401E-2</v>
      </c>
      <c r="H55" s="4">
        <v>0.58696834107836304</v>
      </c>
      <c r="I55" s="4">
        <v>0.96116329089469899</v>
      </c>
      <c r="J55" s="4">
        <v>0.83316127098808701</v>
      </c>
      <c r="K55" s="4">
        <v>1.10883079174804</v>
      </c>
      <c r="L55" s="4"/>
      <c r="M55" s="4"/>
      <c r="N55" s="4"/>
      <c r="O55" s="4"/>
      <c r="P55" s="4"/>
      <c r="Q55" s="4"/>
    </row>
    <row r="56" spans="1:17" x14ac:dyDescent="0.35">
      <c r="A56" s="29" t="s">
        <v>416</v>
      </c>
      <c r="B56" s="4" t="s">
        <v>404</v>
      </c>
      <c r="C56" s="4" t="s">
        <v>215</v>
      </c>
      <c r="D56" s="4" t="s">
        <v>421</v>
      </c>
      <c r="E56" s="4">
        <v>10</v>
      </c>
      <c r="F56" s="4">
        <v>-0.20314424226877201</v>
      </c>
      <c r="G56" s="4">
        <v>0.17377229889925</v>
      </c>
      <c r="H56" s="4">
        <v>0.24239337232084701</v>
      </c>
      <c r="I56" s="4">
        <v>0.81616050809138296</v>
      </c>
      <c r="J56" s="4">
        <v>0.58057403573072097</v>
      </c>
      <c r="K56" s="4">
        <v>1.14734372185555</v>
      </c>
      <c r="L56" s="4"/>
      <c r="M56" s="4"/>
      <c r="N56" s="4"/>
      <c r="O56" s="4">
        <v>113.04856658544</v>
      </c>
      <c r="P56" s="4">
        <v>9</v>
      </c>
      <c r="Q56" s="5">
        <v>3.5175036658879899E-20</v>
      </c>
    </row>
    <row r="57" spans="1:17" x14ac:dyDescent="0.35">
      <c r="A57" s="29" t="s">
        <v>416</v>
      </c>
      <c r="B57" s="4" t="s">
        <v>404</v>
      </c>
      <c r="C57" s="4" t="s">
        <v>215</v>
      </c>
      <c r="D57" s="4" t="s">
        <v>424</v>
      </c>
      <c r="E57" s="4">
        <v>10</v>
      </c>
      <c r="F57" s="4">
        <v>0.23458095255581499</v>
      </c>
      <c r="G57" s="4">
        <v>0.88717867051862298</v>
      </c>
      <c r="H57" s="4">
        <v>0.79814661297136902</v>
      </c>
      <c r="I57" s="4">
        <v>1.26437882299019</v>
      </c>
      <c r="J57" s="4">
        <v>0.22217515056736301</v>
      </c>
      <c r="K57" s="4">
        <v>7.1954662973946997</v>
      </c>
      <c r="L57" s="4">
        <v>-5.7137865850895399E-2</v>
      </c>
      <c r="M57" s="4">
        <v>0.113358550231864</v>
      </c>
      <c r="N57" s="4">
        <v>0.62781490385426697</v>
      </c>
      <c r="O57" s="4">
        <v>109.568906631095</v>
      </c>
      <c r="P57" s="4">
        <v>8</v>
      </c>
      <c r="Q57" s="5">
        <v>4.6690228439086502E-20</v>
      </c>
    </row>
    <row r="58" spans="1:17" x14ac:dyDescent="0.35">
      <c r="A58" s="29" t="s">
        <v>416</v>
      </c>
      <c r="B58" s="4" t="s">
        <v>404</v>
      </c>
      <c r="C58" s="4" t="s">
        <v>215</v>
      </c>
      <c r="D58" s="4" t="s">
        <v>423</v>
      </c>
      <c r="E58" s="4">
        <v>10</v>
      </c>
      <c r="F58" s="4">
        <v>-3.9610966761829E-2</v>
      </c>
      <c r="G58" s="4">
        <v>7.5870933068469301E-2</v>
      </c>
      <c r="H58" s="4">
        <v>0.60161215312836103</v>
      </c>
      <c r="I58" s="4">
        <v>0.96116329089469899</v>
      </c>
      <c r="J58" s="4">
        <v>0.82835125331235904</v>
      </c>
      <c r="K58" s="4">
        <v>1.1152694802710299</v>
      </c>
      <c r="L58" s="4"/>
      <c r="M58" s="4"/>
      <c r="N58" s="4"/>
      <c r="O58" s="4"/>
      <c r="P58" s="4"/>
      <c r="Q58" s="4"/>
    </row>
  </sheetData>
  <autoFilter ref="A4:Q40"/>
  <conditionalFormatting sqref="H5:H40">
    <cfRule type="cellIs" dxfId="0" priority="1" operator="lessThan">
      <formula>0.05</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13"/>
  <sheetViews>
    <sheetView workbookViewId="0">
      <selection activeCell="A18" sqref="A18"/>
    </sheetView>
  </sheetViews>
  <sheetFormatPr defaultRowHeight="14.5" x14ac:dyDescent="0.35"/>
  <cols>
    <col min="1" max="2" width="28" bestFit="1" customWidth="1"/>
    <col min="3" max="3" width="24.7265625" bestFit="1" customWidth="1"/>
    <col min="4" max="4" width="21.7265625" bestFit="1" customWidth="1"/>
    <col min="8" max="8" width="18.453125" bestFit="1" customWidth="1"/>
    <col min="9" max="9" width="20.81640625" bestFit="1" customWidth="1"/>
    <col min="10" max="10" width="25.81640625" bestFit="1" customWidth="1"/>
    <col min="14" max="14" width="18.81640625" bestFit="1" customWidth="1"/>
    <col min="15" max="15" width="18.54296875" bestFit="1" customWidth="1"/>
  </cols>
  <sheetData>
    <row r="1" spans="1:15" x14ac:dyDescent="0.35">
      <c r="A1" s="1" t="s">
        <v>1023</v>
      </c>
    </row>
    <row r="2" spans="1:15" x14ac:dyDescent="0.35">
      <c r="A2" s="69" t="s">
        <v>1005</v>
      </c>
      <c r="B2" s="69"/>
      <c r="C2" s="69"/>
      <c r="D2" s="69"/>
      <c r="E2" s="69"/>
      <c r="F2" s="69"/>
      <c r="G2" s="69"/>
      <c r="H2" s="69"/>
      <c r="I2" s="69"/>
      <c r="J2" s="69"/>
      <c r="K2" s="69"/>
      <c r="L2" s="69"/>
      <c r="M2" s="69"/>
      <c r="N2" s="69"/>
      <c r="O2" s="69"/>
    </row>
    <row r="3" spans="1:15" ht="29.25" customHeight="1" x14ac:dyDescent="0.35">
      <c r="A3" s="68" t="s">
        <v>986</v>
      </c>
      <c r="B3" s="68"/>
      <c r="C3" s="68"/>
      <c r="D3" s="68"/>
      <c r="E3" s="68"/>
      <c r="F3" s="68"/>
      <c r="G3" s="68"/>
      <c r="H3" s="68"/>
      <c r="I3" s="68"/>
      <c r="J3" s="68"/>
      <c r="K3" s="68"/>
      <c r="L3" s="68"/>
      <c r="M3" s="68"/>
      <c r="N3" s="68"/>
      <c r="O3" s="68"/>
    </row>
    <row r="5" spans="1:15" x14ac:dyDescent="0.35">
      <c r="A5" s="47" t="s">
        <v>407</v>
      </c>
      <c r="B5" s="47" t="s">
        <v>406</v>
      </c>
      <c r="C5" s="47" t="s">
        <v>435</v>
      </c>
      <c r="D5" s="47" t="s">
        <v>987</v>
      </c>
      <c r="E5" s="47" t="s">
        <v>5</v>
      </c>
      <c r="F5" s="47" t="s">
        <v>434</v>
      </c>
      <c r="G5" s="47" t="s">
        <v>433</v>
      </c>
      <c r="H5" s="47" t="s">
        <v>432</v>
      </c>
      <c r="I5" s="47" t="s">
        <v>431</v>
      </c>
      <c r="J5" s="47" t="s">
        <v>1016</v>
      </c>
      <c r="K5" s="47" t="s">
        <v>430</v>
      </c>
      <c r="L5" s="47" t="s">
        <v>429</v>
      </c>
      <c r="M5" s="47" t="s">
        <v>428</v>
      </c>
      <c r="N5" s="47" t="s">
        <v>427</v>
      </c>
      <c r="O5" s="47" t="s">
        <v>426</v>
      </c>
    </row>
    <row r="6" spans="1:15" x14ac:dyDescent="0.35">
      <c r="A6" s="50" t="s">
        <v>470</v>
      </c>
      <c r="B6" s="50" t="s">
        <v>10</v>
      </c>
      <c r="C6" s="50" t="s">
        <v>421</v>
      </c>
      <c r="D6" s="50">
        <v>443</v>
      </c>
      <c r="E6" s="51">
        <v>0.312840654398166</v>
      </c>
      <c r="F6" s="51">
        <v>3.5808187281184997E-2</v>
      </c>
      <c r="G6" s="52">
        <v>2.4029980049189599E-18</v>
      </c>
      <c r="H6" s="50"/>
      <c r="I6" s="7"/>
      <c r="J6" s="7"/>
      <c r="K6" s="36">
        <v>1083.3143728714899</v>
      </c>
      <c r="L6" s="7">
        <v>442</v>
      </c>
      <c r="M6" s="48">
        <v>1.1153563085916099E-55</v>
      </c>
      <c r="N6" s="7"/>
      <c r="O6" s="7"/>
    </row>
    <row r="7" spans="1:15" x14ac:dyDescent="0.35">
      <c r="A7" s="50" t="s">
        <v>470</v>
      </c>
      <c r="B7" s="50" t="s">
        <v>10</v>
      </c>
      <c r="C7" s="50" t="s">
        <v>424</v>
      </c>
      <c r="D7" s="50">
        <v>443</v>
      </c>
      <c r="E7" s="51">
        <v>0.43720773715734201</v>
      </c>
      <c r="F7" s="51">
        <v>0.10377773453074</v>
      </c>
      <c r="G7" s="52">
        <v>3.0583320434530501E-5</v>
      </c>
      <c r="H7" s="51">
        <v>-2.4943504688624898E-3</v>
      </c>
      <c r="I7" s="36">
        <v>1.9537625757559602E-3</v>
      </c>
      <c r="J7" s="36">
        <v>0.20238332694972599</v>
      </c>
      <c r="K7" s="36">
        <v>1079.3251794478799</v>
      </c>
      <c r="L7" s="7">
        <v>441</v>
      </c>
      <c r="M7" s="48">
        <v>2.3280043881018801E-55</v>
      </c>
      <c r="N7" s="7"/>
      <c r="O7" s="7"/>
    </row>
    <row r="8" spans="1:15" x14ac:dyDescent="0.35">
      <c r="A8" s="50" t="s">
        <v>470</v>
      </c>
      <c r="B8" s="50" t="s">
        <v>10</v>
      </c>
      <c r="C8" s="50" t="s">
        <v>423</v>
      </c>
      <c r="D8" s="50">
        <v>443</v>
      </c>
      <c r="E8" s="51">
        <v>0.32733948887526798</v>
      </c>
      <c r="F8" s="51">
        <v>4.4012933419852698E-2</v>
      </c>
      <c r="G8" s="52">
        <v>1.02726914579678E-13</v>
      </c>
      <c r="H8" s="51"/>
      <c r="I8" s="36"/>
      <c r="J8" s="36"/>
      <c r="K8" s="36"/>
      <c r="L8" s="7"/>
      <c r="M8" s="7"/>
      <c r="N8" s="7"/>
      <c r="O8" s="7"/>
    </row>
    <row r="9" spans="1:15" x14ac:dyDescent="0.35">
      <c r="A9" s="50" t="s">
        <v>470</v>
      </c>
      <c r="B9" s="50" t="s">
        <v>10</v>
      </c>
      <c r="C9" s="50" t="s">
        <v>422</v>
      </c>
      <c r="D9" s="50" t="s">
        <v>1006</v>
      </c>
      <c r="E9" s="51">
        <v>0.34634490000000001</v>
      </c>
      <c r="F9" s="51">
        <v>2.9477610000000001E-2</v>
      </c>
      <c r="G9" s="52">
        <v>7.0069850000000001E-28</v>
      </c>
      <c r="H9" s="51"/>
      <c r="I9" s="36"/>
      <c r="J9" s="36"/>
      <c r="K9" s="36"/>
      <c r="L9" s="7"/>
      <c r="M9" s="7"/>
      <c r="N9" s="36">
        <v>1038.366</v>
      </c>
      <c r="O9" s="7" t="s">
        <v>450</v>
      </c>
    </row>
    <row r="10" spans="1:15" x14ac:dyDescent="0.35">
      <c r="A10" s="50" t="s">
        <v>10</v>
      </c>
      <c r="B10" s="50" t="s">
        <v>451</v>
      </c>
      <c r="C10" s="50" t="s">
        <v>421</v>
      </c>
      <c r="D10" s="50">
        <v>117</v>
      </c>
      <c r="E10" s="52">
        <v>4.20239114546983E-4</v>
      </c>
      <c r="F10" s="51">
        <v>5.7586390754359798E-3</v>
      </c>
      <c r="G10" s="53">
        <v>0.94182567604823098</v>
      </c>
      <c r="H10" s="51"/>
      <c r="I10" s="36"/>
      <c r="J10" s="36"/>
      <c r="K10" s="36">
        <v>443.58649840394003</v>
      </c>
      <c r="L10" s="7">
        <v>116</v>
      </c>
      <c r="M10" s="48">
        <v>8.2383329546207206E-40</v>
      </c>
      <c r="N10" s="36"/>
      <c r="O10" s="7"/>
    </row>
    <row r="11" spans="1:15" x14ac:dyDescent="0.35">
      <c r="A11" s="7" t="s">
        <v>10</v>
      </c>
      <c r="B11" s="7" t="s">
        <v>451</v>
      </c>
      <c r="C11" s="7" t="s">
        <v>424</v>
      </c>
      <c r="D11" s="7">
        <v>117</v>
      </c>
      <c r="E11" s="36">
        <v>-2.59971040850892E-2</v>
      </c>
      <c r="F11" s="36">
        <v>1.15931404768011E-2</v>
      </c>
      <c r="G11" s="49">
        <v>2.68490438723341E-2</v>
      </c>
      <c r="H11" s="36">
        <v>2.6257008611616098E-3</v>
      </c>
      <c r="I11" s="36">
        <v>1.0078228462981E-3</v>
      </c>
      <c r="J11" s="36">
        <v>1.03919020614976E-2</v>
      </c>
      <c r="K11" s="36">
        <v>418.86373484489798</v>
      </c>
      <c r="L11" s="7">
        <v>115</v>
      </c>
      <c r="M11" s="48">
        <v>3.8946924164203002E-36</v>
      </c>
      <c r="N11" s="36"/>
      <c r="O11" s="7"/>
    </row>
    <row r="12" spans="1:15" x14ac:dyDescent="0.35">
      <c r="A12" s="7" t="s">
        <v>10</v>
      </c>
      <c r="B12" s="7" t="s">
        <v>451</v>
      </c>
      <c r="C12" s="7" t="s">
        <v>423</v>
      </c>
      <c r="D12" s="7">
        <v>117</v>
      </c>
      <c r="E12" s="48">
        <v>-4.1464260991118402E-3</v>
      </c>
      <c r="F12" s="36">
        <v>5.8237067558510602E-3</v>
      </c>
      <c r="G12" s="49">
        <v>0.47647042338022499</v>
      </c>
      <c r="H12" s="7"/>
      <c r="I12" s="7"/>
      <c r="J12" s="7"/>
      <c r="K12" s="7"/>
      <c r="L12" s="7"/>
      <c r="M12" s="7"/>
      <c r="N12" s="36"/>
      <c r="O12" s="7"/>
    </row>
    <row r="13" spans="1:15" x14ac:dyDescent="0.35">
      <c r="A13" s="7" t="s">
        <v>10</v>
      </c>
      <c r="B13" s="7" t="s">
        <v>451</v>
      </c>
      <c r="C13" s="7" t="s">
        <v>422</v>
      </c>
      <c r="D13" s="7" t="s">
        <v>1007</v>
      </c>
      <c r="E13" s="48">
        <v>1.9557879999999999E-4</v>
      </c>
      <c r="F13" s="48">
        <v>4.1311689999999996E-3</v>
      </c>
      <c r="G13" s="49">
        <v>0.96232629999999997</v>
      </c>
      <c r="H13" s="7"/>
      <c r="I13" s="7"/>
      <c r="J13" s="7"/>
      <c r="K13" s="7"/>
      <c r="L13" s="7"/>
      <c r="M13" s="7"/>
      <c r="N13" s="36">
        <v>485.93270000000001</v>
      </c>
      <c r="O13" s="7" t="s">
        <v>449</v>
      </c>
    </row>
  </sheetData>
  <mergeCells count="2">
    <mergeCell ref="A3:O3"/>
    <mergeCell ref="A2:O2"/>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T1 study information</vt:lpstr>
      <vt:lpstr>ST2 IVs</vt:lpstr>
      <vt:lpstr>ST3 Power calculation</vt:lpstr>
      <vt:lpstr>ST4 MVMR IVs</vt:lpstr>
      <vt:lpstr>ST5 Sensitivity analyses</vt:lpstr>
      <vt:lpstr>ST6 Bidirectional analysis</vt:lpstr>
      <vt:lpstr>ST7 Hypothyroidism and BMI MR</vt:lpstr>
    </vt:vector>
  </TitlesOfParts>
  <Company>QIMR Berghof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ylan Glubb</dc:creator>
  <cp:lastModifiedBy>Xuemin Wang</cp:lastModifiedBy>
  <dcterms:created xsi:type="dcterms:W3CDTF">2023-05-11T01:55:19Z</dcterms:created>
  <dcterms:modified xsi:type="dcterms:W3CDTF">2023-07-21T06:16:14Z</dcterms:modified>
</cp:coreProperties>
</file>